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defaultThemeVersion="202300"/>
  <mc:AlternateContent xmlns:mc="http://schemas.openxmlformats.org/markup-compatibility/2006">
    <mc:Choice Requires="x15">
      <x15ac:absPath xmlns:x15ac="http://schemas.microsoft.com/office/spreadsheetml/2010/11/ac" url="/Users/Admin/Documents/MDL project/Final Figures /Supplementary figures/"/>
    </mc:Choice>
  </mc:AlternateContent>
  <xr:revisionPtr revIDLastSave="0" documentId="8_{5D824BB2-C1B3-7647-AC5B-EC1C010333B7}" xr6:coauthVersionLast="47" xr6:coauthVersionMax="47" xr10:uidLastSave="{00000000-0000-0000-0000-000000000000}"/>
  <bookViews>
    <workbookView xWindow="0" yWindow="740" windowWidth="29400" windowHeight="18380" activeTab="5" xr2:uid="{E17D4AE7-BE0B-AF44-A37A-79EB63DCBDC6}"/>
  </bookViews>
  <sheets>
    <sheet name="Suppl. Table 1.1" sheetId="2" r:id="rId1"/>
    <sheet name="Suppl. Table 1.2" sheetId="1" r:id="rId2"/>
    <sheet name="Suppl. Table 1.3" sheetId="3" r:id="rId3"/>
    <sheet name="Suppl. Table 1.4" sheetId="4" r:id="rId4"/>
    <sheet name="Suppl. Table 1.5" sheetId="5" r:id="rId5"/>
    <sheet name="Suppl. Table 1.6" sheetId="6" r:id="rId6"/>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7240" uniqueCount="11448">
  <si>
    <t>Name=Isopentenyl diphosphate biosynthetic process, mevalonate pathway involved in terpenoid biosynthetic process( 4.0) 1-deoxy-D-xylulose-5-phosphate reductoisomerase activity( 3.4) Hydroxymethylglutaryl-CoA reductase (NADPH) activity( 2.9)</t>
  </si>
  <si>
    <t>Name=Edg-2 lysophosphatidic acid receptor binding( 3.4) Umami taste receptor activity( 2.1) NUDT16 hydrolyses IDP to IMP( 1.7)</t>
  </si>
  <si>
    <t>Name=Fatty acid beta-oxidation, unsaturated, even number, reductase/isomerase pathway( 2.9) Palmitoyl-CoA 9-desaturase activity( 2.7) Palmitoleic acid delta 12 desaturase activity( 2.6)</t>
  </si>
  <si>
    <t>Name=Jagged Canonical Notch Ligand 1 (JAG1)-related Signaling by NOTCH1( 2.1) Regulation of RAS by GAPs( 1.6) Ciliated columnar epithelium( 1.4)</t>
  </si>
  <si>
    <t>Name=Fibrinogen/Clotting( 2.9) Coagulation/ thrombosis( 2.9) Alpha-2-antiplasmin   plasmin -&gt; alpha-2-antiplasmin:plasmin( 2.4)</t>
  </si>
  <si>
    <t>Name=Centronuclear myopathy( 1.6) LDL/Statins( 1.5) Inclusion body myositis( 1.3)</t>
  </si>
  <si>
    <t>Name=TCF/LEF signaling( 2.6) Notch receptor processing, ligand-independent( 1.8)</t>
  </si>
  <si>
    <t>Name=Atrial fibrillation( 2.9) COVID-19, thrombosis and anticoagulation( 1.9) Pericardial fat( 1.5)</t>
  </si>
  <si>
    <t>Name=Chondrocytes/Cartilage( 2.9) Collagens/ECM( 2.8) Aorta collagen fibril( 2.7)</t>
  </si>
  <si>
    <t>Name=Age-dependent response to oxidative stress involved in chronological cell aging( 2.8) CDKN1A (p21) prevents phosphorylation of Cdh1 by Cyclin A:Cdk2( 2.7) Hepatic sinusoidal space( 1.9)</t>
  </si>
  <si>
    <t>Name=Dental pulp( 1.7) Prosthetic group biosynthetic process( 1.4)</t>
  </si>
  <si>
    <t>Name=Bicuspid aortic valve ( 2.9) Coarctation of aorta ( 2.8) NOTCH1 regulation of endothelial cell calcification( 2.2)</t>
  </si>
  <si>
    <t>Entity=(e)mvd(1046.642414)</t>
  </si>
  <si>
    <t>Entity=(e)marveld2(1068.066636)</t>
  </si>
  <si>
    <t>Entity=(e)mvd(839.462700)</t>
  </si>
  <si>
    <t>Entity=(e)bud31(1172.460131)</t>
  </si>
  <si>
    <t>Entity=(e)fam161a(583.052852)</t>
  </si>
  <si>
    <t>Entity=(e)srebf1(236.178399)</t>
  </si>
  <si>
    <t>Entity=(e)scd(630.735615)</t>
  </si>
  <si>
    <t>Entity=(e)gjc2(1040.515098)</t>
  </si>
  <si>
    <t>Entity=(e)ifih1(1126.348190)</t>
  </si>
  <si>
    <t>Entity=(e)lpin1(483.187496)</t>
  </si>
  <si>
    <t>Entity=(e)notch1(882.534862)</t>
  </si>
  <si>
    <t>Entity=(e)cdo1(1724.955256)</t>
  </si>
  <si>
    <t>Entity=(e)il4i1(660.059893)</t>
  </si>
  <si>
    <t>Entity=(e)marveld2(388.310805)</t>
  </si>
  <si>
    <t>Entity=(e)srebf1(151.687130)</t>
  </si>
  <si>
    <t>Entity=(e)ifih1(657.724444)</t>
  </si>
  <si>
    <t>Entity=(e)hoxc13(352.085032)</t>
  </si>
  <si>
    <t>Entity=(e)notch1(540.742055)</t>
  </si>
  <si>
    <t>Entity=(e)il7(368.501493)</t>
  </si>
  <si>
    <t>Entity=(e)il4i1(845.455971)</t>
  </si>
  <si>
    <t>Entity=(e)col9a2(244.215096)</t>
  </si>
  <si>
    <t>Entity=(e)lhb(2319.331789)</t>
  </si>
  <si>
    <t>Entity=(e)lhb(204.096704)</t>
  </si>
  <si>
    <t>Entity=(e)fam161a(415.270690)</t>
  </si>
  <si>
    <t>Entity=(e)cdkn1a(158.156045)</t>
  </si>
  <si>
    <t>Entity=(e)fdps(301.470127)</t>
  </si>
  <si>
    <t>Entity=(e)notch1(72.643682)</t>
  </si>
  <si>
    <t>Entity=(e)idi1(608.711320)</t>
  </si>
  <si>
    <t>Entity=(e)hspa8(826.750029)</t>
  </si>
  <si>
    <t>Entity=(e)idi1(241.451929)</t>
  </si>
  <si>
    <t>Entity=(e)tas1r1(1073.080145)</t>
  </si>
  <si>
    <t>Entity=(e)cfap53(506.354655)</t>
  </si>
  <si>
    <t>Entity=(e)mocos(124.171260)</t>
  </si>
  <si>
    <t>Entity=(e)fasn(136.699662)</t>
  </si>
  <si>
    <t>Entity=(e)nrcam(250.400055)</t>
  </si>
  <si>
    <t>Entity=(e)ifi44(126.415931)</t>
  </si>
  <si>
    <t>Entity=(e)tigar(234.373919)</t>
  </si>
  <si>
    <t>Entity=(e)hoxb7(241.472805)</t>
  </si>
  <si>
    <t>Entity=(e)pla2g4f(69.204674)</t>
  </si>
  <si>
    <t>Entity=(e)pgp(217.217946)</t>
  </si>
  <si>
    <t>Entity=(e)serpinf2(363.865729)</t>
  </si>
  <si>
    <t>Entity=(e)fasn(116.387002)</t>
  </si>
  <si>
    <t>Entity=(e)samd9(160.775251)</t>
  </si>
  <si>
    <t>Entity=(e)tchh(297.062462)</t>
  </si>
  <si>
    <t>Entity=(e)dact2(122.867409)</t>
  </si>
  <si>
    <t>Entity=(e)ifi44(75.706932)</t>
  </si>
  <si>
    <t>Entity=(e)serpinf2(30.893093)</t>
  </si>
  <si>
    <t>Entity=(e)omd(145.644201)</t>
  </si>
  <si>
    <t>Concept=luteinizing(3.332908)</t>
  </si>
  <si>
    <t>Entity=(e)samd9(41.111009)</t>
  </si>
  <si>
    <t>Entity=(e)optc(112.011714)</t>
  </si>
  <si>
    <t>Entity=(e)gpr182(50.347765)</t>
  </si>
  <si>
    <t>Entity=(e)omd(61.234521)</t>
  </si>
  <si>
    <t>Entity=(e)il4i1(45.744566)</t>
  </si>
  <si>
    <t>Entity=(e)fdps(521.304818)</t>
  </si>
  <si>
    <t>Entity=(e)hspb8(243.730738)</t>
  </si>
  <si>
    <t>Entity=(e)msmo1(167.670452)</t>
  </si>
  <si>
    <t>Entity=(e)hsp90b1(28.065128)</t>
  </si>
  <si>
    <t>Entity=(e)ttll6(414.274454)</t>
  </si>
  <si>
    <t>Entity=(e)insig1(122.936336)</t>
  </si>
  <si>
    <t>Entity=(e)scd2(122.800145)</t>
  </si>
  <si>
    <t>Entity=(e)pspn(16.379885)</t>
  </si>
  <si>
    <t>Entity=(e)samd9(83.387397)</t>
  </si>
  <si>
    <t>Entity=(e)pgp(96.263108)</t>
  </si>
  <si>
    <t>Entity=(e)hoxc13(208.272838)</t>
  </si>
  <si>
    <t>Entity=(e)tas1r1(55.684953)</t>
  </si>
  <si>
    <t>Entity=(e)hyal3(207.850581)</t>
  </si>
  <si>
    <t>Entity=(e)gpr182(123.746250)</t>
  </si>
  <si>
    <t>Entity=(e)lpin1(62.268681)</t>
  </si>
  <si>
    <t>Entity=(e)hmgcr(142.551084)</t>
  </si>
  <si>
    <t>Entity=(e)tprn(22.568232)</t>
  </si>
  <si>
    <t>Entity=(e)il7(118.231444)</t>
  </si>
  <si>
    <t>Entity=(e)cxcl16(56.669049)</t>
  </si>
  <si>
    <t>Entity=(e)marveld2(8.576514)</t>
  </si>
  <si>
    <t>Entity=(e)hyal3(96.225033)</t>
  </si>
  <si>
    <t>Concept=fsh(3.499360)</t>
  </si>
  <si>
    <t>Entity=(e)msmo1(19.033161)</t>
  </si>
  <si>
    <t>Entity=(e)col9a2(7.393851)</t>
  </si>
  <si>
    <t>Entity=(e)sirt7(23.967184)</t>
  </si>
  <si>
    <t>Entity=(e)il4i1(6.220968)</t>
  </si>
  <si>
    <t>Entity=(e)mctp2(20.587082)</t>
  </si>
  <si>
    <t>Entity=(e)hmgcs1(413.803053)</t>
  </si>
  <si>
    <t>Entity=(e)hsp90b1(222.879747)</t>
  </si>
  <si>
    <t>Entity=(e)hmgcs1(130.172645)</t>
  </si>
  <si>
    <t>Entity=(e)mtmr14(27.137959)</t>
  </si>
  <si>
    <t>Entity=(e)cfap184(390.387179)</t>
  </si>
  <si>
    <t>Entity=(e)hmgcr(119.966552)</t>
  </si>
  <si>
    <t>Entity=(e)srebf1(93.416450)</t>
  </si>
  <si>
    <t>Entity=(e)bud31(10.167802)</t>
  </si>
  <si>
    <t>Entity=(e)asb14(59.882794)</t>
  </si>
  <si>
    <t>Entity=(e)fasn(52.630415)</t>
  </si>
  <si>
    <t>Entity=(e)fgfbp3(53.458992)</t>
  </si>
  <si>
    <t>Entity=(e)il4i1(23.949993)</t>
  </si>
  <si>
    <t>Entity=(e)tsc22d3(105.611271)</t>
  </si>
  <si>
    <t>Entity=(e)fdps(52.519760)</t>
  </si>
  <si>
    <t>Entity=(e)scd(54.100722)</t>
  </si>
  <si>
    <t>Entity=(e)adam1a(110.348591)</t>
  </si>
  <si>
    <t>Entity=(e)fgfbp3(16.621650)</t>
  </si>
  <si>
    <t>Entity=(e)lhb(31.635909)</t>
  </si>
  <si>
    <t>Entity=(e)notch1(46.315589)</t>
  </si>
  <si>
    <t>Entity=(e)fdps(4.842644)</t>
  </si>
  <si>
    <t>Entity=(e)dpt(50.123256)</t>
  </si>
  <si>
    <t>Concept=follicle-stimulating(3.685476)</t>
  </si>
  <si>
    <t>Entity=(e)cyp51(15.704619)</t>
  </si>
  <si>
    <t>Entity=(e)nrcam(5.237470)</t>
  </si>
  <si>
    <t>Entity=(e)omd(13.786064)</t>
  </si>
  <si>
    <t>Entity=(e)rhob(5.041594)</t>
  </si>
  <si>
    <t>Entity=(e)omd(16.420171)</t>
  </si>
  <si>
    <t>Entity=(e)hmgcr(376.982333)</t>
  </si>
  <si>
    <t>Entity=(e)creld2(45.892212)</t>
  </si>
  <si>
    <t>Entity=(e)fdps(111.964122)</t>
  </si>
  <si>
    <t>Entity=(e)nudt16(12.541346)</t>
  </si>
  <si>
    <t>Entity=(e)cfap73(36.275005)</t>
  </si>
  <si>
    <t>Entity=(e)fasn(99.051209)</t>
  </si>
  <si>
    <t>Entity=(e)lpin1(70.957731)</t>
  </si>
  <si>
    <t>Entity=(e)hmgcs1(6.272456)</t>
  </si>
  <si>
    <t>Entity=(e)kctd2(15.549224)</t>
  </si>
  <si>
    <t>Entity=(e)scd(35.321211)</t>
  </si>
  <si>
    <t>Entity=(e)il7(53.405302)</t>
  </si>
  <si>
    <t>Entity=(e)adam1a(15.407142)</t>
  </si>
  <si>
    <t>Entity=(e)tas1r1(66.791408)</t>
  </si>
  <si>
    <t>Entity=(e)tnnc2(49.366703)</t>
  </si>
  <si>
    <t>Entity=(e)hmgcr(33.467541)</t>
  </si>
  <si>
    <t>Entity=(e)lpin1(41.491084)</t>
  </si>
  <si>
    <t>Entity=(e)lhb(16.498136)</t>
  </si>
  <si>
    <t>Entity=(e)pspn(18.862108)</t>
  </si>
  <si>
    <t>Entity=(e)ifih1(39.691173)</t>
  </si>
  <si>
    <t>Concept=(p)atrial_appendage(2.517117)</t>
  </si>
  <si>
    <t>Entity=(e)creld2(28.283662)</t>
  </si>
  <si>
    <t>Concept=gonadotropin(3.755381)</t>
  </si>
  <si>
    <t>Entity=(e)pla2g4f(14.578246)</t>
  </si>
  <si>
    <t>Entity=(e)bud31(4.443119)</t>
  </si>
  <si>
    <t>Entity=(e)tigar(10.680688)</t>
  </si>
  <si>
    <t>Entity=(e)dact2(3.376712)</t>
  </si>
  <si>
    <t>Entity=(e)aacs(12.039660)</t>
  </si>
  <si>
    <t>Entity=(e)msmo1(348.279924)</t>
  </si>
  <si>
    <t>Entity=(e)bud31(22.568438)</t>
  </si>
  <si>
    <t>Entity=(e)hmgcr(104.396398)</t>
  </si>
  <si>
    <t>Entity=(e)snx11(11.368928)</t>
  </si>
  <si>
    <t>Entity=(e)optc(19.290360)</t>
  </si>
  <si>
    <t>Entity=(e)scd(69.820117)</t>
  </si>
  <si>
    <t>Entity=(e)bud31(62.526117)</t>
  </si>
  <si>
    <t>Entity=(e)notch1(5.373801)</t>
  </si>
  <si>
    <t>Entity=(e)tmem140(7.614856)</t>
  </si>
  <si>
    <t>Entity=(e)srebf1(29.393499)</t>
  </si>
  <si>
    <t>Entity=(e)rhebl1(21.069003)</t>
  </si>
  <si>
    <t>Entity=(e)cyb561(13.925450)</t>
  </si>
  <si>
    <t>Entity=(e)cyb561(17.286080)</t>
  </si>
  <si>
    <t>Entity=(e)vwa5b2(24.963609)</t>
  </si>
  <si>
    <t>Entity=(e)sirt7(29.155744)</t>
  </si>
  <si>
    <t>Entity=(e)mtmr14(31.376860)</t>
  </si>
  <si>
    <t>Entity=(e)dpt(11.559155)</t>
  </si>
  <si>
    <t>Entity=(e)nrcam(4.865293)</t>
  </si>
  <si>
    <t>Entity=(e)faim(18.393138)</t>
  </si>
  <si>
    <t>Concept=appendage(2.596611)</t>
  </si>
  <si>
    <t>Entity=(e)optc(15.005403)</t>
  </si>
  <si>
    <t>Concept=pituitary(3.783519)</t>
  </si>
  <si>
    <t>Entity=(e)hmgcs1(13.527950)</t>
  </si>
  <si>
    <t>Concept=retina(3.502237)</t>
  </si>
  <si>
    <t>Entity=(e)hspb8(10.292669)</t>
  </si>
  <si>
    <t>Concept=crowns(4.064222)</t>
  </si>
  <si>
    <t>Entity=(e)samd9(3.461302)</t>
  </si>
  <si>
    <t>Entity=(e)cyp51(234.714275)</t>
  </si>
  <si>
    <t>Entity=(e)rhob(17.024167)</t>
  </si>
  <si>
    <t>Entity=(e)cyp51(95.116331)</t>
  </si>
  <si>
    <t>Entity=(e)creld2(8.648456)</t>
  </si>
  <si>
    <t>Entity=(e)marveld2(15.340454)</t>
  </si>
  <si>
    <t>Entity=(e)hmgcs1(69.559690)</t>
  </si>
  <si>
    <t>Entity=(e)insig1(39.534346)</t>
  </si>
  <si>
    <t>Entity=(e)marveld2(4.894443)</t>
  </si>
  <si>
    <t>Entity=(e)il7(4.016101)</t>
  </si>
  <si>
    <t>Entity=(e)bud31(20.154798)</t>
  </si>
  <si>
    <t>Entity=(e)rhob(16.491887)</t>
  </si>
  <si>
    <t>Entity=(e)creld2(3.298604)</t>
  </si>
  <si>
    <t>Entity=(e)pla2g4f(16.176207)</t>
  </si>
  <si>
    <t>Entity=(e)lhb(14.142473)</t>
  </si>
  <si>
    <t>Entity=(e)insig1(21.324205)</t>
  </si>
  <si>
    <t>Entity=(e)hspb8(12.295313)</t>
  </si>
  <si>
    <t>Entity=(e)notch1(8.009476)</t>
  </si>
  <si>
    <t>Entity=(e)cxcl16(4.348096)</t>
  </si>
  <si>
    <t>Entity=(e)tnfrsf26(11.990341)</t>
  </si>
  <si>
    <t>Concept=anticoagulation(2.669250)</t>
  </si>
  <si>
    <t>Entity=(e)mocos(6.538983)</t>
  </si>
  <si>
    <t>Concept=gonadotropin-releasing(4.015071)</t>
  </si>
  <si>
    <t>Entity=(e)hmgcr(12.996280)</t>
  </si>
  <si>
    <t>Concept=(p)retina(3.602771)</t>
  </si>
  <si>
    <t>Entity=(e)cxcl16(10.138209)</t>
  </si>
  <si>
    <t>Concept=occlusal(4.191974)</t>
  </si>
  <si>
    <t>Concept=(p)aortic_valve(3.292874)</t>
  </si>
  <si>
    <t>Entity=(e)rhob(210.452812)</t>
  </si>
  <si>
    <t>Entity=(e)mamdc4(13.466627)</t>
  </si>
  <si>
    <t>Entity=(e)cbr3(25.893605)</t>
  </si>
  <si>
    <t>Entity=(e)lpin1(8.467675)</t>
  </si>
  <si>
    <t>Entity=(e)hspb8(4.633971)</t>
  </si>
  <si>
    <t>Entity=(e)tsc22d3(65.013534)</t>
  </si>
  <si>
    <t>Entity=(e)tlcd1(24.891222)</t>
  </si>
  <si>
    <t>Entity=(e)scd2(3.617848)</t>
  </si>
  <si>
    <t>Entity=(e)grb7(3.640486)</t>
  </si>
  <si>
    <t>Entity=(e)hmgcr(13.316217)</t>
  </si>
  <si>
    <t>Entity=(e)cdkn1a(9.443896)</t>
  </si>
  <si>
    <t>Concept=dioxygenase(4.543696)</t>
  </si>
  <si>
    <t>Entity=(e)lpin1(4.565161)</t>
  </si>
  <si>
    <t>Entity=(e)il4i1(9.319582)</t>
  </si>
  <si>
    <t>Entity=(e)hmgcs1(20.563829)</t>
  </si>
  <si>
    <t>Entity=(e)ifi44(5.549517)</t>
  </si>
  <si>
    <t>Entity=(e)mocos(4.855988)</t>
  </si>
  <si>
    <t>Entity=(e)mamdc4(3.616430)</t>
  </si>
  <si>
    <t>Entity=(e)gjc2(9.654159)</t>
  </si>
  <si>
    <t>Concept=occlusion(2.715598)</t>
  </si>
  <si>
    <t>Entity=(e)notch1(4.682039)</t>
  </si>
  <si>
    <t>Concept=gonadotrophs(4.152303)</t>
  </si>
  <si>
    <t>Entity=(e)idi1(8.945864)</t>
  </si>
  <si>
    <t>Concept=(p)optic_nerve(3.840330)</t>
  </si>
  <si>
    <t>Entity=(e)notch1(8.668775)</t>
  </si>
  <si>
    <t>Concept=dental(4.194514)</t>
  </si>
  <si>
    <t>Concept=valve(3.324255)</t>
  </si>
  <si>
    <t>Entity=(e)rhebl1(79.725150)</t>
  </si>
  <si>
    <t>Entity=(e)psmb3(13.332269)</t>
  </si>
  <si>
    <t>Entity=(e)samd9(16.969666)</t>
  </si>
  <si>
    <t>Entity=(e)grb7(5.433122)</t>
  </si>
  <si>
    <t>Entity=(e)rab6b(4.253413)</t>
  </si>
  <si>
    <t>Entity=(e)lpin1(42.170333)</t>
  </si>
  <si>
    <t>Entity=(e)hmgcr(20.459503)</t>
  </si>
  <si>
    <t>Entity=(e)hmgcr(3.197047)</t>
  </si>
  <si>
    <t>Entity=(e)hspa8(3.412937)</t>
  </si>
  <si>
    <t>Entity=(e)ntaq1(12.751684)</t>
  </si>
  <si>
    <t>Entity=(e)mamdc4(8.290459)</t>
  </si>
  <si>
    <t>Concept=cysteine(4.553731)</t>
  </si>
  <si>
    <t>Concept=venoms(4.514833)</t>
  </si>
  <si>
    <t>Entity=(e)tc2n(3.822192)</t>
  </si>
  <si>
    <t>Entity=(e)scd2(15.311343)</t>
  </si>
  <si>
    <t>Entity=(e)mvd(5.061295)</t>
  </si>
  <si>
    <t>Entity=(e)gjc2(4.773506)</t>
  </si>
  <si>
    <t>Concept=tcf(5.637383)</t>
  </si>
  <si>
    <t>Entity=(e)gpr182(9.418276)</t>
  </si>
  <si>
    <t>Concept=fibrillation(2.788244)</t>
  </si>
  <si>
    <t>Concept=(p)cartilage(3.722436)</t>
  </si>
  <si>
    <t>Concept=(p)gonadotrophs(4.176341)</t>
  </si>
  <si>
    <t>Entity=(e)tsc22d3(8.458340)</t>
  </si>
  <si>
    <t>Concept=vitreous(4.060419)</t>
  </si>
  <si>
    <t>Entity=(e)mtmr14(8.228223)</t>
  </si>
  <si>
    <t>Concept=prosthesis(4.518697)</t>
  </si>
  <si>
    <t>Concept=(p)bicuspid(3.403280)</t>
  </si>
  <si>
    <t>Entity=(e)insig1(37.662110)</t>
  </si>
  <si>
    <t>Entity=(e)omd(7.877793)</t>
  </si>
  <si>
    <t>Entity=(e)insig1(14.630256)</t>
  </si>
  <si>
    <t>Entity=(e)rhob(4.632832)</t>
  </si>
  <si>
    <t>Concept=(p)axoneme(3.520901)</t>
  </si>
  <si>
    <t>Entity=(e)idi1(38.628292)</t>
  </si>
  <si>
    <t>Entity=(e)hmgcs1(17.321451)</t>
  </si>
  <si>
    <t>Entity=(e)fam161a(3.076669)</t>
  </si>
  <si>
    <t>Entity=(e)ggnbp1(3.322945)</t>
  </si>
  <si>
    <t>Entity=(e)cbr3(11.448268)</t>
  </si>
  <si>
    <t>Entity=(e)rab6b(7.030319)</t>
  </si>
  <si>
    <t>Concept=cdo(4.892076)</t>
  </si>
  <si>
    <t>Concept=(p)venoms(4.547428)</t>
  </si>
  <si>
    <t>Concept=thrombosis(4.090132)</t>
  </si>
  <si>
    <t>Entity=(e)slc25a47(10.072796)</t>
  </si>
  <si>
    <t>Entity=(e)hmgcs1(3.968109)</t>
  </si>
  <si>
    <t>Entity=(e)sirt7(4.633428)</t>
  </si>
  <si>
    <t>Concept=ligand-independent(5.745535)</t>
  </si>
  <si>
    <t>Entity=(e)samd9(4.313893)</t>
  </si>
  <si>
    <t>Concept=atrial(2.924210)</t>
  </si>
  <si>
    <t>Concept=cartilage(3.790665)</t>
  </si>
  <si>
    <t>Concept=gonadotroph(4.189091)</t>
  </si>
  <si>
    <t>Entity=(e)tas1r1(5.868057)</t>
  </si>
  <si>
    <t>Concept=(p)vitreous(4.080398)</t>
  </si>
  <si>
    <t>Entity=(e)hspa8(7.798283)</t>
  </si>
  <si>
    <t>Concept=prosthetic(4.675286)</t>
  </si>
  <si>
    <t>Concept=bicuspid(3.461849)</t>
  </si>
  <si>
    <t>Entity=(e)fasn(12.186786)</t>
  </si>
  <si>
    <t>Entity=(e)dpt(6.766793)</t>
  </si>
  <si>
    <t>Entity=(e)cyb561(10.221635)</t>
  </si>
  <si>
    <t>Entity=(e)il4i1(3.983687)</t>
  </si>
  <si>
    <t>Concept=axoneme(3.537892)</t>
  </si>
  <si>
    <t>Entity=(e)msmo1(29.206566)</t>
  </si>
  <si>
    <t>Entity=(e)pla2g4f(14.406313)</t>
  </si>
  <si>
    <t>Concept=myelin(3.504528)</t>
  </si>
  <si>
    <t>Concept=rig-i(3.681792)</t>
  </si>
  <si>
    <t>Entity=(e)hmgcs1(11.167786)</t>
  </si>
  <si>
    <t>Entity=(e)gpr182(6.131324)</t>
  </si>
  <si>
    <t>Concept=dioxygenases(5.064569)</t>
  </si>
  <si>
    <t>Concept=venom(4.949796)</t>
  </si>
  <si>
    <t>Concept=coagulation(4.197761)</t>
  </si>
  <si>
    <t>Entity=(e)msmo1(7.542639)</t>
  </si>
  <si>
    <t>Concept=myositis(3.603353)</t>
  </si>
  <si>
    <t>Entity=(e)hyal3(4.452431)</t>
  </si>
  <si>
    <t>Concept=gsi(5.758810)</t>
  </si>
  <si>
    <t>Entity=(e)tsc22d3(3.347461)</t>
  </si>
  <si>
    <t>Concept=bleeding(3.063102)</t>
  </si>
  <si>
    <t>Concept=collagen(3.930598)</t>
  </si>
  <si>
    <t>Concept=(p)pituitary_gland_anterior(4.274285)</t>
  </si>
  <si>
    <t>Entity=(e)fasn(5.461914)</t>
  </si>
  <si>
    <t>Concept=retinitis(4.169258)</t>
  </si>
  <si>
    <t>Entity=(e)il7(5.231320)</t>
  </si>
  <si>
    <t>Concept=implant(4.730823)</t>
  </si>
  <si>
    <t>Concept=aorta(3.971641)</t>
  </si>
  <si>
    <t>Entity=(e)srebf1(9.644800)</t>
  </si>
  <si>
    <t>Entity=(e)faim(4.465084)</t>
  </si>
  <si>
    <t>Entity=(e)aacs(7.135831)</t>
  </si>
  <si>
    <t>Concept=umami(5.049556)</t>
  </si>
  <si>
    <t>Concept=(p)cilia(3.621177)</t>
  </si>
  <si>
    <t>Entity=(e)scd2(22.763339)</t>
  </si>
  <si>
    <t>Entity=(e)msmo1(14.004505)</t>
  </si>
  <si>
    <t>Concept=oligodendrocyte(3.607234)</t>
  </si>
  <si>
    <t>Concept=prrs(3.794017)</t>
  </si>
  <si>
    <t>Entity=(e)tsc22d3(9.330465)</t>
  </si>
  <si>
    <t>Entity=(e)cxcl16(5.911569)</t>
  </si>
  <si>
    <t>Concept=sulfinic(5.416298)</t>
  </si>
  <si>
    <t>Concept=hypotension(5.166344)</t>
  </si>
  <si>
    <t>Concept=fibrinogen(4.246214)</t>
  </si>
  <si>
    <t>Entity=(e)aacs(7.033199)</t>
  </si>
  <si>
    <t>Concept=dermatomyositis(3.672966)</t>
  </si>
  <si>
    <t>Entity=(e)col9a2(3.388293)</t>
  </si>
  <si>
    <t>Concept=il-12(5.869987)</t>
  </si>
  <si>
    <t>Concept=chemokines(4.115591)</t>
  </si>
  <si>
    <t>Concept=tamponade(3.161781)</t>
  </si>
  <si>
    <t>Concept=ossification(4.018706)</t>
  </si>
  <si>
    <t>Concept=gonadotropic(4.323004)</t>
  </si>
  <si>
    <t>Entity=(e)srebf1(5.021634)</t>
  </si>
  <si>
    <t>Concept=pigmentosa(4.274694)</t>
  </si>
  <si>
    <t>Entity=(e)fdps(4.602043)</t>
  </si>
  <si>
    <t>Concept=premolar(4.927356)</t>
  </si>
  <si>
    <t>Concept=(p)aorta(4.015957)</t>
  </si>
  <si>
    <t>Entity=(e)scd(5.496581)</t>
  </si>
  <si>
    <t>Concept=chaperones(3.494334)</t>
  </si>
  <si>
    <t>Entity=(e)adam1a(6.707532)</t>
  </si>
  <si>
    <t>Concept=imp(5.505775)</t>
  </si>
  <si>
    <t>Concept=cilia(3.626630)</t>
  </si>
  <si>
    <t>Entity=(e)fdps(16.938077)</t>
  </si>
  <si>
    <t>Entity=(e)aacs(6.106771)</t>
  </si>
  <si>
    <t>Concept=myelinated(3.624665)</t>
  </si>
  <si>
    <t>Concept=dsrna(3.843689)</t>
  </si>
  <si>
    <t>Entity=(e)scd2(8.106098)</t>
  </si>
  <si>
    <t>Entity=(e)grb7(4.447527)</t>
  </si>
  <si>
    <t>Concept=ferric(6.068079)</t>
  </si>
  <si>
    <t>Concept=l-amino(5.211274)</t>
  </si>
  <si>
    <t>Concept=clot(4.398148)</t>
  </si>
  <si>
    <t>Entity=(e)mvd(5.528601)</t>
  </si>
  <si>
    <t>Concept=myopathy(3.953569)</t>
  </si>
  <si>
    <t>Entity=(e)il4i1(3.095981)</t>
  </si>
  <si>
    <t>Concept=lef(6.186166)</t>
  </si>
  <si>
    <t>Concept=chemokine(4.155015)</t>
  </si>
  <si>
    <t>Concept=thrombus(3.283171)</t>
  </si>
  <si>
    <t>Concept=chondrocytes(4.029812)</t>
  </si>
  <si>
    <t>Concept=kisspeptin(4.592340)</t>
  </si>
  <si>
    <t>Entity=(e)insig1(4.925955)</t>
  </si>
  <si>
    <t>Concept=retinopathies(4.407374)</t>
  </si>
  <si>
    <t>Entity=(e)pgp(4.020203)</t>
  </si>
  <si>
    <t>Concept=fractured(5.263200)</t>
  </si>
  <si>
    <t>Concept=calcification(4.110892)</t>
  </si>
  <si>
    <t>Entity=(e)aacs(5.288101)</t>
  </si>
  <si>
    <t>Concept=chaperone(3.518967)</t>
  </si>
  <si>
    <t>Entity=(e)tigar(6.389461)</t>
  </si>
  <si>
    <t>Concept=lysophosphatidic(5.540072)</t>
  </si>
  <si>
    <t>Concept=(p)basal_bodies(3.736455)</t>
  </si>
  <si>
    <t>Entity=(e)pgp(14.936195)</t>
  </si>
  <si>
    <t>Entity=(e)mvd(5.800399)</t>
  </si>
  <si>
    <t>Concept=oligodendrocytes(3.715831)</t>
  </si>
  <si>
    <t>Concept=rig-i-like(3.921571)</t>
  </si>
  <si>
    <t>Entity=(e)insig1(6.567474)</t>
  </si>
  <si>
    <t>Entity=(e)ifih1(3.665048)</t>
  </si>
  <si>
    <t>Concept=ferrous(6.190675)</t>
  </si>
  <si>
    <t>Concept=hyaluronidase(5.441552)</t>
  </si>
  <si>
    <t>Concept=clotting(4.506861)</t>
  </si>
  <si>
    <t>Entity=(e)pgp(5.221121)</t>
  </si>
  <si>
    <t>Concept=rash(4.388288)</t>
  </si>
  <si>
    <t>Concept=(p)hair_follicle(3.673313)</t>
  </si>
  <si>
    <t>Concept=il-3(6.402094)</t>
  </si>
  <si>
    <t>Concept=il-7(4.421989)</t>
  </si>
  <si>
    <t>Concept=strokes(3.328505)</t>
  </si>
  <si>
    <t>Concept=(p)chondrocytes(4.065783)</t>
  </si>
  <si>
    <t>Concept=gonadotrope(4.662779)</t>
  </si>
  <si>
    <t>Entity=(e)fdps(4.127567)</t>
  </si>
  <si>
    <t>Concept=(p)retinal_vessels(4.426540)</t>
  </si>
  <si>
    <t>Concept=lifespan(5.222511)</t>
  </si>
  <si>
    <t>Concept=dentin(5.307304)</t>
  </si>
  <si>
    <t>Concept=outflow(4.457500)</t>
  </si>
  <si>
    <t>Entity=(e)rab6b(4.656615)</t>
  </si>
  <si>
    <t>Concept=misfolded(3.773061)</t>
  </si>
  <si>
    <t>Entity=(e)srebf1(6.343854)</t>
  </si>
  <si>
    <t>Concept=tastes(5.688810)</t>
  </si>
  <si>
    <t>Concept=ciliopathies(3.835149)</t>
  </si>
  <si>
    <t>Entity=(e)cyp51(12.569383)</t>
  </si>
  <si>
    <t>Entity=(e)idi1(4.651021)</t>
  </si>
  <si>
    <t>Concept=myelination(3.750068)</t>
  </si>
  <si>
    <t>Concept=interferons(3.924742)</t>
  </si>
  <si>
    <t>Entity=(e)mvd(6.155401)</t>
  </si>
  <si>
    <t>Concept=notch(4.227235)</t>
  </si>
  <si>
    <t>Concept=sulfinate(6.195854)</t>
  </si>
  <si>
    <t>Concept=envenoming(5.476638)</t>
  </si>
  <si>
    <t>Concept=clots(4.526996)</t>
  </si>
  <si>
    <t>Entity=(e)idi1(5.092542)</t>
  </si>
  <si>
    <t>Concept=iim(4.402545)</t>
  </si>
  <si>
    <t>Concept=(p)hair(4.011127)</t>
  </si>
  <si>
    <t>Concept=notch-mediated(6.410800)</t>
  </si>
  <si>
    <t>Concept=ifn(4.427136)</t>
  </si>
  <si>
    <t>Concept=embolism(3.369637)</t>
  </si>
  <si>
    <t>Concept=proteoglycan(4.171476)</t>
  </si>
  <si>
    <t>Concept=prepubertal(5.081619)</t>
  </si>
  <si>
    <t>Entity=(e)scd(3.967956)</t>
  </si>
  <si>
    <t>Concept=(p)trabecular_meshwork(4.693847)</t>
  </si>
  <si>
    <t>Concept=hsc(5.228897)</t>
  </si>
  <si>
    <t>Concept=(p)dentin(5.329343)</t>
  </si>
  <si>
    <t>Concept=valvular(4.528405)</t>
  </si>
  <si>
    <t>Concept=farnesyl(3.121276)</t>
  </si>
  <si>
    <t>Concept=hsp70(3.851696)</t>
  </si>
  <si>
    <t>Entity=(e)scd(6.129978)</t>
  </si>
  <si>
    <t>Concept=(p)taste_buds(5.688933)</t>
  </si>
  <si>
    <t>Concept=ciliary(3.870180)</t>
  </si>
  <si>
    <t>Entity=(e)mvd(11.005171)</t>
  </si>
  <si>
    <t>Entity=(e)tnnc2(3.954776)</t>
  </si>
  <si>
    <t>Concept=demyelination(3.816843)</t>
  </si>
  <si>
    <t>Concept=ifn-stimulated(4.233860)</t>
  </si>
  <si>
    <t>Entity=(e)aacs(5.932084)</t>
  </si>
  <si>
    <t>Concept=hes1(4.941482)</t>
  </si>
  <si>
    <t>Concept=l-glutamate(6.375148)</t>
  </si>
  <si>
    <t>Concept=envenomation(5.555517)</t>
  </si>
  <si>
    <t>Concept=fibrinolysis(4.533412)</t>
  </si>
  <si>
    <t>Entity=(e)cdo1(3.596454)</t>
  </si>
  <si>
    <t>Concept=necrotizing(4.694752)</t>
  </si>
  <si>
    <t>Concept=hair(4.026540)</t>
  </si>
  <si>
    <t>Concept=gamma-secretase(6.440068)</t>
  </si>
  <si>
    <t>Concept=il-2(4.452475)</t>
  </si>
  <si>
    <t>Concept=stroke(3.396886)</t>
  </si>
  <si>
    <t>Concept=endochondral(4.241379)</t>
  </si>
  <si>
    <t>*</t>
  </si>
  <si>
    <t>Entity=(e)tmem81(3.909236)</t>
  </si>
  <si>
    <t>Concept=(p)iris(4.874149)</t>
  </si>
  <si>
    <t>Concept=sinusoidal(5.257960)</t>
  </si>
  <si>
    <t>Concept=compressive(5.775343)</t>
  </si>
  <si>
    <t>Concept=coarctation(4.985079)</t>
  </si>
  <si>
    <t>Concept=isopentenyl(3.167424)</t>
  </si>
  <si>
    <t>Concept=unfolded(3.929788)</t>
  </si>
  <si>
    <t>Entity=(e)fasn(5.785470)</t>
  </si>
  <si>
    <t>Concept=fungiform(5.786470)</t>
  </si>
  <si>
    <t>Concept=(p)ciliary(3.905598)</t>
  </si>
  <si>
    <t>Entity=(e)bud31(10.381045)</t>
  </si>
  <si>
    <t>Concept=monounsaturated(3.431173)</t>
  </si>
  <si>
    <t>Concept=sheaths(3.844217)</t>
  </si>
  <si>
    <t>Concept=rlr(4.254576)</t>
  </si>
  <si>
    <t>Entity=(e)msmo1(4.989334)</t>
  </si>
  <si>
    <t>Concept=nicd(5.080755)</t>
  </si>
  <si>
    <t>Concept=phospholipases(7.532460)</t>
  </si>
  <si>
    <t>Concept=pla2s(5.603438)</t>
  </si>
  <si>
    <t>Concept=plasmin(4.587830)</t>
  </si>
  <si>
    <t>Entity=(e)fdps(3.569920)</t>
  </si>
  <si>
    <t>Concept=amyopathic(4.720426)</t>
  </si>
  <si>
    <t>Concept=dermis(4.063873)</t>
  </si>
  <si>
    <t>Concept=il-5(6.496298)</t>
  </si>
  <si>
    <t>Concept=paracrine(4.599382)</t>
  </si>
  <si>
    <t>Concept=embolic(3.457271)</t>
  </si>
  <si>
    <t>Concept=proteoglycans(4.343375)</t>
  </si>
  <si>
    <t>Entity=(e)mvd(3.348452)</t>
  </si>
  <si>
    <t>Concept=iris(4.883262)</t>
  </si>
  <si>
    <t>Concept=sinusoids(5.278455)</t>
  </si>
  <si>
    <t>Concept=loosening(5.842077)</t>
  </si>
  <si>
    <t>Concept=(p)mitral_valve(5.031221)</t>
  </si>
  <si>
    <t>Concept=fpp(3.196666)</t>
  </si>
  <si>
    <t>Concept=hsc70(4.165328)</t>
  </si>
  <si>
    <t>Entity=(e)cdo1(5.250622)</t>
  </si>
  <si>
    <t>Concept=monosodium(5.980709)</t>
  </si>
  <si>
    <t>Concept=axonemes(3.934232)</t>
  </si>
  <si>
    <t>Entity=(e)aacs(9.064390)</t>
  </si>
  <si>
    <t>Concept=saturated(3.464006)</t>
  </si>
  <si>
    <t>Concept=myelinating(3.852936)</t>
  </si>
  <si>
    <t>Concept=mda-5(4.280375)</t>
  </si>
  <si>
    <t>Entity=(e)pla2g4f(3.380654)</t>
  </si>
  <si>
    <t>Concept=fgf(5.138901)</t>
  </si>
  <si>
    <t>Concept=fucosyltransferase(8.336942)</t>
  </si>
  <si>
    <t>Concept=high-molecular-weight(5.718754)</t>
  </si>
  <si>
    <t>Concept=hemostasis(4.693003)</t>
  </si>
  <si>
    <t>Entity=(e)cyp51(3.503536)</t>
  </si>
  <si>
    <t>Concept=rashes(4.846318)</t>
  </si>
  <si>
    <t>Concept=(p)dermis(4.099027)</t>
  </si>
  <si>
    <t>Concept=axin(6.605428)</t>
  </si>
  <si>
    <t>Concept=separation(4.752050)</t>
  </si>
  <si>
    <t>Concept=leaks(3.518955)</t>
  </si>
  <si>
    <t>Concept=ecm(4.391971)</t>
  </si>
  <si>
    <t>Entity=(e)hspa8(3.283248)</t>
  </si>
  <si>
    <t>Concept=meshwork(4.908665)</t>
  </si>
  <si>
    <t>Concept=age-dependent(5.344656)</t>
  </si>
  <si>
    <t>Concept=rough(6.302704)</t>
  </si>
  <si>
    <t>Concept=tunica(5.276243)</t>
  </si>
  <si>
    <t>Concept=geranylgeranyl(3.201821)</t>
  </si>
  <si>
    <t>Concept=hsp90(4.191428)</t>
  </si>
  <si>
    <t>Entity=(e)pgp(3.243650)</t>
  </si>
  <si>
    <t>Concept=edg(6.184143)</t>
  </si>
  <si>
    <t>Concept=cilium(3.939799)</t>
  </si>
  <si>
    <t>Entity=(e)nudt16(7.672468)</t>
  </si>
  <si>
    <t>Concept=polyunsaturated(3.549575)</t>
  </si>
  <si>
    <t>Concept=glial(3.955526)</t>
  </si>
  <si>
    <t>Concept=ddx58(4.462787)</t>
  </si>
  <si>
    <t>Concept=glycolysis(4.002369)</t>
  </si>
  <si>
    <t>Concept=g-secretase(5.257586)</t>
  </si>
  <si>
    <t>Concept=deamination(5.946611)</t>
  </si>
  <si>
    <t>Concept=coagulopathy(4.857676)</t>
  </si>
  <si>
    <t>Entity=(e)tigar(3.115916)</t>
  </si>
  <si>
    <t>Concept=rhabdomyolysis(5.174171)</t>
  </si>
  <si>
    <t>Concept=dermal(4.162738)</t>
  </si>
  <si>
    <t>Concept=coreceptor(6.657151)</t>
  </si>
  <si>
    <t>Concept=myeloid-derived(5.039772)</t>
  </si>
  <si>
    <t>Concept=pericardial(3.583148)</t>
  </si>
  <si>
    <t>Concept=collagens(4.596978)</t>
  </si>
  <si>
    <t>Concept=gonadal(3.990756)</t>
  </si>
  <si>
    <t>Concept=degenerations(5.097609)</t>
  </si>
  <si>
    <t>Concept=p21(5.356908)</t>
  </si>
  <si>
    <t>Concept=delamination(6.692907)</t>
  </si>
  <si>
    <t>Concept=(p)tunica_media(5.514543)</t>
  </si>
  <si>
    <t>Concept=dimethylallyl(3.439397)</t>
  </si>
  <si>
    <t>Concept=proteostasis(4.264243)</t>
  </si>
  <si>
    <t>Entity=(e)lpin1(3.179163)</t>
  </si>
  <si>
    <t>Concept=lpa(6.207069)</t>
  </si>
  <si>
    <t>Concept=centrioles(3.986743)</t>
  </si>
  <si>
    <t>Entity=(e)pla2g4f(6.776738)</t>
  </si>
  <si>
    <t>Concept=oleic(3.619895)</t>
  </si>
  <si>
    <t>Concept=demyelinating(3.998413)</t>
  </si>
  <si>
    <t>Concept=sendai(4.556046)</t>
  </si>
  <si>
    <t>Concept=flux(4.066652)</t>
  </si>
  <si>
    <t>Concept=columnar(5.471117)</t>
  </si>
  <si>
    <t>Concept=glucocorticoid(7.119873)</t>
  </si>
  <si>
    <t>Concept=willebrand(4.897346)</t>
  </si>
  <si>
    <t>Concept=high-fat(3.337159)</t>
  </si>
  <si>
    <t>Concept=ferritin(5.189492)</t>
  </si>
  <si>
    <t>Concept=follicle(4.264392)</t>
  </si>
  <si>
    <t>Concept=il-9(6.696700)</t>
  </si>
  <si>
    <t>Concept=(p)myeloid-derived_suppressor(5.151179)</t>
  </si>
  <si>
    <t>Concept=thromboembolism(3.626984)</t>
  </si>
  <si>
    <t>Concept=epiphyseal(4.718069)</t>
  </si>
  <si>
    <t>Concept=reproduction(4.008480)</t>
  </si>
  <si>
    <t>Concept=vogt-koyanagi-harada(5.483334)</t>
  </si>
  <si>
    <t>Concept=longevity(5.361849)</t>
  </si>
  <si>
    <t>Concept=osteo(8.182042)</t>
  </si>
  <si>
    <t>Concept=lamellae(6.323655)</t>
  </si>
  <si>
    <t>Concept=isoprenoid(3.449811)</t>
  </si>
  <si>
    <t>Concept=co-chaperone(4.364458)</t>
  </si>
  <si>
    <t>Entity=(e)hsp90b1(3.053178)</t>
  </si>
  <si>
    <t>Concept=l-glu(6.604528)</t>
  </si>
  <si>
    <t>Concept=(p)centrioles(4.027531)</t>
  </si>
  <si>
    <t>Entity=(e)cxcl16(5.085925)</t>
  </si>
  <si>
    <t>Concept=unsaturated(3.702935)</t>
  </si>
  <si>
    <t>Concept=(p)myelin_sheath(3.999157)</t>
  </si>
  <si>
    <t>Concept=pkr(4.607815)</t>
  </si>
  <si>
    <t>Concept=citrate(4.126384)</t>
  </si>
  <si>
    <t>Concept=crypt(5.495775)</t>
  </si>
  <si>
    <t>Concept=glucocorticoids(7.313126)</t>
  </si>
  <si>
    <t>Concept=intravascular(5.065286)</t>
  </si>
  <si>
    <t>Concept=fat(3.349845)</t>
  </si>
  <si>
    <t>Concept=statin(5.789577)</t>
  </si>
  <si>
    <t>Concept=anagen(4.279439)</t>
  </si>
  <si>
    <t>Concept=nicd1(6.759236)</t>
  </si>
  <si>
    <t>Concept=classically(5.160564)</t>
  </si>
  <si>
    <t>Concept=tia(3.630915)</t>
  </si>
  <si>
    <t>Concept=mineralized(4.758739)</t>
  </si>
  <si>
    <t>Concept=steroidogenesis(4.064098)</t>
  </si>
  <si>
    <t>Concept=stargardt(6.624236)</t>
  </si>
  <si>
    <t>Concept=chronological(5.871070)</t>
  </si>
  <si>
    <t>Concept=electrically(8.705712)</t>
  </si>
  <si>
    <t>Concept=spongiosa(6.395966)</t>
  </si>
  <si>
    <t>Concept=ipp(3.517153)</t>
  </si>
  <si>
    <t>Concept=refolding(4.470354)</t>
  </si>
  <si>
    <t>Concept=diphosphate(2.881344)</t>
  </si>
  <si>
    <t>Concept=edg-2(6.646307)</t>
  </si>
  <si>
    <t>Concept=centriole(4.307353)</t>
  </si>
  <si>
    <t>Entity=(e)slc25a47(4.404439)</t>
  </si>
  <si>
    <t>Concept=long-chain(3.719126)</t>
  </si>
  <si>
    <t>Concept=astrocyte(4.270208)</t>
  </si>
  <si>
    <t>Concept=pamp(4.846950)</t>
  </si>
  <si>
    <t>Concept=glycolytic(4.182856)</t>
  </si>
  <si>
    <t>Concept=ras(5.552560)</t>
  </si>
  <si>
    <t>Concept=(p)secretory_vesicles(7.565958)</t>
  </si>
  <si>
    <t>Concept=hemostatic(5.120375)</t>
  </si>
  <si>
    <t>Concept=lipogenesis(3.357672)</t>
  </si>
  <si>
    <t>Concept=calcinosis(5.959842)</t>
  </si>
  <si>
    <t>Concept=sheath(4.447002)</t>
  </si>
  <si>
    <t>Concept=dvl(6.788851)</t>
  </si>
  <si>
    <t>Concept=ccl4(5.428178)</t>
  </si>
  <si>
    <t>Concept=bleedings(3.711166)</t>
  </si>
  <si>
    <t>Concept=trabecular(4.775775)</t>
  </si>
  <si>
    <t>Concept=hormones(4.158242)</t>
  </si>
  <si>
    <t>Concept=pulp(5.984678)</t>
  </si>
  <si>
    <t>Concept=(p)interstitial_cajal(8.921808)</t>
  </si>
  <si>
    <t>Concept=isopentenyl-diphosphate(3.681765)</t>
  </si>
  <si>
    <t>Concept=hsp40(4.530759)</t>
  </si>
  <si>
    <t>Concept=terpenoid(2.883809)</t>
  </si>
  <si>
    <t>Concept=osmoregulation(6.709413)</t>
  </si>
  <si>
    <t>Concept=centriolar(4.318289)</t>
  </si>
  <si>
    <t>Entity=(e)ngrn(4.000538)</t>
  </si>
  <si>
    <t>Concept=palmitic(3.795920)</t>
  </si>
  <si>
    <t>Concept=astrocytic(4.404793)</t>
  </si>
  <si>
    <t>Concept=trif-dependent(4.924322)</t>
  </si>
  <si>
    <t>Concept=coa(4.271236)</t>
  </si>
  <si>
    <t>Concept=hox(6.244155)</t>
  </si>
  <si>
    <t>Concept=dex(7.655525)</t>
  </si>
  <si>
    <t>Concept=hypercoagulability(5.214182)</t>
  </si>
  <si>
    <t>Concept=(p)fat(3.372572)</t>
  </si>
  <si>
    <t>Concept=ferroxidase(8.054462)</t>
  </si>
  <si>
    <t>Concept=papilla(4.528264)</t>
  </si>
  <si>
    <t>Concept=eotaxin(6.827623)</t>
  </si>
  <si>
    <t>Concept=c-x-c(5.493962)</t>
  </si>
  <si>
    <t>Concept=anticoagulant(3.857199)</t>
  </si>
  <si>
    <t>Concept=subchondral(4.867132)</t>
  </si>
  <si>
    <t>Concept=steroidogenic(4.164666)</t>
  </si>
  <si>
    <t>Concept=(p)hepatic_veins(7.266708)</t>
  </si>
  <si>
    <t>Concept=mevalonic(3.826152)</t>
  </si>
  <si>
    <t>Concept=chaperone-mediated(4.649967)</t>
  </si>
  <si>
    <t>Concept=mep(2.959703)</t>
  </si>
  <si>
    <t>Concept=phosphoinositides(7.092682)</t>
  </si>
  <si>
    <t>Concept=ciliated(4.407368)</t>
  </si>
  <si>
    <t>Concept=fatty(3.642505)</t>
  </si>
  <si>
    <t>Concept=desaturase(3.796880)</t>
  </si>
  <si>
    <t>Concept=(p)gap_junctions(4.576161)</t>
  </si>
  <si>
    <t>Concept=adaptors(5.250956)</t>
  </si>
  <si>
    <t>Concept=diacylglycerol(4.380171)</t>
  </si>
  <si>
    <t>Concept=lymphopenia(6.771661)</t>
  </si>
  <si>
    <t>Concept=haloacid(8.475993)</t>
  </si>
  <si>
    <t>Concept=kininogen(5.639226)</t>
  </si>
  <si>
    <t>Concept=triglyceride(3.429690)</t>
  </si>
  <si>
    <t>Concept=shaft(4.697409)</t>
  </si>
  <si>
    <t>Concept=anergy(7.014338)</t>
  </si>
  <si>
    <t>Concept=encompassing(5.538573)</t>
  </si>
  <si>
    <t>Concept=cardioembolic(4.162636)</t>
  </si>
  <si>
    <t>Concept=fibronectin(4.933737)</t>
  </si>
  <si>
    <t>Concept=steroid(4.252853)</t>
  </si>
  <si>
    <t>Concept=farnesyltransferase(3.833775)</t>
  </si>
  <si>
    <t>Concept=upr(4.650597)</t>
  </si>
  <si>
    <t>Concept=geranyl(3.033281)</t>
  </si>
  <si>
    <t>Concept=chop(7.137522)</t>
  </si>
  <si>
    <t>Concept=dynein(4.590885)</t>
  </si>
  <si>
    <t>Concept=hepatic(3.690785)</t>
  </si>
  <si>
    <t>Concept=phospholipids(3.865589)</t>
  </si>
  <si>
    <t>Concept=gap(4.595700)</t>
  </si>
  <si>
    <t>Concept=zoonotic(5.373132)</t>
  </si>
  <si>
    <t>Concept=lyase(4.523944)</t>
  </si>
  <si>
    <t>Concept=ip-10(7.109312)</t>
  </si>
  <si>
    <t>Concept=dehalogenase(8.624362)</t>
  </si>
  <si>
    <t>Concept=microvasculature(6.085933)</t>
  </si>
  <si>
    <t>Concept=adipose(3.481591)</t>
  </si>
  <si>
    <t>Concept=telogen(4.855730)</t>
  </si>
  <si>
    <t>Concept=icn1(7.124674)</t>
  </si>
  <si>
    <t>Concept=trail(5.662381)</t>
  </si>
  <si>
    <t>Concept=leak(4.277500)</t>
  </si>
  <si>
    <t>Concept=fibril(4.973125)</t>
  </si>
  <si>
    <t>Concept=(p)hypothalamus(4.538463)</t>
  </si>
  <si>
    <t>Concept=prenylation(3.853549)</t>
  </si>
  <si>
    <t>Concept=chaperonin(4.656395)</t>
  </si>
  <si>
    <t>Concept=reductase(3.118640)</t>
  </si>
  <si>
    <t>Concept=membrane-enclosed(7.552174)</t>
  </si>
  <si>
    <t>Concept=tubulin(4.728480)</t>
  </si>
  <si>
    <t>Concept=element-binding(3.812043)</t>
  </si>
  <si>
    <t>Concept=stearic(3.903631)</t>
  </si>
  <si>
    <t>Concept=connexin(4.628750)</t>
  </si>
  <si>
    <t>Concept=5-triphosphate(5.455279)</t>
  </si>
  <si>
    <t>Concept=triacylglycerol(4.567458)</t>
  </si>
  <si>
    <t>Concept=troponin(6.099136)</t>
  </si>
  <si>
    <t>Concept=(p)adipose(3.484262)</t>
  </si>
  <si>
    <t>Concept=irs(5.691526)</t>
  </si>
  <si>
    <t>Concept=immunoregulation(5.841418)</t>
  </si>
  <si>
    <t>Concept=sealing(4.584790)</t>
  </si>
  <si>
    <t>Concept=intervertebral(5.104023)</t>
  </si>
  <si>
    <t>Concept=hypothalamus(4.538907)</t>
  </si>
  <si>
    <t>Concept=diphosphomevalonate(3.972584)</t>
  </si>
  <si>
    <t>Concept=tric(4.685221)</t>
  </si>
  <si>
    <t>Concept=1-deoxy-d-xylulose-5-phosphate(3.123645)</t>
  </si>
  <si>
    <t>Concept=laterality(4.958069)</t>
  </si>
  <si>
    <t>Concept=(p)hepatocytes(3.843264)</t>
  </si>
  <si>
    <t>Concept=desaturation(3.923367)</t>
  </si>
  <si>
    <t>Concept=connexins(4.635381)</t>
  </si>
  <si>
    <t>Concept=necroptosis(5.522125)</t>
  </si>
  <si>
    <t>Concept=phospholipid(4.579132)</t>
  </si>
  <si>
    <t>Concept=alpha-2-antiplasmin(6.230075)</t>
  </si>
  <si>
    <t>Concept=lipids(3.484936)</t>
  </si>
  <si>
    <t>Concept=scarring(5.883126)</t>
  </si>
  <si>
    <t>Concept=interferon-induced(5.842538)</t>
  </si>
  <si>
    <t>Concept=labile(5.592633)</t>
  </si>
  <si>
    <t>Concept=(p)intervertebral_disc(5.216862)</t>
  </si>
  <si>
    <t>Concept=steroids(4.570316)</t>
  </si>
  <si>
    <t>Concept=sesquiterpenoid(4.185439)</t>
  </si>
  <si>
    <t>Concept=cct(4.763372)</t>
  </si>
  <si>
    <t>Concept=reductoisomerase(3.145856)</t>
  </si>
  <si>
    <t>Concept=microtubule-based(4.996960)</t>
  </si>
  <si>
    <t>Concept=hepatocytes(3.871846)</t>
  </si>
  <si>
    <t>Concept=linoleic(3.950227)</t>
  </si>
  <si>
    <t>Concept=astrogliosis(4.659074)</t>
  </si>
  <si>
    <t>Concept=interferon-inducible(5.697927)</t>
  </si>
  <si>
    <t>Concept=phosphatidic(4.587486)</t>
  </si>
  <si>
    <t>Concept=(p)vena_cava_inferior(6.624239)</t>
  </si>
  <si>
    <t>Concept=oxidation(3.511258)</t>
  </si>
  <si>
    <t>Concept=curly(5.930733)</t>
  </si>
  <si>
    <t>Concept=cd40l(5.851289)</t>
  </si>
  <si>
    <t>Concept=intolerant(5.807693)</t>
  </si>
  <si>
    <t>Concept=pericellular(5.281808)</t>
  </si>
  <si>
    <t>Concept=vitellogenin(4.926176)</t>
  </si>
  <si>
    <t>Concept=geranylgeranylation(4.187990)</t>
  </si>
  <si>
    <t>Concept=hsp27(4.934212)</t>
  </si>
  <si>
    <t>Concept=2-c-methyl-d-erythritol(3.149310)</t>
  </si>
  <si>
    <t>Concept=asymmetry(5.088579)</t>
  </si>
  <si>
    <t>Concept=peroxisome(3.930747)</t>
  </si>
  <si>
    <t>Concept=palmitoleic(4.111044)</t>
  </si>
  <si>
    <t>Concept=cc1(4.663363)</t>
  </si>
  <si>
    <t>Concept=shutoff(5.802938)</t>
  </si>
  <si>
    <t>Concept=acetyl(4.620249)</t>
  </si>
  <si>
    <t>Concept=adrenomedullin(6.887287)</t>
  </si>
  <si>
    <t>Concept=novo(3.571410)</t>
  </si>
  <si>
    <t>Concept=epidermolysis(6.484937)</t>
  </si>
  <si>
    <t>Concept=(p)lymphatic_vessels(5.999637)</t>
  </si>
  <si>
    <t>Concept=sialoprotein(5.465355)</t>
  </si>
  <si>
    <t>Concept=genitalia(5.006106)</t>
  </si>
  <si>
    <t>Concept=terpene(4.197470)</t>
  </si>
  <si>
    <t>Concept=calreticulin(4.963748)</t>
  </si>
  <si>
    <t>Concept=decarboxylase(3.237933)</t>
  </si>
  <si>
    <t>Concept=polyglutamylation(5.115395)</t>
  </si>
  <si>
    <t>Concept=hdl(3.978334)</t>
  </si>
  <si>
    <t>Concept=droplets(4.111310)</t>
  </si>
  <si>
    <t>Concept=schwann(4.708129)</t>
  </si>
  <si>
    <t>Concept=poxvirus(5.865884)</t>
  </si>
  <si>
    <t>Concept=nadph(4.737590)</t>
  </si>
  <si>
    <t>Concept=inhibin(6.963396)</t>
  </si>
  <si>
    <t>Concept=synthase(3.574858)</t>
  </si>
  <si>
    <t>Concept=bullosa(6.485424)</t>
  </si>
  <si>
    <t>Concept=submucosa(6.039895)</t>
  </si>
  <si>
    <t>Concept=hyaluronan(5.603637)</t>
  </si>
  <si>
    <t>Concept=(p)genitalia(5.009047)</t>
  </si>
  <si>
    <t>Concept=c-acetyltransferase(4.448514)</t>
  </si>
  <si>
    <t>Concept=perk(5.100662)</t>
  </si>
  <si>
    <t>Concept=dxr(3.252434)</t>
  </si>
  <si>
    <t>Concept=doublet(5.125962)</t>
  </si>
  <si>
    <t>Concept=ldl(4.009934)</t>
  </si>
  <si>
    <t>Concept=(p)droplets(4.120601)</t>
  </si>
  <si>
    <t>Concept=hypomyelination(4.726443)</t>
  </si>
  <si>
    <t>Concept=nucleocapsids(5.990677)</t>
  </si>
  <si>
    <t>Concept=3-phosphate(4.742923)</t>
  </si>
  <si>
    <t>Concept=villous(7.204454)</t>
  </si>
  <si>
    <t>Concept=triglycerides(3.585658)</t>
  </si>
  <si>
    <t>Concept=stillbirth(9.132771)</t>
  </si>
  <si>
    <t>Concept=allergy(6.080145)</t>
  </si>
  <si>
    <t>Concept=fibrosus(5.627785)</t>
  </si>
  <si>
    <t>Concept=farnesylation(4.454076)</t>
  </si>
  <si>
    <t>Concept=fibrils(5.181593)</t>
  </si>
  <si>
    <t>Concept=phosphomevalonate(3.290417)</t>
  </si>
  <si>
    <t>Concept=pericentriolar(5.242969)</t>
  </si>
  <si>
    <t>Concept=lipoproteins(4.044356)</t>
  </si>
  <si>
    <t>Concept=elongase(4.455705)</t>
  </si>
  <si>
    <t>Concept=junction(4.815625)</t>
  </si>
  <si>
    <t>Concept=socs(6.223401)</t>
  </si>
  <si>
    <t>Concept=glycerolipid(4.757925)</t>
  </si>
  <si>
    <t>Concept=tricellular(8.004286)</t>
  </si>
  <si>
    <t>Concept=steatosis(3.587498)</t>
  </si>
  <si>
    <t>Concept=transmits(6.248544)</t>
  </si>
  <si>
    <t>Concept=epiphysis(5.704181)</t>
  </si>
  <si>
    <t>Concept=farnesyl-diphosphate(4.470027)</t>
  </si>
  <si>
    <t>Concept=t-complex(5.219520)</t>
  </si>
  <si>
    <t>Concept=isomerase(3.395752)</t>
  </si>
  <si>
    <t>Concept=(p)trachea(5.301290)</t>
  </si>
  <si>
    <t>Concept=proliferator-activated(4.079121)</t>
  </si>
  <si>
    <t>Concept=esterification(4.592906)</t>
  </si>
  <si>
    <t>Concept=ranvier(4.861540)</t>
  </si>
  <si>
    <t>Concept=interferon-gamma-mediated(7.112390)</t>
  </si>
  <si>
    <t>Concept=glutamine(4.786677)</t>
  </si>
  <si>
    <t>Concept=bicellular(8.398511)</t>
  </si>
  <si>
    <t>Concept=lipolysis(3.614119)</t>
  </si>
  <si>
    <t>Concept=tnfr2(6.294880)</t>
  </si>
  <si>
    <t>Concept=hyaluronic(5.853029)</t>
  </si>
  <si>
    <t>Concept=dimethylallyltranstransferase(4.624895)</t>
  </si>
  <si>
    <t>Concept=uncoating(5.588350)</t>
  </si>
  <si>
    <t>Concept=sterols(3.518175)</t>
  </si>
  <si>
    <t>Concept=radial(5.301716)</t>
  </si>
  <si>
    <t>Concept=low-density(4.097107)</t>
  </si>
  <si>
    <t>Concept=scd(4.706423)</t>
  </si>
  <si>
    <t>Concept=paranodal(4.868675)</t>
  </si>
  <si>
    <t>Concept=phosphofructokinase(4.966377)</t>
  </si>
  <si>
    <t>Concept=dietary(3.697847)</t>
  </si>
  <si>
    <t>Concept=gamma-chain(6.650073)</t>
  </si>
  <si>
    <t>Concept=(p)annulus_fibrosus(5.866922)</t>
  </si>
  <si>
    <t>Concept=3-hydroxy-3-methylglutaryl-coenzyme(4.638191)</t>
  </si>
  <si>
    <t>Concept=endocytotic(6.492353)</t>
  </si>
  <si>
    <t>Concept=monooxygenase(3.541403)</t>
  </si>
  <si>
    <t>Concept=trachea(5.301770)</t>
  </si>
  <si>
    <t>Concept=carbohydrate(4.128129)</t>
  </si>
  <si>
    <t>Concept=intramuscular(4.828778)</t>
  </si>
  <si>
    <t>Concept=cx43(4.963408)</t>
  </si>
  <si>
    <t>Concept=glycerophospholipid(5.062067)</t>
  </si>
  <si>
    <t>Concept=hfd(3.727264)</t>
  </si>
  <si>
    <t>Concept=jagged(6.938857)</t>
  </si>
  <si>
    <t>Concept=matrices(5.962675)</t>
  </si>
  <si>
    <t>Concept=prenylated(4.796831)</t>
  </si>
  <si>
    <t>Concept=rho-dependent(8.064539)</t>
  </si>
  <si>
    <t>Concept=diterpenoid(3.563753)</t>
  </si>
  <si>
    <t>Concept=ependymal(5.702820)</t>
  </si>
  <si>
    <t>Concept=metabolites(4.193612)</t>
  </si>
  <si>
    <t>Concept=oleate(4.851641)</t>
  </si>
  <si>
    <t>Concept=oligodendroglia(4.971736)</t>
  </si>
  <si>
    <t>Concept=6-bisphosphate(5.065544)</t>
  </si>
  <si>
    <t>Concept=adipocytes(3.759019)</t>
  </si>
  <si>
    <t>Concept=ascorbic(6.213475)</t>
  </si>
  <si>
    <t>Concept=farnesylated(4.803704)</t>
  </si>
  <si>
    <t>Concept=monoterpenoid(3.568950)</t>
  </si>
  <si>
    <t>Concept=severing(5.995634)</t>
  </si>
  <si>
    <t>Concept=high-density(4.247219)</t>
  </si>
  <si>
    <t>Concept=eicosanoids(4.888662)</t>
  </si>
  <si>
    <t>Concept=(p)oligodendroglia(4.982190)</t>
  </si>
  <si>
    <t>Concept=leucine(5.155292)</t>
  </si>
  <si>
    <t>Concept=(p)adipocytes(3.766028)</t>
  </si>
  <si>
    <t>Concept=(p)temporomandibular_joint(6.236868)</t>
  </si>
  <si>
    <t>Concept=14-demethylase(5.079311)</t>
  </si>
  <si>
    <t>Concept=biosynthetic(3.721651)</t>
  </si>
  <si>
    <t>Concept=mtoc(6.214521)</t>
  </si>
  <si>
    <t>Concept=srebp(4.269107)</t>
  </si>
  <si>
    <t>Concept=c16(4.940379)</t>
  </si>
  <si>
    <t>Concept=encephalomyelitis(5.026550)</t>
  </si>
  <si>
    <t>Concept=g3p(5.155466)</t>
  </si>
  <si>
    <t>Concept=carboxylase(3.783147)</t>
  </si>
  <si>
    <t>Concept=sqe(5.095679)</t>
  </si>
  <si>
    <t>Concept=cytidylyltransferase(3.737799)</t>
  </si>
  <si>
    <t>Concept=arteriolar(8.720466)</t>
  </si>
  <si>
    <t>Concept=ppar(4.358442)</t>
  </si>
  <si>
    <t>Concept=o-acyltransferase(4.980636)</t>
  </si>
  <si>
    <t>Concept=eae(5.072808)</t>
  </si>
  <si>
    <t>Concept=shunt(5.185026)</t>
  </si>
  <si>
    <t>Concept=lipoprotein(3.788768)</t>
  </si>
  <si>
    <t>Concept=methylsterol(5.133757)</t>
  </si>
  <si>
    <t>Concept=hydroxymethylglutaryl-coa(4.160420)</t>
  </si>
  <si>
    <t>Concept=arachidonic(4.533980)</t>
  </si>
  <si>
    <t>Concept=9-desaturase(5.058333)</t>
  </si>
  <si>
    <t>Concept=cords(5.088412)</t>
  </si>
  <si>
    <t>Concept=phosphatidate(5.300319)</t>
  </si>
  <si>
    <t>Concept=livers(3.836945)</t>
  </si>
  <si>
    <t>Concept=acyl-carrier-protein(5.317736)</t>
  </si>
  <si>
    <t>Concept=isoprene(4.190124)</t>
  </si>
  <si>
    <t>Concept=lxr(4.640290)</t>
  </si>
  <si>
    <t>Concept=glycerolipids(5.080881)</t>
  </si>
  <si>
    <t>Concept=astroglial(5.099369)</t>
  </si>
  <si>
    <t>Concept=fructose-2(5.463554)</t>
  </si>
  <si>
    <t>Concept=adipocyte(3.873104)</t>
  </si>
  <si>
    <t>Concept=pentose(4.231866)</t>
  </si>
  <si>
    <t>Concept=coenzyme(4.667278)</t>
  </si>
  <si>
    <t>Concept=(p)3t3-l1(5.158661)</t>
  </si>
  <si>
    <t>Concept=hypomyelinating(5.105988)</t>
  </si>
  <si>
    <t>Concept=ribose(5.506337)</t>
  </si>
  <si>
    <t>Concept=gluconeogenesis(3.902832)</t>
  </si>
  <si>
    <t>Concept=monoterpene(4.374093)</t>
  </si>
  <si>
    <t>Concept=acyltransferase(4.709957)</t>
  </si>
  <si>
    <t>Concept=3t3-l1(5.160531)</t>
  </si>
  <si>
    <t>Concept=sciatic(5.217304)</t>
  </si>
  <si>
    <t>Concept=6-bisphosphatase(5.606624)</t>
  </si>
  <si>
    <t>Concept=leptin(3.943591)</t>
  </si>
  <si>
    <t>Concept=delta-isomerase(4.394879)</t>
  </si>
  <si>
    <t>Concept=scavenger(4.785635)</t>
  </si>
  <si>
    <t>Concept=alpha-linolenic(5.184544)</t>
  </si>
  <si>
    <t>Concept=leukodystrophy(5.231223)</t>
  </si>
  <si>
    <t>Concept=3-hydroxybutyrate(5.765133)</t>
  </si>
  <si>
    <t>Concept=ampk(3.955884)</t>
  </si>
  <si>
    <t>Concept=epoxidase(4.421189)</t>
  </si>
  <si>
    <t>Concept=lxra(4.863632)</t>
  </si>
  <si>
    <t>Concept=lpc(5.188294)</t>
  </si>
  <si>
    <t>Concept=heterotypic(5.424499)</t>
  </si>
  <si>
    <t>Concept=carbonyl(5.901464)</t>
  </si>
  <si>
    <t>Concept=carnitine(3.966056)</t>
  </si>
  <si>
    <t>Concept=mds(4.672851)</t>
  </si>
  <si>
    <t>Concept=synthetase(4.970429)</t>
  </si>
  <si>
    <t>Concept=lactation(5.203886)</t>
  </si>
  <si>
    <t>Concept=neurotrophic(5.455555)</t>
  </si>
  <si>
    <t>Concept=1-phosphate(5.955931)</t>
  </si>
  <si>
    <t>Concept=droplet(3.971740)</t>
  </si>
  <si>
    <t>Concept=saponin(4.724106)</t>
  </si>
  <si>
    <t>Concept=phosphatase(4.992025)</t>
  </si>
  <si>
    <t>Concept=mammary(5.262350)</t>
  </si>
  <si>
    <t>Concept=leukodystrophies(5.570551)</t>
  </si>
  <si>
    <t>Concept=1-acylglycerol-3-phosphate(6.079194)</t>
  </si>
  <si>
    <t>Concept=adiponectin(3.988741)</t>
  </si>
  <si>
    <t>Concept=limonene(4.734032)</t>
  </si>
  <si>
    <t>Concept=ppar-g(5.062420)</t>
  </si>
  <si>
    <t>Concept=palmitoyl-coa(5.283224)</t>
  </si>
  <si>
    <t>Concept=neurofascin(5.819810)</t>
  </si>
  <si>
    <t>Concept=lpin(6.144828)</t>
  </si>
  <si>
    <t>Concept=non-alcoholic(3.989023)</t>
  </si>
  <si>
    <t>Concept=reductases(4.800873)</t>
  </si>
  <si>
    <t>Concept=lipid-related(5.328964)</t>
  </si>
  <si>
    <t>Concept=longissimus(5.332928)</t>
  </si>
  <si>
    <t>Concept=pelizaeus-merzbacher(5.943425)</t>
  </si>
  <si>
    <t>Concept=phosphohydrolase(6.165278)</t>
  </si>
  <si>
    <t>Concept=ast(4.000714)</t>
  </si>
  <si>
    <t>Concept=phytosterol(4.908234)</t>
  </si>
  <si>
    <t>Concept=oxysterols(5.343636)</t>
  </si>
  <si>
    <t>Concept=cis-9(5.372897)</t>
  </si>
  <si>
    <t>Concept=macroglial(6.194989)</t>
  </si>
  <si>
    <t>Concept=gln(6.562967)</t>
  </si>
  <si>
    <t>Concept=adipogenesis(4.028639)</t>
  </si>
  <si>
    <t>Concept=glycoside(4.977848)</t>
  </si>
  <si>
    <t>Concept=hypercholesterolemic(5.430953)</t>
  </si>
  <si>
    <t>Concept=lysophospholipid(5.382375)</t>
  </si>
  <si>
    <t>Concept=uncoupling(4.051411)</t>
  </si>
  <si>
    <t>Concept=24-c-methyltransferase(4.982640)</t>
  </si>
  <si>
    <t>Concept=hormone-sensitive(5.489648)</t>
  </si>
  <si>
    <t>Concept=malonyl(5.409537)</t>
  </si>
  <si>
    <t>Concept=biosynthesis(4.058518)</t>
  </si>
  <si>
    <t>Concept=ascorbate(5.051067)</t>
  </si>
  <si>
    <t>Concept=docking(5.490792)</t>
  </si>
  <si>
    <t>Concept=lpl(5.447245)</t>
  </si>
  <si>
    <t>Concept=nafld(4.089560)</t>
  </si>
  <si>
    <t>Concept=nadph-dependent(5.109160)</t>
  </si>
  <si>
    <t>Concept=kexin(5.523929)</t>
  </si>
  <si>
    <t>Concept=eicosanoid(5.506781)</t>
  </si>
  <si>
    <t>Concept=catabolism(4.135445)</t>
  </si>
  <si>
    <t>Concept=antifungal(5.274027)</t>
  </si>
  <si>
    <t>Concept=lxrb(5.526283)</t>
  </si>
  <si>
    <t>Concept=pes(5.667522)</t>
  </si>
  <si>
    <t>Concept=amp-activated(4.183565)</t>
  </si>
  <si>
    <t>Concept=ferredoxin(5.283539)</t>
  </si>
  <si>
    <t>Concept=fatty-acid(5.657097)</t>
  </si>
  <si>
    <t>Concept=ruminal(5.911434)</t>
  </si>
  <si>
    <t>Concept=steatohepatitis(4.184118)</t>
  </si>
  <si>
    <t>Concept=nephropathy(5.744092)</t>
  </si>
  <si>
    <t>Concept=nonalcoholic(4.195475)</t>
  </si>
  <si>
    <t>Concept=s1p(5.779424)</t>
  </si>
  <si>
    <t>Concept=nutrient(4.204588)</t>
  </si>
  <si>
    <t>Concept=cholesterols(5.803715)</t>
  </si>
  <si>
    <t>Concept=palmitoyltransferase(4.244879)</t>
  </si>
  <si>
    <t>Concept=srebf(5.902979)</t>
  </si>
  <si>
    <t>Concept=hyperlipidemia(4.299368)</t>
  </si>
  <si>
    <t>Concept=hydrolyzing(6.044528)</t>
  </si>
  <si>
    <t>Concept=hsl(4.314663)</t>
  </si>
  <si>
    <t>Concept=zipper(6.045870)</t>
  </si>
  <si>
    <t>Concept=vldl(4.346636)</t>
  </si>
  <si>
    <t>Concept=mesangial(6.226774)</t>
  </si>
  <si>
    <t>Concept=pgc1a(4.390711)</t>
  </si>
  <si>
    <t>Concept=(p)mesangial(6.229431)</t>
  </si>
  <si>
    <t>Concept=adipogenic(4.437852)</t>
  </si>
  <si>
    <t>Concept=rns(6.407961)</t>
  </si>
  <si>
    <t>Concept=metabolically(4.486266)</t>
  </si>
  <si>
    <t>Concept=mvd(6.567223)</t>
  </si>
  <si>
    <t>Concept=perilipin(4.516160)</t>
  </si>
  <si>
    <t>Concept=calorie(4.540586)</t>
  </si>
  <si>
    <t>Concept=nash(4.554634)</t>
  </si>
  <si>
    <t>Concept=carboxykinase(4.632927)</t>
  </si>
  <si>
    <t>Concept=blunted(4.670965)</t>
  </si>
  <si>
    <t>Concept=nad(4.691480)</t>
  </si>
  <si>
    <t>Concept=p-ampk(4.696019)</t>
  </si>
  <si>
    <t>Concept=insulin-resistant(4.716891)</t>
  </si>
  <si>
    <t>Concept=pepck(4.723855)</t>
  </si>
  <si>
    <t>Concept=lipid(4.744494)</t>
  </si>
  <si>
    <t>Concept=chrebp(4.774734)</t>
  </si>
  <si>
    <t>Concept=macrovesicular(4.827958)</t>
  </si>
  <si>
    <t>Concept=(p)abdominal_fat(4.880473)</t>
  </si>
  <si>
    <t>Concept=nicotinamide(4.943127)</t>
  </si>
  <si>
    <t>Concept=proliferator(4.945041)</t>
  </si>
  <si>
    <t>Concept=beige(4.953746)</t>
  </si>
  <si>
    <t>Concept=preadipocyte(5.000931)</t>
  </si>
  <si>
    <t>Concept=rapamycin(5.102909)</t>
  </si>
  <si>
    <t>Concept=acetyl-coenzyme(5.151993)</t>
  </si>
  <si>
    <t>Concept=nad-dependent(5.202896)</t>
  </si>
  <si>
    <t>Concept=g6pc(5.208091)</t>
  </si>
  <si>
    <t>Concept=hyperglycemic(5.214540)</t>
  </si>
  <si>
    <t>Concept=perirenal(5.223132)</t>
  </si>
  <si>
    <t>Concept=ebp(5.249423)</t>
  </si>
  <si>
    <t>Concept=(p)adipocytes_beige(5.258382)</t>
  </si>
  <si>
    <t>Concept=dinucleotide(5.267254)</t>
  </si>
  <si>
    <t>Concept=lipodystrophy(5.346985)</t>
  </si>
  <si>
    <t>Concept=insulin-responsive(5.381965)</t>
  </si>
  <si>
    <t>Concept=deacetylation(5.444464)</t>
  </si>
  <si>
    <t>Concept=glut(5.522684)</t>
  </si>
  <si>
    <t>Concept=dissipation(5.527685)</t>
  </si>
  <si>
    <t>Concept=oxidant(5.569689)</t>
  </si>
  <si>
    <t>Concept=vacuolation(5.572501)</t>
  </si>
  <si>
    <t>Concept=6-phosphatase(5.743800)</t>
  </si>
  <si>
    <t>Concept=ethanol-induced(5.839173)</t>
  </si>
  <si>
    <t>Concept=acetoacetate(5.928775)</t>
  </si>
  <si>
    <t>Concept=fat-induced(6.048108)</t>
  </si>
  <si>
    <t>Concept=lipidosis(6.113580)</t>
  </si>
  <si>
    <t>Theme</t>
  </si>
  <si>
    <t>Thematic Enrichment Score</t>
  </si>
  <si>
    <t>Coordinates in 3-D Space</t>
  </si>
  <si>
    <t>Entity Total</t>
  </si>
  <si>
    <t>Pvalue</t>
  </si>
  <si>
    <t>NEScore</t>
  </si>
  <si>
    <t>X: -1.39,Y:  0.62,Z:  0.52</t>
  </si>
  <si>
    <t>X:  0.06,Y:  0.50,Z:  0.47</t>
  </si>
  <si>
    <t>X: -1.30,Y:  0.32,Z:  0.41</t>
  </si>
  <si>
    <t>X: -0.79,Y:  0.49,Z:  0.13</t>
  </si>
  <si>
    <t>X:  1.75,Y: -0.36,Z:  1.02</t>
  </si>
  <si>
    <t>X: -1.36,Y: -0.20,Z: -0.53</t>
  </si>
  <si>
    <t>X: -1.50,Y: -0.27,Z: -0.45</t>
  </si>
  <si>
    <t>X:  1.59,Y: -0.14,Z:  0.05</t>
  </si>
  <si>
    <t>X:  0.60,Y:  1.28,Z: -0.77</t>
  </si>
  <si>
    <t>X: -1.37,Y: -0.03,Z: -0.33</t>
  </si>
  <si>
    <t>X:  0.78,Y:  0.45,Z: -1.17</t>
  </si>
  <si>
    <t>X: -1.04,Y:  0.01,Z:  0.08</t>
  </si>
  <si>
    <t>X: -0.48,Y:  0.18,Z: -0.14</t>
  </si>
  <si>
    <t>X:  0.39,Y: -0.40,Z: -0.71</t>
  </si>
  <si>
    <t>X: -1.51,Y: -0.46,Z: -0.51</t>
  </si>
  <si>
    <t>X: -0.29,Y: -0.50,Z:  0.27</t>
  </si>
  <si>
    <t>X:  1.07,Y: -0.81,Z:  0.08</t>
  </si>
  <si>
    <t>X:  0.96,Y:  0.87,Z: -1.98</t>
  </si>
  <si>
    <t>X:  0.53,Y:  0.83,Z: -1.35</t>
  </si>
  <si>
    <t>X:  0.49,Y: -1.40,Z: -0.08</t>
  </si>
  <si>
    <t>X:  1.47,Y: -0.10,Z: -0.38</t>
  </si>
  <si>
    <t>X:  0.10,Y: -0.51,Z: -0.21</t>
  </si>
  <si>
    <t>X: -0.49,Y: -0.12,Z: -0.22</t>
  </si>
  <si>
    <t>X:  2.25,Y: -0.11,Z:  1.04</t>
  </si>
  <si>
    <t>X: -0.22,Y:  0.12,Z: -0.84</t>
  </si>
  <si>
    <t>X:  1.18,Y: -0.14,Z:  0.03</t>
  </si>
  <si>
    <t>X:  0.96,Y: -1.26,Z:  0.12</t>
  </si>
  <si>
    <t>Name=Farsyl-diphosphate farsyltransferase activity( 2.9) Diphosphomevalonate decarboxylase activity( 2.1) Geranylgeranyl reductase activity( 2.0)</t>
  </si>
  <si>
    <t>Name=Hsp70/Hsc70 protein inhibitor activity( 4.1) Association of TriC/CCT with target proteins during biosynthesis( 3.9) HSP90 chapero cycle for steroid hormo receptors (SHR)( 2.8)</t>
  </si>
  <si>
    <t>Name=Cilia/centriole( 3.0) Cilium/Axome( 2.8) Formation of tubulin folding intermediates by CCT/TriC( 2.5)</t>
  </si>
  <si>
    <t>Name=Peroxisome proliferator-activated receptor (PPAR) agonists( 4.0) Low-density lipoprotein (LDL) pathway during atherogesis( 3.8) Regulation of cholesterol biosynthesis by SREBP (SREBF)( 3.2)</t>
  </si>
  <si>
    <t>Name=Conxin 36 mediated uronal gap junction communication( 3.3) Astrocytes/Oligodendrocytes( 3.2) Conxins/Cx43( 3.0)</t>
  </si>
  <si>
    <t>Name=Novel intracellular componts of RIG-I-like receptor (RLR) pathway( 3.8) CYLD mediated deubiquitination of DDX58 (RIG-I)( 2.4) Suppression by virus of host MDA-5 activity( 1.6)</t>
  </si>
  <si>
    <t>Name=LPIN catalyzes conversion of phosphatidic acid to diacylglycerol( 4.0) Glycerolipids and glycerophospholipids( 3.5) Acetyl CoA/Ketogesis( 3.2)</t>
  </si>
  <si>
    <t>Name=Cystei sulfinate desulfinase activity( 2.7) L-glutamate biosynthetic process( 1.5) Phthalate dioxygenase reductase activity( 1.4)</t>
  </si>
  <si>
    <t>Name=PLA2s hydrolyze phospholipids at the Golgi membra( 1.6) Envenomation resulting in gative regulation of blood coagulation in other organism( 1.4) Orthostatic hypotension ( 1.3)</t>
  </si>
  <si>
    <t>Name=Macrovesicular hepatic steatosis( 3.9) NR1H2 and NR1H3 regulate ge expression linked to triglyceride lipolysis in adipose( 3.7) Phospholipids/Lipoproteins/Triglycerides( 3.5)</t>
  </si>
  <si>
    <t>Name=Hair follicle inr root sheath( 3.3) Epidermolysis bullosa( 2.1) Dermis adipose tissue( 1.7)</t>
  </si>
  <si>
    <t>Name=IFN Associated Chemokis( 2.7) C-X-C chemoki binding( 2.3) Il-7 signal transduction(( 1.8)</t>
  </si>
  <si>
    <t>Name=Pituitary gonadotropin complex( 3.0) Follicle stimulating hormo (FSH) signaling pathway( 1.8)</t>
  </si>
  <si>
    <t>Name=Gonadal fat pad( 1.8) Classical pathway of steroidogesis with glucocorticoid and miralocorticoid metabolism( 1.6) Glycoprotein hormos( 1.3)</t>
  </si>
  <si>
    <t>Name=Hypoprebetalipoproteimia, Acanthocytosis, Retinitis Pigmentosa, And Pallidal Degeration( 3.5) Trabecular Meshwork( 1.6)</t>
  </si>
  <si>
    <t>Entity (gene)</t>
  </si>
  <si>
    <t>Concept</t>
  </si>
  <si>
    <t>Concept=ketogesis(5.044404)</t>
  </si>
  <si>
    <t>Concept=nosterified(5.144588)</t>
  </si>
  <si>
    <t>Concept=acylcarniti(5.511244)</t>
  </si>
  <si>
    <t>Total</t>
  </si>
  <si>
    <t>Name=Attachment of spindle microtubules to kinetochore involved in meiotic sister chromatid segregation( 8.8) Amplification of signal from unattached kinetochores via a MAD2 inhibitory signal( 5.5) Inhibition of the proteolytic activity of APC/C required for the onset of anaphase by mitotic spindle checkpoint components( 4.5)</t>
  </si>
  <si>
    <t>Name=MCM8 mediated fork unwinding( 3.8) Holliday junction resolvase complex( 2.6) DNA clamp loader activity( 1.9)</t>
  </si>
  <si>
    <t>Name=Chk1/Chk2(Cds1) mediated inactivation of Cyclin B:Cdk1 complex( 5.3) Cdc25 and chk1 regulatory pathway in response to dna damage(( 3.0) E2F transcription factors/Cyclins( 3.0)</t>
  </si>
  <si>
    <t>Name=Actin filament organization involved in mitotic cytokinetic actomyosin contractile ring assembly( 4.9) Cleavage furrow ingression( 2.7) Astral microtubule nucleation( 2.4)</t>
  </si>
  <si>
    <t>Name=Rho/Rac Cytoskeletal Reorganization( 5.9) Filopodia/Actin( 3.5) Endothelial cell-matrix adhesion via fibronectin( 2.8)</t>
  </si>
  <si>
    <t>Name=Sarcomeres/myofibrils related cardiomyopathy associated( 3.4) MYLK (MLCK) phosphorylates MRLCs of the non-muscle myosin II complex( 3.0) Connexins/Cx43( 2.9)</t>
  </si>
  <si>
    <t>Name=Duchenne and Becker Muscular Dystrophy( 2.4) Mitotic actomyosin contractile ring contraction( 2.1) Junctional sarcoplasmic reticulum membrane( 1.5)</t>
  </si>
  <si>
    <t>Name=Tissue Inhibitor Of Metalloproteinases (TIMP) associated ECM remodeling( 2.9) TGF Beta Signaling in Fibroblasts( 2.9) Follistatin/Inhibin/Activin Axis( 2.6)</t>
  </si>
  <si>
    <t>Name=Adherens junction actin cytoskeletal organization( 2.9) Cell Adhesion/Desmosomes( 1.3)</t>
  </si>
  <si>
    <t>Name=Ectopia lentis ( 3.5) ADAMTS Metalloproteases( 1.5) Aggrecan degradation by ADAMTSs( 1.4)</t>
  </si>
  <si>
    <t>Name=BMP signaling pathway involved in growth plate cartilage chondrocyte development( 3.5) Aggrecan/MMPs( 2.8) Mesenchymal Stem Cells/Chondrogenesis( 1.9)</t>
  </si>
  <si>
    <t>Name=EGR2 and SOX10-mediated initiation of Schwann cell myelination( 3.2) Presynaptic actin cytoskeleton( 3.0) Neurite outgrowth( 2.9)</t>
  </si>
  <si>
    <t>Name=6-phosphofructo-2-kinase/fructose-2,6-biphosphatase complex( 6.0) GLUT3 (SLC2A3) tetramer transports Glc from extracellular region to cytosol( 2.5)</t>
  </si>
  <si>
    <t>Name=Junctional Epidermolysis Bullosa( 3.6) Desmoglein 1 (DSG1) related Bullous pemphigoid( 3.6) Collagen type XVII trimer( 1.8)</t>
  </si>
  <si>
    <t>Name=Voltage-gated potassium channel activity involved in Purkinje myocyte action potential repolarization( 4.8) Ca2 activated K channels( 2.8)</t>
  </si>
  <si>
    <t>Name=Blood vessel endothelial cell proliferation involved in sprouting angiogenesis( 3.8) Signaling events mediated by VEGFR1 and VEGFR2( 3.3) VEGF/Endothelium( 3.1)</t>
  </si>
  <si>
    <t>Name=Purinergic P2Y Receptors( 2.9) Defective SLC2A1 causes GLUT1 deficiency syndrome 1 (GLUT1DS1)( 2.2) P2Y6 nucleotide receptor binding( 1.8)</t>
  </si>
  <si>
    <t>Name=TGFB/Activin Signaling( 2.7) ADAMTS1/Thrombospondin Regulation( 2.3)</t>
  </si>
  <si>
    <t>Name=Intramembranous ossification( 2.7) OPN (osteopontin) degradation by MMP3, MMP7( 2.6) BMP morphogenetic regulation( 2.5)</t>
  </si>
  <si>
    <t>Name=EP3 subtype prostaglandin E2 receptor binding( 3.3) PKA/cAMP-Dependent Signaling( 2.7) Activin receptor antagonist activity( 2.5)</t>
  </si>
  <si>
    <t>Name=Aryl hydrocarbon receptor nuclear translocator activity( 5.6)</t>
  </si>
  <si>
    <t>Name=Theme 22</t>
  </si>
  <si>
    <t>Name=C-FOS activation by phospho ERK1/2( 2.1)</t>
  </si>
  <si>
    <t>Name=Barbed-end actin capping/severing activity( 3.6) Anchoring of the mitotic actomyosin contractile ring to the plasma membrane( 2.0)</t>
  </si>
  <si>
    <t>Name=Other disorders of arteries and arterioles( 3.3) Vasoconstriction of artery involved in carotid body chemoreceptor response to lowering of systemic arterial blood pressure( 2.8) Actin filament polymerization involved in mitotic actomyosin contractile ring assembly( 2.2)</t>
  </si>
  <si>
    <t>Name=Metanephric mesenchymal cell proliferation involved in metanephros development( 2.8) Ureter part of ureteric bud development( 2.3) NCAM signaling for neurite out-growth( 1.3)</t>
  </si>
  <si>
    <t>Name=Chemoattraction of serotonergic neuron axon( 1.1)</t>
  </si>
  <si>
    <t>Name=Intrahepatic cholestasis( 2.8) Lymphangiogenesis/VEGF( 2.7) Vasculature/Endothelium( 1.4)</t>
  </si>
  <si>
    <t>Name=VEGF-C/Angiogenesis related( 1.7)</t>
  </si>
  <si>
    <t>Name=MEK/ERK Activation( 2.2)</t>
  </si>
  <si>
    <t>Name=Corneal stroma collagen fibril( 1.3)</t>
  </si>
  <si>
    <t>Name=Endocardial cushion to mesenchymal transition involved in heart valve formation( 3.5) Subepicardial layer of epicardium( 2.9) Epicardium-derived cardiac fibroblast cell development( 1.6)</t>
  </si>
  <si>
    <t>Name=Theme 33</t>
  </si>
  <si>
    <t>Name=Fibrin clot formation (clotting cascade)( 2.6) PLAUR and hemostasis( 2.2) Urokinase-type plasminogen activator (uPA) and uPAR-mediated signaling( 1.5)</t>
  </si>
  <si>
    <t>Name=Nephrin/Neph1 signaling in the kidney podocyte( 3.0) Metanephric extraglomerular mesangial cell proliferation involved in metanephros development( 1.7) Podocytes/RPE( 1.3)</t>
  </si>
  <si>
    <t>Name=Proteoglycans/Glycosaminoglycan( 2.3)</t>
  </si>
  <si>
    <t>Name=Negative regulation of thyroid-stimulating hormone secretion( 1.2)</t>
  </si>
  <si>
    <t>Name=Theme 38</t>
  </si>
  <si>
    <t>Name=Theme 39</t>
  </si>
  <si>
    <t>Entity=(e)sgo1(999.524456)</t>
  </si>
  <si>
    <t>Entity=(e)primpol(1033.753185)</t>
  </si>
  <si>
    <t>Entity=(e)cdc6(762.030597)</t>
  </si>
  <si>
    <t>Entity=(e)kif23(724.251814)</t>
  </si>
  <si>
    <t>Entity=(e)acta1(251.101565)</t>
  </si>
  <si>
    <t>Entity=(e)gja5(1130.003088)</t>
  </si>
  <si>
    <t>Entity=(e)dmd(839.212385)</t>
  </si>
  <si>
    <t>Entity=(e)inhbe(281.270280)</t>
  </si>
  <si>
    <t>Entity=(e)dsg2(2033.780256)</t>
  </si>
  <si>
    <t>Entity=(e)adamts10(1904.926499)</t>
  </si>
  <si>
    <t>Entity=(e)col2a1(568.121838)</t>
  </si>
  <si>
    <t>Entity=(e)mbp(288.044613)</t>
  </si>
  <si>
    <t>Entity=(e)pfkfb3(2512.407550)</t>
  </si>
  <si>
    <t>Entity=(e)col17a1(3860.158165)</t>
  </si>
  <si>
    <t>Entity=(e)kcnh2(760.024188)</t>
  </si>
  <si>
    <t>Entity=(e)flt1(297.797484)</t>
  </si>
  <si>
    <t>Entity=(e)p2ry6(2535.507801)</t>
  </si>
  <si>
    <t>Entity=(e)pappa(523.251849)</t>
  </si>
  <si>
    <t>Entity=(e)ibsp(724.316289)</t>
  </si>
  <si>
    <t>Entity=(e)ptger3(1945.519707)</t>
  </si>
  <si>
    <t>Entity=(e)ahr(1804.282516)</t>
  </si>
  <si>
    <t>Entity=(e)wt1(5065.503158)</t>
  </si>
  <si>
    <t>Entity=(e)ramp1(519.178294)</t>
  </si>
  <si>
    <t>Entity=(e)diaph3(833.560567)</t>
  </si>
  <si>
    <t>Entity=(e)nr3c2(185.874544)</t>
  </si>
  <si>
    <t>Entity=(e)lpp(696.886676)</t>
  </si>
  <si>
    <t>Entity=(e)atp1a3(1245.053641)</t>
  </si>
  <si>
    <t>Entity=(e)atp8b1(1607.380492)</t>
  </si>
  <si>
    <t>Entity=(e)aldh3a1(919.023970)</t>
  </si>
  <si>
    <t>Entity=(e)glra1(1297.250383)</t>
  </si>
  <si>
    <t>Entity=(e)aldh3a1(1050.402574)</t>
  </si>
  <si>
    <t>Entity=(e)ggta1(195.536189)</t>
  </si>
  <si>
    <t>Entity=(e)maml2(1432.555532)</t>
  </si>
  <si>
    <t>Entity=(e)plau(528.044808)</t>
  </si>
  <si>
    <t>Entity=(e)camta1(245.934790)</t>
  </si>
  <si>
    <t>Entity=(e)acan(480.544548)</t>
  </si>
  <si>
    <t>Entity=(e)tshr(2105.889108)</t>
  </si>
  <si>
    <t>Entity=(e)ano1(512.997979)</t>
  </si>
  <si>
    <t>Entity=(e)kif22(210.715173)</t>
  </si>
  <si>
    <t>Entity=(e)mad2l1(895.877068)</t>
  </si>
  <si>
    <t>Entity=(e)cdc45(983.715528)</t>
  </si>
  <si>
    <t>Entity=(e)cdc45(622.311029)</t>
  </si>
  <si>
    <t>Entity=(e)ect2(687.739882)</t>
  </si>
  <si>
    <t>Entity=(e)flnb(148.246029)</t>
  </si>
  <si>
    <t>Entity=(e)gja3(921.578596)</t>
  </si>
  <si>
    <t>Entity=(e)ehd2(387.279707)</t>
  </si>
  <si>
    <t>Entity=(e)tnc(197.031500)</t>
  </si>
  <si>
    <t>Entity=(e)cdh3(492.087030)</t>
  </si>
  <si>
    <t>Entity=(e)fbn2(1578.836407)</t>
  </si>
  <si>
    <t>Entity=(e)acan(567.075728)</t>
  </si>
  <si>
    <t>Entity=(e)sema3d(285.123197)</t>
  </si>
  <si>
    <t>Entity=(e)slc2a3(1343.619352)</t>
  </si>
  <si>
    <t>Entity=(e)lamb3(1663.016817)</t>
  </si>
  <si>
    <t>Entity=(e)kcnd3(407.427977)</t>
  </si>
  <si>
    <t>Entity=(e)vegfa(175.443050)</t>
  </si>
  <si>
    <t>Entity=(e)hk2(779.298438)</t>
  </si>
  <si>
    <t>Entity=(e)inhbb(371.214894)</t>
  </si>
  <si>
    <t>Entity=(e)bmp6(235.298697)</t>
  </si>
  <si>
    <t>Entity=(e)ptges(429.204272)</t>
  </si>
  <si>
    <t>Entity=(e)hdc(1257.413010)</t>
  </si>
  <si>
    <t>Entity=(e)prrg4(616.343525)</t>
  </si>
  <si>
    <t>Entity=(e)spry1(297.845006)</t>
  </si>
  <si>
    <t>Entity=(e)eps8(780.708157)</t>
  </si>
  <si>
    <t>Entity=(e)nrp1(145.426751)</t>
  </si>
  <si>
    <t>Entity=(e)osr1(622.797899)</t>
  </si>
  <si>
    <t>Entity=(e)htr2a(401.973187)</t>
  </si>
  <si>
    <t>Entity=(e)jag1(712.452696)</t>
  </si>
  <si>
    <t>Entity=(e)aldh1a1(546.591935)</t>
  </si>
  <si>
    <t>Entity=(e)shcbp1(411.674528)</t>
  </si>
  <si>
    <t>Entity=(e)slc4a11(263.753891)</t>
  </si>
  <si>
    <t>Entity=(e)upk3b(142.007732)</t>
  </si>
  <si>
    <t>Entity=(e)etv6(816.430968)</t>
  </si>
  <si>
    <t>Entity=(e)f3(507.050742)</t>
  </si>
  <si>
    <t>Entity=(e)tbc1d8b(211.746824)</t>
  </si>
  <si>
    <t>Entity=(e)col2a1(420.216837)</t>
  </si>
  <si>
    <t>Entity=(e)duox2(298.085059)</t>
  </si>
  <si>
    <t>Entity=(e)f11r(344.512458)</t>
  </si>
  <si>
    <t>Entity=(e)nt5e(208.119497)</t>
  </si>
  <si>
    <t>Entity=(e)ndc80(870.161658)</t>
  </si>
  <si>
    <t>Entity=(e)blm(951.677758)</t>
  </si>
  <si>
    <t>Entity=(e)mcm5(505.997241)</t>
  </si>
  <si>
    <t>Entity=(e)diaph3(644.412505)</t>
  </si>
  <si>
    <t>Entity=(e)pak3(135.977597)</t>
  </si>
  <si>
    <t>Entity=(e)gjb2(912.851250)</t>
  </si>
  <si>
    <t>Entity=(e)pde3a(380.767630)</t>
  </si>
  <si>
    <t>Entity=(e)fst(178.839551)</t>
  </si>
  <si>
    <t>Entity=(e)evpl(365.708517)</t>
  </si>
  <si>
    <t>Entity=(e)adamts6(562.601496)</t>
  </si>
  <si>
    <t>Entity=(e)mmp13(405.384494)</t>
  </si>
  <si>
    <t>Entity=(e)sema6d(265.061093)</t>
  </si>
  <si>
    <t>Entity=(e)slc16a7(814.325835)</t>
  </si>
  <si>
    <t>Entity=(e)tslp(446.236135)</t>
  </si>
  <si>
    <t>Entity=(e)kcne2(405.508292)</t>
  </si>
  <si>
    <t>Entity=(e)nrp1(168.335761)</t>
  </si>
  <si>
    <t>Entity=(e)pck2(617.976604)</t>
  </si>
  <si>
    <t>Entity=(e)inhba(311.418142)</t>
  </si>
  <si>
    <t>Entity=(e)bmp3(192.684349)</t>
  </si>
  <si>
    <t>Entity=(e)mgll(386.302297)</t>
  </si>
  <si>
    <t>Entity=(e)pck2(1216.663543)</t>
  </si>
  <si>
    <t>Entity=(e)ccn5(525.452074)</t>
  </si>
  <si>
    <t>Entity=(e)serpinb7(190.679346)</t>
  </si>
  <si>
    <t>Entity=(e)acta1(313.908788)</t>
  </si>
  <si>
    <t>Entity=(e)tagln(126.834948)</t>
  </si>
  <si>
    <t>Entity=(e)ncam1(542.621052)</t>
  </si>
  <si>
    <t>Entity=(e)mgll(373.213661)</t>
  </si>
  <si>
    <t>Entity=(e)sox18(128.997009)</t>
  </si>
  <si>
    <t>Entity=(e)aldh3b1(541.610040)</t>
  </si>
  <si>
    <t>Entity=(e)gria2(394.712836)</t>
  </si>
  <si>
    <t>Entity=(e)nipal4(235.620847)</t>
  </si>
  <si>
    <t>Entity=(e)ldb3(132.054737)</t>
  </si>
  <si>
    <t>Entity=(e)ano1(735.537334)</t>
  </si>
  <si>
    <t>Entity=(e)plaur(397.138475)</t>
  </si>
  <si>
    <t>Entity=(e)wt1(201.708144)</t>
  </si>
  <si>
    <t>Entity=(e)mmp13(363.835984)</t>
  </si>
  <si>
    <t>Entity=(e)duox1(195.033174)</t>
  </si>
  <si>
    <t>Entity=(e)npnt(277.987164)</t>
  </si>
  <si>
    <t>Entity=(e)col2a1(165.877792)</t>
  </si>
  <si>
    <t>Entity=(e)cenpe(816.979141)</t>
  </si>
  <si>
    <t>Entity=(e)mcm10(779.062555)</t>
  </si>
  <si>
    <t>Entity=(e)mcm10(479.360910)</t>
  </si>
  <si>
    <t>Entity=(e)anln(620.085946)</t>
  </si>
  <si>
    <t>Entity=(e)lpp(132.504173)</t>
  </si>
  <si>
    <t>Entity=(e)sh3pxd2b(638.528058)</t>
  </si>
  <si>
    <t>Entity=(e)jph2(332.219871)</t>
  </si>
  <si>
    <t>Entity=(e)plaur(174.656737)</t>
  </si>
  <si>
    <t>Entity=(e)cdh6(347.798556)</t>
  </si>
  <si>
    <t>Entity=(e)prom1(374.613776)</t>
  </si>
  <si>
    <t>Entity=(e)fgfr3(350.933058)</t>
  </si>
  <si>
    <t>Entity=(e)ngf(201.977120)</t>
  </si>
  <si>
    <t>Entity=(e)slc2a1(627.878796)</t>
  </si>
  <si>
    <t>Entity=(e)itga6(239.809819)</t>
  </si>
  <si>
    <t>Entity=(e)ryr3(251.100080)</t>
  </si>
  <si>
    <t>Entity=(e)thbs1(160.763234)</t>
  </si>
  <si>
    <t>Entity=(e)adora2b(509.650997)</t>
  </si>
  <si>
    <t>Entity=(e)fbn2(265.160345)</t>
  </si>
  <si>
    <t>Entity=(e)nog(160.825755)</t>
  </si>
  <si>
    <t>Entity=(e)ptgs2(231.240179)</t>
  </si>
  <si>
    <t>Entity=(e)cyp1b1(1041.032779)</t>
  </si>
  <si>
    <t>Entity=(e)ccn4(365.204332)</t>
  </si>
  <si>
    <t>Entity=(e)spry3(190.282652)</t>
  </si>
  <si>
    <t>Entity=(e)akap5(308.861120)</t>
  </si>
  <si>
    <t>Entity=(e)myh11(125.281097)</t>
  </si>
  <si>
    <t>Entity=(e)wnt4(296.776910)</t>
  </si>
  <si>
    <t>Entity=(e)kif20b(309.818640)</t>
  </si>
  <si>
    <t>Entity=(e)epha2(97.811346)</t>
  </si>
  <si>
    <t>Entity=(e)aldh1a7(439.444915)</t>
  </si>
  <si>
    <t>Entity=(e)gria3(307.186782)</t>
  </si>
  <si>
    <t>Entity=(e)aldh1a1(72.740663)</t>
  </si>
  <si>
    <t>Entity=(e)gata4(113.093693)</t>
  </si>
  <si>
    <t>Entity=(e)cyp11a1(242.555034)</t>
  </si>
  <si>
    <t>Entity=(e)serpine1(303.614212)</t>
  </si>
  <si>
    <t>Entity=(e)serpinb7(193.476564)</t>
  </si>
  <si>
    <t>Entity=(e)adamts4(214.938637)</t>
  </si>
  <si>
    <t>Entity=(e)duoxa1(175.519770)</t>
  </si>
  <si>
    <t>Entity=(e)itga8(277.987164)</t>
  </si>
  <si>
    <t>Entity=(e)plcb4(161.944436)</t>
  </si>
  <si>
    <t>Entity=(e)bub1b(727.666947)</t>
  </si>
  <si>
    <t>Entity=(e)fancd2(702.083492)</t>
  </si>
  <si>
    <t>Entity=(e)rasgrf1(461.233890)</t>
  </si>
  <si>
    <t>Entity=(e)racgap1(589.739888)</t>
  </si>
  <si>
    <t>Entity=(e)pdlim7(120.698772)</t>
  </si>
  <si>
    <t>Entity=(e)actn2(299.468223)</t>
  </si>
  <si>
    <t>Entity=(e)pde4d(327.959103)</t>
  </si>
  <si>
    <t>Entity=(e)p4ha1(127.122168)</t>
  </si>
  <si>
    <t>Entity=(e)cadm4(235.568783)</t>
  </si>
  <si>
    <t>Entity=(e)adamts4(345.773926)</t>
  </si>
  <si>
    <t>Entity=(e)adamts4(328.797775)</t>
  </si>
  <si>
    <t>Entity=(e)sema4f(185.855318)</t>
  </si>
  <si>
    <t>Entity=(e)hk2(601.480295)</t>
  </si>
  <si>
    <t>Entity=(e)frem1(173.781666)</t>
  </si>
  <si>
    <t>Entity=(e)kcna4(248.080626)</t>
  </si>
  <si>
    <t>Entity=(e)angptl4(152.236115)</t>
  </si>
  <si>
    <t>Entity=(e)slc2a1(487.492004)</t>
  </si>
  <si>
    <t>Entity=(e)tgfb2(239.187840)</t>
  </si>
  <si>
    <t>Entity=(e)msx2(136.245035)</t>
  </si>
  <si>
    <t>Entity=(e)rapgef4(179.046923)</t>
  </si>
  <si>
    <t>Entity=(e)cyp1a1(811.560372)</t>
  </si>
  <si>
    <t>Entity=(e)kcna4(125.975635)</t>
  </si>
  <si>
    <t>Entity=(e)spsb4(184.027436)</t>
  </si>
  <si>
    <t>Entity=(e)raph1(287.491779)</t>
  </si>
  <si>
    <t>Entity=(e)prkg2(103.424942)</t>
  </si>
  <si>
    <t>Entity=(e)wt1(211.204214)</t>
  </si>
  <si>
    <t>Entity=(e)htr1b(272.663632)</t>
  </si>
  <si>
    <t>Entity=(e)flt1(79.344224)</t>
  </si>
  <si>
    <t>Entity=(e)krt19(428.595646)</t>
  </si>
  <si>
    <t>Entity=(e)dpp6(94.425679)</t>
  </si>
  <si>
    <t>Entity=(e)acta1(69.456480)</t>
  </si>
  <si>
    <t>Entity=(e)b3galt1(92.226741)</t>
  </si>
  <si>
    <t>Entity=(e)nt5e(190.623175)</t>
  </si>
  <si>
    <t>Entity=(e)thbd(293.523844)</t>
  </si>
  <si>
    <t>Entity=(e)tinagl1(186.687814)</t>
  </si>
  <si>
    <t>Entity=(e)tgfb3(80.743557)</t>
  </si>
  <si>
    <t>Entity=(e)afap1l2(116.867863)</t>
  </si>
  <si>
    <t>Entity=(e)mcam(79.302325)</t>
  </si>
  <si>
    <t>Entity=(e)acan(155.657496)</t>
  </si>
  <si>
    <t>Entity=(e)cenpa(725.013322)</t>
  </si>
  <si>
    <t>Entity=(e)gins1(688.367207)</t>
  </si>
  <si>
    <t>Entity=(e)cdk1(446.246523)</t>
  </si>
  <si>
    <t>Entity=(e)cep55(450.014161)</t>
  </si>
  <si>
    <t>Entity=(e)bcar3(118.143423)</t>
  </si>
  <si>
    <t>Entity=(e)dmd(235.848587)</t>
  </si>
  <si>
    <t>Entity=(e)myrf(325.154355)</t>
  </si>
  <si>
    <t>Entity=(e)plau(123.284645)</t>
  </si>
  <si>
    <t>Entity=(e)plekha7(208.216865)</t>
  </si>
  <si>
    <t>Entity=(e)adamts1(344.274792)</t>
  </si>
  <si>
    <t>Entity=(e)matn3(291.866703)</t>
  </si>
  <si>
    <t>Entity=(e)plxna4(183.239004)</t>
  </si>
  <si>
    <t>Entity=(e)cth(569.988746)</t>
  </si>
  <si>
    <t>Entity=(e)itga3(88.721372)</t>
  </si>
  <si>
    <t>Entity=(e)dpp6(207.127071)</t>
  </si>
  <si>
    <t>Entity=(e)adm(141.563840)</t>
  </si>
  <si>
    <t>Entity=(e)hk3(419.105007)</t>
  </si>
  <si>
    <t>Entity=(e)inhbe(220.932018)</t>
  </si>
  <si>
    <t>Entity=(e)nt5e(134.613118)</t>
  </si>
  <si>
    <t>Entity=(e)prkar2b(120.404829)</t>
  </si>
  <si>
    <t>Entity=(e)ahrr(598.758930)</t>
  </si>
  <si>
    <t>Entity=(e)ccna2(99.332450)</t>
  </si>
  <si>
    <t>Entity=(e)fos(181.293231)</t>
  </si>
  <si>
    <t>Entity=(e)cobl(270.004685)</t>
  </si>
  <si>
    <t>Entity=(e)myocd(96.049031)</t>
  </si>
  <si>
    <t>Entity=(e)hmga2(198.512055)</t>
  </si>
  <si>
    <t>Entity=(e)ucp2(245.222478)</t>
  </si>
  <si>
    <t>Entity=(e)tagln(71.359778)</t>
  </si>
  <si>
    <t>Entity=(e)pgf(385.276553)</t>
  </si>
  <si>
    <t>Entity=(e)ksr1(79.484054)</t>
  </si>
  <si>
    <t>Entity=(e)acta2(62.517185)</t>
  </si>
  <si>
    <t>Entity=(e)sema3d(89.374145)</t>
  </si>
  <si>
    <t>Entity=(e)mybl1(108.433635)</t>
  </si>
  <si>
    <t>Entity=(e)bdkrb2(248.230924)</t>
  </si>
  <si>
    <t>Entity=(e)ano1(145.809337)</t>
  </si>
  <si>
    <t>Entity=(e)vcan(74.346319)</t>
  </si>
  <si>
    <t>Entity=(e)slit2(28.250655)</t>
  </si>
  <si>
    <t>Entity=(e)actg2(78.914203)</t>
  </si>
  <si>
    <t>Entity=(e)mmp13(99.817275)</t>
  </si>
  <si>
    <t>Entity=(e)bub1(670.058675)</t>
  </si>
  <si>
    <t>Entity=(e)gen1(602.194488)</t>
  </si>
  <si>
    <t>Entity=(e)ticrr(358.083741)</t>
  </si>
  <si>
    <t>Entity=(e)prc1(447.957755)</t>
  </si>
  <si>
    <t>Entity=(e)plxna4(113.182292)</t>
  </si>
  <si>
    <t>Entity=(e)ldb3(224.248213)</t>
  </si>
  <si>
    <t>Entity=(e)pde1a(323.313554)</t>
  </si>
  <si>
    <t>Entity=(e)il13ra2(111.459444)</t>
  </si>
  <si>
    <t>Entity=(e)cdhr5(181.044227)</t>
  </si>
  <si>
    <t>Entity=(e)col18a1(323.908002)</t>
  </si>
  <si>
    <t>Entity=(e)sox5(173.103484)</t>
  </si>
  <si>
    <t>Entity=(e)plxnd1(166.742968)</t>
  </si>
  <si>
    <t>Entity=(e)slc2a5(494.505149)</t>
  </si>
  <si>
    <t>Entity=(e)atp8b1(88.676027)</t>
  </si>
  <si>
    <t>Entity=(e)cav3(188.079805)</t>
  </si>
  <si>
    <t>Entity=(e)angptl2(124.905879)</t>
  </si>
  <si>
    <t>Entity=(e)slc2a3(263.957589)</t>
  </si>
  <si>
    <t>Entity=(e)slc2a10(219.062990)</t>
  </si>
  <si>
    <t>Entity=(e)inhbe(129.641405)</t>
  </si>
  <si>
    <t>Entity=(e)akap5(105.281074)</t>
  </si>
  <si>
    <t>Entity=(e)cd200r1(134.740138)</t>
  </si>
  <si>
    <t>Entity=(e)slc22a18(89.849480)</t>
  </si>
  <si>
    <t>Entity=(e)serpinb8(170.034584)</t>
  </si>
  <si>
    <t>Entity=(e)cdhr5(261.346446)</t>
  </si>
  <si>
    <t>Entity=(e)slc16a7(85.199026)</t>
  </si>
  <si>
    <t>Entity=(e)gen1(175.513161)</t>
  </si>
  <si>
    <t>Entity=(e)ahr(186.425698)</t>
  </si>
  <si>
    <t>Entity=(e)vegfa(70.174615)</t>
  </si>
  <si>
    <t>Entity=(e)flt1(234.266728)</t>
  </si>
  <si>
    <t>Entity=(e)galnt18(69.314718)</t>
  </si>
  <si>
    <t>Entity=(e)tnc(53.691493)</t>
  </si>
  <si>
    <t>Entity=(e)postn(85.800756)</t>
  </si>
  <si>
    <t>Entity=(e)bmp6(54.167237)</t>
  </si>
  <si>
    <t>Entity=(e)serpinb2(185.386648)</t>
  </si>
  <si>
    <t>Entity=(e)clic5(87.591543)</t>
  </si>
  <si>
    <t>Entity=(e)spock1(63.163570)</t>
  </si>
  <si>
    <t>Entity=(e)tec(14.792080)</t>
  </si>
  <si>
    <t>Entity=(e)acta2(46.894073)</t>
  </si>
  <si>
    <t>Entity=(e)zfp354c(90.166738)</t>
  </si>
  <si>
    <t>Entity=(e)kif2c(625.736047)</t>
  </si>
  <si>
    <t>Entity=(e)chtf18(589.210782)</t>
  </si>
  <si>
    <t>Entity=(e)mcm8(323.693213)</t>
  </si>
  <si>
    <t>Entity=(e)fmnl3(410.240766)</t>
  </si>
  <si>
    <t>Entity=(e)eps8(112.189569)</t>
  </si>
  <si>
    <t>Entity=(e)gjb5(217.873224)</t>
  </si>
  <si>
    <t>Entity=(e)prkca(319.899860)</t>
  </si>
  <si>
    <t>Entity=(e)upk3b(108.527695)</t>
  </si>
  <si>
    <t>Entity=(e)col17a1(159.876748)</t>
  </si>
  <si>
    <t>Entity=(e)adamts7(303.539555)</t>
  </si>
  <si>
    <t>Entity=(e)poc1a(112.142309)</t>
  </si>
  <si>
    <t>Entity=(e)bcan(162.239845)</t>
  </si>
  <si>
    <t>Entity=(e)slc2a10(472.728850)</t>
  </si>
  <si>
    <t>Entity=(e)tnc(49.594639)</t>
  </si>
  <si>
    <t>Entity=(e)gja5(159.091708)</t>
  </si>
  <si>
    <t>Entity=(e)angptl8(101.969854)</t>
  </si>
  <si>
    <t>Entity=(e)slc17a9(187.807125)</t>
  </si>
  <si>
    <t>Entity=(e)tgfb3(189.820061)</t>
  </si>
  <si>
    <t>Entity=(e)zfp354c(128.512786)</t>
  </si>
  <si>
    <t>Entity=(e)pkia(78.554376)</t>
  </si>
  <si>
    <t>Entity=(e)tiparp(91.817841)</t>
  </si>
  <si>
    <t>Entity=(e)depdc1(85.260295)</t>
  </si>
  <si>
    <t>Entity=(e)adm(163.160009)</t>
  </si>
  <si>
    <t>Entity=(e)fmnl3(247.484764)</t>
  </si>
  <si>
    <t>Entity=(e)cnn1(76.147963)</t>
  </si>
  <si>
    <t>Entity=(e)meox2(106.263813)</t>
  </si>
  <si>
    <t>Entity=(e)htr6(177.396831)</t>
  </si>
  <si>
    <t>Entity=(e)acta2(55.901672)</t>
  </si>
  <si>
    <t>Entity=(e)krt39(171.411859)</t>
  </si>
  <si>
    <t>Entity=(e)dlg4(64.307019)</t>
  </si>
  <si>
    <t>Entity=(e)tagln(52.311754)</t>
  </si>
  <si>
    <t>Entity=(e)dtna(80.930402)</t>
  </si>
  <si>
    <t>Entity=(e)krt7(49.639841)</t>
  </si>
  <si>
    <t>Entity=(e)tfpi(178.797154)</t>
  </si>
  <si>
    <t>Entity=(e)acta1(74.689796)</t>
  </si>
  <si>
    <t>Entity=(e)chst11(61.636596)</t>
  </si>
  <si>
    <t>Entity=(e)itgb3(14.335346)</t>
  </si>
  <si>
    <t>Entity=(e)lgr5(42.744408)</t>
  </si>
  <si>
    <t>Entity=(e)sox5(89.195049)</t>
  </si>
  <si>
    <t>Entity=(e)knl1(610.866526)</t>
  </si>
  <si>
    <t>Entity=(e)ticrr(541.002003)</t>
  </si>
  <si>
    <t>Entity=(e)birc5(288.189826)</t>
  </si>
  <si>
    <t>Entity=(e)acta1(314.547782)</t>
  </si>
  <si>
    <t>Entity=(e)plxnd1(109.000712)</t>
  </si>
  <si>
    <t>Entity=(e)mybpc1(213.674690)</t>
  </si>
  <si>
    <t>Entity=(e)pde1c(296.517592)</t>
  </si>
  <si>
    <t>Entity=(e)spry1(107.581788)</t>
  </si>
  <si>
    <t>Entity=(e)plxna4(146.488789)</t>
  </si>
  <si>
    <t>Entity=(e)adamts8(285.883360)</t>
  </si>
  <si>
    <t>Entity=(e)hmmr(90.037328)</t>
  </si>
  <si>
    <t>Entity=(e)dlg4(135.525505)</t>
  </si>
  <si>
    <t>Entity=(e)slc16a4(418.814833)</t>
  </si>
  <si>
    <t>Entity=(e)dsg2(48.171515)</t>
  </si>
  <si>
    <t>Entity=(e)pcp4(157.401873)</t>
  </si>
  <si>
    <t>Entity=(e)pgf(101.367061)</t>
  </si>
  <si>
    <t>Entity=(e)pfkfb3(137.149087)</t>
  </si>
  <si>
    <t>Entity=(e)adamts1(180.431893)</t>
  </si>
  <si>
    <t>Entity=(e)vdr(122.696591)</t>
  </si>
  <si>
    <t>Entity=(e)pde3b(72.772373)</t>
  </si>
  <si>
    <t>Entity=(e)gpt2(85.843992)</t>
  </si>
  <si>
    <t>Entity=(e)amer2(69.028741)</t>
  </si>
  <si>
    <t>Entity=(e)ngf(147.205984)</t>
  </si>
  <si>
    <t>Entity=(e)akap12(167.823457)</t>
  </si>
  <si>
    <t>Entity=(e)ednra(73.556835)</t>
  </si>
  <si>
    <t>Entity=(e)frem1(93.612277)</t>
  </si>
  <si>
    <t>Entity=(e)sh3tc2(159.859685)</t>
  </si>
  <si>
    <t>Entity=(e)tnc(49.020542)</t>
  </si>
  <si>
    <t>Entity=(e)krt7(151.537050)</t>
  </si>
  <si>
    <t>Entity=(e)syndig1(60.473754)</t>
  </si>
  <si>
    <t>Entity=(e)tgfb2(52.029778)</t>
  </si>
  <si>
    <t>Entity=(e)wt1(70.646131)</t>
  </si>
  <si>
    <t>Entity=(e)pgr(48.657868)</t>
  </si>
  <si>
    <t>Entity=(e)f13a1(35.889062)</t>
  </si>
  <si>
    <t>Entity=(e)cdh3(65.026811)</t>
  </si>
  <si>
    <t>Entity=(e)tnc(43.577824)</t>
  </si>
  <si>
    <t>Entity=(e)magi3(14.166119)</t>
  </si>
  <si>
    <t>Entity=(e)svep1(38.231902)</t>
  </si>
  <si>
    <t>Entity=(e)csgalnact1(76.427901)</t>
  </si>
  <si>
    <t>Entity=(e)espl1(588.669527)</t>
  </si>
  <si>
    <t>Entity=(e)fanci(525.430389)</t>
  </si>
  <si>
    <t>Entity=(e)cdk6(229.501752)</t>
  </si>
  <si>
    <t>Entity=(e)kif20a(279.251771)</t>
  </si>
  <si>
    <t>Entity=(e)diaph3(108.055276)</t>
  </si>
  <si>
    <t>Entity=(e)acta1(207.345818)</t>
  </si>
  <si>
    <t>Entity=(e)pde3b(291.096374)</t>
  </si>
  <si>
    <t>Entity=(e)acta2(103.323078)</t>
  </si>
  <si>
    <t>Entity=(e)plxnd1(139.606328)</t>
  </si>
  <si>
    <t>Entity=(e)adamts15(269.248436)</t>
  </si>
  <si>
    <t>Entity=(e)prkg2(75.495845)</t>
  </si>
  <si>
    <t>Entity=(e)nrp1(126.481664)</t>
  </si>
  <si>
    <t>Entity=(e)hk3(267.222443)</t>
  </si>
  <si>
    <t>Entity=(e)evpl(45.815911)</t>
  </si>
  <si>
    <t>Entity=(e)kcnc3(147.717312)</t>
  </si>
  <si>
    <t>Entity=(e)ramp1(95.272175)</t>
  </si>
  <si>
    <t>Entity=(e)nt5e(114.204393)</t>
  </si>
  <si>
    <t>Entity=(e)thbs1(165.603250)</t>
  </si>
  <si>
    <t>Entity=(e)col2a1(116.190834)</t>
  </si>
  <si>
    <t>Entity=(e)pde4d(59.559407)</t>
  </si>
  <si>
    <t>Entity=(e)htr6(45.792488)</t>
  </si>
  <si>
    <t>Entity=(e)wnt4(62.241295)</t>
  </si>
  <si>
    <t>Entity=(e)serp2(134.956502)</t>
  </si>
  <si>
    <t>Entity=(e)dlg4(122.524953)</t>
  </si>
  <si>
    <t>Entity=(e)pgf(73.457949)</t>
  </si>
  <si>
    <t>Entity=(e)slit2(75.432743)</t>
  </si>
  <si>
    <t>Entity=(e)cav2(144.440322)</t>
  </si>
  <si>
    <t>Entity=(e)myh11(43.263453)</t>
  </si>
  <si>
    <t>Entity=(e)vegfa(125.065946)</t>
  </si>
  <si>
    <t>Entity=(e)psd3(43.763363)</t>
  </si>
  <si>
    <t>Entity=(e)myh11(46.280101)</t>
  </si>
  <si>
    <t>Entity=(e)lamb3(65.574496)</t>
  </si>
  <si>
    <t>Entity=(e)ereg(46.524618)</t>
  </si>
  <si>
    <t>Entity=(e)clec14a(30.937458)</t>
  </si>
  <si>
    <t>Entity=(e)creb3l2(58.274524)</t>
  </si>
  <si>
    <t>Entity=(e)nusap1(39.976696)</t>
  </si>
  <si>
    <t>Entity=(e)kcne2(13.990916)</t>
  </si>
  <si>
    <t>Entity=(e)myh11(35.287094)</t>
  </si>
  <si>
    <t>Entity=(e)slc2a10(75.317748)</t>
  </si>
  <si>
    <t>Entity=(e)sgo2(579.924148)</t>
  </si>
  <si>
    <t>Entity=(e)traip(412.520815)</t>
  </si>
  <si>
    <t>Entity=(e)pdzd2(203.430854)</t>
  </si>
  <si>
    <t>Entity=(e)shcbp1(191.690169)</t>
  </si>
  <si>
    <t>Entity=(e)raph1(107.201268)</t>
  </si>
  <si>
    <t>Entity=(e)mylk(196.785107)</t>
  </si>
  <si>
    <t>Entity=(e)akap5(247.266706)</t>
  </si>
  <si>
    <t>Entity=(e)p4ha3(93.228187)</t>
  </si>
  <si>
    <t>Entity=(e)pcdh17(138.790377)</t>
  </si>
  <si>
    <t>Entity=(e)adamts14(255.896535)</t>
  </si>
  <si>
    <t>Entity=(e)traip(71.350468)</t>
  </si>
  <si>
    <t>Entity=(e)cntn2(104.672300)</t>
  </si>
  <si>
    <t>Entity=(e)slc16a14(230.141107)</t>
  </si>
  <si>
    <t>Entity=(e)itgb6(34.043080)</t>
  </si>
  <si>
    <t>Entity=(e)cav2(144.888331)</t>
  </si>
  <si>
    <t>Entity=(e)angptl1(87.106030)</t>
  </si>
  <si>
    <t>Entity=(e)slc2a5(81.005734)</t>
  </si>
  <si>
    <t>Entity=(e)adamts4(160.202800)</t>
  </si>
  <si>
    <t>Entity=(e)acan(113.987703)</t>
  </si>
  <si>
    <t>Entity=(e)pde3a(44.392474)</t>
  </si>
  <si>
    <t>Entity=(e)fos(39.029422)</t>
  </si>
  <si>
    <t>Entity=(e)baalc(28.819289)</t>
  </si>
  <si>
    <t>Entity=(e)serpinb2(132.583604)</t>
  </si>
  <si>
    <t>Entity=(e)ksr1(92.454704)</t>
  </si>
  <si>
    <t>Entity=(e)irag1(72.918066)</t>
  </si>
  <si>
    <t>Entity=(e)spry1(61.538177)</t>
  </si>
  <si>
    <t>Entity=(e)chrm2(116.534287)</t>
  </si>
  <si>
    <t>Entity=(e)fbln2(33.991158)</t>
  </si>
  <si>
    <t>Entity=(e)aldh1l2(118.277119)</t>
  </si>
  <si>
    <t>Entity=(e)dusp6(41.760411)</t>
  </si>
  <si>
    <t>Entity=(e)ppp1r14a(39.842380)</t>
  </si>
  <si>
    <t>Entity=(e)mcam(57.948594)</t>
  </si>
  <si>
    <t>Entity=(e)krt19(45.524037)</t>
  </si>
  <si>
    <t>Entity=(e)serpine2(25.633310)</t>
  </si>
  <si>
    <t>Entity=(e)myocd(50.510047)</t>
  </si>
  <si>
    <t>Entity=(e)csgalnact1(35.719547)</t>
  </si>
  <si>
    <t>Entity=(e)krt19(8.154288)</t>
  </si>
  <si>
    <t>Entity=(e)tagln(29.587313)</t>
  </si>
  <si>
    <t>Entity=(e)tgfb3(44.655749)</t>
  </si>
  <si>
    <t>Entity=(e)plk1(516.851603)</t>
  </si>
  <si>
    <t>Entity=(e)pif1(296.961446)</t>
  </si>
  <si>
    <t>Entity=(e)gins1(177.780929)</t>
  </si>
  <si>
    <t>Entity=(e)eps8(189.920931)</t>
  </si>
  <si>
    <t>Entity=(e)sorbs2(105.949000)</t>
  </si>
  <si>
    <t>Entity=(e)dtna(129.817295)</t>
  </si>
  <si>
    <t>Entity=(e)cav3(243.685485)</t>
  </si>
  <si>
    <t>Entity=(e)krt19(83.045674)</t>
  </si>
  <si>
    <t>Entity=(e)cntn2(129.352715)</t>
  </si>
  <si>
    <t>Entity=(e)adamtsl3(251.036345)</t>
  </si>
  <si>
    <t>Entity=(e)lpp(69.752775)</t>
  </si>
  <si>
    <t>Entity=(e)egr2(98.903763)</t>
  </si>
  <si>
    <t>Entity=(e)slc16a6(180.410731)</t>
  </si>
  <si>
    <t>Entity=(e)hmcn1(30.961347)</t>
  </si>
  <si>
    <t>Entity=(e)jph2(132.301425)</t>
  </si>
  <si>
    <t>Entity=(e)mcam(84.500374)</t>
  </si>
  <si>
    <t>Entity=(e)slc2a10(71.355571)</t>
  </si>
  <si>
    <t>Entity=(e)adamts10(140.188155)</t>
  </si>
  <si>
    <t>Entity=(e)postn(104.508254)</t>
  </si>
  <si>
    <t>Entity=(e)mgat3(36.054222)</t>
  </si>
  <si>
    <t>Entity=(e)npas1(31.858241)</t>
  </si>
  <si>
    <t>Entity=(e)osr1(23.711640)</t>
  </si>
  <si>
    <t>Entity=(e)trim9(131.850587)</t>
  </si>
  <si>
    <t>Entity=(e)akap2(76.177280)</t>
  </si>
  <si>
    <t>Entity=(e)smtn(71.149043)</t>
  </si>
  <si>
    <t>Entity=(e)npnt(60.456464)</t>
  </si>
  <si>
    <t>Entity=(e)nr3c2(33.935279)</t>
  </si>
  <si>
    <t>Entity=(e)upk3b(33.716720)</t>
  </si>
  <si>
    <t>Entity=(e)inhbe(92.912014)</t>
  </si>
  <si>
    <t>Entity=(e)fos(36.123438)</t>
  </si>
  <si>
    <t>Entity=(e)esam(34.145273)</t>
  </si>
  <si>
    <t>Entity=(e)gja5(55.908618)</t>
  </si>
  <si>
    <t>Entity=(e)mcam(41.704938)</t>
  </si>
  <si>
    <t>Entity=(e)meltf(24.434823)</t>
  </si>
  <si>
    <t>Entity=(e)crb2(47.145765)</t>
  </si>
  <si>
    <t>Entity=(e)bcan(32.433762)</t>
  </si>
  <si>
    <t>Entity=(e)spry1(7.555617)</t>
  </si>
  <si>
    <t>Entity=(e)dmd(25.956311)</t>
  </si>
  <si>
    <t>Entity=(e)adamts4(39.905235)</t>
  </si>
  <si>
    <t>Entity=(e)cenpt(516.675787)</t>
  </si>
  <si>
    <t>Entity=(e)rad51(275.020543)</t>
  </si>
  <si>
    <t>Entity=(e)bmf(162.154545)</t>
  </si>
  <si>
    <t>Entity=(e)kif4a(170.448773)</t>
  </si>
  <si>
    <t>Entity=(e)fmnl3(105.347877)</t>
  </si>
  <si>
    <t>Entity=(e)jph2(121.566470)</t>
  </si>
  <si>
    <t>Entity=(e)akap12(224.779161)</t>
  </si>
  <si>
    <t>Entity=(e)postn(81.274998)</t>
  </si>
  <si>
    <t>Entity=(e)celsr1(121.786996)</t>
  </si>
  <si>
    <t>Entity=(e)cobl(67.115447)</t>
  </si>
  <si>
    <t>Entity=(e)adamts7(69.367767)</t>
  </si>
  <si>
    <t>Entity=(e)map2(98.843964)</t>
  </si>
  <si>
    <t>Entity=(e)adra1b(131.637883)</t>
  </si>
  <si>
    <t>Entity=(e)phldb2(16.194167)</t>
  </si>
  <si>
    <t>Entity=(e)kcne4(109.517101)</t>
  </si>
  <si>
    <t>Entity=(e)olr1(73.700236)</t>
  </si>
  <si>
    <t>Entity=(e)eno3(32.903613)</t>
  </si>
  <si>
    <t>Entity=(e)adamts7(138.610116)</t>
  </si>
  <si>
    <t>Entity=(e)bmper(99.521818)</t>
  </si>
  <si>
    <t>Entity=(e)adcy5(32.259027)</t>
  </si>
  <si>
    <t>Entity=(e)htr2a(26.325779)</t>
  </si>
  <si>
    <t>Entity=(e)trip13(20.255738)</t>
  </si>
  <si>
    <t>Entity=(e)serpine2(115.566909)</t>
  </si>
  <si>
    <t>Entity=(e)pdlim7(59.834551)</t>
  </si>
  <si>
    <t>Entity=(e)pappa(71.070792)</t>
  </si>
  <si>
    <t>Entity=(e)itga8(52.012756)</t>
  </si>
  <si>
    <t>Entity=(e)tiam2(28.840238)</t>
  </si>
  <si>
    <t>Entity=(e)krt19(32.210994)</t>
  </si>
  <si>
    <t>Entity=(e)atp8b1(67.213917)</t>
  </si>
  <si>
    <t>Entity=(e)rasd2(34.946069)</t>
  </si>
  <si>
    <t>Entity=(e)tgfb3(32.360819)</t>
  </si>
  <si>
    <t>Entity=(e)tex26(53.319014)</t>
  </si>
  <si>
    <t>Entity=(e)hmga2(41.431038)</t>
  </si>
  <si>
    <t>Entity=(e)mybpc1(24.369907)</t>
  </si>
  <si>
    <t>Entity=(e)coro2b(41.579159)</t>
  </si>
  <si>
    <t>Entity=(e)matn3(27.734546)</t>
  </si>
  <si>
    <t>Entity=(e)pttg1(5.104303)</t>
  </si>
  <si>
    <t>Entity=(e)ryr3(21.019988)</t>
  </si>
  <si>
    <t>Entity=(e)spry1(35.368420)</t>
  </si>
  <si>
    <t>Entity=(e)cdc20(510.624710)</t>
  </si>
  <si>
    <t>Entity=(e)hjurp(257.699383)</t>
  </si>
  <si>
    <t>Entity=(e)e2f1(160.709407)</t>
  </si>
  <si>
    <t>Entity=(e)cit(145.575946)</t>
  </si>
  <si>
    <t>Entity=(e)pdlim2(94.875578)</t>
  </si>
  <si>
    <t>Entity=(e)sspn(110.904628)</t>
  </si>
  <si>
    <t>Entity=(e)akap2(139.082233)</t>
  </si>
  <si>
    <t>Entity=(e)krt18(79.738631)</t>
  </si>
  <si>
    <t>Entity=(e)pcdh7(120.766497)</t>
  </si>
  <si>
    <t>Entity=(e)fbln2(64.236557)</t>
  </si>
  <si>
    <t>Entity=(e)bmp6(67.271497)</t>
  </si>
  <si>
    <t>Entity=(e)snap25(95.540502)</t>
  </si>
  <si>
    <t>Entity=(e)pck2(87.479998)</t>
  </si>
  <si>
    <t>Entity=(e)acta1(15.493814)</t>
  </si>
  <si>
    <t>Entity=(e)kcnj12(93.912307)</t>
  </si>
  <si>
    <t>Entity=(e)slc2a10(73.284748)</t>
  </si>
  <si>
    <t>Entity=(e)slc16a7(30.755940)</t>
  </si>
  <si>
    <t>Entity=(e)adamts6(119.696202)</t>
  </si>
  <si>
    <t>Entity=(e)bmp8a(87.783400)</t>
  </si>
  <si>
    <t>Entity=(e)akap2(28.282242)</t>
  </si>
  <si>
    <t>Entity=(e)aldh3a1(21.637889)</t>
  </si>
  <si>
    <t>Entity=(e)upk3b(15.788489)</t>
  </si>
  <si>
    <t>Entity=(e)bcan(109.546252)</t>
  </si>
  <si>
    <t>Entity=(e)mtss1(52.914698)</t>
  </si>
  <si>
    <t>Entity=(e)gja5(64.789496)</t>
  </si>
  <si>
    <t>Entity=(e)cdh6(49.395076)</t>
  </si>
  <si>
    <t>Entity=(e)ahrr(28.111590)</t>
  </si>
  <si>
    <t>Entity=(e)svep1(31.416309)</t>
  </si>
  <si>
    <t>Entity=(e)mcam(61.636441)</t>
  </si>
  <si>
    <t>Entity=(e)nsg1(31.130389)</t>
  </si>
  <si>
    <t>Entity=(e)mcam(30.699302)</t>
  </si>
  <si>
    <t>Entity=(e)gata6(43.677893)</t>
  </si>
  <si>
    <t>Entity=(e)krt18(39.858134)</t>
  </si>
  <si>
    <t>Entity=(e)kif20b(24.118885)</t>
  </si>
  <si>
    <t>Entity=(e)mafb(38.371974)</t>
  </si>
  <si>
    <t>Entity=(e)hs6st2(27.083939)</t>
  </si>
  <si>
    <t>Entity=(e)inhbe(4.888069)</t>
  </si>
  <si>
    <t>Entity=(e)vegfa(20.654735)</t>
  </si>
  <si>
    <t>Entity=(e)bmp6(30.274602)</t>
  </si>
  <si>
    <t>Entity=(e)kif18a(453.536767)</t>
  </si>
  <si>
    <t>Entity=(e)mcm5(247.369921)</t>
  </si>
  <si>
    <t>Entity=(e)ar(140.133182)</t>
  </si>
  <si>
    <t>Entity=(e)katnal1(122.140446)</t>
  </si>
  <si>
    <t>Entity=(e)ldb3(94.082468)</t>
  </si>
  <si>
    <t>Entity=(e)ppp1r14a(81.848556)</t>
  </si>
  <si>
    <t>Entity=(e)mef2c(113.425945)</t>
  </si>
  <si>
    <t>Entity=(e)spry3(67.110723)</t>
  </si>
  <si>
    <t>Entity=(e)sema3d(113.325270)</t>
  </si>
  <si>
    <t>Entity=(e)mmp13(38.912070)</t>
  </si>
  <si>
    <t>Entity=(e)fgf1(65.850211)</t>
  </si>
  <si>
    <t>Entity=(e)unc13b(93.868863)</t>
  </si>
  <si>
    <t>Entity=(e)eno3(32.124237)</t>
  </si>
  <si>
    <t>Entity=(e)postn(14.647456)</t>
  </si>
  <si>
    <t>Entity=(e)cacna1h(91.898890)</t>
  </si>
  <si>
    <t>Entity=(e)sox18(58.231709)</t>
  </si>
  <si>
    <t>Entity=(e)sntb1(28.431865)</t>
  </si>
  <si>
    <t>Entity=(e)adamts14(111.662387)</t>
  </si>
  <si>
    <t>Entity=(e)tbx22(83.496947)</t>
  </si>
  <si>
    <t>Entity=(e)asap2(28.201576)</t>
  </si>
  <si>
    <t>Entity=(e)epas1(20.887036)</t>
  </si>
  <si>
    <t>Entity=(e)gata4(14.527261)</t>
  </si>
  <si>
    <t>Entity=(e)spred3(100.589870)</t>
  </si>
  <si>
    <t>Entity=(e)wasf3(49.559769)</t>
  </si>
  <si>
    <t>Entity=(e)ppp1r14a(58.428095)</t>
  </si>
  <si>
    <t>Entity=(e)msx2(48.815888)</t>
  </si>
  <si>
    <t>Entity=(e)cyp1a1(22.492694)</t>
  </si>
  <si>
    <t>Entity=(e)cyp7b1(31.132442)</t>
  </si>
  <si>
    <t>Entity=(e)angptl1(56.635900)</t>
  </si>
  <si>
    <t>Entity=(e)arc(27.960753)</t>
  </si>
  <si>
    <t>Entity=(e)actg2(30.202324)</t>
  </si>
  <si>
    <t>Entity=(e)bnc1(41.807903)</t>
  </si>
  <si>
    <t>Entity=(e)crct1(37.777830)</t>
  </si>
  <si>
    <t>Entity=(e)hs3st5(20.621558)</t>
  </si>
  <si>
    <t>Entity=(e)aif1l(37.133049)</t>
  </si>
  <si>
    <t>Entity=(e)sox5(26.721793)</t>
  </si>
  <si>
    <t>Entity=(e)vdr(4.380203)</t>
  </si>
  <si>
    <t>Entity=(e)acta1(17.726158)</t>
  </si>
  <si>
    <t>Entity=(e)adamts14(25.598184)</t>
  </si>
  <si>
    <t>Entity=(e)pttg1(439.131360)</t>
  </si>
  <si>
    <t>Entity=(e)rmi2(245.674539)</t>
  </si>
  <si>
    <t>Entity=(e)ccnb1(128.125842)</t>
  </si>
  <si>
    <t>Entity=(e)kif14(107.232468)</t>
  </si>
  <si>
    <t>Entity=(e)nedd9(85.263925)</t>
  </si>
  <si>
    <t>Entity=(e)phldb2(81.275865)</t>
  </si>
  <si>
    <t>Entity=(e)npr3(102.868927)</t>
  </si>
  <si>
    <t>Entity=(e)inhba(61.469903)</t>
  </si>
  <si>
    <t>Entity=(e)sema6d(100.829506)</t>
  </si>
  <si>
    <t>Entity=(e)vcan(37.832869)</t>
  </si>
  <si>
    <t>Entity=(e)adamts1(61.123602)</t>
  </si>
  <si>
    <t>Entity=(e)cadm4(88.845973)</t>
  </si>
  <si>
    <t>Entity=(e)mat1a(29.398864)</t>
  </si>
  <si>
    <t>Entity=(e)cdh3(14.419578)</t>
  </si>
  <si>
    <t>Entity=(e)itpr1(80.675416)</t>
  </si>
  <si>
    <t>Entity=(e)epas1(49.124745)</t>
  </si>
  <si>
    <t>Entity=(e)ano1(28.256082)</t>
  </si>
  <si>
    <t>Entity=(e)adamts8(106.443185)</t>
  </si>
  <si>
    <t>Entity=(e)mcam(81.696935)</t>
  </si>
  <si>
    <t>Entity=(e)htr6(25.564678)</t>
  </si>
  <si>
    <t>Entity=(e)fgf21(15.529578)</t>
  </si>
  <si>
    <t>Entity=(e)ncam1(14.354981)</t>
  </si>
  <si>
    <t>Entity=(e)serpinb1a(81.103360)</t>
  </si>
  <si>
    <t>Entity=(e)sphkap(48.807178)</t>
  </si>
  <si>
    <t>Entity=(e)acta2(54.200623)</t>
  </si>
  <si>
    <t>Entity=(e)myocd(39.305980)</t>
  </si>
  <si>
    <t>Entity=(e)cacna1i(18.364476)</t>
  </si>
  <si>
    <t>Entity=(e)vcan(31.111327)</t>
  </si>
  <si>
    <t>Entity=(e)jag1(49.184002)</t>
  </si>
  <si>
    <t>Entity=(e)lsamp(27.480754)</t>
  </si>
  <si>
    <t>Entity=(e)myocd(29.166001)</t>
  </si>
  <si>
    <t>Entity=(e)itgb3(40.767477)</t>
  </si>
  <si>
    <t>Entity=(e)adamts1(33.899673)</t>
  </si>
  <si>
    <t>Entity=(e)masp1(19.184574)</t>
  </si>
  <si>
    <t>Entity=(e)arhgap24(36.664209)</t>
  </si>
  <si>
    <t>Entity=(e)bmp6(24.417582)</t>
  </si>
  <si>
    <t>Entity=(e)rasa3(3.467634)</t>
  </si>
  <si>
    <t>Entity=(e)cav3(16.598677)</t>
  </si>
  <si>
    <t>Entity=(e)mcam(24.887234)</t>
  </si>
  <si>
    <t>Entity=(e)kif11(424.298485)</t>
  </si>
  <si>
    <t>Entity=(e)dscc1(233.913388)</t>
  </si>
  <si>
    <t>Entity=(e)e2f8(115.716173)</t>
  </si>
  <si>
    <t>Entity=(e)cobl(107.039307)</t>
  </si>
  <si>
    <t>Entity=(e)magi3(84.386919)</t>
  </si>
  <si>
    <t>Entity=(e)lpp(72.444157)</t>
  </si>
  <si>
    <t>Entity=(e)sphkap(97.393655)</t>
  </si>
  <si>
    <t>Entity=(e)inhbb(57.271546)</t>
  </si>
  <si>
    <t>Entity=(e)f11r(95.810734)</t>
  </si>
  <si>
    <t>Entity=(e)tnc(35.518843)</t>
  </si>
  <si>
    <t>Entity=(e)ibsp(56.933174)</t>
  </si>
  <si>
    <t>Entity=(e)gria2(82.395898)</t>
  </si>
  <si>
    <t>Entity=(e)atp10a(19.233801)</t>
  </si>
  <si>
    <t>Entity=(e)cadm4(14.269783)</t>
  </si>
  <si>
    <t>Entity=(e)cacna1i(76.978714)</t>
  </si>
  <si>
    <t>Entity=(e)jag1(46.678610)</t>
  </si>
  <si>
    <t>Entity=(e)htr6(22.750681)</t>
  </si>
  <si>
    <t>Entity=(e)adamts15(105.900347)</t>
  </si>
  <si>
    <t>Entity=(e)mmp13(52.517104)</t>
  </si>
  <si>
    <t>Entity=(e)akap12(22.104271)</t>
  </si>
  <si>
    <t>Entity=(e)cyp11a1(15.271431)</t>
  </si>
  <si>
    <t>Entity=(e)itpr1(14.343087)</t>
  </si>
  <si>
    <t>Entity=(e)cacna1h(64.357557)</t>
  </si>
  <si>
    <t>Entity=(e)nin(45.697231)</t>
  </si>
  <si>
    <t>Entity=(e)adamts7(46.362240)</t>
  </si>
  <si>
    <t>Entity=(e)jag1(36.320896)</t>
  </si>
  <si>
    <t>Entity=(e)egr2(15.738406)</t>
  </si>
  <si>
    <t>Entity=(e)prom1(30.997470)</t>
  </si>
  <si>
    <t>Entity=(e)nt5e(45.278337)</t>
  </si>
  <si>
    <t>Entity=(e)dok2(26.308514)</t>
  </si>
  <si>
    <t>Entity=(e)mylk(28.516438)</t>
  </si>
  <si>
    <t>Entity=(e)npr3(39.657551)</t>
  </si>
  <si>
    <t>Entity=(e)inhbe(31.732807)</t>
  </si>
  <si>
    <t>Entity=(e)itgb3(16.024816)</t>
  </si>
  <si>
    <t>Entity=(e)ehd3(33.361142)</t>
  </si>
  <si>
    <t>Entity=(e)adamts1(24.067963)</t>
  </si>
  <si>
    <t>Entity=(e)vegfa(3.460847)</t>
  </si>
  <si>
    <t>Entity=(e)itga6(15.953928)</t>
  </si>
  <si>
    <t>Entity=(e)msx2(24.816533)</t>
  </si>
  <si>
    <t>Entity=(e)cenpi(402.404515)</t>
  </si>
  <si>
    <t>Entity=(e)cdc6(177.536715)</t>
  </si>
  <si>
    <t>Entity=(e)ccna2(109.971627)</t>
  </si>
  <si>
    <t>Entity=(e)plk1(99.063154)</t>
  </si>
  <si>
    <t>Entity=(e)tgfb1i1(84.275745)</t>
  </si>
  <si>
    <t>Entity=(e)lmod1(67.927634)</t>
  </si>
  <si>
    <t>Entity=(e)ryr3(76.568358)</t>
  </si>
  <si>
    <t>Entity=(e)acta1(54.524883)</t>
  </si>
  <si>
    <t>Entity=(e)pgm5(80.331093)</t>
  </si>
  <si>
    <t>Entity=(e)col2a1(34.533551)</t>
  </si>
  <si>
    <t>Entity=(e)nin(56.746550)</t>
  </si>
  <si>
    <t>Entity=(e)sv2a(81.046222)</t>
  </si>
  <si>
    <t>Entity=(e)slc4a4(17.886615)</t>
  </si>
  <si>
    <t>Entity=(e)col18a1(11.843958)</t>
  </si>
  <si>
    <t>Entity=(e)kcnc2(73.324303)</t>
  </si>
  <si>
    <t>Entity=(e)egln3(42.354138)</t>
  </si>
  <si>
    <t>Entity=(e)tmem119(15.460449)</t>
  </si>
  <si>
    <t>Entity=(e)fst(92.179670)</t>
  </si>
  <si>
    <t>Entity=(e)s100g(42.912126)</t>
  </si>
  <si>
    <t>Entity=(e)cyp11a1(20.810784)</t>
  </si>
  <si>
    <t>Entity=(e)arc(13.818771)</t>
  </si>
  <si>
    <t>Entity=(e)bard1(12.161292)</t>
  </si>
  <si>
    <t>Entity=(e)cyp11a1(61.522018)</t>
  </si>
  <si>
    <t>Entity=(e)iqgap2(44.671293)</t>
  </si>
  <si>
    <t>Entity=(e)adm(32.871265)</t>
  </si>
  <si>
    <t>Entity=(e)lhx8(32.828217)</t>
  </si>
  <si>
    <t>Entity=(e)glra1(15.411494)</t>
  </si>
  <si>
    <t>Entity=(e)pgf(27.666323)</t>
  </si>
  <si>
    <t>Entity=(e)angptl2(44.846870)</t>
  </si>
  <si>
    <t>Entity=(e)adcy5(25.294944)</t>
  </si>
  <si>
    <t>Entity=(e)epha2(27.187903)</t>
  </si>
  <si>
    <t>Entity=(e)tgfb3(39.508992)</t>
  </si>
  <si>
    <t>Entity=(e)inhba(30.509382)</t>
  </si>
  <si>
    <t>Entity=(e)cd93(15.042044)</t>
  </si>
  <si>
    <t>Entity=(e)itga8(32.373798)</t>
  </si>
  <si>
    <t>Entity=(e)postn(23.061663)</t>
  </si>
  <si>
    <t>Entity=(e)cdca8(3.386239)</t>
  </si>
  <si>
    <t>Entity=(e)pde3a(15.754575)</t>
  </si>
  <si>
    <t>Entity=(e)matn3(16.556763)</t>
  </si>
  <si>
    <t>Entity=(e)kifc1(374.433140)</t>
  </si>
  <si>
    <t>Entity=(e)chaf1b(176.889989)</t>
  </si>
  <si>
    <t>Entity=(e)plk1(95.949050)</t>
  </si>
  <si>
    <t>Entity=(e)gramd1b(92.662388)</t>
  </si>
  <si>
    <t>Entity=(e)arhgap24(83.832715)</t>
  </si>
  <si>
    <t>Entity=(e)dsg2(58.919514)</t>
  </si>
  <si>
    <t>Entity=(e)atp2a3(65.793173)</t>
  </si>
  <si>
    <t>Entity=(e)timp3(47.255361)</t>
  </si>
  <si>
    <t>Entity=(e)acta1(78.315259)</t>
  </si>
  <si>
    <t>Entity=(e)tgfb3(34.302883)</t>
  </si>
  <si>
    <t>Entity=(e)timp3(56.665399)</t>
  </si>
  <si>
    <t>Entity=(e)slit2(70.300063)</t>
  </si>
  <si>
    <t>Entity=(e)g0s2(14.338725)</t>
  </si>
  <si>
    <t>Entity=(e)krt18(11.530975)</t>
  </si>
  <si>
    <t>Entity=(e)kcnq5(62.569998)</t>
  </si>
  <si>
    <t>Entity=(e)notch4(39.546745)</t>
  </si>
  <si>
    <t>Entity=(e)fgf21(14.112208)</t>
  </si>
  <si>
    <t>Entity=(e)adam12(89.013969)</t>
  </si>
  <si>
    <t>Entity=(e)tgfb3(35.839089)</t>
  </si>
  <si>
    <t>Entity=(e)bdkrb2(20.679735)</t>
  </si>
  <si>
    <t>Entity=(e)ucp2(11.859618)</t>
  </si>
  <si>
    <t>Entity=(e)hoxc8(10.513130)</t>
  </si>
  <si>
    <t>Entity=(e)glra1(59.937456)</t>
  </si>
  <si>
    <t>Entity=(e)nedd9(41.773809)</t>
  </si>
  <si>
    <t>Entity=(e)olr1(28.912814)</t>
  </si>
  <si>
    <t>Entity=(e)tbx22(30.845493)</t>
  </si>
  <si>
    <t>Entity=(e)ar(14.947956)</t>
  </si>
  <si>
    <t>Entity=(e)mcam(26.583966)</t>
  </si>
  <si>
    <t>Entity=(e)svep1(41.749798)</t>
  </si>
  <si>
    <t>Entity=(e)inpp5d(25.148528)</t>
  </si>
  <si>
    <t>Entity=(e)smtn(26.461926)</t>
  </si>
  <si>
    <t>Entity=(e)tgfb2(39.313578)</t>
  </si>
  <si>
    <t>Entity=(e)prkg2(25.585980)</t>
  </si>
  <si>
    <t>Entity=(e)cd55(10.446504)</t>
  </si>
  <si>
    <t>Entity=(e)rad51b(27.504032)</t>
  </si>
  <si>
    <t>Entity=(e)mcam(17.813565)</t>
  </si>
  <si>
    <t>Entity=(e)gjb2(3.293704)</t>
  </si>
  <si>
    <t>Entity=(e)trpc4(13.597782)</t>
  </si>
  <si>
    <t>Entity=(e)tnc(16.445686)</t>
  </si>
  <si>
    <t>Entity=(e)plk4(371.180021)</t>
  </si>
  <si>
    <t>Entity=(e)dtl(174.618632)</t>
  </si>
  <si>
    <t>Entity=(e)e2f7(92.813855)</t>
  </si>
  <si>
    <t>Entity=(e)slc17a9(90.749124)</t>
  </si>
  <si>
    <t>Entity=(e)itpr1(83.765419)</t>
  </si>
  <si>
    <t>Entity=(e)diaph3(58.761893)</t>
  </si>
  <si>
    <t>Entity=(e)cav2(63.888739)</t>
  </si>
  <si>
    <t>Entity=(e)krt7(46.894866)</t>
  </si>
  <si>
    <t>Entity=(e)fat3(65.725986)</t>
  </si>
  <si>
    <t>Entity=(e)slfn4(29.993283)</t>
  </si>
  <si>
    <t>Entity=(e)bmp3(52.496866)</t>
  </si>
  <si>
    <t>Entity=(e)myrf(65.050994)</t>
  </si>
  <si>
    <t>Entity=(e)gucy1b1(13.526681)</t>
  </si>
  <si>
    <t>Entity=(e)itga2(11.066823)</t>
  </si>
  <si>
    <t>Entity=(e)rgs8(57.911340)</t>
  </si>
  <si>
    <t>Entity=(e)esm1(36.682172)</t>
  </si>
  <si>
    <t>Entity=(e)nlrp3(13.628392)</t>
  </si>
  <si>
    <t>Entity=(e)pgf(84.834505)</t>
  </si>
  <si>
    <t>Entity=(e)sox5(33.467295)</t>
  </si>
  <si>
    <t>Entity=(e)htr2a(20.665976)</t>
  </si>
  <si>
    <t>Entity=(e)htr1b(11.065942)</t>
  </si>
  <si>
    <t>Entity=(e)apcdd1(9.393152)</t>
  </si>
  <si>
    <t>Entity=(e)vsnl1(56.736150)</t>
  </si>
  <si>
    <t>Entity=(e)myo1b(40.793359)</t>
  </si>
  <si>
    <t>Entity=(e)flt1(28.708300)</t>
  </si>
  <si>
    <t>Entity=(e)celsr1(21.857091)</t>
  </si>
  <si>
    <t>Entity=(e)cyp1b1(14.087636)</t>
  </si>
  <si>
    <t>Entity=(e)ar(25.527294)</t>
  </si>
  <si>
    <t>Entity=(e)hbegf(36.525600)</t>
  </si>
  <si>
    <t>Entity=(e)akap5(22.506672)</t>
  </si>
  <si>
    <t>Entity=(e)flt1(25.893241)</t>
  </si>
  <si>
    <t>Entity=(e)actn2(35.584177)</t>
  </si>
  <si>
    <t>Entity=(e)pappa(21.736299)</t>
  </si>
  <si>
    <t>Entity=(e)vegfa(10.168711)</t>
  </si>
  <si>
    <t>Entity=(e)hmga2(25.518280)</t>
  </si>
  <si>
    <t>Entity=(e)ptgs2(16.090053)</t>
  </si>
  <si>
    <t>Entity=(e)epas1(3.161947)</t>
  </si>
  <si>
    <t>Entity=(e)mylk(10.470824)</t>
  </si>
  <si>
    <t>Entity=(e)fgfr3(15.799664)</t>
  </si>
  <si>
    <t>Entity=(e)kif23(365.670422)</t>
  </si>
  <si>
    <t>Entity=(e)asf1b(171.604536)</t>
  </si>
  <si>
    <t>Entity=(e)cdc20(92.179189)</t>
  </si>
  <si>
    <t>Entity=(e)mylk(80.244058)</t>
  </si>
  <si>
    <t>Entity=(e)sh3pxd2b(73.746249)</t>
  </si>
  <si>
    <t>Entity=(e)lcp1(58.346587)</t>
  </si>
  <si>
    <t>Entity=(e)ppp1r14a(47.812896)</t>
  </si>
  <si>
    <t>Entity=(e)arg1(45.089469)</t>
  </si>
  <si>
    <t>Entity=(e)lamb3(61.135764)</t>
  </si>
  <si>
    <t>Entity=(e)acan(27.776519)</t>
  </si>
  <si>
    <t>Entity=(e)csgalnact1(51.077842)</t>
  </si>
  <si>
    <t>Entity=(e)sh3tc2(63.827301)</t>
  </si>
  <si>
    <t>Entity=(e)prkar2b(13.345903)</t>
  </si>
  <si>
    <t>Entity=(e)ptgs2(10.777123)</t>
  </si>
  <si>
    <t>Entity=(e)kcnt1(56.802584)</t>
  </si>
  <si>
    <t>Entity=(e)sema3d(36.412161)</t>
  </si>
  <si>
    <t>Entity=(e)slc28a2(13.169186)</t>
  </si>
  <si>
    <t>Entity=(e)myh11(69.308201)</t>
  </si>
  <si>
    <t>Entity=(e)fst(32.999231)</t>
  </si>
  <si>
    <t>Entity=(e)htr1b(19.448738)</t>
  </si>
  <si>
    <t>Entity=(e)kcnt2(10.195635)</t>
  </si>
  <si>
    <t>Entity=(e)egr2(9.184208)</t>
  </si>
  <si>
    <t>Entity=(e)serpine1(56.707900)</t>
  </si>
  <si>
    <t>Entity=(e)tagln(26.952145)</t>
  </si>
  <si>
    <t>Entity=(e)mylk(28.465461)</t>
  </si>
  <si>
    <t>Entity=(e)tnc(21.816536)</t>
  </si>
  <si>
    <t>Entity=(e)wnk3(13.117431)</t>
  </si>
  <si>
    <t>Entity=(e)postn(23.015169)</t>
  </si>
  <si>
    <t>Entity=(e)prom1(36.299191)</t>
  </si>
  <si>
    <t>Entity=(e)npas1(22.458911)</t>
  </si>
  <si>
    <t>Entity=(e)vegfa(24.320413)</t>
  </si>
  <si>
    <t>Entity=(e)vcan(35.548230)</t>
  </si>
  <si>
    <t>Entity=(e)alkal1(21.239152)</t>
  </si>
  <si>
    <t>Entity=(e)thbs1(9.112517)</t>
  </si>
  <si>
    <t>Entity=(e)serpine1(24.358849)</t>
  </si>
  <si>
    <t>Entity=(e)esm1(14.684740)</t>
  </si>
  <si>
    <t>Concept=graves(3.053113)</t>
  </si>
  <si>
    <t>Entity=(e)itpr1(9.229299)</t>
  </si>
  <si>
    <t>Entity=(e)pycr1(11.965424)</t>
  </si>
  <si>
    <t>Entity=(e)cenph(344.059603)</t>
  </si>
  <si>
    <t>Entity=(e)ube2t(145.501680)</t>
  </si>
  <si>
    <t>Entity=(e)cdk18(72.388333)</t>
  </si>
  <si>
    <t>Entity=(e)kif2c(72.607913)</t>
  </si>
  <si>
    <t>Entity=(e)mylk(72.178227)</t>
  </si>
  <si>
    <t>Entity=(e)hspb7(45.768842)</t>
  </si>
  <si>
    <t>Entity=(e)gpcpd1(44.936841)</t>
  </si>
  <si>
    <t>Entity=(e)tagln(43.765845)</t>
  </si>
  <si>
    <t>Entity=(e)igsf9b(60.895493)</t>
  </si>
  <si>
    <t>Entity=(e)postn(27.537483)</t>
  </si>
  <si>
    <t>Entity=(e)plau(45.518976)</t>
  </si>
  <si>
    <t>Entity=(e)rims1(59.430773)</t>
  </si>
  <si>
    <t>Entity=(e)adm(12.941231)</t>
  </si>
  <si>
    <t>Entity=(e)plaur(10.438117)</t>
  </si>
  <si>
    <t>Entity=(e)pcp4l1(50.007769)</t>
  </si>
  <si>
    <t>Entity=(e)prom1(34.957997)</t>
  </si>
  <si>
    <t>Entity=(e)slc16a4(12.638337)</t>
  </si>
  <si>
    <t>Entity=(e)acta2(67.000674)</t>
  </si>
  <si>
    <t>Entity=(e)zfp467(28.226045)</t>
  </si>
  <si>
    <t>Entity=(e)sik1(17.233724)</t>
  </si>
  <si>
    <t>Entity=(e)cyp4b1(9.691158)</t>
  </si>
  <si>
    <t>Entity=(e)ar(8.671389)</t>
  </si>
  <si>
    <t>Entity=(e)trim15(52.858501)</t>
  </si>
  <si>
    <t>Entity=(e)flnb(26.000205)</t>
  </si>
  <si>
    <t>Entity=(e)vegfa(26.395799)</t>
  </si>
  <si>
    <t>Entity=(e)artn(19.980537)</t>
  </si>
  <si>
    <t>Entity=(e)vdr(13.096553)</t>
  </si>
  <si>
    <t>Entity=(e)rbpj(22.683289)</t>
  </si>
  <si>
    <t>Entity=(e)nrp1(34.351479)</t>
  </si>
  <si>
    <t>Entity=(e)fosb(22.074601)</t>
  </si>
  <si>
    <t>Entity=(e)cnn1(23.392789)</t>
  </si>
  <si>
    <t>Entity=(e)msx2(31.466357)</t>
  </si>
  <si>
    <t>Entity=(e)inpp4b(21.204179)</t>
  </si>
  <si>
    <t>Entity=(e)ddah1(7.484363)</t>
  </si>
  <si>
    <t>Entity=(e)nlrp3(23.336855)</t>
  </si>
  <si>
    <t>Entity=(e)ptn(14.563748)</t>
  </si>
  <si>
    <t>Concept=hyperthyroidism(3.726664)</t>
  </si>
  <si>
    <t>Entity=(e)ppp1r14a(8.935135)</t>
  </si>
  <si>
    <t>Entity=(e)fbn2(10.915306)</t>
  </si>
  <si>
    <t>Entity=(e)prc1(324.593790)</t>
  </si>
  <si>
    <t>Entity=(e)mcm8(132.031569)</t>
  </si>
  <si>
    <t>Entity=(e)cks2(70.570272)</t>
  </si>
  <si>
    <t>Entity=(e)kifc1(71.696444)</t>
  </si>
  <si>
    <t>Entity=(e)sorbs1(66.340091)</t>
  </si>
  <si>
    <t>Entity=(e)tgfb1i1(44.899783)</t>
  </si>
  <si>
    <t>Entity=(e)dtna(43.878686)</t>
  </si>
  <si>
    <t>Entity=(e)spred3(42.316456)</t>
  </si>
  <si>
    <t>Entity=(e)flrt2(59.982047)</t>
  </si>
  <si>
    <t>Entity=(e)tgfb2(26.759133)</t>
  </si>
  <si>
    <t>Entity=(e)tgfb3(44.743171)</t>
  </si>
  <si>
    <t>Entity=(e)cav2(56.927900)</t>
  </si>
  <si>
    <t>Entity=(e)ppp1r3c(12.533429)</t>
  </si>
  <si>
    <t>Entity=(e)slc9a2(10.338200)</t>
  </si>
  <si>
    <t>Entity=(e)akap5(48.198225)</t>
  </si>
  <si>
    <t>Entity=(e)inhbe(33.697945)</t>
  </si>
  <si>
    <t>Entity=(e)egln3(12.164014)</t>
  </si>
  <si>
    <t>Entity=(e)depp1(49.319994)</t>
  </si>
  <si>
    <t>Entity=(e)fgfr3(25.756449)</t>
  </si>
  <si>
    <t>Entity=(e)nr3c2(16.588237)</t>
  </si>
  <si>
    <t>Entity=(e)tacc3(9.169138)</t>
  </si>
  <si>
    <t>Entity=(e)meox2(8.429587)</t>
  </si>
  <si>
    <t>Entity=(e)cav3(48.836096)</t>
  </si>
  <si>
    <t>Entity=(e)frmd4b(23.947561)</t>
  </si>
  <si>
    <t>Entity=(e)lmod1(25.269481)</t>
  </si>
  <si>
    <t>Entity=(e)lef1(19.184862)</t>
  </si>
  <si>
    <t>Entity=(e)slc1a3(12.772178)</t>
  </si>
  <si>
    <t>Entity=(e)actg2(20.859614)</t>
  </si>
  <si>
    <t>Entity=(e)esam(27.933418)</t>
  </si>
  <si>
    <t>Entity=(e)htr2a(20.254708)</t>
  </si>
  <si>
    <t>Entity=(e)thbs1(22.535863)</t>
  </si>
  <si>
    <t>Entity=(e)jag1(31.272566)</t>
  </si>
  <si>
    <t>Entity=(e)fst(20.465387)</t>
  </si>
  <si>
    <t>Entity=(e)rasa3(7.342280)</t>
  </si>
  <si>
    <t>Entity=(e)pdlim2(20.532428)</t>
  </si>
  <si>
    <t>Entity=(e)fgf1(13.012307)</t>
  </si>
  <si>
    <t>Concept=thyroid-stimulating(3.796483)</t>
  </si>
  <si>
    <t>Entity=(e)prom1(8.284775)</t>
  </si>
  <si>
    <t>Entity=(e)ckap2(10.912396)</t>
  </si>
  <si>
    <t>Entity=(e)nek2(318.988727)</t>
  </si>
  <si>
    <t>Entity=(e)pole2(114.827690)</t>
  </si>
  <si>
    <t>Entity=(e)ccna1(62.807671)</t>
  </si>
  <si>
    <t>Entity=(e)kif20b(67.656974)</t>
  </si>
  <si>
    <t>Entity=(e)sema3d(64.353829)</t>
  </si>
  <si>
    <t>Entity=(e)pgm5(41.950039)</t>
  </si>
  <si>
    <t>Entity=(e)adcy5(41.501800)</t>
  </si>
  <si>
    <t>Entity=(e)krt8(41.184579)</t>
  </si>
  <si>
    <t>Entity=(e)ntm(59.899704)</t>
  </si>
  <si>
    <t>Entity=(e)slc2a10(25.957835)</t>
  </si>
  <si>
    <t>Entity=(e)adamts15(39.263157)</t>
  </si>
  <si>
    <t>Entity=(e)dpysl3(52.940815)</t>
  </si>
  <si>
    <t>Entity=(e)egln3(12.343248)</t>
  </si>
  <si>
    <t>Entity=(e)plau(10.310759)</t>
  </si>
  <si>
    <t>Entity=(e)kcnv2(37.307606)</t>
  </si>
  <si>
    <t>Entity=(e)clec14a(31.857690)</t>
  </si>
  <si>
    <t>Entity=(e)rrad(11.425781)</t>
  </si>
  <si>
    <t>Entity=(e)mmp13(48.133804)</t>
  </si>
  <si>
    <t>Entity=(e)chrdl2(23.531218)</t>
  </si>
  <si>
    <t>Entity=(e)p2ry6(16.236741)</t>
  </si>
  <si>
    <t>Entity=(e)sik1(8.559131)</t>
  </si>
  <si>
    <t>Entity=(e)bub1b(8.313988)</t>
  </si>
  <si>
    <t>Entity=(e)fosb(45.850092)</t>
  </si>
  <si>
    <t>Entity=(e)rims1(22.824780)</t>
  </si>
  <si>
    <t>Entity=(e)pde1c(24.636495)</t>
  </si>
  <si>
    <t>Entity=(e)tacc3(18.616719)</t>
  </si>
  <si>
    <t>Entity=(e)tiparp(12.429631)</t>
  </si>
  <si>
    <t>Entity=(e)krt8(20.763902)</t>
  </si>
  <si>
    <t>Entity=(e)fgf1(26.297022)</t>
  </si>
  <si>
    <t>Entity=(e)ngf(18.012594)</t>
  </si>
  <si>
    <t>Entity=(e)ano1(18.635224)</t>
  </si>
  <si>
    <t>Entity=(e)dsg2(27.694592)</t>
  </si>
  <si>
    <t>Entity=(e)ar(17.556494)</t>
  </si>
  <si>
    <t>Entity=(e)pde1a(7.186722)</t>
  </si>
  <si>
    <t>Entity=(e)nr3c2(20.461944)</t>
  </si>
  <si>
    <t>Entity=(e)vegfa(12.971217)</t>
  </si>
  <si>
    <t>Concept=ophthalmopathy(3.988638)</t>
  </si>
  <si>
    <t>Entity=(e)cd200(7.394502)</t>
  </si>
  <si>
    <t>Entity=(e)bmp3(9.579430)</t>
  </si>
  <si>
    <t>Entity=(e)nuf2(317.397195)</t>
  </si>
  <si>
    <t>Entity=(e)e2f1(105.277390)</t>
  </si>
  <si>
    <t>Entity=(e)dtl(58.193819)</t>
  </si>
  <si>
    <t>Entity=(e)lcp1(67.335107)</t>
  </si>
  <si>
    <t>Entity=(e)filip1l(64.193780)</t>
  </si>
  <si>
    <t>Entity=(e)myh14(39.653730)</t>
  </si>
  <si>
    <t>Entity=(e)sspn(41.062621)</t>
  </si>
  <si>
    <t>Entity=(e)col17a1(41.032814)</t>
  </si>
  <si>
    <t>Entity=(e)flrt3(55.922394)</t>
  </si>
  <si>
    <t>Entity=(e)aldh1a1(25.562221)</t>
  </si>
  <si>
    <t>Entity=(e)tnc(38.426161)</t>
  </si>
  <si>
    <t>Entity=(e)syn1(52.062643)</t>
  </si>
  <si>
    <t>Entity=(e)slc9a2(11.685971)</t>
  </si>
  <si>
    <t>Entity=(e)krt19(9.962447)</t>
  </si>
  <si>
    <t>Entity=(e)prnd(37.274459)</t>
  </si>
  <si>
    <t>Entity=(e)plxnd1(30.833729)</t>
  </si>
  <si>
    <t>Entity=(e)htr2a(10.064122)</t>
  </si>
  <si>
    <t>Entity=(e)igfbp5(41.059289)</t>
  </si>
  <si>
    <t>Entity=(e)tnc(20.164802)</t>
  </si>
  <si>
    <t>Entity=(e)ednra(15.658318)</t>
  </si>
  <si>
    <t>Entity=(e)serpinb2(7.037532)</t>
  </si>
  <si>
    <t>Entity=(e)slc1a3(8.280349)</t>
  </si>
  <si>
    <t>Entity=(e)prr11(36.427751)</t>
  </si>
  <si>
    <t>Entity=(e)synpo2(21.606192)</t>
  </si>
  <si>
    <t>Entity=(e)pde1a(23.931608)</t>
  </si>
  <si>
    <t>Entity=(e)cntn2(18.290597)</t>
  </si>
  <si>
    <t>Entity=(e)trpc4(10.944331)</t>
  </si>
  <si>
    <t>Entity=(e)krt18(20.489677)</t>
  </si>
  <si>
    <t>Entity=(e)krt18(24.240872)</t>
  </si>
  <si>
    <t>Entity=(e)grap(16.955079)</t>
  </si>
  <si>
    <t>Entity=(e)rab38(17.803510)</t>
  </si>
  <si>
    <t>Entity=(e)acta2(27.385688)</t>
  </si>
  <si>
    <t>Entity=(e)map2(14.932739)</t>
  </si>
  <si>
    <t>Entity=(e)serpinb7(6.891196)</t>
  </si>
  <si>
    <t>Entity=(e)itga3(19.309557)</t>
  </si>
  <si>
    <t>Entity=(e)nt5e(11.248553)</t>
  </si>
  <si>
    <t>Concept=goiter(4.010615)</t>
  </si>
  <si>
    <t>Entity=(e)lef1(7.152141)</t>
  </si>
  <si>
    <t>Entity=(e)sh2d1a(9.150107)</t>
  </si>
  <si>
    <t>Entity=(e)knstrn(309.051503)</t>
  </si>
  <si>
    <t>Entity=(e)top2a(81.670220)</t>
  </si>
  <si>
    <t>Entity=(e)cdkn3(57.379642)</t>
  </si>
  <si>
    <t>Entity=(e)iqgap3(64.190622)</t>
  </si>
  <si>
    <t>Entity=(e)lmo7(63.825859)</t>
  </si>
  <si>
    <t>Entity=(e)myh11(36.676091)</t>
  </si>
  <si>
    <t>Entity=(e)gja5(36.199602)</t>
  </si>
  <si>
    <t>Entity=(e)serpine1(39.654735)</t>
  </si>
  <si>
    <t>Entity=(e)lsamp(55.229596)</t>
  </si>
  <si>
    <t>Entity=(e)maml2(25.510365)</t>
  </si>
  <si>
    <t>Entity=(e)plaur(37.389141)</t>
  </si>
  <si>
    <t>Entity=(e)adamts4(51.996068)</t>
  </si>
  <si>
    <t>Entity=(e)slc1a3(8.827949)</t>
  </si>
  <si>
    <t>Entity=(e)tinagl1(9.408001)</t>
  </si>
  <si>
    <t>Entity=(e)trpc4(36.237571)</t>
  </si>
  <si>
    <t>Entity=(e)acta2(29.121404)</t>
  </si>
  <si>
    <t>Entity=(e)epas1(9.820931)</t>
  </si>
  <si>
    <t>Entity=(e)adam19(32.847395)</t>
  </si>
  <si>
    <t>Entity=(e)vegfa(19.640741)</t>
  </si>
  <si>
    <t>Entity=(e)adm(11.837802)</t>
  </si>
  <si>
    <t>Entity=(e)atp8b1(6.394735)</t>
  </si>
  <si>
    <t>Entity=(e)hmmr(8.140907)</t>
  </si>
  <si>
    <t>Entity=(e)epha2(34.536340)</t>
  </si>
  <si>
    <t>Entity=(e)gria2(21.108955)</t>
  </si>
  <si>
    <t>Entity=(e)ddah1(20.750597)</t>
  </si>
  <si>
    <t>Entity=(e)inhbe(17.045623)</t>
  </si>
  <si>
    <t>Entity=(e)osr1(10.791529)</t>
  </si>
  <si>
    <t>Entity=(e)notch4(20.089116)</t>
  </si>
  <si>
    <t>Entity=(e)sox18(21.658570)</t>
  </si>
  <si>
    <t>Entity=(e)zap70(16.569093)</t>
  </si>
  <si>
    <t>Entity=(e)nt5e(17.717545)</t>
  </si>
  <si>
    <t>Entity=(e)cd55(25.570799)</t>
  </si>
  <si>
    <t>Entity=(e)vegfa(14.240567)</t>
  </si>
  <si>
    <t>Entity=(e)pde3a(4.579097)</t>
  </si>
  <si>
    <t>Entity=(e)vegfa(19.048746)</t>
  </si>
  <si>
    <t>Entity=(e)adamts15(10.761418)</t>
  </si>
  <si>
    <t>Concept=thyrocytes(4.019727)</t>
  </si>
  <si>
    <t>Entity=(e)sgo1(4.793566)</t>
  </si>
  <si>
    <t>Entity=(e)vegfa(6.687630)</t>
  </si>
  <si>
    <t>Entity=(e)kif4a(295.286132)</t>
  </si>
  <si>
    <t>Entity=(e)mms22l(79.605792)</t>
  </si>
  <si>
    <t>Entity=(e)bub1(53.351939)</t>
  </si>
  <si>
    <t>Entity=(e)tpx2(63.629607)</t>
  </si>
  <si>
    <t>Entity=(e)ppp1r14a(62.115790)</t>
  </si>
  <si>
    <t>Entity=(e)cav3(35.796038)</t>
  </si>
  <si>
    <t>Entity=(e)enpp5(32.903538)</t>
  </si>
  <si>
    <t>Entity=(e)adam12(39.321062)</t>
  </si>
  <si>
    <t>Entity=(e)jph2(54.091370)</t>
  </si>
  <si>
    <t>Entity=(e)adam19(23.353267)</t>
  </si>
  <si>
    <t>Entity=(e)adamts8(36.669539)</t>
  </si>
  <si>
    <t>Entity=(e)kif1a(51.936230)</t>
  </si>
  <si>
    <t>Entity=(e)depdc1(8.583809)</t>
  </si>
  <si>
    <t>Entity=(e)nek6(8.810501)</t>
  </si>
  <si>
    <t>Entity=(e)dner(31.556263)</t>
  </si>
  <si>
    <t>Entity=(e)duox1(26.800768)</t>
  </si>
  <si>
    <t>Entity=(e)adcy5(8.855339)</t>
  </si>
  <si>
    <t>Entity=(e)col17a1(32.825255)</t>
  </si>
  <si>
    <t>Entity=(e)matn3(17.052651)</t>
  </si>
  <si>
    <t>Entity=(e)ramp1(11.621982)</t>
  </si>
  <si>
    <t>Entity=(e)nr1d1(6.333393)</t>
  </si>
  <si>
    <t>Entity=(e)cdh6(7.889229)</t>
  </si>
  <si>
    <t>Entity=(e)plau(31.878132)</t>
  </si>
  <si>
    <t>Entity=(e)anln(20.238473)</t>
  </si>
  <si>
    <t>Entity=(e)kcnq5(19.607655)</t>
  </si>
  <si>
    <t>Entity=(e)fgf1(15.281186)</t>
  </si>
  <si>
    <t>Entity=(e)fgf21(10.624318)</t>
  </si>
  <si>
    <t>Entity=(e)adamts14(18.243598)</t>
  </si>
  <si>
    <t>Entity=(e)thbs1(21.609215)</t>
  </si>
  <si>
    <t>Entity=(e)pter(15.851195)</t>
  </si>
  <si>
    <t>Entity=(e)bmp3(17.474591)</t>
  </si>
  <si>
    <t>Entity=(e)krt19(24.270010)</t>
  </si>
  <si>
    <t>Entity=(e)acan(11.946270)</t>
  </si>
  <si>
    <t>Entity=(e)mcam(4.409202)</t>
  </si>
  <si>
    <t>Entity=(e)angptl4(16.458103)</t>
  </si>
  <si>
    <t>Entity=(e)fgfr3(10.714756)</t>
  </si>
  <si>
    <t>Concept=orbitopathy(4.268982)</t>
  </si>
  <si>
    <t>Entity=(e)slc4a4(4.251519)</t>
  </si>
  <si>
    <t>Entity=(e)flnb(5.930502)</t>
  </si>
  <si>
    <t>Entity=(e)kif15(290.820804)</t>
  </si>
  <si>
    <t>Entity=(e)ankle1(69.165773)</t>
  </si>
  <si>
    <t>Entity=(e)pttg1(49.445668)</t>
  </si>
  <si>
    <t>Entity=(e)gas2l3(50.700589)</t>
  </si>
  <si>
    <t>Entity=(e)rftn1(60.709746)</t>
  </si>
  <si>
    <t>Entity=(e)afap1l2(32.842320)</t>
  </si>
  <si>
    <t>Entity=(e)fsip1(28.831753)</t>
  </si>
  <si>
    <t>Entity=(e)col18a1(39.110328)</t>
  </si>
  <si>
    <t>Entity=(e)gja5(51.166116)</t>
  </si>
  <si>
    <t>Entity=(e)timp3(22.899078)</t>
  </si>
  <si>
    <t>Entity=(e)mmp23(36.473316)</t>
  </si>
  <si>
    <t>Entity=(e)rtn4r(49.089995)</t>
  </si>
  <si>
    <t>Entity=(e)slc4a11(8.023818)</t>
  </si>
  <si>
    <t>Entity=(e)il1rl1(8.741279)</t>
  </si>
  <si>
    <t>Entity=(e)dsg2(31.036629)</t>
  </si>
  <si>
    <t>Entity=(e)ackr3(26.264325)</t>
  </si>
  <si>
    <t>Entity=(e)metrnl(8.498035)</t>
  </si>
  <si>
    <t>Entity=(e)adamtsl3(32.457819)</t>
  </si>
  <si>
    <t>Entity=(e)lef1(17.030887)</t>
  </si>
  <si>
    <t>Entity=(e)fos(11.331411)</t>
  </si>
  <si>
    <t>Entity=(e)noct(6.287113)</t>
  </si>
  <si>
    <t>Entity=(e)fst(7.883915)</t>
  </si>
  <si>
    <t>Entity=(e)dusp6(28.116243)</t>
  </si>
  <si>
    <t>Entity=(e)jph2(18.348759)</t>
  </si>
  <si>
    <t>Entity=(e)npr3(19.545416)</t>
  </si>
  <si>
    <t>Entity=(e)krt19(13.350747)</t>
  </si>
  <si>
    <t>Entity=(e)lmx1a(10.147583)</t>
  </si>
  <si>
    <t>Entity=(e)nrp1(16.888607)</t>
  </si>
  <si>
    <t>Entity=(e)cd93(20.189234)</t>
  </si>
  <si>
    <t>Entity=(e)slc1a3(15.451638)</t>
  </si>
  <si>
    <t>Entity=(e)lmod1(16.753487)</t>
  </si>
  <si>
    <t>Entity=(e)adamts1(23.941687)</t>
  </si>
  <si>
    <t>Entity=(e)inhbb(11.044557)</t>
  </si>
  <si>
    <t>Entity=(e)mylk(4.226648)</t>
  </si>
  <si>
    <t>Entity=(e)ednra(15.880360)</t>
  </si>
  <si>
    <t>Entity=(e)ibsp(10.105510)</t>
  </si>
  <si>
    <t>Concept=thyrocyte(4.349077)</t>
  </si>
  <si>
    <t>Entity=(e)ar(3.987731)</t>
  </si>
  <si>
    <t>Entity=(e)ano1(5.499835)</t>
  </si>
  <si>
    <t>Entity=(e)aurkb(280.453062)</t>
  </si>
  <si>
    <t>Entity=(e)cenpa(56.425865)</t>
  </si>
  <si>
    <t>Entity=(e)mybl2(48.750137)</t>
  </si>
  <si>
    <t>Entity=(e)lmod1(47.350653)</t>
  </si>
  <si>
    <t>Entity=(e)dlg4(57.688394)</t>
  </si>
  <si>
    <t>Entity=(e)tmem119(30.460710)</t>
  </si>
  <si>
    <t>Entity=(e)mylk(27.706611)</t>
  </si>
  <si>
    <t>Entity=(e)col2a1(38.099634)</t>
  </si>
  <si>
    <t>Entity=(e)lmo7(46.972456)</t>
  </si>
  <si>
    <t>Entity=(e)mmp23(21.029554)</t>
  </si>
  <si>
    <t>Entity=(e)nt5e(36.247430)</t>
  </si>
  <si>
    <t>Entity=(e)adamts15(46.942000)</t>
  </si>
  <si>
    <t>Entity=(e)htr2a(7.841427)</t>
  </si>
  <si>
    <t>Entity=(e)cpa6(7.200520)</t>
  </si>
  <si>
    <t>Entity=(e)ano1(28.758580)</t>
  </si>
  <si>
    <t>Entity=(e)gja5(25.425387)</t>
  </si>
  <si>
    <t>Entity=(e)itgb3(8.470156)</t>
  </si>
  <si>
    <t>Entity=(e)bmp3(28.995692)</t>
  </si>
  <si>
    <t>Entity=(e)ccn4(16.626456)</t>
  </si>
  <si>
    <t>Entity=(e)cdk18(10.210742)</t>
  </si>
  <si>
    <t>Entity=(e)ar(5.534293)</t>
  </si>
  <si>
    <t>Entity=(e)jag1(7.728493)</t>
  </si>
  <si>
    <t>Entity=(e)htr1b(26.027734)</t>
  </si>
  <si>
    <t>Entity=(e)magi3(18.073918)</t>
  </si>
  <si>
    <t>Entity=(e)serpine1(18.587861)</t>
  </si>
  <si>
    <t>Entity=(e)acta1(13.025424)</t>
  </si>
  <si>
    <t>Entity=(e)adra1b(10.062521)</t>
  </si>
  <si>
    <t>Entity=(e)wnt4(16.661119)</t>
  </si>
  <si>
    <t>Entity=(e)acta2(17.250118)</t>
  </si>
  <si>
    <t>Entity=(e)sv2a(15.391192)</t>
  </si>
  <si>
    <t>Entity=(e)f11r(16.702722)</t>
  </si>
  <si>
    <t>Entity=(e)myh11(23.784926)</t>
  </si>
  <si>
    <t>Entity=(e)wnt4(10.303130)</t>
  </si>
  <si>
    <t>Entity=(e)s1pr3(3.920246)</t>
  </si>
  <si>
    <t>Entity=(e)plaur(15.736786)</t>
  </si>
  <si>
    <t>Entity=(e)ngf(9.897736)</t>
  </si>
  <si>
    <t>Concept=myxedema(4.482312)</t>
  </si>
  <si>
    <t>Entity=(e)inpp4b(3.711148)</t>
  </si>
  <si>
    <t>Entity=(e)igfbp5(5.471968)</t>
  </si>
  <si>
    <t>Entity=(e)hjurp(273.945937)</t>
  </si>
  <si>
    <t>Entity=(e)rad51b(52.365191)</t>
  </si>
  <si>
    <t>Entity=(e)mad2l1(47.225542)</t>
  </si>
  <si>
    <t>Entity=(e)kif11(46.816804)</t>
  </si>
  <si>
    <t>Entity=(e)prkca(56.299184)</t>
  </si>
  <si>
    <t>Entity=(e)ankrd1(29.082087)</t>
  </si>
  <si>
    <t>Entity=(e)gata4(24.561154)</t>
  </si>
  <si>
    <t>Entity=(e)adamts14(37.596562)</t>
  </si>
  <si>
    <t>Entity=(e)gja3(46.043098)</t>
  </si>
  <si>
    <t>Entity=(e)adam12(20.105533)</t>
  </si>
  <si>
    <t>Entity=(e)vcan(34.132850)</t>
  </si>
  <si>
    <t>Entity=(e)tnc(44.268144)</t>
  </si>
  <si>
    <t>Entity=(e)htr1b(7.790050)</t>
  </si>
  <si>
    <t>Entity=(e)krt8(7.046081)</t>
  </si>
  <si>
    <t>Entity=(e)kcnf1(27.608474)</t>
  </si>
  <si>
    <t>Entity=(e)ercc6l(25.123484)</t>
  </si>
  <si>
    <t>Entity=(e)trpc4(7.507512)</t>
  </si>
  <si>
    <t>Entity=(e)timp3(28.070406)</t>
  </si>
  <si>
    <t>Entity=(e)ptn(15.874931)</t>
  </si>
  <si>
    <t>Entity=(e)mylk(10.046724)</t>
  </si>
  <si>
    <t>Entity=(e)slc2a1(5.464764)</t>
  </si>
  <si>
    <t>Entity=(e)krt7(7.569397)</t>
  </si>
  <si>
    <t>Entity=(e)trim36(24.484933)</t>
  </si>
  <si>
    <t>Entity=(e)iqgap3(17.823010)</t>
  </si>
  <si>
    <t>Entity=(e)acta1(18.196676)</t>
  </si>
  <si>
    <t>Entity=(e)mcam(12.882165)</t>
  </si>
  <si>
    <t>Entity=(e)slc4a4(9.969772)</t>
  </si>
  <si>
    <t>Entity=(e)krt7(16.443557)</t>
  </si>
  <si>
    <t>Entity=(e)pappa(16.670059)</t>
  </si>
  <si>
    <t>Entity=(e)slc16a7(14.912446)</t>
  </si>
  <si>
    <t>Entity=(e)postn(16.592982)</t>
  </si>
  <si>
    <t>Entity=(e)tagln(22.710548)</t>
  </si>
  <si>
    <t>Entity=(e)duox1(10.032716)</t>
  </si>
  <si>
    <t>Entity=(e)ptgs2(3.650293)</t>
  </si>
  <si>
    <t>Entity=(e)ncam1(15.296903)</t>
  </si>
  <si>
    <t>Entity=(e)col18a1(9.860358)</t>
  </si>
  <si>
    <t>Concept=thyroids(4.546118)</t>
  </si>
  <si>
    <t>Entity=(e)krt19(3.592511)</t>
  </si>
  <si>
    <t>Entity=(e)ptgs2(4.702755)</t>
  </si>
  <si>
    <t>Entity=(e)tpx2(270.343307)</t>
  </si>
  <si>
    <t>Entity=(e)clspn(41.319647)</t>
  </si>
  <si>
    <t>Entity=(e)pole2(47.077742)</t>
  </si>
  <si>
    <t>Entity=(e)aurkb(44.752989)</t>
  </si>
  <si>
    <t>Entity=(e)wasf3(53.162623)</t>
  </si>
  <si>
    <t>Entity=(e)synpo2(28.907518)</t>
  </si>
  <si>
    <t>Entity=(e)acta1(23.905209)</t>
  </si>
  <si>
    <t>Entity=(e)tgfb2(37.402207)</t>
  </si>
  <si>
    <t>Entity=(e)esam(43.976294)</t>
  </si>
  <si>
    <t>Entity=(e)loxl3(17.907478)</t>
  </si>
  <si>
    <t>Entity=(e)adamts14(32.936974)</t>
  </si>
  <si>
    <t>Entity=(e)gria3(38.356299)</t>
  </si>
  <si>
    <t>Entity=(e)angptl4(7.542478)</t>
  </si>
  <si>
    <t>Entity=(e)thbs1(6.949497)</t>
  </si>
  <si>
    <t>Entity=(e)chtf18(24.978439)</t>
  </si>
  <si>
    <t>Entity=(e)tagln(24.781523)</t>
  </si>
  <si>
    <t>Entity=(e)ptger3(7.504005)</t>
  </si>
  <si>
    <t>Entity=(e)plau(26.026945)</t>
  </si>
  <si>
    <t>Entity=(e)jag1(14.543012)</t>
  </si>
  <si>
    <t>Entity=(e)cpa6(9.971157)</t>
  </si>
  <si>
    <t>Entity=(e)aldh1a1(3.985375)</t>
  </si>
  <si>
    <t>Entity=(e)cnn1(7.428784)</t>
  </si>
  <si>
    <t>Entity=(e)nr3c2(22.046174)</t>
  </si>
  <si>
    <t>Entity=(e)col17a1(16.733901)</t>
  </si>
  <si>
    <t>Entity=(e)ramp1(17.761844)</t>
  </si>
  <si>
    <t>Entity=(e)pcp4(12.764394)</t>
  </si>
  <si>
    <t>Entity=(e)slc2a1(8.866159)</t>
  </si>
  <si>
    <t>Entity=(e)col18a1(16.145326)</t>
  </si>
  <si>
    <t>Entity=(e)clec14a(16.491635)</t>
  </si>
  <si>
    <t>Entity=(e)htr1b(14.732781)</t>
  </si>
  <si>
    <t>Entity=(e)slc4a4(16.165268)</t>
  </si>
  <si>
    <t>Entity=(e)sh2d1a(21.181064)</t>
  </si>
  <si>
    <t>Entity=(e)acta1(9.394099)</t>
  </si>
  <si>
    <t>Entity=(e)itga2(3.512130)</t>
  </si>
  <si>
    <t>Entity=(e)osr1(15.282107)</t>
  </si>
  <si>
    <t>Entity=(e)adamts7(9.450377)</t>
  </si>
  <si>
    <t>Concept=thyroid-associated(4.551369)</t>
  </si>
  <si>
    <t>Entity=(e)nt5e(3.400016)</t>
  </si>
  <si>
    <t>Entity=(e)tgfb2(4.628016)</t>
  </si>
  <si>
    <t>Entity=(e)cenpu(252.594587)</t>
  </si>
  <si>
    <t>Entity=(e)oip5(37.626835)</t>
  </si>
  <si>
    <t>Entity=(e)mastl(44.260843)</t>
  </si>
  <si>
    <t>Entity=(e)cenpe(43.134230)</t>
  </si>
  <si>
    <t>Entity=(e)sema6d(49.725339)</t>
  </si>
  <si>
    <t>Entity=(e)mef2c(26.819772)</t>
  </si>
  <si>
    <t>Entity=(e)rapgef4(23.363689)</t>
  </si>
  <si>
    <t>Entity=(e)wt1(36.306119)</t>
  </si>
  <si>
    <t>Entity=(e)gjb2(43.413427)</t>
  </si>
  <si>
    <t>Entity=(e)hmcn1(17.258864)</t>
  </si>
  <si>
    <t>Entity=(e)zfp354c(26.936320)</t>
  </si>
  <si>
    <t>Entity=(e)lingo1(38.108431)</t>
  </si>
  <si>
    <t>Entity=(e)pkia(7.233905)</t>
  </si>
  <si>
    <t>Entity=(e)mgat3(6.839670)</t>
  </si>
  <si>
    <t>Entity=(e)atp2a3(24.519440)</t>
  </si>
  <si>
    <t>Entity=(e)slc2a1(24.466055)</t>
  </si>
  <si>
    <t>Entity=(e)ppp1r3b(6.704248)</t>
  </si>
  <si>
    <t>Entity=(e)tll1(25.943846)</t>
  </si>
  <si>
    <t>Entity=(e)igfbp5(14.399931)</t>
  </si>
  <si>
    <t>Entity=(e)ngf(9.665892)</t>
  </si>
  <si>
    <t>Entity=(e)pole2(3.552723)</t>
  </si>
  <si>
    <t>Entity=(e)igfbp5(6.555275)</t>
  </si>
  <si>
    <t>Entity=(e)acan(22.022292)</t>
  </si>
  <si>
    <t>Entity=(e)afap1l2(16.342042)</t>
  </si>
  <si>
    <t>Entity=(e)mcam(17.579151)</t>
  </si>
  <si>
    <t>Entity=(e)ptn(12.269030)</t>
  </si>
  <si>
    <t>Entity=(e)fos(8.768718)</t>
  </si>
  <si>
    <t>Entity=(e)cnn1(15.054298)</t>
  </si>
  <si>
    <t>Entity=(e)ncam1(14.850168)</t>
  </si>
  <si>
    <t>Entity=(e)eps8(14.097109)</t>
  </si>
  <si>
    <t>Entity=(e)sox18(16.117319)</t>
  </si>
  <si>
    <t>Entity=(e)zfpm2(21.073269)</t>
  </si>
  <si>
    <t>Entity=(e)gata6(8.891837)</t>
  </si>
  <si>
    <t>Entity=(e)myocd(3.424682)</t>
  </si>
  <si>
    <t>Entity=(e)dach1(15.084067)</t>
  </si>
  <si>
    <t>Entity=(e)cd55(9.405485)</t>
  </si>
  <si>
    <t>Concept=tpo(4.962895)</t>
  </si>
  <si>
    <t>Entity=(e)igfbp5(3.304430)</t>
  </si>
  <si>
    <t>Entity=(e)adamts8(4.479682)</t>
  </si>
  <si>
    <t>Entity=(e)kif20a(252.396273)</t>
  </si>
  <si>
    <t>Entity=(e)bard1(33.833700)</t>
  </si>
  <si>
    <t>Entity=(e)mki67(43.458331)</t>
  </si>
  <si>
    <t>Entity=(e)kif18a(42.519843)</t>
  </si>
  <si>
    <t>Entity=(e)dlc1(48.282539)</t>
  </si>
  <si>
    <t>Entity=(e)sorbs2(26.343064)</t>
  </si>
  <si>
    <t>Entity=(e)tbc1d8b(22.287185)</t>
  </si>
  <si>
    <t>Entity=(e)tgfb3(34.978068)</t>
  </si>
  <si>
    <t>Entity=(e)sema4f(43.321699)</t>
  </si>
  <si>
    <t>Entity=(e)myh11(15.282149)</t>
  </si>
  <si>
    <t>Entity=(e)adam12(25.731002)</t>
  </si>
  <si>
    <t>Entity=(e)ptn(36.654644)</t>
  </si>
  <si>
    <t>Entity=(e)epas1(5.537879)</t>
  </si>
  <si>
    <t>Entity=(e)ddah1(6.458479)</t>
  </si>
  <si>
    <t>Entity=(e)lif(23.588817)</t>
  </si>
  <si>
    <t>Entity=(e)fgf1(24.394193)</t>
  </si>
  <si>
    <t>Entity=(e)ucp2(6.673837)</t>
  </si>
  <si>
    <t>Entity=(e)krt7(24.534224)</t>
  </si>
  <si>
    <t>Entity=(e)smoc1(13.524494)</t>
  </si>
  <si>
    <t>Entity=(e)prkca(9.492953)</t>
  </si>
  <si>
    <t>Entity=(e)hk2(3.497043)</t>
  </si>
  <si>
    <t>Entity=(e)nusap1(6.412251)</t>
  </si>
  <si>
    <t>Entity=(e)slc1a3(18.783907)</t>
  </si>
  <si>
    <t>Entity=(e)dlc1(15.773836)</t>
  </si>
  <si>
    <t>Entity=(e)actg2(16.186980)</t>
  </si>
  <si>
    <t>Entity=(e)ackr3(12.067472)</t>
  </si>
  <si>
    <t>Entity=(e)slc24a3(8.639518)</t>
  </si>
  <si>
    <t>Entity=(e)thbs1(14.686071)</t>
  </si>
  <si>
    <t>Entity=(e)tgfb3(13.723559)</t>
  </si>
  <si>
    <t>Entity=(e)hbegf(13.384188)</t>
  </si>
  <si>
    <t>Entity=(e)fgf1(15.716814)</t>
  </si>
  <si>
    <t>Entity=(e)bmper(19.673341)</t>
  </si>
  <si>
    <t>Entity=(e)ptgs2(8.825637)</t>
  </si>
  <si>
    <t>Entity=(e)myh11(3.313604)</t>
  </si>
  <si>
    <t>Entity=(e)krt7(15.062989)</t>
  </si>
  <si>
    <t>Entity=(e)cd93(9.268292)</t>
  </si>
  <si>
    <t>Entity=(e)timp3(3.201291)</t>
  </si>
  <si>
    <t>Entity=(e)adam12(3.298783)</t>
  </si>
  <si>
    <t>Entity=(e)ska1(241.707727)</t>
  </si>
  <si>
    <t>Entity=(e)e2f7(33.303799)</t>
  </si>
  <si>
    <t>Entity=(e)ube2c(40.648274)</t>
  </si>
  <si>
    <t>Entity=(e)synpo2(41.477703)</t>
  </si>
  <si>
    <t>Entity=(e)racgap1(45.521758)</t>
  </si>
  <si>
    <t>Entity=(e)gata4(26.287204)</t>
  </si>
  <si>
    <t>Entity=(e)slc4a4(22.213555)</t>
  </si>
  <si>
    <t>Entity=(e)mmp13(33.697701)</t>
  </si>
  <si>
    <t>Entity=(e)ncam1(40.483070)</t>
  </si>
  <si>
    <t>Entity=(e)nog(14.796976)</t>
  </si>
  <si>
    <t>Entity=(e)chst11(24.680221)</t>
  </si>
  <si>
    <t>Entity=(e)adamts1(31.242077)</t>
  </si>
  <si>
    <t>Entity=(e)nuf2(5.436633)</t>
  </si>
  <si>
    <t>Entity=(e)fbln2(6.409259)</t>
  </si>
  <si>
    <t>Entity=(e)gria2(23.493210)</t>
  </si>
  <si>
    <t>Entity=(e)rbpj(23.992411)</t>
  </si>
  <si>
    <t>Entity=(e)prkca(6.633433)</t>
  </si>
  <si>
    <t>Entity=(e)scara5(22.834700)</t>
  </si>
  <si>
    <t>Entity=(e)tgfb2(13.523925)</t>
  </si>
  <si>
    <t>Entity=(e)s1pr3(9.410340)</t>
  </si>
  <si>
    <t>Entity=(e)bhlhe41(3.371716)</t>
  </si>
  <si>
    <t>Entity=(e)cdhr5(5.984347)</t>
  </si>
  <si>
    <t>Entity=(e)serpinb6b(18.261802)</t>
  </si>
  <si>
    <t>Entity=(e)igsf9b(15.653771)</t>
  </si>
  <si>
    <t>Entity=(e)htr1b(16.125759)</t>
  </si>
  <si>
    <t>Entity=(e)fgfr3(11.842331)</t>
  </si>
  <si>
    <t>Entity=(e)ppp1r14a(8.617719)</t>
  </si>
  <si>
    <t>Entity=(e)acan(13.427945)</t>
  </si>
  <si>
    <t>Entity=(e)serpine1(13.663724)</t>
  </si>
  <si>
    <t>Entity=(e)prkca(13.104380)</t>
  </si>
  <si>
    <t>Entity=(e)prom1(14.570964)</t>
  </si>
  <si>
    <t>Entity=(e)sema6d(17.834827)</t>
  </si>
  <si>
    <t>Entity=(e)plk2(8.405693)</t>
  </si>
  <si>
    <t>Entity=(e)acta1(3.227246)</t>
  </si>
  <si>
    <t>Entity=(e)fosb(14.523650)</t>
  </si>
  <si>
    <t>Entity=(e)nlrp3(9.228147)</t>
  </si>
  <si>
    <t>Entity=(e)cacna1h(3.040852)</t>
  </si>
  <si>
    <t>Entity=(e)cd55(3.019999)</t>
  </si>
  <si>
    <t>Entity=(e)cenpf(237.002784)</t>
  </si>
  <si>
    <t>Entity=(e)pclaf(24.429215)</t>
  </si>
  <si>
    <t>Entity=(e)ccnf(40.272431)</t>
  </si>
  <si>
    <t>Entity=(e)flnb(41.030127)</t>
  </si>
  <si>
    <t>Entity=(e)itga6(44.293899)</t>
  </si>
  <si>
    <t>Entity=(e)myo1b(23.198178)</t>
  </si>
  <si>
    <t>Entity=(e)ldb3(21.503655)</t>
  </si>
  <si>
    <t>Entity=(e)adam33(33.534136)</t>
  </si>
  <si>
    <t>Entity=(e)crb2(39.770740)</t>
  </si>
  <si>
    <t>Entity=(e)angptl2(13.917936)</t>
  </si>
  <si>
    <t>Entity=(e)mcam(24.672504)</t>
  </si>
  <si>
    <t>Entity=(e)bhlhe22(31.048821)</t>
  </si>
  <si>
    <t>Entity=(e)ucp2(5.404522)</t>
  </si>
  <si>
    <t>Entity=(e)itga8(5.903635)</t>
  </si>
  <si>
    <t>Entity=(e)slc1a3(19.605600)</t>
  </si>
  <si>
    <t>Entity=(e)tslp(23.387924)</t>
  </si>
  <si>
    <t>Entity=(e)angptl8(6.612169)</t>
  </si>
  <si>
    <t>Entity=(e)mgat3(22.779435)</t>
  </si>
  <si>
    <t>Entity=(e)fgf1(13.443973)</t>
  </si>
  <si>
    <t>Entity=(e)prkg2(9.366536)</t>
  </si>
  <si>
    <t>Entity=(e)sv2a(3.340053)</t>
  </si>
  <si>
    <t>Entity=(e)zfpm2(5.900711)</t>
  </si>
  <si>
    <t>Entity=(e)pcp4(18.219761)</t>
  </si>
  <si>
    <t>Entity=(e)unc13b(15.088246)</t>
  </si>
  <si>
    <t>Entity=(e)slc16a4(15.487915)</t>
  </si>
  <si>
    <t>Entity=(e)upk3b(11.650206)</t>
  </si>
  <si>
    <t>Entity=(e)angptl8(8.159218)</t>
  </si>
  <si>
    <t>Entity=(e)ddah1(12.797201)</t>
  </si>
  <si>
    <t>Entity=(e)tgfb2(11.879012)</t>
  </si>
  <si>
    <t>Entity=(e)camk2a(13.035158)</t>
  </si>
  <si>
    <t>Entity=(e)krt19(14.557495)</t>
  </si>
  <si>
    <t>Entity=(e)ano1(17.766441)</t>
  </si>
  <si>
    <t>Entity=(e)zbtb16(8.076937)</t>
  </si>
  <si>
    <t>Concept=prothrombin(3.558159)</t>
  </si>
  <si>
    <t>Entity=(e)npnt(14.334464)</t>
  </si>
  <si>
    <t>Entity=(e)hs3st5(8.996716)</t>
  </si>
  <si>
    <t>Entity=(e)cd28(3.033201)</t>
  </si>
  <si>
    <t>Concept=(p)temporomandibular_joint(6.624707)</t>
  </si>
  <si>
    <t>Entity=(e)spc24(232.462233)</t>
  </si>
  <si>
    <t>Entity=(e)uhrf1(20.380263)</t>
  </si>
  <si>
    <t>Entity=(e)aurkb(40.086758)</t>
  </si>
  <si>
    <t>Entity=(e)fignl1(36.691007)</t>
  </si>
  <si>
    <t>Entity=(e)pdzrn3(43.833506)</t>
  </si>
  <si>
    <t>Entity=(e)tagln(23.187761)</t>
  </si>
  <si>
    <t>Entity=(e)actn2(20.558171)</t>
  </si>
  <si>
    <t>Entity=(e)thbs1(32.328906)</t>
  </si>
  <si>
    <t>Entity=(e)negr1(38.417216)</t>
  </si>
  <si>
    <t>Entity=(e)krt19(13.140325)</t>
  </si>
  <si>
    <t>Entity=(e)postn(23.851524)</t>
  </si>
  <si>
    <t>Entity=(e)syndig1(30.479649)</t>
  </si>
  <si>
    <t>Entity=(e)chrm2(4.921626)</t>
  </si>
  <si>
    <t>Entity=(e)grhl3(5.533891)</t>
  </si>
  <si>
    <t>Entity=(e)spry3(19.256991)</t>
  </si>
  <si>
    <t>Entity=(e)myh11(22.390187)</t>
  </si>
  <si>
    <t>Entity=(e)adra1b(6.461931)</t>
  </si>
  <si>
    <t>Entity=(e)postn(22.685609)</t>
  </si>
  <si>
    <t>Entity=(e)mef2c(13.392956)</t>
  </si>
  <si>
    <t>Entity=(e)slc4a4(9.004370)</t>
  </si>
  <si>
    <t>Entity=(e)angptl4(3.196912)</t>
  </si>
  <si>
    <t>Entity=(e)zbtb16(5.305925)</t>
  </si>
  <si>
    <t>Entity=(e)alkal1(17.666691)</t>
  </si>
  <si>
    <t>Entity=(e)slc9a2(14.879817)</t>
  </si>
  <si>
    <t>Entity=(e)gucy1b1(15.285285)</t>
  </si>
  <si>
    <t>Entity=(e)map2(11.625641)</t>
  </si>
  <si>
    <t>Entity=(e)rad51(7.190396)</t>
  </si>
  <si>
    <t>Entity=(e)rnf180(12.207265)</t>
  </si>
  <si>
    <t>Entity=(e)angptl4(11.845107)</t>
  </si>
  <si>
    <t>Entity=(e)trip13(12.523388)</t>
  </si>
  <si>
    <t>Entity=(e)matn3(14.265572)</t>
  </si>
  <si>
    <t>Entity=(e)plxnd1(17.452627)</t>
  </si>
  <si>
    <t>Entity=(e)il12a(8.045312)</t>
  </si>
  <si>
    <t>Concept=clotting(3.787698)</t>
  </si>
  <si>
    <t>Entity=(e)krt18(14.228280)</t>
  </si>
  <si>
    <t>Entity=(e)ccn4(8.375226)</t>
  </si>
  <si>
    <t>Concept=(p)telocytes(4.007806)</t>
  </si>
  <si>
    <t>Concept=(p)elastic_cartilage(7.540640)</t>
  </si>
  <si>
    <t>Entity=(e)spag5(225.310827)</t>
  </si>
  <si>
    <t>Entity=(e)smarca1(18.674559)</t>
  </si>
  <si>
    <t>Entity=(e)bub1b(39.858516)</t>
  </si>
  <si>
    <t>Entity=(e)tacc3(34.640357)</t>
  </si>
  <si>
    <t>Entity=(e)nrp1(41.269388)</t>
  </si>
  <si>
    <t>Entity=(e)raph1(19.066170)</t>
  </si>
  <si>
    <t>Entity=(e)kcnh2(20.009271)</t>
  </si>
  <si>
    <t>Entity=(e)fgf1(32.035441)</t>
  </si>
  <si>
    <t>Entity=(e)cgnl1(38.245367)</t>
  </si>
  <si>
    <t>Entity=(e)thbs1(12.896238)</t>
  </si>
  <si>
    <t>Entity=(e)sh3pxd2b(23.742594)</t>
  </si>
  <si>
    <t>Entity=(e)cav3(29.077743)</t>
  </si>
  <si>
    <t>Entity=(e)vegfa(4.829752)</t>
  </si>
  <si>
    <t>Entity=(e)dmd(5.320358)</t>
  </si>
  <si>
    <t>Entity=(e)plcb4(16.835016)</t>
  </si>
  <si>
    <t>Entity=(e)tmem100(21.602647)</t>
  </si>
  <si>
    <t>Entity=(e)htr1b(6.432450)</t>
  </si>
  <si>
    <t>Entity=(e)tnc(22.558039)</t>
  </si>
  <si>
    <t>Entity=(e)ccn5(13.208756)</t>
  </si>
  <si>
    <t>Entity=(e)fsip1(8.378346)</t>
  </si>
  <si>
    <t>Entity=(e)aldh1a7(3.129621)</t>
  </si>
  <si>
    <t>Entity=(e)thbd(5.132593)</t>
  </si>
  <si>
    <t>Entity=(e)cav2(15.491534)</t>
  </si>
  <si>
    <t>Entity=(e)tanc2(14.353572)</t>
  </si>
  <si>
    <t>Entity=(e)slc16a14(14.888601)</t>
  </si>
  <si>
    <t>Entity=(e)ntm(10.835255)</t>
  </si>
  <si>
    <t>Entity=(e)cacna1h(6.901465)</t>
  </si>
  <si>
    <t>Entity=(e)cgref1(11.992797)</t>
  </si>
  <si>
    <t>Entity=(e)col18a1(11.165118)</t>
  </si>
  <si>
    <t>Entity=(e)spry1(11.866146)</t>
  </si>
  <si>
    <t>Entity=(e)s1pr3(11.492083)</t>
  </si>
  <si>
    <t>Entity=(e)mef2c(17.368276)</t>
  </si>
  <si>
    <t>Entity=(e)birc5(7.886214)</t>
  </si>
  <si>
    <t>Concept=clot(3.803827)</t>
  </si>
  <si>
    <t>Entity=(e)tec(13.805261)</t>
  </si>
  <si>
    <t>Entity=(e)adam12(7.803045)</t>
  </si>
  <si>
    <t>Concept=(p)telopodes(4.015416)</t>
  </si>
  <si>
    <t>Concept=chondroblasts(7.683554)</t>
  </si>
  <si>
    <t>Entity=(e)kif18b(217.884621)</t>
  </si>
  <si>
    <t>Entity=(e)fam13c(18.137924)</t>
  </si>
  <si>
    <t>Entity=(e)top2a(39.705517)</t>
  </si>
  <si>
    <t>Entity=(e)crb2(33.576525)</t>
  </si>
  <si>
    <t>Entity=(e)aunip(40.832824)</t>
  </si>
  <si>
    <t>Entity=(e)prkca(18.581104)</t>
  </si>
  <si>
    <t>Entity=(e)ctf1(19.236686)</t>
  </si>
  <si>
    <t>Entity=(e)serpinb2(30.812754)</t>
  </si>
  <si>
    <t>Entity=(e)jaml(36.877354)</t>
  </si>
  <si>
    <t>Entity=(e)sema3d(11.609499)</t>
  </si>
  <si>
    <t>Entity=(e)adamts10(23.012639)</t>
  </si>
  <si>
    <t>Entity=(e)dmrt3(28.098415)</t>
  </si>
  <si>
    <t>Entity=(e)cit(4.747497)</t>
  </si>
  <si>
    <t>Entity=(e)mex3b(5.237102)</t>
  </si>
  <si>
    <t>Entity=(e)cntn2(16.236247)</t>
  </si>
  <si>
    <t>Entity=(e)ednra(17.713839)</t>
  </si>
  <si>
    <t>Entity=(e)angptl4(6.327982)</t>
  </si>
  <si>
    <t>Entity=(e)wnt4(21.544588)</t>
  </si>
  <si>
    <t>Entity=(e)npnt(12.389891)</t>
  </si>
  <si>
    <t>Entity=(e)vegfa(8.306901)</t>
  </si>
  <si>
    <t>Concept=hydrocarbon(4.918353)</t>
  </si>
  <si>
    <t>Entity=(e)tagln(4.391409)</t>
  </si>
  <si>
    <t>Entity=(e)fsd1(15.016706)</t>
  </si>
  <si>
    <t>Entity=(e)arrb1(13.287761)</t>
  </si>
  <si>
    <t>Entity=(e)lratd1(14.704827)</t>
  </si>
  <si>
    <t>Entity=(e)acta2(10.747989)</t>
  </si>
  <si>
    <t>Entity=(e)sv2a(6.719453)</t>
  </si>
  <si>
    <t>Entity=(e)errfi1(11.603969)</t>
  </si>
  <si>
    <t>Entity=(e)adamts1(10.851013)</t>
  </si>
  <si>
    <t>Entity=(e)htr6(11.077824)</t>
  </si>
  <si>
    <t>Entity=(e)trpc4(11.183937)</t>
  </si>
  <si>
    <t>Entity=(e)actg2(16.936342)</t>
  </si>
  <si>
    <t>Entity=(e)cenpf(7.886199)</t>
  </si>
  <si>
    <t>Concept=fibrinolysis(3.851670)</t>
  </si>
  <si>
    <t>Entity=(e)prkca(13.515272)</t>
  </si>
  <si>
    <t>Entity=(e)errfi1(7.413700)</t>
  </si>
  <si>
    <t>Concept=telopodes(4.083328)</t>
  </si>
  <si>
    <t>Concept=laxity(7.929385)</t>
  </si>
  <si>
    <t>Entity=(e)ska3(203.524511)</t>
  </si>
  <si>
    <t>Entity=(e)fignl1(16.205541)</t>
  </si>
  <si>
    <t>Entity=(e)ccng2(37.995413)</t>
  </si>
  <si>
    <t>Entity=(e)espl1(27.412960)</t>
  </si>
  <si>
    <t>Entity=(e)ablim3(40.675502)</t>
  </si>
  <si>
    <t>Entity=(e)arhgef26(17.975389)</t>
  </si>
  <si>
    <t>Entity=(e)adm(19.190299)</t>
  </si>
  <si>
    <t>Entity=(e)vcan(30.278896)</t>
  </si>
  <si>
    <t>Entity=(e)krt18(34.907766)</t>
  </si>
  <si>
    <t>Entity=(e)tll1(11.401975)</t>
  </si>
  <si>
    <t>Entity=(e)vegfa(22.801204)</t>
  </si>
  <si>
    <t>Entity=(e)vcan(27.300245)</t>
  </si>
  <si>
    <t>Entity=(e)htr6(4.479198)</t>
  </si>
  <si>
    <t>Entity=(e)artn(5.170257)</t>
  </si>
  <si>
    <t>Entity=(e)atp1a3(15.970455)</t>
  </si>
  <si>
    <t>Entity=(e)hbegf(17.621236)</t>
  </si>
  <si>
    <t>Entity=(e)chrm2(5.266246)</t>
  </si>
  <si>
    <t>Entity=(e)pgr(20.829517)</t>
  </si>
  <si>
    <t>Entity=(e)lhx8(12.224601)</t>
  </si>
  <si>
    <t>Entity=(e)tshr(8.214416)</t>
  </si>
  <si>
    <t>Concept=aryl(4.947445)</t>
  </si>
  <si>
    <t>Entity=(e)slit2(4.327169)</t>
  </si>
  <si>
    <t>Entity=(e)arc(14.921468)</t>
  </si>
  <si>
    <t>Entity=(e)lcp1(13.218924)</t>
  </si>
  <si>
    <t>Entity=(e)klf5(14.701939)</t>
  </si>
  <si>
    <t>Entity=(e)bmper(10.706073)</t>
  </si>
  <si>
    <t>Entity=(e)adcy5(6.200952)</t>
  </si>
  <si>
    <t>Entity=(e)ackr3(10.883736)</t>
  </si>
  <si>
    <t>Entity=(e)esm1(10.834748)</t>
  </si>
  <si>
    <t>Entity=(e)lhx8(10.932798)</t>
  </si>
  <si>
    <t>Entity=(e)plau(10.741749)</t>
  </si>
  <si>
    <t>Entity=(e)fbln2(15.244190)</t>
  </si>
  <si>
    <t>Entity=(e)smarca1(7.543371)</t>
  </si>
  <si>
    <t>Concept=anticoagulant(3.888229)</t>
  </si>
  <si>
    <t>Entity=(e)krt19(13.147782)</t>
  </si>
  <si>
    <t>Entity=(e)epas1(7.015493)</t>
  </si>
  <si>
    <t>Concept=telocytes(4.088496)</t>
  </si>
  <si>
    <t>Concept=(p)mandibular_condyle(8.092484)</t>
  </si>
  <si>
    <t>Entity=(e)cep55(198.491118)</t>
  </si>
  <si>
    <t>Entity=(e)sinhcaf(15.375913)</t>
  </si>
  <si>
    <t>Entity=(e)rrm2(35.534911)</t>
  </si>
  <si>
    <t>Entity=(e)kif15(26.806685)</t>
  </si>
  <si>
    <t>Entity=(e)limch1(38.647443)</t>
  </si>
  <si>
    <t>Entity=(e)adam12(17.686659)</t>
  </si>
  <si>
    <t>Entity=(e)trpc4(17.083630)</t>
  </si>
  <si>
    <t>Entity=(e)fbn2(29.931789)</t>
  </si>
  <si>
    <t>Entity=(e)ptprt(29.958008)</t>
  </si>
  <si>
    <t>Entity=(e)acta1(10.368640)</t>
  </si>
  <si>
    <t>Entity=(e)adamts6(22.007009)</t>
  </si>
  <si>
    <t>Entity=(e)igsf9b(26.960006)</t>
  </si>
  <si>
    <t>Entity=(e)fxyd6(4.439841)</t>
  </si>
  <si>
    <t>Entity=(e)itga4(4.052629)</t>
  </si>
  <si>
    <t>Entity=(e)rrad(15.376107)</t>
  </si>
  <si>
    <t>Entity=(e)duox2(17.191911)</t>
  </si>
  <si>
    <t>Entity=(e)pgm5(5.219987)</t>
  </si>
  <si>
    <t>Entity=(e)ncam1(20.805073)</t>
  </si>
  <si>
    <t>Entity=(e)inhba(11.831116)</t>
  </si>
  <si>
    <t>Entity=(e)ahr(7.987505)</t>
  </si>
  <si>
    <t>Concept=translocator(5.817264)</t>
  </si>
  <si>
    <t>Entity=(e)bmper(4.210509)</t>
  </si>
  <si>
    <t>Entity=(e)csgalnact1(14.645179)</t>
  </si>
  <si>
    <t>Entity=(e)lamb3(13.111309)</t>
  </si>
  <si>
    <t>Entity=(e)slc2a10(14.349616)</t>
  </si>
  <si>
    <t>Entity=(e)gata4(10.302080)</t>
  </si>
  <si>
    <t>Entity=(e)car3(6.155127)</t>
  </si>
  <si>
    <t>Entity=(e)top2a(10.815748)</t>
  </si>
  <si>
    <t>Entity=(e)adam12(10.114348)</t>
  </si>
  <si>
    <t>Entity=(e)grb14(10.284516)</t>
  </si>
  <si>
    <t>Entity=(e)pgr(10.171375)</t>
  </si>
  <si>
    <t>Entity=(e)acta1(13.174329)</t>
  </si>
  <si>
    <t>Entity=(e)tnc(7.010390)</t>
  </si>
  <si>
    <t>Concept=coagulopathy(4.082458)</t>
  </si>
  <si>
    <t>Entity=(e)cdh6(12.956986)</t>
  </si>
  <si>
    <t>Entity=(e)adamts8(6.952626)</t>
  </si>
  <si>
    <t>Concept=(p)interstitial_cajal(6.575326)</t>
  </si>
  <si>
    <t>Concept=infrapatellar(9.533376)</t>
  </si>
  <si>
    <t>Entity=(e)ncapg(193.208750)</t>
  </si>
  <si>
    <t>Entity=(e)myrf(15.223707)</t>
  </si>
  <si>
    <t>Entity=(e)arsi(33.930926)</t>
  </si>
  <si>
    <t>Entity=(e)kif1a(26.772856)</t>
  </si>
  <si>
    <t>Entity=(e)pbk(37.975193)</t>
  </si>
  <si>
    <t>Entity=(e)lmo7(16.248730)</t>
  </si>
  <si>
    <t>Entity=(e)kcne2(17.062333)</t>
  </si>
  <si>
    <t>Entity=(e)fbln2(29.477987)</t>
  </si>
  <si>
    <t>Entity=(e)gjb5(29.668070)</t>
  </si>
  <si>
    <t>Entity=(e)ngf(9.703274)</t>
  </si>
  <si>
    <t>Entity=(e)msx2(21.898719)</t>
  </si>
  <si>
    <t>Entity=(e)ntm(26.011198)</t>
  </si>
  <si>
    <t>Entity=(e)gpt2(3.875878)</t>
  </si>
  <si>
    <t>Entity=(e)vcan(3.840752)</t>
  </si>
  <si>
    <t>Entity=(e)gria3(15.309438)</t>
  </si>
  <si>
    <t>Entity=(e)adgra2(17.140842)</t>
  </si>
  <si>
    <t>Entity=(e)gpt2(5.219719)</t>
  </si>
  <si>
    <t>Entity=(e)mmp23(20.784624)</t>
  </si>
  <si>
    <t>Entity=(e)wnt4(11.417949)</t>
  </si>
  <si>
    <t>Entity=(e)nog(7.670633)</t>
  </si>
  <si>
    <t>Concept=cyp1(7.280869)</t>
  </si>
  <si>
    <t>Entity=(e)vegfa(4.052082)</t>
  </si>
  <si>
    <t>Entity=(e)tnc(13.883603)</t>
  </si>
  <si>
    <t>Entity=(e)mylk(12.849535)</t>
  </si>
  <si>
    <t>Entity=(e)mmd(14.189749)</t>
  </si>
  <si>
    <t>Entity=(e)col2a1(10.292173)</t>
  </si>
  <si>
    <t>Entity=(e)primpol(6.148599)</t>
  </si>
  <si>
    <t>Entity=(e)fbn2(10.673609)</t>
  </si>
  <si>
    <t>Entity=(e)epas1(9.825181)</t>
  </si>
  <si>
    <t>Entity=(e)snap25(9.563613)</t>
  </si>
  <si>
    <t>Entity=(e)gja5(9.910266)</t>
  </si>
  <si>
    <t>Entity=(e)tnc(13.121527)</t>
  </si>
  <si>
    <t>Entity=(e)thbs1(6.821208)</t>
  </si>
  <si>
    <t>Concept=antithrombin(4.150770)</t>
  </si>
  <si>
    <t>Entity=(e)trpc4(12.773477)</t>
  </si>
  <si>
    <t>Entity=(e)igfbp5(6.554228)</t>
  </si>
  <si>
    <t>Concept=arrector(6.799344)</t>
  </si>
  <si>
    <t>Entity=(e)tacc3(187.252890)</t>
  </si>
  <si>
    <t>Entity=(e)trip13(15.197572)</t>
  </si>
  <si>
    <t>Entity=(e)fancd2(33.419741)</t>
  </si>
  <si>
    <t>Entity=(e)iqgap2(25.418545)</t>
  </si>
  <si>
    <t>Entity=(e)tagln(37.385381)</t>
  </si>
  <si>
    <t>Entity=(e)myof(15.580691)</t>
  </si>
  <si>
    <t>Entity=(e)ehd3(15.202057)</t>
  </si>
  <si>
    <t>Entity=(e)myh11(29.219607)</t>
  </si>
  <si>
    <t>Entity=(e)dock4(28.316893)</t>
  </si>
  <si>
    <t>Entity=(e)lgr5(9.663525)</t>
  </si>
  <si>
    <t>Entity=(e)fgf21(21.657244)</t>
  </si>
  <si>
    <t>Entity=(e)adamts8(25.293442)</t>
  </si>
  <si>
    <t>Entity=(e)p4ha1(3.858553)</t>
  </si>
  <si>
    <t>Entity=(e)ptges(3.837445)</t>
  </si>
  <si>
    <t>Entity=(e)fam107b(14.971619)</t>
  </si>
  <si>
    <t>Entity=(e)ddah1(17.078408)</t>
  </si>
  <si>
    <t>Entity=(e)duox1(5.150909)</t>
  </si>
  <si>
    <t>Entity=(e)col2a1(20.163642)</t>
  </si>
  <si>
    <t>Entity=(e)tll1(11.118500)</t>
  </si>
  <si>
    <t>Entity=(e)ar(7.452653)</t>
  </si>
  <si>
    <t>Concept=histaminergic(7.806860)</t>
  </si>
  <si>
    <t>Entity=(e)lef1(4.031993)</t>
  </si>
  <si>
    <t>Entity=(e)gria2(13.676728)</t>
  </si>
  <si>
    <t>Entity=(e)dtna(12.573092)</t>
  </si>
  <si>
    <t>Entity=(e)trpc4(13.364756)</t>
  </si>
  <si>
    <t>Entity=(e)prom1(9.802341)</t>
  </si>
  <si>
    <t>Entity=(e)dmd(5.723491)</t>
  </si>
  <si>
    <t>Entity=(e)igfbp5(10.646695)</t>
  </si>
  <si>
    <t>Entity=(e)rbpj(9.774799)</t>
  </si>
  <si>
    <t>Entity=(e)rorb(9.389097)</t>
  </si>
  <si>
    <t>Entity=(e)adam33(9.641960)</t>
  </si>
  <si>
    <t>Entity=(e)flrt2(12.183869)</t>
  </si>
  <si>
    <t>Entity=(e)vcan(6.475306)</t>
  </si>
  <si>
    <t>Concept=intravascular(4.165002)</t>
  </si>
  <si>
    <t>Entity=(e)npr3(12.300724)</t>
  </si>
  <si>
    <t>Entity=(e)timp3(6.341452)</t>
  </si>
  <si>
    <t>Concept=bing(10.226719)</t>
  </si>
  <si>
    <t>Entity=(e)spc25(186.251470)</t>
  </si>
  <si>
    <t>Entity=(e)crb2(14.698649)</t>
  </si>
  <si>
    <t>Entity=(e)traip(33.107397)</t>
  </si>
  <si>
    <t>Entity=(e)atp8b1(25.130416)</t>
  </si>
  <si>
    <t>Entity=(e)phldb2(36.957422)</t>
  </si>
  <si>
    <t>Entity=(e)arhgap24(15.074005)</t>
  </si>
  <si>
    <t>Entity=(e)mybpc1(14.975601)</t>
  </si>
  <si>
    <t>Entity=(e)vegfa(28.400588)</t>
  </si>
  <si>
    <t>Entity=(e)nrp1(26.402475)</t>
  </si>
  <si>
    <t>Entity=(e)npr3(9.626471)</t>
  </si>
  <si>
    <t>Entity=(e)flnb(21.509355)</t>
  </si>
  <si>
    <t>Entity=(e)fos(24.782907)</t>
  </si>
  <si>
    <t>Entity=(e)hmmr(3.814616)</t>
  </si>
  <si>
    <t>Entity=(e)celsr1(3.628800)</t>
  </si>
  <si>
    <t>Entity=(e)plekhg4(14.672612)</t>
  </si>
  <si>
    <t>Entity=(e)bmper(16.954576)</t>
  </si>
  <si>
    <t>Entity=(e)vegfa(5.059628)</t>
  </si>
  <si>
    <t>Entity=(e)bmp6(19.238097)</t>
  </si>
  <si>
    <t>Entity=(e)svep1(11.084429)</t>
  </si>
  <si>
    <t>Entity=(e)pck2(7.411434)</t>
  </si>
  <si>
    <t>Concept=tuberomammillary(7.973384)</t>
  </si>
  <si>
    <t>Entity=(e)etv6(3.917398)</t>
  </si>
  <si>
    <t>Entity=(e)adamts4(13.250802)</t>
  </si>
  <si>
    <t>Entity=(e)cav2(12.032081)</t>
  </si>
  <si>
    <t>Entity=(e)rtkn2(12.491703)</t>
  </si>
  <si>
    <t>Entity=(e)krt18(9.688532)</t>
  </si>
  <si>
    <t>Entity=(e)nr6a1(5.531156)</t>
  </si>
  <si>
    <t>Entity=(e)inhba(10.617799)</t>
  </si>
  <si>
    <t>Entity=(e)plaur(9.368546)</t>
  </si>
  <si>
    <t>Entity=(e)syn1(8.538382)</t>
  </si>
  <si>
    <t>Entity=(e)ngf(9.616336)</t>
  </si>
  <si>
    <t>Entity=(e)tmem100(12.046263)</t>
  </si>
  <si>
    <t>Entity=(e)pcp4(6.474292)</t>
  </si>
  <si>
    <t>Concept=hemostasis(4.192822)</t>
  </si>
  <si>
    <t>Entity=(e)wnt4(12.224219)</t>
  </si>
  <si>
    <t>Entity=(e)cnn1(6.100275)</t>
  </si>
  <si>
    <t>Entity=(e)kif14(172.278475)</t>
  </si>
  <si>
    <t>Entity=(e)ercc6l(14.173834)</t>
  </si>
  <si>
    <t>Entity=(e)foxm1(31.916205)</t>
  </si>
  <si>
    <t>Entity=(e)raph1(23.423589)</t>
  </si>
  <si>
    <t>Entity=(e)lmcd1(36.021456)</t>
  </si>
  <si>
    <t>Entity=(e)lsp1(13.701439)</t>
  </si>
  <si>
    <t>Entity=(e)slc9a2(14.373781)</t>
  </si>
  <si>
    <t>Entity=(e)lamb3(27.552836)</t>
  </si>
  <si>
    <t>Entity=(e)mcam(24.357772)</t>
  </si>
  <si>
    <t>Entity=(e)duoxa1(9.244894)</t>
  </si>
  <si>
    <t>Entity=(e)ccn4(21.117917)</t>
  </si>
  <si>
    <t>Entity=(e)cobl(23.598618)</t>
  </si>
  <si>
    <t>Entity=(e)slc6a12(3.735441)</t>
  </si>
  <si>
    <t>Entity=(e)ptn(3.453433)</t>
  </si>
  <si>
    <t>Entity=(e)atp2b4(14.040309)</t>
  </si>
  <si>
    <t>Entity=(e)serpine1(16.765720)</t>
  </si>
  <si>
    <t>Entity=(e)gjb2(4.455989)</t>
  </si>
  <si>
    <t>Entity=(e)hbegf(18.664629)</t>
  </si>
  <si>
    <t>Entity=(e)erfe(11.003497)</t>
  </si>
  <si>
    <t>Entity=(e)sphkap(7.382065)</t>
  </si>
  <si>
    <t>Concept=pepck(8.058754)</t>
  </si>
  <si>
    <t>Entity=(e)nes(3.915878)</t>
  </si>
  <si>
    <t>Entity=(e)npr3(13.170024)</t>
  </si>
  <si>
    <t>Entity=(e)pdlim2(11.397526)</t>
  </si>
  <si>
    <t>Entity=(e)bdkrb2(12.073074)</t>
  </si>
  <si>
    <t>Entity=(e)krt8(9.421304)</t>
  </si>
  <si>
    <t>Entity=(e)snap25(4.995807)</t>
  </si>
  <si>
    <t>Entity=(e)fgf1(10.511100)</t>
  </si>
  <si>
    <t>Entity=(e)bmper(9.148824)</t>
  </si>
  <si>
    <t>Entity=(e)ttbk1(7.746870)</t>
  </si>
  <si>
    <t>Entity=(e)gja3(9.565496)</t>
  </si>
  <si>
    <t>Entity=(e)pdlim7(11.537561)</t>
  </si>
  <si>
    <t>Entity=(e)cd200(6.396166)</t>
  </si>
  <si>
    <t>Concept=hemostatic(4.237903)</t>
  </si>
  <si>
    <t>Entity=(e)flt1(11.948175)</t>
  </si>
  <si>
    <t>Entity=(e)adamts10(5.932731)</t>
  </si>
  <si>
    <t>Entity=(e)racgap1(167.983903)</t>
  </si>
  <si>
    <t>Entity=(e)plk1(13.778687)</t>
  </si>
  <si>
    <t>Entity=(e)clspn(29.710887)</t>
  </si>
  <si>
    <t>Entity=(e)nusap1(23.322004)</t>
  </si>
  <si>
    <t>Entity=(e)arhgap18(35.843938)</t>
  </si>
  <si>
    <t>Entity=(e)cryba4(13.638041)</t>
  </si>
  <si>
    <t>Entity=(e)kcnd3(14.290477)</t>
  </si>
  <si>
    <t>Entity=(e)itga6(27.482471)</t>
  </si>
  <si>
    <t>Entity=(e)itga6(24.015114)</t>
  </si>
  <si>
    <t>Entity=(e)duox2(8.556231)</t>
  </si>
  <si>
    <t>Entity=(e)tiparp(20.609459)</t>
  </si>
  <si>
    <t>Entity=(e)slc1a3(22.749932)</t>
  </si>
  <si>
    <t>Entity=(e)pde4d(3.733153)</t>
  </si>
  <si>
    <t>Entity=(e)ngf(3.435201)</t>
  </si>
  <si>
    <t>Entity=(e)sgo1(13.521439)</t>
  </si>
  <si>
    <t>Entity=(e)plxna4(15.517325)</t>
  </si>
  <si>
    <t>Entity=(e)mylk(4.163859)</t>
  </si>
  <si>
    <t>Entity=(e)krt19(18.246803)</t>
  </si>
  <si>
    <t>Entity=(e)adamts4(10.856653)</t>
  </si>
  <si>
    <t>Entity=(e)hdc(7.006628)</t>
  </si>
  <si>
    <t>Entity=(e)dmrt1(3.676839)</t>
  </si>
  <si>
    <t>Entity=(e)artn(11.975237)</t>
  </si>
  <si>
    <t>Entity=(e)nrp1(10.960677)</t>
  </si>
  <si>
    <t>Entity=(e)hbegf(11.997948)</t>
  </si>
  <si>
    <t>Entity=(e)bdkrb2(9.184004)</t>
  </si>
  <si>
    <t>Entity=(e)cav3(4.417402)</t>
  </si>
  <si>
    <t>Entity=(e)adm(10.382411)</t>
  </si>
  <si>
    <t>Entity=(e)rnf180(8.973623)</t>
  </si>
  <si>
    <t>Entity=(e)prkg2(7.727168)</t>
  </si>
  <si>
    <t>Entity=(e)irag1(9.226818)</t>
  </si>
  <si>
    <t>Entity=(e)krt18(11.421170)</t>
  </si>
  <si>
    <t>Entity=(e)igfbp5(6.371622)</t>
  </si>
  <si>
    <t>Concept=hypercoagulability(4.239531)</t>
  </si>
  <si>
    <t>Entity=(e)akap12(11.912970)</t>
  </si>
  <si>
    <t>Entity=(e)kcnt2(5.798231)</t>
  </si>
  <si>
    <t>Entity=(e)ncaph(167.905263)</t>
  </si>
  <si>
    <t>Entity=(e)mnd1(13.303134)</t>
  </si>
  <si>
    <t>Entity=(e)ttk(29.150018)</t>
  </si>
  <si>
    <t>Entity=(e)aif1l(21.894943)</t>
  </si>
  <si>
    <t>Entity=(e)lhx8(35.748176)</t>
  </si>
  <si>
    <t>Entity=(e)nedd9(12.964920)</t>
  </si>
  <si>
    <t>Entity=(e)atp2b4(13.389374)</t>
  </si>
  <si>
    <t>Entity=(e)loxl3(27.446369)</t>
  </si>
  <si>
    <t>Entity=(e)grhl3(22.914604)</t>
  </si>
  <si>
    <t>Entity=(e)inpp4b(8.506942)</t>
  </si>
  <si>
    <t>Entity=(e)bcan(20.366307)</t>
  </si>
  <si>
    <t>Entity=(e)rorb(21.842924)</t>
  </si>
  <si>
    <t>Entity=(e)fgf21(3.629482)</t>
  </si>
  <si>
    <t>Entity=(e)prkca(3.386551)</t>
  </si>
  <si>
    <t>Entity=(e)dmd(13.467380)</t>
  </si>
  <si>
    <t>Entity=(e)adamts1(15.434106)</t>
  </si>
  <si>
    <t>Entity=(e)adgra2(4.162673)</t>
  </si>
  <si>
    <t>Entity=(e)mylk(16.990080)</t>
  </si>
  <si>
    <t>Entity=(e)hoxc8(9.987969)</t>
  </si>
  <si>
    <t>Entity=(e)pde1c(6.887246)</t>
  </si>
  <si>
    <t>Entity=(e)thbs1(3.539990)</t>
  </si>
  <si>
    <t>Entity=(e)fgfr3(11.634618)</t>
  </si>
  <si>
    <t>Entity=(e)cav3(10.736812)</t>
  </si>
  <si>
    <t>Entity=(e)msx2(11.707179)</t>
  </si>
  <si>
    <t>Entity=(e)sox11(8.674309)</t>
  </si>
  <si>
    <t>Entity=(e)rgs8(4.332748)</t>
  </si>
  <si>
    <t>Entity=(e)mki67(10.152667)</t>
  </si>
  <si>
    <t>Entity=(e)itgb6(8.741152)</t>
  </si>
  <si>
    <t>Entity=(e)epha2(7.701166)</t>
  </si>
  <si>
    <t>Entity=(e)cdh3(9.108920)</t>
  </si>
  <si>
    <t>Entity=(e)mgat3(11.296923)</t>
  </si>
  <si>
    <t>Entity=(e)prom1(6.369801)</t>
  </si>
  <si>
    <t>Concept=hypercoagulable(4.363231)</t>
  </si>
  <si>
    <t>Entity=(e)maml2(11.700150)</t>
  </si>
  <si>
    <t>Entity=(e)fbln2(5.682828)</t>
  </si>
  <si>
    <t>Entity=(e)ncapd2(164.143603)</t>
  </si>
  <si>
    <t>Entity=(e)cdk6(12.877647)</t>
  </si>
  <si>
    <t>Entity=(e)nek2(27.278005)</t>
  </si>
  <si>
    <t>Entity=(e)myo1b(21.795687)</t>
  </si>
  <si>
    <t>Entity=(e)inpp5d(35.474442)</t>
  </si>
  <si>
    <t>Entity=(e)eps8(12.570776)</t>
  </si>
  <si>
    <t>Entity=(e)prkg2(13.136012)</t>
  </si>
  <si>
    <t>Entity=(e)acan(26.456620)</t>
  </si>
  <si>
    <t>Entity=(e)sorbs1(22.075879)</t>
  </si>
  <si>
    <t>Entity=(e)acta2(7.636251)</t>
  </si>
  <si>
    <t>Entity=(e)ptgs2(20.102507)</t>
  </si>
  <si>
    <t>Entity=(e)npas1(21.589097)</t>
  </si>
  <si>
    <t>Entity=(e)rab3b(3.568965)</t>
  </si>
  <si>
    <t>Entity=(e)gja5(3.369216)</t>
  </si>
  <si>
    <t>Entity=(e)npr3(12.911370)</t>
  </si>
  <si>
    <t>Entity=(e)esam(15.197764)</t>
  </si>
  <si>
    <t>Entity=(e)rasd2(4.122323)</t>
  </si>
  <si>
    <t>Entity=(e)acan(16.284976)</t>
  </si>
  <si>
    <t>Entity=(e)prom1(9.718215)</t>
  </si>
  <si>
    <t>Entity=(e)pgf(6.722824)</t>
  </si>
  <si>
    <t>Entity=(e)acta1(3.536912)</t>
  </si>
  <si>
    <t>Entity=(e)ptgs2(11.586096)</t>
  </si>
  <si>
    <t>Entity=(e)prag1(10.125494)</t>
  </si>
  <si>
    <t>Entity=(e)ano1(11.610186)</t>
  </si>
  <si>
    <t>Entity=(e)tgfb2(8.646938)</t>
  </si>
  <si>
    <t>Entity=(e)angptl4(4.278949)</t>
  </si>
  <si>
    <t>Entity=(e)car3(9.971915)</t>
  </si>
  <si>
    <t>Entity=(e)slit2(8.491640)</t>
  </si>
  <si>
    <t>Entity=(e)errfi1(7.556032)</t>
  </si>
  <si>
    <t>Entity=(e)adm(8.897719)</t>
  </si>
  <si>
    <t>Entity=(e)fbn2(10.667064)</t>
  </si>
  <si>
    <t>Entity=(e)fzd4(6.312396)</t>
  </si>
  <si>
    <t>Concept=plasmin(4.729723)</t>
  </si>
  <si>
    <t>Entity=(e)slc2a1(11.391871)</t>
  </si>
  <si>
    <t>Entity=(e)thbs1(5.479592)</t>
  </si>
  <si>
    <t>Entity=(e)cenpw(156.653056)</t>
  </si>
  <si>
    <t>Entity=(e)cdk1(12.346858)</t>
  </si>
  <si>
    <t>Entity=(e)cdca3(26.976727)</t>
  </si>
  <si>
    <t>Entity=(e)klhl13(21.365455)</t>
  </si>
  <si>
    <t>Entity=(e)itga3(33.508569)</t>
  </si>
  <si>
    <t>Entity=(e)slc17a9(12.469141)</t>
  </si>
  <si>
    <t>Entity=(e)gucy1b1(13.036886)</t>
  </si>
  <si>
    <t>Entity=(e)bmp6(25.018799)</t>
  </si>
  <si>
    <t>Entity=(e)nedd9(21.810606)</t>
  </si>
  <si>
    <t>Entity=(e)lamb3(7.587419)</t>
  </si>
  <si>
    <t>Entity=(e)adam19(19.579596)</t>
  </si>
  <si>
    <t>Entity=(e)pclo(20.519069)</t>
  </si>
  <si>
    <t>Entity=(e)galk1(3.562508)</t>
  </si>
  <si>
    <t>Entity=(e)npnt(3.109551)</t>
  </si>
  <si>
    <t>Entity=(e)gja3(12.673665)</t>
  </si>
  <si>
    <t>Entity=(e)ngf(15.036985)</t>
  </si>
  <si>
    <t>Entity=(e)unc13b(4.031634)</t>
  </si>
  <si>
    <t>Entity=(e)col18a1(16.276469)</t>
  </si>
  <si>
    <t>Entity=(e)stc1(9.420319)</t>
  </si>
  <si>
    <t>Entity=(e)stc1(6.616207)</t>
  </si>
  <si>
    <t>Entity=(e)dusp6(3.498695)</t>
  </si>
  <si>
    <t>Entity=(e)mgll(11.569771)</t>
  </si>
  <si>
    <t>Entity=(e)thbs1(10.047475)</t>
  </si>
  <si>
    <t>Entity=(e)s1pr3(11.518389)</t>
  </si>
  <si>
    <t>Entity=(e)tmem100(8.523851)</t>
  </si>
  <si>
    <t>Entity=(e)ddah1(4.273533)</t>
  </si>
  <si>
    <t>Entity=(e)lmod1(9.635682)</t>
  </si>
  <si>
    <t>Entity=(e)itga6(8.461082)</t>
  </si>
  <si>
    <t>Entity=(e)sp9(7.436550)</t>
  </si>
  <si>
    <t>Entity=(e)vcan(8.596801)</t>
  </si>
  <si>
    <t>Entity=(e)rbpj(10.544980)</t>
  </si>
  <si>
    <t>Entity=(e)ncam1(6.290622)</t>
  </si>
  <si>
    <t>Concept=thrombomodulin(4.879641)</t>
  </si>
  <si>
    <t>Entity=(e)hbegf(11.230668)</t>
  </si>
  <si>
    <t>Entity=(e)hbegf(5.141037)</t>
  </si>
  <si>
    <t>Entity=(e)chtf18(150.053659)</t>
  </si>
  <si>
    <t>Entity=(e)ncapg(11.679944)</t>
  </si>
  <si>
    <t>Entity=(e)crb2(26.167580)</t>
  </si>
  <si>
    <t>Entity=(e)cdk1(20.443984)</t>
  </si>
  <si>
    <t>Entity=(e)synpo2(32.879757)</t>
  </si>
  <si>
    <t>Entity=(e)sntb1(11.954680)</t>
  </si>
  <si>
    <t>Entity=(e)kcne4(12.929059)</t>
  </si>
  <si>
    <t>Entity=(e)adamts1(23.421815)</t>
  </si>
  <si>
    <t>Entity=(e)itgb6(21.108683)</t>
  </si>
  <si>
    <t>Entity=(e)p4ha3(7.392787)</t>
  </si>
  <si>
    <t>Entity=(e)spry1(18.753720)</t>
  </si>
  <si>
    <t>Entity=(e)arc(20.439324)</t>
  </si>
  <si>
    <t>Entity=(e)foxm1(3.256675)</t>
  </si>
  <si>
    <t>Entity=(e)flnb(3.094843)</t>
  </si>
  <si>
    <t>Entity=(e)dlg4(11.295001)</t>
  </si>
  <si>
    <t>Entity=(e)duoxa1(15.025104)</t>
  </si>
  <si>
    <t>Entity=(e)slc1a3(3.889911)</t>
  </si>
  <si>
    <t>Entity=(e)ptn(16.227831)</t>
  </si>
  <si>
    <t>Entity=(e)cd200(9.219952)</t>
  </si>
  <si>
    <t>Entity=(e)cd200r1(6.516213)</t>
  </si>
  <si>
    <t>Entity=(e)birc5(3.398450)</t>
  </si>
  <si>
    <t>Entity=(e)ptger3(11.039655)</t>
  </si>
  <si>
    <t>Entity=(e)lmo7(10.047122)</t>
  </si>
  <si>
    <t>Entity=(e)tnc(11.323687)</t>
  </si>
  <si>
    <t>Entity=(e)gata6(8.518298)</t>
  </si>
  <si>
    <t>Entity=(e)dlg4(3.949978)</t>
  </si>
  <si>
    <t>Entity=(e)e2f8(9.424307)</t>
  </si>
  <si>
    <t>Entity=(e)grb14(8.447633)</t>
  </si>
  <si>
    <t>Entity=(e)map2(7.030790)</t>
  </si>
  <si>
    <t>Entity=(e)krt7(8.498659)</t>
  </si>
  <si>
    <t>Entity=(e)notch4(10.013245)</t>
  </si>
  <si>
    <t>Entity=(e)ptges(6.116742)</t>
  </si>
  <si>
    <t>Concept=hypoxemia(5.733872)</t>
  </si>
  <si>
    <t>Entity=(e)acy3(10.600417)</t>
  </si>
  <si>
    <t>Entity=(e)ncaph(4.898266)</t>
  </si>
  <si>
    <t>Entity=(e)kif1a(142.620869)</t>
  </si>
  <si>
    <t>Entity=(e)aspm(11.137276)</t>
  </si>
  <si>
    <t>Entity=(e)cenpf(25.722015)</t>
  </si>
  <si>
    <t>Entity=(e)tagln(20.096661)</t>
  </si>
  <si>
    <t>Entity=(e)frmpd1(32.726203)</t>
  </si>
  <si>
    <t>Entity=(e)akap12(10.540732)</t>
  </si>
  <si>
    <t>Entity=(e)myocd(12.734983)</t>
  </si>
  <si>
    <t>Entity=(e)tgfb1i1(22.901478)</t>
  </si>
  <si>
    <t>Entity=(e)krt8(19.430887)</t>
  </si>
  <si>
    <t>Entity=(e)frem1(7.375967)</t>
  </si>
  <si>
    <t>Entity=(e)creb3l2(18.493501)</t>
  </si>
  <si>
    <t>Entity=(e)lsamp(20.097805)</t>
  </si>
  <si>
    <t>Concept=fructose-2(4.420788)</t>
  </si>
  <si>
    <t>Concept=blistering(3.268776)</t>
  </si>
  <si>
    <t>Entity=(e)atp2c2(10.940215)</t>
  </si>
  <si>
    <t>Entity=(e)postn(14.935182)</t>
  </si>
  <si>
    <t>Entity=(e)idh2(3.766683)</t>
  </si>
  <si>
    <t>Entity=(e)vcan(15.599069)</t>
  </si>
  <si>
    <t>Entity=(e)fos(9.065621)</t>
  </si>
  <si>
    <t>Entity=(e)ano1(6.411000)</t>
  </si>
  <si>
    <t>Entity=(e)postn(3.309419)</t>
  </si>
  <si>
    <t>Entity=(e)plaur(9.712001)</t>
  </si>
  <si>
    <t>Entity=(e)pclo(9.783320)</t>
  </si>
  <si>
    <t>Entity=(e)cav3(11.246479)</t>
  </si>
  <si>
    <t>Entity=(e)apcdd1(8.278192)</t>
  </si>
  <si>
    <t>Entity=(e)arc(3.905727)</t>
  </si>
  <si>
    <t>Entity=(e)dsg2(8.990375)</t>
  </si>
  <si>
    <t>Entity=(e)notch4(8.066080)</t>
  </si>
  <si>
    <t>Entity=(e)cip2a(6.616637)</t>
  </si>
  <si>
    <t>Entity=(e)ednra(8.352819)</t>
  </si>
  <si>
    <t>Entity=(e)bmp6(9.852786)</t>
  </si>
  <si>
    <t>Entity=(e)sox11(6.086385)</t>
  </si>
  <si>
    <t>Concept=thrombin-mediated(5.840153)</t>
  </si>
  <si>
    <t>Entity=(e)jag1(10.472165)</t>
  </si>
  <si>
    <t>Entity=(e)frem1(4.868966)</t>
  </si>
  <si>
    <t>Entity=(e)ect2(139.351690)</t>
  </si>
  <si>
    <t>Entity=(e)cdc20(10.714690)</t>
  </si>
  <si>
    <t>Entity=(e)ncapg(25.600967)</t>
  </si>
  <si>
    <t>Entity=(e)rab3b(20.000379)</t>
  </si>
  <si>
    <t>Entity=(e)ablim2(32.360976)</t>
  </si>
  <si>
    <t>Entity=(e)myocd(10.181204)</t>
  </si>
  <si>
    <t>Entity=(e)itpr1(11.151058)</t>
  </si>
  <si>
    <t>Entity=(e)itga8(22.514425)</t>
  </si>
  <si>
    <t>Entity=(e)snai2(19.191477)</t>
  </si>
  <si>
    <t>Entity=(e)krt7(6.977093)</t>
  </si>
  <si>
    <t>Entity=(e)wnt4(17.653521)</t>
  </si>
  <si>
    <t>Entity=(e)negr1(19.030023)</t>
  </si>
  <si>
    <t>Concept=6-phosphofructo-2-kinase(4.668238)</t>
  </si>
  <si>
    <t>Concept=bullous(3.421548)</t>
  </si>
  <si>
    <t>Entity=(e)irag1(10.392841)</t>
  </si>
  <si>
    <t>Entity=(e)loxl3(14.016178)</t>
  </si>
  <si>
    <t>Entity=(e)cd38(3.659388)</t>
  </si>
  <si>
    <t>Entity=(e)serpine1(14.713353)</t>
  </si>
  <si>
    <t>Entity=(e)gata4(9.053238)</t>
  </si>
  <si>
    <t>Entity=(e)adora2b(6.344565)</t>
  </si>
  <si>
    <t>Entity=(e)krt8(3.294379)</t>
  </si>
  <si>
    <t>Entity=(e)slc17a9(9.317277)</t>
  </si>
  <si>
    <t>Entity=(e)bcar3(9.450159)</t>
  </si>
  <si>
    <t>Entity=(e)gramd2(10.905517)</t>
  </si>
  <si>
    <t>Entity=(e)postn(8.189498)</t>
  </si>
  <si>
    <t>Entity=(e)ngf(3.609067)</t>
  </si>
  <si>
    <t>Entity=(e)cd93(8.826501)</t>
  </si>
  <si>
    <t>Entity=(e)acta1(7.619745)</t>
  </si>
  <si>
    <t>Entity=(e)cav2(6.517366)</t>
  </si>
  <si>
    <t>Entity=(e)plaur(8.315001)</t>
  </si>
  <si>
    <t>Entity=(e)slit2(9.671002)</t>
  </si>
  <si>
    <t>Entity=(e)cd200r1(5.954618)</t>
  </si>
  <si>
    <t>Concept=urokinase-type(5.869345)</t>
  </si>
  <si>
    <t>Entity=(e)prss23(10.347553)</t>
  </si>
  <si>
    <t>Entity=(e)ndst3(4.752266)</t>
  </si>
  <si>
    <t>Entity=(e)plk2(135.770452)</t>
  </si>
  <si>
    <t>Entity=(e)rrm2(10.363465)</t>
  </si>
  <si>
    <t>Entity=(e)rad51(25.182718)</t>
  </si>
  <si>
    <t>Entity=(e)snap25(19.776999)</t>
  </si>
  <si>
    <t>Entity=(e)mical2(32.052289)</t>
  </si>
  <si>
    <t>Entity=(e)wasf3(9.904740)</t>
  </si>
  <si>
    <t>Entity=(e)rasgrp3(10.901586)</t>
  </si>
  <si>
    <t>Entity=(e)adamts10(22.447751)</t>
  </si>
  <si>
    <t>Entity=(e)lef1(17.877189)</t>
  </si>
  <si>
    <t>Entity=(e)cyp1b1(6.925473)</t>
  </si>
  <si>
    <t>Entity=(e)il1rap(16.758533)</t>
  </si>
  <si>
    <t>Entity=(e)tspan2(18.357518)</t>
  </si>
  <si>
    <t>Concept=6-bisphosphatase(5.200663)</t>
  </si>
  <si>
    <t>Concept=pemphigoid(3.496532)</t>
  </si>
  <si>
    <t>Entity=(e)unc13b(10.267749)</t>
  </si>
  <si>
    <t>Entity=(e)ptn(14.001102)</t>
  </si>
  <si>
    <t>Entity=(e)p4ha1(3.529628)</t>
  </si>
  <si>
    <t>Entity=(e)bmp8a(13.956702)</t>
  </si>
  <si>
    <t>Entity=(e)tagln(8.725109)</t>
  </si>
  <si>
    <t>Entity=(e)il1r1(6.146090)</t>
  </si>
  <si>
    <t>Entity=(e)ccna1(3.279819)</t>
  </si>
  <si>
    <t>Entity=(e)flt1(9.063265)</t>
  </si>
  <si>
    <t>Entity=(e)phldb2(9.448538)</t>
  </si>
  <si>
    <t>Entity=(e)pde3a(10.805225)</t>
  </si>
  <si>
    <t>Entity=(e)tgfb3(8.130983)</t>
  </si>
  <si>
    <t>Entity=(e)cyp11a1(3.601162)</t>
  </si>
  <si>
    <t>Entity=(e)clic5(8.578231)</t>
  </si>
  <si>
    <t>Entity=(e)tagln(7.618058)</t>
  </si>
  <si>
    <t>Entity=(e)pbk(6.430039)</t>
  </si>
  <si>
    <t>Entity=(e)clec14a(8.104858)</t>
  </si>
  <si>
    <t>Entity=(e)kcnh2(9.661160)</t>
  </si>
  <si>
    <t>Entity=(e)gata4(5.861712)</t>
  </si>
  <si>
    <t>Concept=emboli(5.945221)</t>
  </si>
  <si>
    <t>Entity=(e)angptl2(10.289551)</t>
  </si>
  <si>
    <t>Entity=(e)dner(4.726397)</t>
  </si>
  <si>
    <t>Entity=(e)nin(133.947507)</t>
  </si>
  <si>
    <t>Entity=(e)ccna2(10.300117)</t>
  </si>
  <si>
    <t>Entity=(e)cdca8(25.029056)</t>
  </si>
  <si>
    <t>Entity=(e)mical2(19.718351)</t>
  </si>
  <si>
    <t>Entity=(e)arhgef26(31.977860)</t>
  </si>
  <si>
    <t>Entity=(e)ryr3(9.890645)</t>
  </si>
  <si>
    <t>Entity=(e)hspb7(10.801176)</t>
  </si>
  <si>
    <t>Entity=(e)ccn5(22.243806)</t>
  </si>
  <si>
    <t>Entity=(e)ablim3(17.243271)</t>
  </si>
  <si>
    <t>Entity=(e)ano1(6.848655)</t>
  </si>
  <si>
    <t>Entity=(e)inhbe(16.399759)</t>
  </si>
  <si>
    <t>Entity=(e)camk2a(18.299247)</t>
  </si>
  <si>
    <t>Concept=6-biphosphatase(5.388372)</t>
  </si>
  <si>
    <t>Concept=epidermolysis(3.510388)</t>
  </si>
  <si>
    <t>Entity=(e)rims1(9.816868)</t>
  </si>
  <si>
    <t>Entity=(e)plaur(13.791068)</t>
  </si>
  <si>
    <t>Entity=(e)pde3b(3.517620)</t>
  </si>
  <si>
    <t>Entity=(e)cenpk(12.937503)</t>
  </si>
  <si>
    <t>Entity=(e)grhl3(8.694028)</t>
  </si>
  <si>
    <t>Entity=(e)il1rl2(5.863482)</t>
  </si>
  <si>
    <t>Entity=(e)krt18(3.210548)</t>
  </si>
  <si>
    <t>Entity=(e)masp1(8.937158)</t>
  </si>
  <si>
    <t>Entity=(e)ngf(9.221428)</t>
  </si>
  <si>
    <t>Entity=(e)kcne4(10.369632)</t>
  </si>
  <si>
    <t>Entity=(e)krt7(7.898784)</t>
  </si>
  <si>
    <t>Entity=(e)pgr(3.522327)</t>
  </si>
  <si>
    <t>Entity=(e)angptl2(8.325527)</t>
  </si>
  <si>
    <t>Entity=(e)cd200(7.321292)</t>
  </si>
  <si>
    <t>Entity=(e)sez6l2(6.364277)</t>
  </si>
  <si>
    <t>Entity=(e)jag1(8.081071)</t>
  </si>
  <si>
    <t>Entity=(e)kcne2(9.482850)</t>
  </si>
  <si>
    <t>Entity=(e)col2a1(5.459901)</t>
  </si>
  <si>
    <t>Concept=microcirculatory(6.071431)</t>
  </si>
  <si>
    <t>Entity=(e)iqgap2(9.975534)</t>
  </si>
  <si>
    <t>Entity=(e)adamts14(4.323292)</t>
  </si>
  <si>
    <t>Entity=(e)cdk1(130.673107)</t>
  </si>
  <si>
    <t>Entity=(e)espl1(10.248427)</t>
  </si>
  <si>
    <t>Entity=(e)prc1(23.920348)</t>
  </si>
  <si>
    <t>Entity=(e)ablim3(19.519872)</t>
  </si>
  <si>
    <t>Entity=(e)tns1(30.456881)</t>
  </si>
  <si>
    <t>Entity=(e)actg2(9.781907)</t>
  </si>
  <si>
    <t>Entity=(e)dsg2(10.655360)</t>
  </si>
  <si>
    <t>Entity=(e)tll1(22.223869)</t>
  </si>
  <si>
    <t>Entity=(e)krt19(17.083325)</t>
  </si>
  <si>
    <t>Entity=(e)npnt(6.740110)</t>
  </si>
  <si>
    <t>Entity=(e)hmga2(16.227727)</t>
  </si>
  <si>
    <t>Entity=(e)alkal1(18.065643)</t>
  </si>
  <si>
    <t>Concept=glut(5.843501)</t>
  </si>
  <si>
    <t>Concept=bullosa(3.511238)</t>
  </si>
  <si>
    <t>Entity=(e)rapgef4(9.506248)</t>
  </si>
  <si>
    <t>Entity=(e)nt5e(13.677151)</t>
  </si>
  <si>
    <t>Entity=(e)bdkrb2(3.436563)</t>
  </si>
  <si>
    <t>Entity=(e)wt1(12.741851)</t>
  </si>
  <si>
    <t>Entity=(e)lif(8.522521)</t>
  </si>
  <si>
    <t>Entity=(e)rasgrf1(5.696751)</t>
  </si>
  <si>
    <t>Entity=(e)mafb(3.203550)</t>
  </si>
  <si>
    <t>Entity=(e)atp2a3(8.414463)</t>
  </si>
  <si>
    <t>Entity=(e)pde4d(9.199393)</t>
  </si>
  <si>
    <t>Entity=(e)prkca(9.214228)</t>
  </si>
  <si>
    <t>Entity=(e)egr2(7.741518)</t>
  </si>
  <si>
    <t>Entity=(e)akap5(3.408515)</t>
  </si>
  <si>
    <t>Entity=(e)timp3(8.043395)</t>
  </si>
  <si>
    <t>Entity=(e)gja5(7.144008)</t>
  </si>
  <si>
    <t>Entity=(e)map3k9(6.334165)</t>
  </si>
  <si>
    <t>Entity=(e)angptl4(7.990856)</t>
  </si>
  <si>
    <t>Entity=(e)snai2(8.987172)</t>
  </si>
  <si>
    <t>Entity=(e)lmx1a(5.286243)</t>
  </si>
  <si>
    <t>Concept=kinin(6.291309)</t>
  </si>
  <si>
    <t>Entity=(e)cd80(9.627876)</t>
  </si>
  <si>
    <t>Entity=(e)serpine2(4.110891)</t>
  </si>
  <si>
    <t>Entity=(e)kif24(119.684470)</t>
  </si>
  <si>
    <t>Entity=(e)hmgb2(10.014438)</t>
  </si>
  <si>
    <t>Entity=(e)tk1(23.885053)</t>
  </si>
  <si>
    <t>Entity=(e)ndc80(19.424936)</t>
  </si>
  <si>
    <t>Entity=(e)smtn(30.309592)</t>
  </si>
  <si>
    <t>Entity=(e)cnn1(9.623066)</t>
  </si>
  <si>
    <t>Entity=(e)frem1(10.395289)</t>
  </si>
  <si>
    <t>Entity=(e)fsip1(21.473900)</t>
  </si>
  <si>
    <t>Entity=(e)prkca(16.867391)</t>
  </si>
  <si>
    <t>Entity=(e)artn(6.492332)</t>
  </si>
  <si>
    <t>Entity=(e)ptn(15.994604)</t>
  </si>
  <si>
    <t>Entity=(e)acan(17.580009)</t>
  </si>
  <si>
    <t>Concept=glut3(5.908795)</t>
  </si>
  <si>
    <t>Concept=(p)hemidesmosomes(3.527475)</t>
  </si>
  <si>
    <t>Entity=(e)snap25(9.371723)</t>
  </si>
  <si>
    <t>Entity=(e)pfkfb3(13.286287)</t>
  </si>
  <si>
    <t>Entity=(e)itga2(3.371919)</t>
  </si>
  <si>
    <t>Entity=(e)acta1(12.719268)</t>
  </si>
  <si>
    <t>Entity=(e)acta1(7.825398)</t>
  </si>
  <si>
    <t>Entity=(e)car3(5.694689)</t>
  </si>
  <si>
    <t>Entity=(e)idh2(3.027029)</t>
  </si>
  <si>
    <t>Entity=(e)vcan(8.301049)</t>
  </si>
  <si>
    <t>Entity=(e)prkca(8.980266)</t>
  </si>
  <si>
    <t>Entity=(e)ptgs2(9.202172)</t>
  </si>
  <si>
    <t>Entity=(e)sema3d(7.672392)</t>
  </si>
  <si>
    <t>Entity=(e)lsamp(3.374025)</t>
  </si>
  <si>
    <t>Entity=(e)g0s2(7.846321)</t>
  </si>
  <si>
    <t>Entity=(e)epha2(7.060939)</t>
  </si>
  <si>
    <t>Entity=(e)ereg(6.297146)</t>
  </si>
  <si>
    <t>Entity=(e)tgfb1i1(7.960983)</t>
  </si>
  <si>
    <t>Entity=(e)fsbp(8.967623)</t>
  </si>
  <si>
    <t>Entity=(e)itga4(4.851073)</t>
  </si>
  <si>
    <t>Concept=cavernosum(8.905690)</t>
  </si>
  <si>
    <t>Entity=(e)tfrc(9.430610)</t>
  </si>
  <si>
    <t>Entity=(e)bmp3(4.065796)</t>
  </si>
  <si>
    <t>Entity=(e)cenpm(114.528248)</t>
  </si>
  <si>
    <t>Entity=(e)melk(9.818080)</t>
  </si>
  <si>
    <t>Entity=(e)kif20a(22.484422)</t>
  </si>
  <si>
    <t>Entity=(e)kif18b(19.350302)</t>
  </si>
  <si>
    <t>Entity=(e)sh3bgr(29.489730)</t>
  </si>
  <si>
    <t>Entity=(e)pdlim7(8.963117)</t>
  </si>
  <si>
    <t>Entity=(e)ano1(10.045617)</t>
  </si>
  <si>
    <t>Entity=(e)hbegf(21.226422)</t>
  </si>
  <si>
    <t>Entity=(e)itga3(16.080175)</t>
  </si>
  <si>
    <t>Entity=(e)lrrc32(6.160148)</t>
  </si>
  <si>
    <t>Entity=(e)nog(15.477649)</t>
  </si>
  <si>
    <t>Entity=(e)tenm4(17.567120)</t>
  </si>
  <si>
    <t>Concept=monocarboxylate(6.134614)</t>
  </si>
  <si>
    <t>Concept=hemidesmosomes(3.600432)</t>
  </si>
  <si>
    <t>Entity=(e)atp1b1(8.135281)</t>
  </si>
  <si>
    <t>Entity=(e)s1pr3(13.190006)</t>
  </si>
  <si>
    <t>Entity=(e)apoa4(3.322516)</t>
  </si>
  <si>
    <t>Entity=(e)cyp11a1(11.825762)</t>
  </si>
  <si>
    <t>Entity=(e)sox11(7.736578)</t>
  </si>
  <si>
    <t>Entity=(e)vsnl1(5.610171)</t>
  </si>
  <si>
    <t>Entity=(e)cyp11a1(3.023588)</t>
  </si>
  <si>
    <t>Entity=(e)errfi1(7.857033)</t>
  </si>
  <si>
    <t>Entity=(e)mmd(8.264256)</t>
  </si>
  <si>
    <t>Entity=(e)thbs1(9.112462)</t>
  </si>
  <si>
    <t>Entity=(e)bmp3(7.349068)</t>
  </si>
  <si>
    <t>Entity=(e)stc1(3.323622)</t>
  </si>
  <si>
    <t>Entity=(e)rasl12(7.755034)</t>
  </si>
  <si>
    <t>Entity=(e)fst(6.796156)</t>
  </si>
  <si>
    <t>Entity=(e)sorcs1(6.196504)</t>
  </si>
  <si>
    <t>Entity=(e)hbegf(7.489200)</t>
  </si>
  <si>
    <t>Entity=(e)wnt4(8.105046)</t>
  </si>
  <si>
    <t>Entity=(e)itga6(4.773765)</t>
  </si>
  <si>
    <t>Entity=(e)gja5(9.307079)</t>
  </si>
  <si>
    <t>Entity=(e)tgfb2(4.050493)</t>
  </si>
  <si>
    <t>Entity=(e)kntc1(113.571092)</t>
  </si>
  <si>
    <t>Entity=(e)cenpf(9.353740)</t>
  </si>
  <si>
    <t>Entity=(e)cenpa(21.422344)</t>
  </si>
  <si>
    <t>Entity=(e)actn2(18.887994)</t>
  </si>
  <si>
    <t>Entity=(e)grb14(28.627122)</t>
  </si>
  <si>
    <t>Entity=(e)f11r(8.458962)</t>
  </si>
  <si>
    <t>Entity=(e)sntb2(9.893367)</t>
  </si>
  <si>
    <t>Entity=(e)ano1(21.149501)</t>
  </si>
  <si>
    <t>Entity=(e)mylk(15.462531)</t>
  </si>
  <si>
    <t>Entity=(e)tshr(5.833763)</t>
  </si>
  <si>
    <t>Entity=(e)il1rl2(15.395095)</t>
  </si>
  <si>
    <t>Entity=(e)adgra2(17.359802)</t>
  </si>
  <si>
    <t>Concept=cystathionine(7.033011)</t>
  </si>
  <si>
    <t>Concept=blisters(3.853152)</t>
  </si>
  <si>
    <t>Entity=(e)ppp1r14a(7.972506)</t>
  </si>
  <si>
    <t>Entity=(e)plau(13.018700)</t>
  </si>
  <si>
    <t>Entity=(e)ppp1r3c(3.298537)</t>
  </si>
  <si>
    <t>Entity=(e)serpinb2(11.631510)</t>
  </si>
  <si>
    <t>Entity=(e)meox2(7.591487)</t>
  </si>
  <si>
    <t>Entity=(e)mybpc1(5.374781)</t>
  </si>
  <si>
    <t>Concept=denys-drash(2.879165)</t>
  </si>
  <si>
    <t>Entity=(e)htr2a(7.730114)</t>
  </si>
  <si>
    <t>Entity=(e)cgnl1(8.195621)</t>
  </si>
  <si>
    <t>Entity=(e)ncapd2(9.041130)</t>
  </si>
  <si>
    <t>Entity=(e)nog(7.265728)</t>
  </si>
  <si>
    <t>Concept=(p)serotonergic(5.937916)</t>
  </si>
  <si>
    <t>Entity=(e)slit2(7.618096)</t>
  </si>
  <si>
    <t>Entity=(e)ptgs2(6.721713)</t>
  </si>
  <si>
    <t>Entity=(e)rasgrf1(5.931420)</t>
  </si>
  <si>
    <t>Entity=(e)olr1(7.475577)</t>
  </si>
  <si>
    <t>Entity=(e)vegfa(7.896412)</t>
  </si>
  <si>
    <t>Entity=(e)ngf(4.754035)</t>
  </si>
  <si>
    <t>Entity=(e)synpo2(9.294921)</t>
  </si>
  <si>
    <t>Entity=(e)hmmr(4.043696)</t>
  </si>
  <si>
    <t>Entity=(e)kif22(112.369272)</t>
  </si>
  <si>
    <t>Entity=(e)ttk(8.883741)</t>
  </si>
  <si>
    <t>Entity=(e)tpx2(21.066387)</t>
  </si>
  <si>
    <t>Entity=(e)ablim2(18.195815)</t>
  </si>
  <si>
    <t>Entity=(e)zap70(28.196531)</t>
  </si>
  <si>
    <t>Entity=(e)anln(8.372976)</t>
  </si>
  <si>
    <t>Entity=(e)lmod1(8.804286)</t>
  </si>
  <si>
    <t>Entity=(e)itgb6(20.712476)</t>
  </si>
  <si>
    <t>Entity=(e)troap(13.337324)</t>
  </si>
  <si>
    <t>Entity=(e)ar(5.732050)</t>
  </si>
  <si>
    <t>Entity=(e)serpine1(15.299597)</t>
  </si>
  <si>
    <t>Entity=(e)pcp4(17.051937)</t>
  </si>
  <si>
    <t>Concept=adrenoceptor(8.763013)</t>
  </si>
  <si>
    <t>Concept=xvii(3.960485)</t>
  </si>
  <si>
    <t>Entity=(e)pclaf(7.704521)</t>
  </si>
  <si>
    <t>Entity=(e)ptgs2(12.641325)</t>
  </si>
  <si>
    <t>Entity=(e)rapgef4(3.243064)</t>
  </si>
  <si>
    <t>Entity=(e)plaur(11.239955)</t>
  </si>
  <si>
    <t>Entity=(e)prkg2(7.437131)</t>
  </si>
  <si>
    <t>Entity=(e)ereg(5.256307)</t>
  </si>
  <si>
    <t>Concept=frasier(3.232270)</t>
  </si>
  <si>
    <t>Entity=(e)ptn(7.607208)</t>
  </si>
  <si>
    <t>Entity=(e)sh3pxd2b(7.860479)</t>
  </si>
  <si>
    <t>Entity=(e)p2ry6(8.895246)</t>
  </si>
  <si>
    <t>Entity=(e)snai2(7.264732)</t>
  </si>
  <si>
    <t>Concept=serotonergic(5.982973)</t>
  </si>
  <si>
    <t>Entity=(e)ube2c(7.540010)</t>
  </si>
  <si>
    <t>Entity=(e)ccna2(6.661988)</t>
  </si>
  <si>
    <t>Entity=(e)lif(5.756513)</t>
  </si>
  <si>
    <t>Entity=(e)cryba4(7.462087)</t>
  </si>
  <si>
    <t>Entity=(e)inhbe(7.316669)</t>
  </si>
  <si>
    <t>Entity=(e)fanci(4.300997)</t>
  </si>
  <si>
    <t>Entity=(e)cpa6(9.250167)</t>
  </si>
  <si>
    <t>Entity=(e)plau(3.988737)</t>
  </si>
  <si>
    <t>Entity=(e)aspm(110.243161)</t>
  </si>
  <si>
    <t>Entity=(e)nek2(8.837067)</t>
  </si>
  <si>
    <t>Entity=(e)cdca5(20.358731)</t>
  </si>
  <si>
    <t>Entity=(e)rab26(17.923333)</t>
  </si>
  <si>
    <t>Entity=(e)dock4(26.788155)</t>
  </si>
  <si>
    <t>Entity=(e)smtn(8.250538)</t>
  </si>
  <si>
    <t>Entity=(e)sorbs2(8.522373)</t>
  </si>
  <si>
    <t>Entity=(e)cdh3(20.432510)</t>
  </si>
  <si>
    <t>Entity=(e)sorbs2(13.064481)</t>
  </si>
  <si>
    <t>Entity=(e)itga8(5.721521)</t>
  </si>
  <si>
    <t>Entity=(e)chrdl2(15.107079)</t>
  </si>
  <si>
    <t>Entity=(e)lhx8(16.930614)</t>
  </si>
  <si>
    <t>Concept=blister(4.204860)</t>
  </si>
  <si>
    <t>Entity=(e)map2(7.410597)</t>
  </si>
  <si>
    <t>Entity=(e)tnc(12.273808)</t>
  </si>
  <si>
    <t>Entity=(e)ackr3(3.071770)</t>
  </si>
  <si>
    <t>Entity=(e)krt18(11.107790)</t>
  </si>
  <si>
    <t>Entity=(e)ngf(7.405654)</t>
  </si>
  <si>
    <t>Entity=(e)pde1a(5.161885)</t>
  </si>
  <si>
    <t>Concept=wilms(3.344691)</t>
  </si>
  <si>
    <t>Entity=(e)thbs1(7.422046)</t>
  </si>
  <si>
    <t>Entity=(e)plekha7(7.541967)</t>
  </si>
  <si>
    <t>Entity=(e)jag1(8.465471)</t>
  </si>
  <si>
    <t>Entity=(e)sox5(7.198332)</t>
  </si>
  <si>
    <t>Concept=apnea(6.197077)</t>
  </si>
  <si>
    <t>Entity=(e)acta1(7.289674)</t>
  </si>
  <si>
    <t>Entity=(e)plau(6.452242)</t>
  </si>
  <si>
    <t>Entity=(e)fgf1(5.495260)</t>
  </si>
  <si>
    <t>Entity=(e)notch4(7.415535)</t>
  </si>
  <si>
    <t>Entity=(e)myocd(6.985759)</t>
  </si>
  <si>
    <t>Entity=(e)aldh1a1(3.349310)</t>
  </si>
  <si>
    <t>Entity=(e)upk3b(8.994269)</t>
  </si>
  <si>
    <t>Entity=(e)acta1(3.955468)</t>
  </si>
  <si>
    <t>Entity=(e)ttk(106.415532)</t>
  </si>
  <si>
    <t>Entity=(e)bub1b(8.780837)</t>
  </si>
  <si>
    <t>Entity=(e)uhrf1(20.005147)</t>
  </si>
  <si>
    <t>Entity=(e)nin(16.248231)</t>
  </si>
  <si>
    <t>Entity=(e)ect2(25.814540)</t>
  </si>
  <si>
    <t>Entity=(e)kcnd3(8.210009)</t>
  </si>
  <si>
    <t>Entity=(e)fst(8.415418)</t>
  </si>
  <si>
    <t>Entity=(e)adamts4(20.280148)</t>
  </si>
  <si>
    <t>Entity=(e)ldb3(11.273959)</t>
  </si>
  <si>
    <t>Entity=(e)scara5(5.222734)</t>
  </si>
  <si>
    <t>Entity=(e)npr3(14.896350)</t>
  </si>
  <si>
    <t>Entity=(e)slc17a9(16.870446)</t>
  </si>
  <si>
    <t>Concept=hemidesmosome(4.276056)</t>
  </si>
  <si>
    <t>Entity=(e)actn2(7.247852)</t>
  </si>
  <si>
    <t>Entity=(e)acta1(12.252002)</t>
  </si>
  <si>
    <t>Concept=purinergic(4.789662)</t>
  </si>
  <si>
    <t>Entity=(e)ccn5(10.991039)</t>
  </si>
  <si>
    <t>Entity=(e)lgr5(7.276352)</t>
  </si>
  <si>
    <t>Entity=(e)fst(5.032760)</t>
  </si>
  <si>
    <t>Concept=wagr(3.468374)</t>
  </si>
  <si>
    <t>Entity=(e)snap25(7.323804)</t>
  </si>
  <si>
    <t>Entity=(e)sorbs2(7.407102)</t>
  </si>
  <si>
    <t>Entity=(e)ptger3(8.120366)</t>
  </si>
  <si>
    <t>Entity=(e)tagln(7.195429)</t>
  </si>
  <si>
    <t>Concept=5-ht(6.305423)</t>
  </si>
  <si>
    <t>Entity=(e)ptger3(7.230571)</t>
  </si>
  <si>
    <t>Entity=(e)ptn(6.402913)</t>
  </si>
  <si>
    <t>Entity=(e)ptgs2(5.401235)</t>
  </si>
  <si>
    <t>Entity=(e)cd93(7.387939)</t>
  </si>
  <si>
    <t>Entity=(e)kcnd3(6.943720)</t>
  </si>
  <si>
    <t>Entity=(e)cd80(3.172608)</t>
  </si>
  <si>
    <t>Entity=(e)vdr(8.961872)</t>
  </si>
  <si>
    <t>Entity=(e)chst1(3.952666)</t>
  </si>
  <si>
    <t>Entity=(e)nek6(104.963218)</t>
  </si>
  <si>
    <t>Entity=(e)spc24(8.646929)</t>
  </si>
  <si>
    <t>Entity=(e)chtf18(19.884598)</t>
  </si>
  <si>
    <t>Entity=(e)map2(15.520292)</t>
  </si>
  <si>
    <t>Entity=(e)iqgap2(25.636424)</t>
  </si>
  <si>
    <t>Entity=(e)celsr1(8.128350)</t>
  </si>
  <si>
    <t>Entity=(e)myh11(8.156200)</t>
  </si>
  <si>
    <t>Entity=(e)mcam(19.584390)</t>
  </si>
  <si>
    <t>Entity=(e)tenm4(11.075055)</t>
  </si>
  <si>
    <t>Entity=(e)adam33(4.667887)</t>
  </si>
  <si>
    <t>Entity=(e)igfbp5(13.353553)</t>
  </si>
  <si>
    <t>Entity=(e)kcnc2(16.559247)</t>
  </si>
  <si>
    <t>Concept=lucida(4.456314)</t>
  </si>
  <si>
    <t>Entity=(e)prkca(7.179488)</t>
  </si>
  <si>
    <t>Entity=(e)svep1(12.161996)</t>
  </si>
  <si>
    <t>Concept=p2y2(5.316843)</t>
  </si>
  <si>
    <t>Entity=(e)nog(10.832353)</t>
  </si>
  <si>
    <t>Entity=(e)fbn2(7.131993)</t>
  </si>
  <si>
    <t>Entity=(e)gria2(4.975952)</t>
  </si>
  <si>
    <t>Concept=nephroblastoma(4.324998)</t>
  </si>
  <si>
    <t>Entity=(e)egr2(7.166519)</t>
  </si>
  <si>
    <t>Entity=(e)fignl1(7.394335)</t>
  </si>
  <si>
    <t>Entity=(e)fsbp(7.998464)</t>
  </si>
  <si>
    <t>Entity=(e)cnn1(6.961199)</t>
  </si>
  <si>
    <t>Concept=muscarinic(6.823068)</t>
  </si>
  <si>
    <t>Entity=(e)npnt(7.152356)</t>
  </si>
  <si>
    <t>Entity=(e)bmp6(6.178309)</t>
  </si>
  <si>
    <t>Entity=(e)vegfa(5.380432)</t>
  </si>
  <si>
    <t>Entity=(e)igfbp5(7.213687)</t>
  </si>
  <si>
    <t>Entity=(e)krt7(6.852491)</t>
  </si>
  <si>
    <t>Entity=(e)flt1(3.102619)</t>
  </si>
  <si>
    <t>Entity=(e)acta2(8.827313)</t>
  </si>
  <si>
    <t>Entity=(e)ptges(3.840663)</t>
  </si>
  <si>
    <t>Entity=(e)ercc6l(104.508295)</t>
  </si>
  <si>
    <t>Entity=(e)mad2l1(8.452486)</t>
  </si>
  <si>
    <t>Entity=(e)nusap1(19.332319)</t>
  </si>
  <si>
    <t>Entity=(e)mybpc1(15.175968)</t>
  </si>
  <si>
    <t>Entity=(e)grap(25.101737)</t>
  </si>
  <si>
    <t>Entity=(e)pde3a(7.086216)</t>
  </si>
  <si>
    <t>Entity=(e)igfbp5(7.813643)</t>
  </si>
  <si>
    <t>Entity=(e)frem1(19.384762)</t>
  </si>
  <si>
    <t>Entity=(e)ect2(10.367496)</t>
  </si>
  <si>
    <t>Entity=(e)bcan(4.646621)</t>
  </si>
  <si>
    <t>Entity=(e)mef2c(13.180889)</t>
  </si>
  <si>
    <t>Entity=(e)gprin3(16.393778)</t>
  </si>
  <si>
    <t>Concept=laminin-332(4.644530)</t>
  </si>
  <si>
    <t>Entity=(e)vsnl1(6.932639)</t>
  </si>
  <si>
    <t>Entity=(e)slit2(11.571284)</t>
  </si>
  <si>
    <t>Concept=p2y(5.321069)</t>
  </si>
  <si>
    <t>Entity=(e)ccn4(10.652881)</t>
  </si>
  <si>
    <t>Entity=(e)acta2(7.079326)</t>
  </si>
  <si>
    <t>Entity=(e)inhbe(4.849732)</t>
  </si>
  <si>
    <t>Entity=(e)dlg4(7.088743)</t>
  </si>
  <si>
    <t>Entity=(e)dsg2(7.329963)</t>
  </si>
  <si>
    <t>Entity=(e)meox2(7.818466)</t>
  </si>
  <si>
    <t>Entity=(e)fzd4(6.914736)</t>
  </si>
  <si>
    <t>Concept=hemiplegia(7.123789)</t>
  </si>
  <si>
    <t>Entity=(e)ramp1(6.965797)</t>
  </si>
  <si>
    <t>Entity=(e)ccn4(6.157875)</t>
  </si>
  <si>
    <t>Entity=(e)plaur(5.251973)</t>
  </si>
  <si>
    <t>Entity=(e)klf5(7.167477)</t>
  </si>
  <si>
    <t>Entity=(e)adam19(6.727629)</t>
  </si>
  <si>
    <t>Concept=mucoepidermoid(8.245308)</t>
  </si>
  <si>
    <t>Entity=(e)thbs1(8.624531)</t>
  </si>
  <si>
    <t>Entity=(e)tinagl1(3.795807)</t>
  </si>
  <si>
    <t>Entity=(e)mastl(99.897650)</t>
  </si>
  <si>
    <t>Entity=(e)parpbp(8.272973)</t>
  </si>
  <si>
    <t>Entity=(e)fgf1(19.035330)</t>
  </si>
  <si>
    <t>Entity=(e)unc13b(14.682930)</t>
  </si>
  <si>
    <t>Entity=(e)afap1l2(24.514771)</t>
  </si>
  <si>
    <t>Entity=(e)pdzrn3(6.448437)</t>
  </si>
  <si>
    <t>Entity=(e)ankrd1(7.766423)</t>
  </si>
  <si>
    <t>Entity=(e)ccn4(19.023271)</t>
  </si>
  <si>
    <t>Entity=(e)arhgef26(10.240270)</t>
  </si>
  <si>
    <t>Entity=(e)tagln(4.153068)</t>
  </si>
  <si>
    <t>Entity=(e)p4ha3(12.990314)</t>
  </si>
  <si>
    <t>Entity=(e)rab26(16.354123)</t>
  </si>
  <si>
    <t>Concept=densa(4.787838)</t>
  </si>
  <si>
    <t>Entity=(e)mylk(6.670043)</t>
  </si>
  <si>
    <t>Entity=(e)tgfb2(11.530010)</t>
  </si>
  <si>
    <t>Concept=p2y1(5.703066)</t>
  </si>
  <si>
    <t>Entity=(e)vegfa(10.535472)</t>
  </si>
  <si>
    <t>Entity=(e)nes(7.047594)</t>
  </si>
  <si>
    <t>Entity=(e)serpine1(4.757708)</t>
  </si>
  <si>
    <t>Entity=(e)wnt4(6.967949)</t>
  </si>
  <si>
    <t>Entity=(e)gria3(6.789038)</t>
  </si>
  <si>
    <t>Entity=(e)plau(7.817427)</t>
  </si>
  <si>
    <t>Entity=(e)lif(5.893224)</t>
  </si>
  <si>
    <t>Concept=uncoupling(7.242325)</t>
  </si>
  <si>
    <t>Entity=(e)bmper(6.910646)</t>
  </si>
  <si>
    <t>Entity=(e)lgr5(5.890936)</t>
  </si>
  <si>
    <t>Entity=(e)ackr3(5.064284)</t>
  </si>
  <si>
    <t>Entity=(e)ar(6.800315)</t>
  </si>
  <si>
    <t>Entity=(e)nt5e(6.454122)</t>
  </si>
  <si>
    <t>Concept=acinic(8.245308)</t>
  </si>
  <si>
    <t>Entity=(e)pgr(8.495375)</t>
  </si>
  <si>
    <t>Entity=(e)p4ha1(3.773284)</t>
  </si>
  <si>
    <t>Entity=(e)trip13(95.749691)</t>
  </si>
  <si>
    <t>Entity=(e)kif20a(8.125741)</t>
  </si>
  <si>
    <t>Entity=(e)plk4(18.796890)</t>
  </si>
  <si>
    <t>Entity=(e)limch1(13.874345)</t>
  </si>
  <si>
    <t>Entity=(e)slit2(23.906605)</t>
  </si>
  <si>
    <t>Entity=(e)epha2(6.378025)</t>
  </si>
  <si>
    <t>Entity=(e)postn(7.671899)</t>
  </si>
  <si>
    <t>Entity=(e)dusp6(18.991182)</t>
  </si>
  <si>
    <t>Entity=(e)tnc(9.378497)</t>
  </si>
  <si>
    <t>Entity=(e)pgr(4.136301)</t>
  </si>
  <si>
    <t>Entity=(e)adam33(12.706065)</t>
  </si>
  <si>
    <t>Entity=(e)rab3b(15.884616)</t>
  </si>
  <si>
    <t>Concept=laminin(5.009410)</t>
  </si>
  <si>
    <t>Entity=(e)ldb3(6.650456)</t>
  </si>
  <si>
    <t>Entity=(e)gna14(11.460481)</t>
  </si>
  <si>
    <t>Concept=p2y6(5.722915)</t>
  </si>
  <si>
    <t>Entity=(e)krt8(10.040055)</t>
  </si>
  <si>
    <t>Entity=(e)dlk2(6.912466)</t>
  </si>
  <si>
    <t>Entity=(e)pgr(4.695079)</t>
  </si>
  <si>
    <t>Entity=(e)ednra(6.943420)</t>
  </si>
  <si>
    <t>Entity=(e)ano1(6.606514)</t>
  </si>
  <si>
    <t>Entity=(e)f3(7.679464)</t>
  </si>
  <si>
    <t>Entity=(e)sall3(5.852350)</t>
  </si>
  <si>
    <t>Concept=ahc(7.393997)</t>
  </si>
  <si>
    <t>Entity=(e)limch1(6.774512)</t>
  </si>
  <si>
    <t>Entity=(e)postn(5.883900)</t>
  </si>
  <si>
    <t>Entity=(e)racgap1(5.030324)</t>
  </si>
  <si>
    <t>Entity=(e)ncam1(6.583100)</t>
  </si>
  <si>
    <t>Entity=(e)sorbs2(6.002966)</t>
  </si>
  <si>
    <t>Concept=whartons(8.254195)</t>
  </si>
  <si>
    <t>Entity=(e)mcam(7.778763)</t>
  </si>
  <si>
    <t>Entity=(e)ackr3(3.417664)</t>
  </si>
  <si>
    <t>Entity=(e)stmn1(94.886765)</t>
  </si>
  <si>
    <t>Entity=(e)ccnb1(8.090182)</t>
  </si>
  <si>
    <t>Entity=(e)melk(18.296641)</t>
  </si>
  <si>
    <t>Entity=(e)plk4(13.388012)</t>
  </si>
  <si>
    <t>Entity=(e)actg2(23.806571)</t>
  </si>
  <si>
    <t>Entity=(e)acta2(6.346547)</t>
  </si>
  <si>
    <t>Entity=(e)gria2(7.572870)</t>
  </si>
  <si>
    <t>Entity=(e)bmp3(18.577033)</t>
  </si>
  <si>
    <t>Entity=(e)itga4(9.233659)</t>
  </si>
  <si>
    <t>Entity=(e)vegfa(4.112346)</t>
  </si>
  <si>
    <t>Entity=(e)ngf(12.480972)</t>
  </si>
  <si>
    <t>Entity=(e)stxbp5l(15.384392)</t>
  </si>
  <si>
    <t>Concept=laminin-5(5.121129)</t>
  </si>
  <si>
    <t>Entity=(e)dscc1(6.217987)</t>
  </si>
  <si>
    <t>Entity=(e)epha2(11.392470)</t>
  </si>
  <si>
    <t>Concept=hexokinase(5.773411)</t>
  </si>
  <si>
    <t>Entity=(e)adam33(9.850299)</t>
  </si>
  <si>
    <t>Entity=(e)osr1(6.909859)</t>
  </si>
  <si>
    <t>Entity=(e)acta1(4.645947)</t>
  </si>
  <si>
    <t>Entity=(e)tmem100(6.638917)</t>
  </si>
  <si>
    <t>Entity=(e)s100g(6.582567)</t>
  </si>
  <si>
    <t>Entity=(e)tfpi(7.605715)</t>
  </si>
  <si>
    <t>Entity=(e)itga6(5.454022)</t>
  </si>
  <si>
    <t>Concept=hemiplegic(7.449124)</t>
  </si>
  <si>
    <t>Entity=(e)f13a1(6.690995)</t>
  </si>
  <si>
    <t>Entity=(e)ahr(5.290091)</t>
  </si>
  <si>
    <t>Entity=(e)hdc(4.957677)</t>
  </si>
  <si>
    <t>Entity=(e)wt1(6.510807)</t>
  </si>
  <si>
    <t>Entity=(e)dmd(5.747795)</t>
  </si>
  <si>
    <t>Concept=jelly(8.254195)</t>
  </si>
  <si>
    <t>Entity=(e)timp3(7.683584)</t>
  </si>
  <si>
    <t>Entity=(e)itga3(3.337691)</t>
  </si>
  <si>
    <t>Entity=(e)oip5(94.706347)</t>
  </si>
  <si>
    <t>Entity=(e)slc4a4(7.952959)</t>
  </si>
  <si>
    <t>Entity=(e)pbk(17.555032)</t>
  </si>
  <si>
    <t>Entity=(e)lmo7(13.008419)</t>
  </si>
  <si>
    <t>Entity=(e)itgb6(22.768789)</t>
  </si>
  <si>
    <t>Entity=(e)tnc(6.289042)</t>
  </si>
  <si>
    <t>Entity=(e)kcnq5(7.299080)</t>
  </si>
  <si>
    <t>Entity=(e)nog(18.575219)</t>
  </si>
  <si>
    <t>Entity=(e)epha2(9.114051)</t>
  </si>
  <si>
    <t>Entity=(e)inhbe(3.600736)</t>
  </si>
  <si>
    <t>Entity=(e)il1r1(12.474875)</t>
  </si>
  <si>
    <t>Entity=(e)ncam1(15.287467)</t>
  </si>
  <si>
    <t>Concept=pruritus(5.764049)</t>
  </si>
  <si>
    <t>Entity=(e)kcnt2(6.183312)</t>
  </si>
  <si>
    <t>Entity=(e)cd93(11.123973)</t>
  </si>
  <si>
    <t>Concept=p2y4(5.778745)</t>
  </si>
  <si>
    <t>Entity=(e)ibsp(9.842135)</t>
  </si>
  <si>
    <t>Entity=(e)fignl1(6.547082)</t>
  </si>
  <si>
    <t>Entity=(e)mmp13(4.618880)</t>
  </si>
  <si>
    <t>Entity=(e)pde3b(6.260461)</t>
  </si>
  <si>
    <t>Entity=(e)actn2(6.497446)</t>
  </si>
  <si>
    <t>Entity=(e)ryr3(7.485846)</t>
  </si>
  <si>
    <t>Entity=(e)nab2(5.451762)</t>
  </si>
  <si>
    <t>Concept=ligand-activated(7.927900)</t>
  </si>
  <si>
    <t>Entity=(e)col2a1(6.402682)</t>
  </si>
  <si>
    <t>Entity=(e)inhba(5.038199)</t>
  </si>
  <si>
    <t>Entity=(e)s1pr3(4.785855)</t>
  </si>
  <si>
    <t>Entity=(e)nrp1(6.482131)</t>
  </si>
  <si>
    <t>Entity=(e)tubb2b(5.746865)</t>
  </si>
  <si>
    <t>Concept=luteinization(10.222359)</t>
  </si>
  <si>
    <t>Entity=(e)spag5(7.334688)</t>
  </si>
  <si>
    <t>Entity=(e)fbn2(3.303437)</t>
  </si>
  <si>
    <t>Entity=(e)cenpk(89.877220)</t>
  </si>
  <si>
    <t>Entity=(e)kif4a(7.471336)</t>
  </si>
  <si>
    <t>Entity=(e)blm(17.504092)</t>
  </si>
  <si>
    <t>Entity=(e)myh14(12.850528)</t>
  </si>
  <si>
    <t>Entity=(e)asap2(22.405982)</t>
  </si>
  <si>
    <t>Entity=(e)cdh3(6.094358)</t>
  </si>
  <si>
    <t>Entity=(e)klhl31(6.907884)</t>
  </si>
  <si>
    <t>Entity=(e)adam19(18.227215)</t>
  </si>
  <si>
    <t>Entity=(e)krt79(8.956047)</t>
  </si>
  <si>
    <t>Entity=(e)celsr1(3.432083)</t>
  </si>
  <si>
    <t>Entity=(e)hbegf(12.208032)</t>
  </si>
  <si>
    <t>Entity=(e)gas7(15.039277)</t>
  </si>
  <si>
    <t>Concept=lymphopoietin(7.460871)</t>
  </si>
  <si>
    <t>Entity=(e)ngf(5.633082)</t>
  </si>
  <si>
    <t>Entity=(e)bmp6(11.019359)</t>
  </si>
  <si>
    <t>Concept=a2b(6.136622)</t>
  </si>
  <si>
    <t>Entity=(e)chn2(9.229851)</t>
  </si>
  <si>
    <t>Entity=(e)ptgs2(6.522345)</t>
  </si>
  <si>
    <t>Entity=(e)ackr3(4.533979)</t>
  </si>
  <si>
    <t>Entity=(e)adamts8(6.187204)</t>
  </si>
  <si>
    <t>Entity=(e)tnc(6.342296)</t>
  </si>
  <si>
    <t>Entity=(e)ncaph(7.358686)</t>
  </si>
  <si>
    <t>Entity=(e)ngf(5.142126)</t>
  </si>
  <si>
    <t>Concept=cavus(8.038405)</t>
  </si>
  <si>
    <t>Entity=(e)itga8(6.340380)</t>
  </si>
  <si>
    <t>Entity=(e)ednra(4.898781)</t>
  </si>
  <si>
    <t>Entity=(e)rgs8(4.669272)</t>
  </si>
  <si>
    <t>Entity=(e)timp3(6.462965)</t>
  </si>
  <si>
    <t>Entity=(e)st8sia1(5.638302)</t>
  </si>
  <si>
    <t>Entity=(e)nrip2(7.060775)</t>
  </si>
  <si>
    <t>Entity=(e)jag1(3.302439)</t>
  </si>
  <si>
    <t>Entity=(e)cep72(88.798528)</t>
  </si>
  <si>
    <t>Entity=(e)rims1(7.255591)</t>
  </si>
  <si>
    <t>Entity=(e)kif11(17.062520)</t>
  </si>
  <si>
    <t>Entity=(e)coro2b(12.808370)</t>
  </si>
  <si>
    <t>Entity=(e)coro2b(22.131143)</t>
  </si>
  <si>
    <t>Entity=(e)sema3d(5.998326)</t>
  </si>
  <si>
    <t>Entity=(e)nr3c2(6.837191)</t>
  </si>
  <si>
    <t>Entity=(e)itga3(18.022299)</t>
  </si>
  <si>
    <t>Entity=(e)adam19(8.877596)</t>
  </si>
  <si>
    <t>Entity=(e)sp9(3.389167)</t>
  </si>
  <si>
    <t>Entity=(e)hs6st2(11.976513)</t>
  </si>
  <si>
    <t>Entity=(e)htr1b(14.677034)</t>
  </si>
  <si>
    <t>Entity=(e)ntm(5.570835)</t>
  </si>
  <si>
    <t>Entity=(e)fzd4(9.391187)</t>
  </si>
  <si>
    <t>Concept=a2a(6.146497)</t>
  </si>
  <si>
    <t>Entity=(e)masp1(8.632149)</t>
  </si>
  <si>
    <t>Entity=(e)itga6(6.346936)</t>
  </si>
  <si>
    <t>Entity=(e)g0s2(4.364232)</t>
  </si>
  <si>
    <t>Entity=(e)adamts15(6.105539)</t>
  </si>
  <si>
    <t>Entity=(e)ehd2(6.090032)</t>
  </si>
  <si>
    <t>Entity=(e)postn(6.748831)</t>
  </si>
  <si>
    <t>Entity=(e)dusp6(5.108014)</t>
  </si>
  <si>
    <t>Concept=psilocybin(8.192745)</t>
  </si>
  <si>
    <t>Entity=(e)idh2(6.065624)</t>
  </si>
  <si>
    <t>Entity=(e)gata6(4.808008)</t>
  </si>
  <si>
    <t>Entity=(e)fgfr3(4.634522)</t>
  </si>
  <si>
    <t>Entity=(e)msx2(6.294647)</t>
  </si>
  <si>
    <t>Entity=(e)prom1(5.371669)</t>
  </si>
  <si>
    <t>Entity=(e)tgfb1i1(6.938053)</t>
  </si>
  <si>
    <t>Entity=(e)tfpi(3.234318)</t>
  </si>
  <si>
    <t>Entity=(e)cdca5(85.462468)</t>
  </si>
  <si>
    <t>Entity=(e)aurkb(6.956714)</t>
  </si>
  <si>
    <t>Entity=(e)cenpe(16.740478)</t>
  </si>
  <si>
    <t>Entity=(e)lsp1(12.581218)</t>
  </si>
  <si>
    <t>Entity=(e)lmx1a(22.058423)</t>
  </si>
  <si>
    <t>Entity=(e)sorbs1(5.864997)</t>
  </si>
  <si>
    <t>Entity=(e)tagln(6.250333)</t>
  </si>
  <si>
    <t>Entity=(e)adamts8(17.866938)</t>
  </si>
  <si>
    <t>Entity=(e)krt7(8.833999)</t>
  </si>
  <si>
    <t>Entity=(e)msx2(3.385784)</t>
  </si>
  <si>
    <t>Entity=(e)dusp6(11.889739)</t>
  </si>
  <si>
    <t>Entity=(e)acta1(14.083026)</t>
  </si>
  <si>
    <t>Entity=(e)dmrt1(5.555596)</t>
  </si>
  <si>
    <t>Entity=(e)p4ha1(9.033038)</t>
  </si>
  <si>
    <t>Concept=glut1(6.247140)</t>
  </si>
  <si>
    <t>Entity=(e)lif(8.373379)</t>
  </si>
  <si>
    <t>Entity=(e)vcan(6.087515)</t>
  </si>
  <si>
    <t>Entity=(e)maged2(4.339967)</t>
  </si>
  <si>
    <t>Entity=(e)hbegf(5.420669)</t>
  </si>
  <si>
    <t>Entity=(e)dmd(5.992047)</t>
  </si>
  <si>
    <t>Entity=(e)fgf1(6.699591)</t>
  </si>
  <si>
    <t>Entity=(e)satb1(5.054209)</t>
  </si>
  <si>
    <t>Concept=hypopnea(8.627667)</t>
  </si>
  <si>
    <t>Entity=(e)itgb6(5.667676)</t>
  </si>
  <si>
    <t>Entity=(e)itgb3(4.635211)</t>
  </si>
  <si>
    <t>Entity=(e)itpr1(4.559939)</t>
  </si>
  <si>
    <t>Entity=(e)adamts7(6.287256)</t>
  </si>
  <si>
    <t>Entity=(e)osr1(5.229249)</t>
  </si>
  <si>
    <t>Entity=(e)plau(6.565724)</t>
  </si>
  <si>
    <t>Entity=(e)tec(3.149697)</t>
  </si>
  <si>
    <t>Entity=(e)nusap1(82.525801)</t>
  </si>
  <si>
    <t>Entity=(e)bub1(6.897365)</t>
  </si>
  <si>
    <t>Entity=(e)espl1(16.510465)</t>
  </si>
  <si>
    <t>Entity=(e)stmn1(12.130613)</t>
  </si>
  <si>
    <t>Entity=(e)akap12(21.324494)</t>
  </si>
  <si>
    <t>Entity=(e)fmnl3(5.675756)</t>
  </si>
  <si>
    <t>Entity=(e)kcna4(6.213755)</t>
  </si>
  <si>
    <t>Entity=(e)actg2(17.456968)</t>
  </si>
  <si>
    <t>Entity=(e)nipal4(8.797533)</t>
  </si>
  <si>
    <t>Entity=(e)mylk(3.372881)</t>
  </si>
  <si>
    <t>Entity=(e)foxm1(11.421418)</t>
  </si>
  <si>
    <t>Entity=(e)kcnt1(13.773893)</t>
  </si>
  <si>
    <t>Entity=(e)pde4d(5.459442)</t>
  </si>
  <si>
    <t>Entity=(e)stc1(8.928428)</t>
  </si>
  <si>
    <t>Concept=phosphofructokinase(6.926259)</t>
  </si>
  <si>
    <t>Entity=(e)fbln2(8.004504)</t>
  </si>
  <si>
    <t>Entity=(e)itga4(5.995298)</t>
  </si>
  <si>
    <t>Entity=(e)cav3(4.332748)</t>
  </si>
  <si>
    <t>Entity=(e)adamts1(5.398270)</t>
  </si>
  <si>
    <t>Entity=(e)lypd6(5.814647)</t>
  </si>
  <si>
    <t>Entity=(e)synpo2(6.462760)</t>
  </si>
  <si>
    <t>Entity=(e)myh11(5.015398)</t>
  </si>
  <si>
    <t>Concept=hyperkalemia(8.646574)</t>
  </si>
  <si>
    <t>Entity=(e)fabp5(5.561448)</t>
  </si>
  <si>
    <t>Entity=(e)thbd(4.595446)</t>
  </si>
  <si>
    <t>Entity=(e)rasgrp3(4.501813)</t>
  </si>
  <si>
    <t>Entity=(e)col18a1(6.267619)</t>
  </si>
  <si>
    <t>Entity=(e)flt1(5.107703)</t>
  </si>
  <si>
    <t>Entity=(e)postn(6.503229)</t>
  </si>
  <si>
    <t>Entity=(e)il1r1(3.038271)</t>
  </si>
  <si>
    <t>Entity=(e)dscc1(75.616247)</t>
  </si>
  <si>
    <t>Entity=(e)mybl2(6.883359)</t>
  </si>
  <si>
    <t>Entity=(e)thbd(16.092428)</t>
  </si>
  <si>
    <t>Entity=(e)mad2l1(11.765169)</t>
  </si>
  <si>
    <t>Entity=(e)itga2(20.778965)</t>
  </si>
  <si>
    <t>Entity=(e)slc1a3(5.488327)</t>
  </si>
  <si>
    <t>Entity=(e)prkar2b(6.172252)</t>
  </si>
  <si>
    <t>Entity=(e)fgf21(17.440300)</t>
  </si>
  <si>
    <t>Entity=(e)thbs1(8.752357)</t>
  </si>
  <si>
    <t>Entity=(e)cdh3(3.329703)</t>
  </si>
  <si>
    <t>Entity=(e)nlrp3(11.188940)</t>
  </si>
  <si>
    <t>Entity=(e)flrt3(13.504588)</t>
  </si>
  <si>
    <t>Entity=(e)sez6l2(5.444225)</t>
  </si>
  <si>
    <t>Entity=(e)cnn1(8.714063)</t>
  </si>
  <si>
    <t>Concept=carboxykinase(7.824988)</t>
  </si>
  <si>
    <t>Entity=(e)itga2(7.997832)</t>
  </si>
  <si>
    <t>Entity=(e)inhbb(5.970209)</t>
  </si>
  <si>
    <t>Entity=(e)itpr1(4.262068)</t>
  </si>
  <si>
    <t>Entity=(e)fgf1(5.207259)</t>
  </si>
  <si>
    <t>Entity=(e)tspan18(5.722692)</t>
  </si>
  <si>
    <t>Entity=(e)fos(6.336988)</t>
  </si>
  <si>
    <t>Entity=(e)nes(4.972386)</t>
  </si>
  <si>
    <t>Concept=monoglyceride(8.865571)</t>
  </si>
  <si>
    <t>Entity=(e)esam(5.561360)</t>
  </si>
  <si>
    <t>Entity=(e)tmem100(4.457392)</t>
  </si>
  <si>
    <t>Entity=(e)egr2(4.475801)</t>
  </si>
  <si>
    <t>Entity=(e)slc2a1(6.138488)</t>
  </si>
  <si>
    <t>Entity=(e)adamts6(4.983162)</t>
  </si>
  <si>
    <t>Entity=(e)tagln(6.377670)</t>
  </si>
  <si>
    <t>Concept=(p)meniscus(3.621468)</t>
  </si>
  <si>
    <t>Entity=(e)stil(74.895044)</t>
  </si>
  <si>
    <t>Entity=(e)atad2(6.679215)</t>
  </si>
  <si>
    <t>Entity=(e)kif4a(16.074087)</t>
  </si>
  <si>
    <t>Entity=(e)pbk(11.362640)</t>
  </si>
  <si>
    <t>Entity=(e)itga8(20.473535)</t>
  </si>
  <si>
    <t>Entity=(e)dlc1(5.284312)</t>
  </si>
  <si>
    <t>Entity=(e)vdr(6.098174)</t>
  </si>
  <si>
    <t>Entity=(e)snai2(17.300571)</t>
  </si>
  <si>
    <t>Entity=(e)vegfa(7.702974)</t>
  </si>
  <si>
    <t>Entity=(e)col17a1(3.312281)</t>
  </si>
  <si>
    <t>Entity=(e)sox11(10.857598)</t>
  </si>
  <si>
    <t>Entity=(e)htr2a(13.346419)</t>
  </si>
  <si>
    <t>Entity=(e)gjb2(5.346216)</t>
  </si>
  <si>
    <t>Entity=(e)upk3b(8.551462)</t>
  </si>
  <si>
    <t>Concept=bariatric(8.716115)</t>
  </si>
  <si>
    <t>Entity=(e)serpine2(7.919257)</t>
  </si>
  <si>
    <t>Entity=(e)fzd4(5.792072)</t>
  </si>
  <si>
    <t>Entity=(e)foxm1(4.258276)</t>
  </si>
  <si>
    <t>Entity=(e)grb14(5.100757)</t>
  </si>
  <si>
    <t>Entity=(e)kif1a(5.489206)</t>
  </si>
  <si>
    <t>Entity=(e)plxnd1(6.226375)</t>
  </si>
  <si>
    <t>Entity=(e)lgr5(4.966516)</t>
  </si>
  <si>
    <t>Entity=(e)ptgs2(5.522890)</t>
  </si>
  <si>
    <t>Entity=(e)slc2a1(4.280337)</t>
  </si>
  <si>
    <t>Entity=(e)foxm1(4.417279)</t>
  </si>
  <si>
    <t>Entity=(e)wnt4(6.059986)</t>
  </si>
  <si>
    <t>Entity=(e)timp3(4.687118)</t>
  </si>
  <si>
    <t>Entity=(e)nab2(6.210984)</t>
  </si>
  <si>
    <t>Concept=meniscus(3.634623)</t>
  </si>
  <si>
    <t>Entity=(e)anln(73.593495)</t>
  </si>
  <si>
    <t>Entity=(e)dach1(6.369461)</t>
  </si>
  <si>
    <t>Entity=(e)primpol(15.922290)</t>
  </si>
  <si>
    <t>Entity=(e)trim9(11.239621)</t>
  </si>
  <si>
    <t>Entity=(e)arhgef19(19.995860)</t>
  </si>
  <si>
    <t>Entity=(e)ect2(5.239616)</t>
  </si>
  <si>
    <t>Entity=(e)tanc2(6.080832)</t>
  </si>
  <si>
    <t>Entity=(e)itga2(17.264444)</t>
  </si>
  <si>
    <t>Entity=(e)itga8(7.680779)</t>
  </si>
  <si>
    <t>Entity=(e)psd3(3.259746)</t>
  </si>
  <si>
    <t>Entity=(e)fbn2(10.839700)</t>
  </si>
  <si>
    <t>Entity=(e)slc6a12(11.554811)</t>
  </si>
  <si>
    <t>Entity=(e)camk2a(5.334641)</t>
  </si>
  <si>
    <t>Entity=(e)timp3(8.312941)</t>
  </si>
  <si>
    <t>Entity=(e)itgb6(7.866968)</t>
  </si>
  <si>
    <t>Entity=(e)spry1(5.686233)</t>
  </si>
  <si>
    <t>Entity=(e)npr3(4.160522)</t>
  </si>
  <si>
    <t>Entity=(e)apoa4(4.916849)</t>
  </si>
  <si>
    <t>Entity=(e)knl1(5.174587)</t>
  </si>
  <si>
    <t>Entity=(e)adamts1(6.025819)</t>
  </si>
  <si>
    <t>Entity=(e)actg2(4.613606)</t>
  </si>
  <si>
    <t>Entity=(e)fgf21(5.522454)</t>
  </si>
  <si>
    <t>Entity=(e)adm(4.084873)</t>
  </si>
  <si>
    <t>Entity=(e)plau(4.395384)</t>
  </si>
  <si>
    <t>Entity=(e)pde3a(5.902819)</t>
  </si>
  <si>
    <t>Entity=(e)cav3(4.633333)</t>
  </si>
  <si>
    <t>Entity=(e)klf5(6.033655)</t>
  </si>
  <si>
    <t>Concept=subchondral(3.672516)</t>
  </si>
  <si>
    <t>Entity=(e)ube2c(71.269498)</t>
  </si>
  <si>
    <t>Entity=(e)tpx2(6.329623)</t>
  </si>
  <si>
    <t>Entity=(e)cep55(15.472204)</t>
  </si>
  <si>
    <t>Entity=(e)ankle1(10.373938)</t>
  </si>
  <si>
    <t>Entity=(e)tiam2(19.890824)</t>
  </si>
  <si>
    <t>Entity=(e)racgap1(5.087226)</t>
  </si>
  <si>
    <t>Entity=(e)fos(5.983124)</t>
  </si>
  <si>
    <t>Entity=(e)adamts6(17.110567)</t>
  </si>
  <si>
    <t>Entity=(e)nin(7.567234)</t>
  </si>
  <si>
    <t>Entity=(e)fzd4(3.059752)</t>
  </si>
  <si>
    <t>Entity=(e)serpinb2(10.830674)</t>
  </si>
  <si>
    <t>Entity=(e)akap5(11.511933)</t>
  </si>
  <si>
    <t>Entity=(e)slc4a4(5.298813)</t>
  </si>
  <si>
    <t>Entity=(e)gucy1b1(8.249453)</t>
  </si>
  <si>
    <t>Entity=(e)flt1(7.339317)</t>
  </si>
  <si>
    <t>Entity=(e)myocd(5.652133)</t>
  </si>
  <si>
    <t>Entity=(e)rgs17(4.005392)</t>
  </si>
  <si>
    <t>Entity=(e)vegfa(4.806659)</t>
  </si>
  <si>
    <t>Entity=(e)zap70(5.120491)</t>
  </si>
  <si>
    <t>Entity=(e)itga8(5.802505)</t>
  </si>
  <si>
    <t>Entity=(e)fst(4.539403)</t>
  </si>
  <si>
    <t>Entity=(e)mylk(5.500592)</t>
  </si>
  <si>
    <t>Entity=(e)ano1(4.006870)</t>
  </si>
  <si>
    <t>Entity=(e)gprin3(4.360479)</t>
  </si>
  <si>
    <t>Entity=(e)fbln2(5.862830)</t>
  </si>
  <si>
    <t>Entity=(e)ppp1r14a(4.503606)</t>
  </si>
  <si>
    <t>Entity=(e)adm(5.976249)</t>
  </si>
  <si>
    <t>Concept=intra-articular(3.830080)</t>
  </si>
  <si>
    <t>Entity=(e)kif20b(69.562074)</t>
  </si>
  <si>
    <t>Entity=(e)kif14(6.125797)</t>
  </si>
  <si>
    <t>Entity=(e)kif2c(15.183681)</t>
  </si>
  <si>
    <t>Entity=(e)cep72(10.313604)</t>
  </si>
  <si>
    <t>Entity=(e)myh11(19.283780)</t>
  </si>
  <si>
    <t>Entity=(e)adam19(5.026543)</t>
  </si>
  <si>
    <t>Entity=(e)actg2(5.888903)</t>
  </si>
  <si>
    <t>Entity=(e)nrep(15.895922)</t>
  </si>
  <si>
    <t>Entity=(e)dlc1(7.413884)</t>
  </si>
  <si>
    <t>Concept=fibrillin(5.296192)</t>
  </si>
  <si>
    <t>Entity=(e)tgfb2(10.679357)</t>
  </si>
  <si>
    <t>Entity=(e)artn(11.458286)</t>
  </si>
  <si>
    <t>Entity=(e)sv2a(5.087798)</t>
  </si>
  <si>
    <t>Entity=(e)fgf21(8.194373)</t>
  </si>
  <si>
    <t>Entity=(e)snai2(7.222395)</t>
  </si>
  <si>
    <t>Entity=(e)thbs1(5.548719)</t>
  </si>
  <si>
    <t>Entity=(e)nlrp3(3.899126)</t>
  </si>
  <si>
    <t>Entity=(e)f13a1(4.770976)</t>
  </si>
  <si>
    <t>Entity=(e)plk4(5.112917)</t>
  </si>
  <si>
    <t>Entity=(e)htr2a(5.766105)</t>
  </si>
  <si>
    <t>Entity=(e)vcan(4.530939)</t>
  </si>
  <si>
    <t>Entity=(e)aldh1a1(5.327210)</t>
  </si>
  <si>
    <t>Entity=(e)gucy1b1(3.837884)</t>
  </si>
  <si>
    <t>Entity=(e)rapgef4(4.322289)</t>
  </si>
  <si>
    <t>Entity=(e)upk3b(5.857271)</t>
  </si>
  <si>
    <t>Entity=(e)bmp3(4.441257)</t>
  </si>
  <si>
    <t>Entity=(e)ptgs2(5.752833)</t>
  </si>
  <si>
    <t>Concept=proteoglycan(3.982895)</t>
  </si>
  <si>
    <t>Entity=(e)blm(68.759486)</t>
  </si>
  <si>
    <t>Entity=(e)cenpt(5.935103)</t>
  </si>
  <si>
    <t>Entity=(e)ndc80(15.146195)</t>
  </si>
  <si>
    <t>Entity=(e)klhdc8b(10.291896)</t>
  </si>
  <si>
    <t>Entity=(e)itga4(19.224946)</t>
  </si>
  <si>
    <t>Entity=(e)slc4a4(4.886499)</t>
  </si>
  <si>
    <t>Entity=(e)ednra(5.839014)</t>
  </si>
  <si>
    <t>Entity=(e)cnn1(14.723079)</t>
  </si>
  <si>
    <t>Entity=(e)tslp(7.184719)</t>
  </si>
  <si>
    <t>Concept=ectopia(5.330427)</t>
  </si>
  <si>
    <t>Entity=(e)thbs1(10.675482)</t>
  </si>
  <si>
    <t>Entity=(e)syt13(10.788059)</t>
  </si>
  <si>
    <t>Entity=(e)gata4(4.994562)</t>
  </si>
  <si>
    <t>Entity=(e)tgfb3(8.122573)</t>
  </si>
  <si>
    <t>Entity=(e)itga8(6.405531)</t>
  </si>
  <si>
    <t>Entity=(e)flnb(5.546976)</t>
  </si>
  <si>
    <t>Entity=(e)dlg4(3.678907)</t>
  </si>
  <si>
    <t>Entity=(e)bdkrb2(4.465126)</t>
  </si>
  <si>
    <t>Entity=(e)tgfb1i1(5.020498)</t>
  </si>
  <si>
    <t>Entity=(e)fbln2(5.690243)</t>
  </si>
  <si>
    <t>Entity=(e)hbegf(4.429725)</t>
  </si>
  <si>
    <t>Entity=(e)scara5(5.312515)</t>
  </si>
  <si>
    <t>Entity=(e)itga4(3.824551)</t>
  </si>
  <si>
    <t>Entity=(e)cdk1(4.220189)</t>
  </si>
  <si>
    <t>Entity=(e)pde1a(5.836228)</t>
  </si>
  <si>
    <t>Entity=(e)nrp1(4.348590)</t>
  </si>
  <si>
    <t>Entity=(e)prss35(5.734251)</t>
  </si>
  <si>
    <t>Concept=(p)fibrocartilage(4.053481)</t>
  </si>
  <si>
    <t>Entity=(e)poc1a(67.294561)</t>
  </si>
  <si>
    <t>Entity=(e)foxm1(5.894035)</t>
  </si>
  <si>
    <t>Entity=(e)chaf1b(15.016365)</t>
  </si>
  <si>
    <t>Entity=(e)wasf3(10.131690)</t>
  </si>
  <si>
    <t>Entity=(e)arhgap19(19.151416)</t>
  </si>
  <si>
    <t>Entity=(e)plaur(4.871892)</t>
  </si>
  <si>
    <t>Entity=(e)sgms2(5.831422)</t>
  </si>
  <si>
    <t>Entity=(e)adamts7(14.544453)</t>
  </si>
  <si>
    <t>Entity=(e)eps8(7.100720)</t>
  </si>
  <si>
    <t>Concept=fibrillin-1(5.350861)</t>
  </si>
  <si>
    <t>Entity=(e)ptges(10.106507)</t>
  </si>
  <si>
    <t>Entity=(e)pak3(10.737579)</t>
  </si>
  <si>
    <t>Entity=(e)chrm2(4.715947)</t>
  </si>
  <si>
    <t>Entity=(e)col18a1(7.768243)</t>
  </si>
  <si>
    <t>Entity=(e)serp2(6.358592)</t>
  </si>
  <si>
    <t>Entity=(e)tmem119(5.470962)</t>
  </si>
  <si>
    <t>Entity=(e)map2(3.638298)</t>
  </si>
  <si>
    <t>Entity=(e)tmem35a(4.077717)</t>
  </si>
  <si>
    <t>Entity=(e)frem1(4.983024)</t>
  </si>
  <si>
    <t>Entity=(e)nlrp3(5.487780)</t>
  </si>
  <si>
    <t>Entity=(e)nrp1(4.381347)</t>
  </si>
  <si>
    <t>Entity=(e)tgfb3(5.246094)</t>
  </si>
  <si>
    <t>Entity=(e)birc5(3.745607)</t>
  </si>
  <si>
    <t>Entity=(e)iqgap3(4.207512)</t>
  </si>
  <si>
    <t>Entity=(e)serpine1(5.786408)</t>
  </si>
  <si>
    <t>Entity=(e)lgr5(4.181201)</t>
  </si>
  <si>
    <t>Entity=(e)rab3b(5.704033)</t>
  </si>
  <si>
    <t>Concept=fibrocartilage(4.076274)</t>
  </si>
  <si>
    <t>Entity=(e)lratd1(66.513680)</t>
  </si>
  <si>
    <t>Entity=(e)nusap1(5.490971)</t>
  </si>
  <si>
    <t>Entity=(e)kntc1(14.980070)</t>
  </si>
  <si>
    <t>Entity=(e)melk(9.767400)</t>
  </si>
  <si>
    <t>Entity=(e)acta2(18.909189)</t>
  </si>
  <si>
    <t>Entity=(e)plekha7(4.824423)</t>
  </si>
  <si>
    <t>Entity=(e)pdzrn3(5.754588)</t>
  </si>
  <si>
    <t>Entity=(e)mmp23(14.073564)</t>
  </si>
  <si>
    <t>Entity=(e)racgap1(7.088961)</t>
  </si>
  <si>
    <t>Concept=(p)microfibrils(5.621648)</t>
  </si>
  <si>
    <t>Entity=(e)tagln(9.886337)</t>
  </si>
  <si>
    <t>Entity=(e)slc2a1(10.704829)</t>
  </si>
  <si>
    <t>Entity=(e)s100g(4.659811)</t>
  </si>
  <si>
    <t>Entity=(e)dlk2(7.633254)</t>
  </si>
  <si>
    <t>Entity=(e)tagln(6.276021)</t>
  </si>
  <si>
    <t>Entity=(e)tmem176b(5.376027)</t>
  </si>
  <si>
    <t>Entity=(e)fabp5(3.406278)</t>
  </si>
  <si>
    <t>Entity=(e)prss35(4.052821)</t>
  </si>
  <si>
    <t>Entity=(e)snap25(4.960452)</t>
  </si>
  <si>
    <t>Entity=(e)plaur(5.424685)</t>
  </si>
  <si>
    <t>Entity=(e)vegfa(4.334337)</t>
  </si>
  <si>
    <t>Entity=(e)plau(5.184711)</t>
  </si>
  <si>
    <t>Entity=(e)itga3(3.628824)</t>
  </si>
  <si>
    <t>Entity=(e)mylk(4.048414)</t>
  </si>
  <si>
    <t>Entity=(e)chst1(5.745556)</t>
  </si>
  <si>
    <t>Entity=(e)tfpi(4.000691)</t>
  </si>
  <si>
    <t>Entity=(e)raph1(5.668172)</t>
  </si>
  <si>
    <t>Concept=(p)hyaline_cartilage(4.100471)</t>
  </si>
  <si>
    <t>Entity=(e)cdca8(65.821053)</t>
  </si>
  <si>
    <t>Entity=(e)e2f8(5.475928)</t>
  </si>
  <si>
    <t>Entity=(e)stmn1(14.662839)</t>
  </si>
  <si>
    <t>Entity=(e)aspm(9.189298)</t>
  </si>
  <si>
    <t>Entity=(e)lcp1(18.858442)</t>
  </si>
  <si>
    <t>Entity=(e)fsd1(4.720285)</t>
  </si>
  <si>
    <t>Entity=(e)rgs16(5.748265)</t>
  </si>
  <si>
    <t>Entity=(e)ibsp(13.566781)</t>
  </si>
  <si>
    <t>Entity=(e)itgb3(6.909793)</t>
  </si>
  <si>
    <t>Concept=microfibrils(5.628926)</t>
  </si>
  <si>
    <t>Entity=(e)ccn5(9.714190)</t>
  </si>
  <si>
    <t>Entity=(e)trim9(10.577973)</t>
  </si>
  <si>
    <t>Entity=(e)gas7(4.517840)</t>
  </si>
  <si>
    <t>Entity=(e)meox2(7.423288)</t>
  </si>
  <si>
    <t>Entity=(e)serpinb8(6.244806)</t>
  </si>
  <si>
    <t>Entity=(e)krt19(5.328748)</t>
  </si>
  <si>
    <t>Entity=(e)plin4(3.400356)</t>
  </si>
  <si>
    <t>Entity=(e)chst11(3.897887)</t>
  </si>
  <si>
    <t>Entity=(e)ldb3(4.942431)</t>
  </si>
  <si>
    <t>Entity=(e)tgfb2(4.705445)</t>
  </si>
  <si>
    <t>Entity=(e)syn1(4.267932)</t>
  </si>
  <si>
    <t>Entity=(e)tgfb2(5.150182)</t>
  </si>
  <si>
    <t>Entity=(e)ptger3(3.490701)</t>
  </si>
  <si>
    <t>Entity=(e)nedd9(3.984026)</t>
  </si>
  <si>
    <t>Entity=(e)ryr3(5.724931)</t>
  </si>
  <si>
    <t>Entity=(e)dhrs9(3.978295)</t>
  </si>
  <si>
    <t>Entity=(e)fos(5.569236)</t>
  </si>
  <si>
    <t>Concept=osteophyte(4.263222)</t>
  </si>
  <si>
    <t>Entity=(e)cit(64.878991)</t>
  </si>
  <si>
    <t>Entity=(e)ube2c(4.986722)</t>
  </si>
  <si>
    <t>Entity=(e)hjurp(14.546406)</t>
  </si>
  <si>
    <t>Entity=(e)cgnl1(9.151651)</t>
  </si>
  <si>
    <t>Entity=(e)actn2(18.525863)</t>
  </si>
  <si>
    <t>Entity=(e)slc2a1(4.648256)</t>
  </si>
  <si>
    <t>Entity=(e)irag1(5.555982)</t>
  </si>
  <si>
    <t>Entity=(e)ncam1(13.058610)</t>
  </si>
  <si>
    <t>Entity=(e)itga2(6.855303)</t>
  </si>
  <si>
    <t>Concept=microfibril(5.671582)</t>
  </si>
  <si>
    <t>Entity=(e)acta1(9.702604)</t>
  </si>
  <si>
    <t>Entity=(e)lypd6(10.544599)</t>
  </si>
  <si>
    <t>Entity=(e)nr3c2(4.516578)</t>
  </si>
  <si>
    <t>Entity=(e)akap12(7.316446)</t>
  </si>
  <si>
    <t>Entity=(e)mafb(5.881792)</t>
  </si>
  <si>
    <t>Entity=(e)zbtb16(5.306068)</t>
  </si>
  <si>
    <t>Entity=(e)kcnh2(3.285795)</t>
  </si>
  <si>
    <t>Entity=(e)nlrp3(3.870051)</t>
  </si>
  <si>
    <t>Entity=(e)syn1(4.939030)</t>
  </si>
  <si>
    <t>Entity=(e)npnt(4.682481)</t>
  </si>
  <si>
    <t>Entity=(e)sox18(4.248172)</t>
  </si>
  <si>
    <t>Entity=(e)fgfr3(4.781762)</t>
  </si>
  <si>
    <t>Entity=(e)fgfr3(3.457160)</t>
  </si>
  <si>
    <t>Entity=(e)kif15(3.927544)</t>
  </si>
  <si>
    <t>Entity=(e)kcnq5(5.722594)</t>
  </si>
  <si>
    <t>Entity=(e)itga2(3.925904)</t>
  </si>
  <si>
    <t>Entity=(e)igfbp5(5.452299)</t>
  </si>
  <si>
    <t>Concept=synovium(4.264764)</t>
  </si>
  <si>
    <t>Entity=(e)cip2a(53.666936)</t>
  </si>
  <si>
    <t>Entity=(e)kif18b(4.947278)</t>
  </si>
  <si>
    <t>Entity=(e)pclaf(14.324111)</t>
  </si>
  <si>
    <t>Entity=(e)ska1(8.744193)</t>
  </si>
  <si>
    <t>Entity=(e)myo1b(18.451567)</t>
  </si>
  <si>
    <t>Entity=(e)flnb(4.221665)</t>
  </si>
  <si>
    <t>Entity=(e)sik1(5.518976)</t>
  </si>
  <si>
    <t>Entity=(e)nt5e(12.321731)</t>
  </si>
  <si>
    <t>Entity=(e)tgfb3(6.852123)</t>
  </si>
  <si>
    <t>Concept=lentis(5.683286)</t>
  </si>
  <si>
    <t>Entity=(e)errfi1(9.401763)</t>
  </si>
  <si>
    <t>Entity=(e)tmem163(10.327764)</t>
  </si>
  <si>
    <t>Entity=(e)adcy5(4.500906)</t>
  </si>
  <si>
    <t>Entity=(e)bdkrb2(7.283476)</t>
  </si>
  <si>
    <t>Entity=(e)klf12(5.843607)</t>
  </si>
  <si>
    <t>Entity=(e)dmd(5.303140)</t>
  </si>
  <si>
    <t>Entity=(e)plau(3.280832)</t>
  </si>
  <si>
    <t>Entity=(e)hmmr(3.792855)</t>
  </si>
  <si>
    <t>Entity=(e)adcy5(4.858091)</t>
  </si>
  <si>
    <t>Entity=(e)clic5(4.551832)</t>
  </si>
  <si>
    <t>Entity=(e)cdh3(4.073102)</t>
  </si>
  <si>
    <t>Entity=(e)glt8d2(4.677640)</t>
  </si>
  <si>
    <t>Entity=(e)timp3(3.449788)</t>
  </si>
  <si>
    <t>Entity=(e)plk1(3.914662)</t>
  </si>
  <si>
    <t>Entity=(e)ptger3(5.654776)</t>
  </si>
  <si>
    <t>Entity=(e)smoc1(3.645085)</t>
  </si>
  <si>
    <t>Entity=(e)tmeff1(5.390563)</t>
  </si>
  <si>
    <t>Concept=glycosaminoglycans(5.036116)</t>
  </si>
  <si>
    <t>Entity=(e)ccnb1(53.266121)</t>
  </si>
  <si>
    <t>Entity=(e)kif11(4.735756)</t>
  </si>
  <si>
    <t>Entity=(e)nuf2(14.015664)</t>
  </si>
  <si>
    <t>Entity=(e)myof(8.561264)</t>
  </si>
  <si>
    <t>Entity=(e)ccna2(18.435213)</t>
  </si>
  <si>
    <t>Entity=(e)inpp5d(4.040176)</t>
  </si>
  <si>
    <t>Entity=(e)s1pr3(5.086077)</t>
  </si>
  <si>
    <t>Entity=(e)npnt(12.304224)</t>
  </si>
  <si>
    <t>Entity=(e)iqgap3(6.762499)</t>
  </si>
  <si>
    <t>Concept=weill-marchesani(6.109763)</t>
  </si>
  <si>
    <t>Entity=(e)itga3(9.191078)</t>
  </si>
  <si>
    <t>Entity=(e)tubb2b(10.036202)</t>
  </si>
  <si>
    <t>Entity=(e)catsperg(4.310313)</t>
  </si>
  <si>
    <t>Entity=(e)ereg(7.157171)</t>
  </si>
  <si>
    <t>Entity=(e)arg1(5.824170)</t>
  </si>
  <si>
    <t>Entity=(e)ctf1(5.272807)</t>
  </si>
  <si>
    <t>Entity=(e)trpc4(3.253932)</t>
  </si>
  <si>
    <t>Entity=(e)p2ry6(3.732293)</t>
  </si>
  <si>
    <t>Entity=(e)sntb2(4.691189)</t>
  </si>
  <si>
    <t>Entity=(e)adam12(4.526895)</t>
  </si>
  <si>
    <t>Entity=(e)flrt2(3.986930)</t>
  </si>
  <si>
    <t>Entity=(e)rgcc(4.635492)</t>
  </si>
  <si>
    <t>Entity=(e)rasa3(3.405690)</t>
  </si>
  <si>
    <t>Entity=(e)inhbe(3.830425)</t>
  </si>
  <si>
    <t>Entity=(e)camta1(5.402509)</t>
  </si>
  <si>
    <t>Entity=(e)sox18(3.409823)</t>
  </si>
  <si>
    <t>Entity=(e)adgra2(5.159285)</t>
  </si>
  <si>
    <t>Concept=lubricant(5.452345)</t>
  </si>
  <si>
    <t>Entity=(e)ckap2l(49.346019)</t>
  </si>
  <si>
    <t>Entity=(e)ndc80(4.595189)</t>
  </si>
  <si>
    <t>Entity=(e)fanci(13.984683)</t>
  </si>
  <si>
    <t>Entity=(e)birc5(8.513984)</t>
  </si>
  <si>
    <t>Entity=(e)dpysl3(18.293069)</t>
  </si>
  <si>
    <t>Entity=(e)kcnh2(3.771815)</t>
  </si>
  <si>
    <t>Entity=(e)slc16a7(4.997728)</t>
  </si>
  <si>
    <t>Entity=(e)jag1(12.237505)</t>
  </si>
  <si>
    <t>Entity=(e)rab26(6.519545)</t>
  </si>
  <si>
    <t>Concept=adamts(6.403562)</t>
  </si>
  <si>
    <t>Entity=(e)jag1(9.076256)</t>
  </si>
  <si>
    <t>Entity=(e)ndrg1(9.687168)</t>
  </si>
  <si>
    <t>Entity=(e)lypd6(4.290051)</t>
  </si>
  <si>
    <t>Entity=(e)thbd(7.085069)</t>
  </si>
  <si>
    <t>Entity=(e)tinagl1(5.823389)</t>
  </si>
  <si>
    <t>Entity=(e)myh11(5.238177)</t>
  </si>
  <si>
    <t>Entity=(e)irag1(3.231856)</t>
  </si>
  <si>
    <t>Entity=(e)ptges(3.640321)</t>
  </si>
  <si>
    <t>Entity=(e)ect2(4.575267)</t>
  </si>
  <si>
    <t>Entity=(e)vcan(4.506635)</t>
  </si>
  <si>
    <t>Entity=(e)st8sia1(3.984493)</t>
  </si>
  <si>
    <t>Entity=(e)angptl4(4.631894)</t>
  </si>
  <si>
    <t>Entity=(e)hdc(3.363408)</t>
  </si>
  <si>
    <t>Entity=(e)trib1(3.804726)</t>
  </si>
  <si>
    <t>Entity=(e)maml2(5.388375)</t>
  </si>
  <si>
    <t>Entity=(e)ramp1(3.215886)</t>
  </si>
  <si>
    <t>Entity=(e)nrp1(4.691198)</t>
  </si>
  <si>
    <t>Entity=(e)phldb2(47.267126)</t>
  </si>
  <si>
    <t>Entity=(e)prc1(4.307259)</t>
  </si>
  <si>
    <t>Entity=(e)asf1b(13.869098)</t>
  </si>
  <si>
    <t>Entity=(e)gas7(8.276218)</t>
  </si>
  <si>
    <t>Entity=(e)akap5(17.718201)</t>
  </si>
  <si>
    <t>Entity=(e)kcne2(3.704353)</t>
  </si>
  <si>
    <t>Entity=(e)acta2(4.992104)</t>
  </si>
  <si>
    <t>Entity=(e)prom1(12.206399)</t>
  </si>
  <si>
    <t>Entity=(e)arhgap24(6.434093)</t>
  </si>
  <si>
    <t>Concept=arachnodactyly(6.500325)</t>
  </si>
  <si>
    <t>Entity=(e)p4ha1(9.039687)</t>
  </si>
  <si>
    <t>Entity=(e)ramp1(9.396489)</t>
  </si>
  <si>
    <t>Entity=(e)foxm1(4.236132)</t>
  </si>
  <si>
    <t>Entity=(e)itga4(6.960537)</t>
  </si>
  <si>
    <t>Entity=(e)itga3(5.769158)</t>
  </si>
  <si>
    <t>Entity=(e)sik1(5.194244)</t>
  </si>
  <si>
    <t>Entity=(e)slc9a2(3.215456)</t>
  </si>
  <si>
    <t>Entity=(e)jph2(3.359213)</t>
  </si>
  <si>
    <t>Entity=(e)rapgef4(4.467327)</t>
  </si>
  <si>
    <t>Entity=(e)rgcc(4.485774)</t>
  </si>
  <si>
    <t>Entity=(e)ccn4(3.894769)</t>
  </si>
  <si>
    <t>Entity=(e)srpx(4.520077)</t>
  </si>
  <si>
    <t>Entity=(e)ramp1(3.252186)</t>
  </si>
  <si>
    <t>Entity=(e)plxnd1(3.803009)</t>
  </si>
  <si>
    <t>Entity=(e)snai2(5.376197)</t>
  </si>
  <si>
    <t>Entity=(e)esm1(3.196291)</t>
  </si>
  <si>
    <t>Entity=(e)bcar3(4.636867)</t>
  </si>
  <si>
    <t>Entity=(e)rasgrf1(44.769517)</t>
  </si>
  <si>
    <t>Entity=(e)sgo1(4.132684)</t>
  </si>
  <si>
    <t>Entity=(e)pgr(13.815121)</t>
  </si>
  <si>
    <t>Entity=(e)ppp1r14a(8.267455)</t>
  </si>
  <si>
    <t>Entity=(e)shcbp1(17.150183)</t>
  </si>
  <si>
    <t>Entity=(e)stard13(3.630839)</t>
  </si>
  <si>
    <t>Entity=(e)lamb3(4.964630)</t>
  </si>
  <si>
    <t>Entity=(e)lgr5(12.052215)</t>
  </si>
  <si>
    <t>Entity=(e)plaur(6.317357)</t>
  </si>
  <si>
    <t>Concept=knobloch(7.581930)</t>
  </si>
  <si>
    <t>Entity=(e)epas1(8.693954)</t>
  </si>
  <si>
    <t>Entity=(e)sp9(9.378022)</t>
  </si>
  <si>
    <t>Entity=(e)pde1a(4.195500)</t>
  </si>
  <si>
    <t>Entity=(e)ano1(6.910912)</t>
  </si>
  <si>
    <t>Entity=(e)tgfb1i1(5.715476)</t>
  </si>
  <si>
    <t>Entity=(e)itga3(5.193445)</t>
  </si>
  <si>
    <t>Entity=(e)arg1(3.129276)</t>
  </si>
  <si>
    <t>Entity=(e)eps8(3.355009)</t>
  </si>
  <si>
    <t>Entity=(e)prima1(4.465478)</t>
  </si>
  <si>
    <t>Entity=(e)ncapg(4.370388)</t>
  </si>
  <si>
    <t>Entity=(e)angptl2(3.827141)</t>
  </si>
  <si>
    <t>Entity=(e)nt5e(4.418338)</t>
  </si>
  <si>
    <t>Entity=(e)adamts14(3.244926)</t>
  </si>
  <si>
    <t>Entity=(e)acta1(3.784303)</t>
  </si>
  <si>
    <t>Entity=(e)meox2(5.301689)</t>
  </si>
  <si>
    <t>Entity=(e)foxa1(3.131224)</t>
  </si>
  <si>
    <t>Entity=(e)notch4(4.456967)</t>
  </si>
  <si>
    <t>Entity=(e)top2a(39.646533)</t>
  </si>
  <si>
    <t>Entity=(e)aunip(3.997142)</t>
  </si>
  <si>
    <t>Entity=(e)atad2(13.710797)</t>
  </si>
  <si>
    <t>Entity=(e)kif24(8.081447)</t>
  </si>
  <si>
    <t>Entity=(e)tnc(16.827101)</t>
  </si>
  <si>
    <t>Entity=(e)ehd2(3.379057)</t>
  </si>
  <si>
    <t>Entity=(e)tuba8(4.943789)</t>
  </si>
  <si>
    <t>Entity=(e)igfbp5(11.984814)</t>
  </si>
  <si>
    <t>Entity=(e)arhgap18(6.287577)</t>
  </si>
  <si>
    <t>Concept=(p)chick_embryo(8.441385)</t>
  </si>
  <si>
    <t>Entity=(e)fos(8.391120)</t>
  </si>
  <si>
    <t>Entity=(e)flrt2(9.320722)</t>
  </si>
  <si>
    <t>Entity=(e)mbp(4.115204)</t>
  </si>
  <si>
    <t>Entity=(e)slc2a3(6.877162)</t>
  </si>
  <si>
    <t>Entity=(e)stc1(5.701555)</t>
  </si>
  <si>
    <t>Entity=(e)cnn1(5.146903)</t>
  </si>
  <si>
    <t>Entity=(e)gria3(3.123691)</t>
  </si>
  <si>
    <t>Entity=(e)timp3(3.314081)</t>
  </si>
  <si>
    <t>Entity=(e)cnn1(4.394245)</t>
  </si>
  <si>
    <t>Entity=(e)pgm5(4.370022)</t>
  </si>
  <si>
    <t>Entity=(e)igfbp5(3.824169)</t>
  </si>
  <si>
    <t>Entity=(e)flrt2(4.414851)</t>
  </si>
  <si>
    <t>Entity=(e)ackr3(3.215922)</t>
  </si>
  <si>
    <t>Entity=(e)birc5(3.712324)</t>
  </si>
  <si>
    <t>Entity=(e)pde1c(5.253504)</t>
  </si>
  <si>
    <t>Entity=(e)mylk(3.106503)</t>
  </si>
  <si>
    <t>Entity=(e)rorb(4.377541)</t>
  </si>
  <si>
    <t>Entity=(e)gas2l3(39.063551)</t>
  </si>
  <si>
    <t>Entity=(e)cdkn3(3.942979)</t>
  </si>
  <si>
    <t>Entity=(e)aspm(12.761165)</t>
  </si>
  <si>
    <t>Entity=(e)bub1b(7.933946)</t>
  </si>
  <si>
    <t>Entity=(e)cnn1(16.800281)</t>
  </si>
  <si>
    <t>Entity=(e)limch1(3.340664)</t>
  </si>
  <si>
    <t>Entity=(e)inhbe(4.932696)</t>
  </si>
  <si>
    <t>Entity=(e)adamts15(11.754371)</t>
  </si>
  <si>
    <t>Entity=(e)postn(6.234660)</t>
  </si>
  <si>
    <t>Concept=metaplastic(8.532262)</t>
  </si>
  <si>
    <t>Entity=(e)bmp8a(8.255485)</t>
  </si>
  <si>
    <t>Entity=(e)dock4(9.303362)</t>
  </si>
  <si>
    <t>Entity=(e)syndig1(4.085306)</t>
  </si>
  <si>
    <t>Entity=(e)actg2(6.826785)</t>
  </si>
  <si>
    <t>Entity=(e)dock8(5.435152)</t>
  </si>
  <si>
    <t>Entity=(e)tmem100(5.140851)</t>
  </si>
  <si>
    <t>Entity=(e)cav2(3.068200)</t>
  </si>
  <si>
    <t>Entity=(e)s100g(3.283737)</t>
  </si>
  <si>
    <t>Entity=(e)tubb2b(4.357878)</t>
  </si>
  <si>
    <t>Entity=(e)timp3(4.333524)</t>
  </si>
  <si>
    <t>Entity=(e)fbln2(3.777531)</t>
  </si>
  <si>
    <t>Entity=(e)prss23(4.382027)</t>
  </si>
  <si>
    <t>Entity=(e)dok2(3.190140)</t>
  </si>
  <si>
    <t>Entity=(e)akap12(3.586128)</t>
  </si>
  <si>
    <t>Entity=(e)prkca(5.194548)</t>
  </si>
  <si>
    <t>Concept=(p)endocardium(4.580777)</t>
  </si>
  <si>
    <t>Entity=(e)tmem100(4.328984)</t>
  </si>
  <si>
    <t>Entity=(e)birc5(38.478939)</t>
  </si>
  <si>
    <t>Entity=(e)kifc1(3.939839)</t>
  </si>
  <si>
    <t>Entity=(e)dusp6(12.052526)</t>
  </si>
  <si>
    <t>Entity=(e)cenpf(7.800438)</t>
  </si>
  <si>
    <t>Entity=(e)sntb2(16.594842)</t>
  </si>
  <si>
    <t>Entity=(e)nuak2(3.261051)</t>
  </si>
  <si>
    <t>Entity=(e)eno3(4.930752)</t>
  </si>
  <si>
    <t>Entity=(e)wnt4(11.546360)</t>
  </si>
  <si>
    <t>Entity=(e)actn2(5.975812)</t>
  </si>
  <si>
    <t>Concept=(p)enteric_nervous(9.137610)</t>
  </si>
  <si>
    <t>Entity=(e)lef1(8.079639)</t>
  </si>
  <si>
    <t>Entity=(e)fgf1(9.282722)</t>
  </si>
  <si>
    <t>Entity=(e)stc1(4.083104)</t>
  </si>
  <si>
    <t>Entity=(e)fgfr3(6.725405)</t>
  </si>
  <si>
    <t>Entity=(e)prss23(5.425484)</t>
  </si>
  <si>
    <t>Entity=(e)snai2(5.133798)</t>
  </si>
  <si>
    <t>Entity=(e)arc(3.007392)</t>
  </si>
  <si>
    <t>Entity=(e)camk2a(3.102718)</t>
  </si>
  <si>
    <t>Entity=(e)arc(4.326196)</t>
  </si>
  <si>
    <t>Entity=(e)rbpj(4.247153)</t>
  </si>
  <si>
    <t>Entity=(e)ano1(3.634645)</t>
  </si>
  <si>
    <t>Entity=(e)ndrg1(4.337879)</t>
  </si>
  <si>
    <t>Concept=endoglin(6.944021)</t>
  </si>
  <si>
    <t>Entity=(e)atp1a3(3.581694)</t>
  </si>
  <si>
    <t>Entity=(e)krt8(5.128054)</t>
  </si>
  <si>
    <t>Concept=endocardium(4.628675)</t>
  </si>
  <si>
    <t>Entity=(e)masp1(4.186472)</t>
  </si>
  <si>
    <t>Entity=(e)noct(36.735073)</t>
  </si>
  <si>
    <t>Entity=(e)rapgef5(3.930420)</t>
  </si>
  <si>
    <t>Entity=(e)racgap1(12.050572)</t>
  </si>
  <si>
    <t>Entity=(e)ldb3(7.611755)</t>
  </si>
  <si>
    <t>Entity=(e)cobl(16.484749)</t>
  </si>
  <si>
    <t>Entity=(e)vegfa(3.205985)</t>
  </si>
  <si>
    <t>Entity=(e)ncam1(4.859803)</t>
  </si>
  <si>
    <t>Entity=(e)ptn(11.501781)</t>
  </si>
  <si>
    <t>Entity=(e)dtna(5.793734)</t>
  </si>
  <si>
    <t>Concept=cd133-positive(9.496411)</t>
  </si>
  <si>
    <t>Entity=(e)myocd(8.078785)</t>
  </si>
  <si>
    <t>Entity=(e)vegfa(8.917850)</t>
  </si>
  <si>
    <t>Entity=(e)zkscan16(4.054934)</t>
  </si>
  <si>
    <t>Entity=(e)rgcc(6.714963)</t>
  </si>
  <si>
    <t>Entity=(e)il1rl1(5.357517)</t>
  </si>
  <si>
    <t>Entity=(e)car3(4.964808)</t>
  </si>
  <si>
    <t>Concept=prostaglandin(3.835729)</t>
  </si>
  <si>
    <t>Entity=(e)prkca(3.097582)</t>
  </si>
  <si>
    <t>Entity=(e)pdzrn3(4.283304)</t>
  </si>
  <si>
    <t>Entity=(e)pde3b(4.118243)</t>
  </si>
  <si>
    <t>Entity=(e)ar(3.625541)</t>
  </si>
  <si>
    <t>Entity=(e)adamts1(4.289743)</t>
  </si>
  <si>
    <t>Concept=tie2(6.962420)</t>
  </si>
  <si>
    <t>Entity=(e)lef1(3.537916)</t>
  </si>
  <si>
    <t>Entity=(e)ptgs2(5.117904)</t>
  </si>
  <si>
    <t>Concept=cushion(4.878427)</t>
  </si>
  <si>
    <t>Entity=(e)fgf1(4.134059)</t>
  </si>
  <si>
    <t>Entity=(e)melk(35.754979)</t>
  </si>
  <si>
    <t>Entity=(e)pbk(3.907189)</t>
  </si>
  <si>
    <t>Entity=(e)fbxo5(11.960653)</t>
  </si>
  <si>
    <t>Entity=(e)cnn1(7.454885)</t>
  </si>
  <si>
    <t>Entity=(e)itgb3(16.458671)</t>
  </si>
  <si>
    <t>Entity=(e)tiam2(3.168661)</t>
  </si>
  <si>
    <t>Entity=(e)wt1(4.759270)</t>
  </si>
  <si>
    <t>Entity=(e)ldb3(11.424715)</t>
  </si>
  <si>
    <t>Entity=(e)klf5(5.500222)</t>
  </si>
  <si>
    <t>Concept=adenosis(9.504579)</t>
  </si>
  <si>
    <t>Entity=(e)krt19(8.057449)</t>
  </si>
  <si>
    <t>Entity=(e)glra1(8.766383)</t>
  </si>
  <si>
    <t>Entity=(e)glra1(4.025663)</t>
  </si>
  <si>
    <t>Entity=(e)flrt2(6.614726)</t>
  </si>
  <si>
    <t>Entity=(e)creb3l2(5.045113)</t>
  </si>
  <si>
    <t>Entity=(e)pdzrn3(4.952858)</t>
  </si>
  <si>
    <t>Concept=ep2(4.131915)</t>
  </si>
  <si>
    <t>Entity=(e)lif(3.075785)</t>
  </si>
  <si>
    <t>Entity=(e)plk1(4.253661)</t>
  </si>
  <si>
    <t>Entity=(e)notch4(4.097573)</t>
  </si>
  <si>
    <t>Entity=(e)snap25(3.618428)</t>
  </si>
  <si>
    <t>Entity=(e)ccn5(4.264449)</t>
  </si>
  <si>
    <t>Concept=vegf-c(7.280414)</t>
  </si>
  <si>
    <t>Entity=(e)sik1(3.494941)</t>
  </si>
  <si>
    <t>Entity=(e)npr3(4.966121)</t>
  </si>
  <si>
    <t>Concept=endocardial(4.921856)</t>
  </si>
  <si>
    <t>Entity=(e)etv6(4.115826)</t>
  </si>
  <si>
    <t>Entity=(e)pbk(34.621412)</t>
  </si>
  <si>
    <t>Entity=(e)kalrn(3.729632)</t>
  </si>
  <si>
    <t>Entity=(e)kif23(11.592686)</t>
  </si>
  <si>
    <t>Entity=(e)ercc6l(7.416294)</t>
  </si>
  <si>
    <t>Entity=(e)plaur(16.355493)</t>
  </si>
  <si>
    <t>Entity=(e)itpr1(3.075616)</t>
  </si>
  <si>
    <t>Entity=(e)ngf(4.735724)</t>
  </si>
  <si>
    <t>Entity=(e)myocd(11.112265)</t>
  </si>
  <si>
    <t>Entity=(e)limch1(5.323900)</t>
  </si>
  <si>
    <t>Entity=(e)nab2(8.057205)</t>
  </si>
  <si>
    <t>Entity=(e)rapgef4(8.445733)</t>
  </si>
  <si>
    <t>Entity=(e)p2ry6(3.958294)</t>
  </si>
  <si>
    <t>Entity=(e)apold1(6.572148)</t>
  </si>
  <si>
    <t>Entity=(e)ptgs2(4.781772)</t>
  </si>
  <si>
    <t>Entity=(e)ackr3(4.913291)</t>
  </si>
  <si>
    <t>Concept=ep4(4.136925)</t>
  </si>
  <si>
    <t>Entity=(e)htr6(3.049652)</t>
  </si>
  <si>
    <t>Entity=(e)errfi1(4.067256)</t>
  </si>
  <si>
    <t>Entity=(e)upk3b(4.090969)</t>
  </si>
  <si>
    <t>Entity=(e)flt1(3.617060)</t>
  </si>
  <si>
    <t>Entity=(e)ncam1(4.242994)</t>
  </si>
  <si>
    <t>Concept=ductular(8.188853)</t>
  </si>
  <si>
    <t>Entity=(e)spred3(3.486364)</t>
  </si>
  <si>
    <t>Entity=(e)mmp13(4.939082)</t>
  </si>
  <si>
    <t>Concept=valves(4.951303)</t>
  </si>
  <si>
    <t>Entity=(e)nes(4.075861)</t>
  </si>
  <si>
    <t>Entity=(e)gen1(34.363057)</t>
  </si>
  <si>
    <t>Entity=(e)lratd1(3.705732)</t>
  </si>
  <si>
    <t>Entity=(e)trip13(11.552285)</t>
  </si>
  <si>
    <t>Entity=(e)actg2(7.325990)</t>
  </si>
  <si>
    <t>Entity=(e)arhgap6(15.876104)</t>
  </si>
  <si>
    <t>Concept=myosin(4.504750)</t>
  </si>
  <si>
    <t>Entity=(e)vegfa(4.701262)</t>
  </si>
  <si>
    <t>Entity=(e)matn3(11.098927)</t>
  </si>
  <si>
    <t>Entity=(e)dlg4(5.164490)</t>
  </si>
  <si>
    <t>Entity=(e)colgalt2(8.055913)</t>
  </si>
  <si>
    <t>Entity=(e)htr6(8.404680)</t>
  </si>
  <si>
    <t>Entity=(e)htr2a(3.890676)</t>
  </si>
  <si>
    <t>Entity=(e)tmem119(6.123025)</t>
  </si>
  <si>
    <t>Entity=(e)ptges(4.730103)</t>
  </si>
  <si>
    <t>Entity=(e)sgms2(4.796364)</t>
  </si>
  <si>
    <t>Concept=ep3(4.334522)</t>
  </si>
  <si>
    <t>Concept=c-fos(5.769538)</t>
  </si>
  <si>
    <t>Entity=(e)lsp1(4.045615)</t>
  </si>
  <si>
    <t>Entity=(e)ackr3(4.070545)</t>
  </si>
  <si>
    <t>Entity=(e)aldh1a1(3.534582)</t>
  </si>
  <si>
    <t>Entity=(e)mmp13(4.187989)</t>
  </si>
  <si>
    <t>Concept=aldhs(8.656345)</t>
  </si>
  <si>
    <t>Entity=(e)rims1(3.478949)</t>
  </si>
  <si>
    <t>Entity=(e)p4ha3(4.866308)</t>
  </si>
  <si>
    <t>Concept=epicardium(4.951409)</t>
  </si>
  <si>
    <t>Entity=(e)ppp1r3c(4.068900)</t>
  </si>
  <si>
    <t>Entity=(e)katnal1(33.844766)</t>
  </si>
  <si>
    <t>Entity=(e)mki67(3.621347)</t>
  </si>
  <si>
    <t>Entity=(e)hmmr(11.410215)</t>
  </si>
  <si>
    <t>Entity=(e)sv2a(7.133303)</t>
  </si>
  <si>
    <t>Entity=(e)pgm5(15.787284)</t>
  </si>
  <si>
    <t>Concept=(p)sarcomeres(4.682839)</t>
  </si>
  <si>
    <t>Entity=(e)erfe(4.669911)</t>
  </si>
  <si>
    <t>Entity=(e)flrt2(11.001828)</t>
  </si>
  <si>
    <t>Entity=(e)fmnl3(5.036737)</t>
  </si>
  <si>
    <t>Entity=(e)acta2(7.884334)</t>
  </si>
  <si>
    <t>Entity=(e)serpine2(8.365032)</t>
  </si>
  <si>
    <t>Entity=(e)mtss1(3.797711)</t>
  </si>
  <si>
    <t>Entity=(e)wnt4(6.018570)</t>
  </si>
  <si>
    <t>Entity=(e)jag1(4.545374)</t>
  </si>
  <si>
    <t>Entity=(e)csgalnact1(4.754189)</t>
  </si>
  <si>
    <t>Concept=pge2(4.358863)</t>
  </si>
  <si>
    <t>Concept=cgrp(5.830780)</t>
  </si>
  <si>
    <t>Entity=(e)gfod1(3.991260)</t>
  </si>
  <si>
    <t>Entity=(e)slc24a3(4.068258)</t>
  </si>
  <si>
    <t>Entity=(e)s100g(3.345262)</t>
  </si>
  <si>
    <t>Entity=(e)pcp4l1(4.150582)</t>
  </si>
  <si>
    <t>Entity=(e)lmx1a(3.406304)</t>
  </si>
  <si>
    <t>Entity=(e)adam12(4.855822)</t>
  </si>
  <si>
    <t>Concept=(p)valves(4.957580)</t>
  </si>
  <si>
    <t>Entity=(e)tnc(4.031785)</t>
  </si>
  <si>
    <t>Entity=(e)hmmr(33.801945)</t>
  </si>
  <si>
    <t>Entity=(e)tacc3(3.412832)</t>
  </si>
  <si>
    <t>Entity=(e)ect2(11.001640)</t>
  </si>
  <si>
    <t>Entity=(e)arc(7.127440)</t>
  </si>
  <si>
    <t>Entity=(e)irag1(15.732959)</t>
  </si>
  <si>
    <t>Concept=sarcomeres(4.737277)</t>
  </si>
  <si>
    <t>Entity=(e)cacna1h(4.592229)</t>
  </si>
  <si>
    <t>Entity=(e)gata4(10.185863)</t>
  </si>
  <si>
    <t>Entity=(e)dmd(4.753020)</t>
  </si>
  <si>
    <t>Entity=(e)bmper(7.622901)</t>
  </si>
  <si>
    <t>Entity=(e)kcnq5(8.349952)</t>
  </si>
  <si>
    <t>Entity=(e)camta1(3.710479)</t>
  </si>
  <si>
    <t>Entity=(e)maml2(6.013658)</t>
  </si>
  <si>
    <t>Entity=(e)itgb3(4.444165)</t>
  </si>
  <si>
    <t>Entity=(e)flt1(4.586907)</t>
  </si>
  <si>
    <t>Concept=prostanoid(4.437913)</t>
  </si>
  <si>
    <t>Concept=gene-related(6.196963)</t>
  </si>
  <si>
    <t>Entity=(e)nsg1(3.946415)</t>
  </si>
  <si>
    <t>Entity=(e)cpa6(4.003078)</t>
  </si>
  <si>
    <t>Entity=(e)nt5e(3.261369)</t>
  </si>
  <si>
    <t>Entity=(e)mef2c(4.127516)</t>
  </si>
  <si>
    <t>Entity=(e)ptn(3.323607)</t>
  </si>
  <si>
    <t>Entity=(e)gata4(4.822383)</t>
  </si>
  <si>
    <t>Concept=cushions(5.038184)</t>
  </si>
  <si>
    <t>Entity=(e)s1pr3(3.885668)</t>
  </si>
  <si>
    <t>Entity=(e)shcbp1(32.086942)</t>
  </si>
  <si>
    <t>Entity=(e)tfpi(3.300339)</t>
  </si>
  <si>
    <t>Entity=(e)foxa1(10.665934)</t>
  </si>
  <si>
    <t>Entity=(e)stxbp5l(7.092381)</t>
  </si>
  <si>
    <t>Entity=(e)arc(15.585042)</t>
  </si>
  <si>
    <t>Concept=(p)myofibrils(4.812658)</t>
  </si>
  <si>
    <t>Entity=(e)col17a1(4.548439)</t>
  </si>
  <si>
    <t>Entity=(e)fgfr3(10.108707)</t>
  </si>
  <si>
    <t>Entity=(e)diaph3(4.690900)</t>
  </si>
  <si>
    <t>Entity=(e)lif(7.342577)</t>
  </si>
  <si>
    <t>Entity=(e)tiam2(8.191237)</t>
  </si>
  <si>
    <t>Entity=(e)nsg1(3.709368)</t>
  </si>
  <si>
    <t>Entity=(e)igfbp5(5.961472)</t>
  </si>
  <si>
    <t>Entity=(e)lamb3(4.307423)</t>
  </si>
  <si>
    <t>Entity=(e)sh3pxd2b(4.498163)</t>
  </si>
  <si>
    <t>Concept=ep1(4.448469)</t>
  </si>
  <si>
    <t>Concept=hyperalgesia(6.331023)</t>
  </si>
  <si>
    <t>Entity=(e)kifc1(3.929232)</t>
  </si>
  <si>
    <t>Entity=(e)fbn2(3.753281)</t>
  </si>
  <si>
    <t>Entity=(e)foxa1(3.203984)</t>
  </si>
  <si>
    <t>Entity=(e)pclaf(4.102183)</t>
  </si>
  <si>
    <t>Entity=(e)pclo(3.258881)</t>
  </si>
  <si>
    <t>Entity=(e)krt18(4.790813)</t>
  </si>
  <si>
    <t>Concept=epicardial(5.416002)</t>
  </si>
  <si>
    <t>Entity=(e)unc13b(3.846143)</t>
  </si>
  <si>
    <t>Entity=(e)myrf(31.921323)</t>
  </si>
  <si>
    <t>Concept=fork(3.622018)</t>
  </si>
  <si>
    <t>Entity=(e)hbegf(10.329072)</t>
  </si>
  <si>
    <t>Entity=(e)slc4a11(7.064821)</t>
  </si>
  <si>
    <t>Entity=(e)gas7(14.736675)</t>
  </si>
  <si>
    <t>Concept=myofibrils(4.820756)</t>
  </si>
  <si>
    <t>Entity=(e)adam19(4.433719)</t>
  </si>
  <si>
    <t>Entity=(e)adamtsl3(10.092447)</t>
  </si>
  <si>
    <t>Entity=(e)flt1(4.598512)</t>
  </si>
  <si>
    <t>Entity=(e)flrt2(7.083712)</t>
  </si>
  <si>
    <t>Entity=(e)cacna1i(7.940009)</t>
  </si>
  <si>
    <t>Entity=(e)pde1c(3.583386)</t>
  </si>
  <si>
    <t>Entity=(e)itgb3(5.907190)</t>
  </si>
  <si>
    <t>Entity=(e)matn3(4.240771)</t>
  </si>
  <si>
    <t>Entity=(e)klf5(4.376233)</t>
  </si>
  <si>
    <t>Concept=antagonist(4.484660)</t>
  </si>
  <si>
    <t>Concept=allodynia(6.438242)</t>
  </si>
  <si>
    <t>Entity=(e)cip2a(3.852624)</t>
  </si>
  <si>
    <t>Entity=(e)arhgef26(3.708505)</t>
  </si>
  <si>
    <t>Entity=(e)cd200(3.198888)</t>
  </si>
  <si>
    <t>Entity=(e)mafb(4.075324)</t>
  </si>
  <si>
    <t>Entity=(e)spry3(3.201729)</t>
  </si>
  <si>
    <t>Entity=(e)inhba(4.788067)</t>
  </si>
  <si>
    <t>Concept=(p)endocardial_cushions(5.421315)</t>
  </si>
  <si>
    <t>Entity=(e)tns1(3.823082)</t>
  </si>
  <si>
    <t>Entity=(e)hormad2(30.620307)</t>
  </si>
  <si>
    <t>Concept=replisome(3.884841)</t>
  </si>
  <si>
    <t>Entity=(e)fos(10.197084)</t>
  </si>
  <si>
    <t>Entity=(e)dennd3(6.990324)</t>
  </si>
  <si>
    <t>Entity=(e)sh3tc2(14.649624)</t>
  </si>
  <si>
    <t>Concept=connexin(5.132772)</t>
  </si>
  <si>
    <t>Entity=(e)plaur(4.323648)</t>
  </si>
  <si>
    <t>Entity=(e)slc2a10(9.991357)</t>
  </si>
  <si>
    <t>Entity=(e)lpp(4.569461)</t>
  </si>
  <si>
    <t>Entity=(e)il1rl1(7.036743)</t>
  </si>
  <si>
    <t>Entity=(e)prkca(7.868942)</t>
  </si>
  <si>
    <t>Entity=(e)syt13(3.496505)</t>
  </si>
  <si>
    <t>Entity=(e)arg1(5.834316)</t>
  </si>
  <si>
    <t>Entity=(e)spock1(4.125347)</t>
  </si>
  <si>
    <t>Entity=(e)ebf1(4.372823)</t>
  </si>
  <si>
    <t>Concept=prostaglandins(4.565951)</t>
  </si>
  <si>
    <t>Concept=tactile(6.599365)</t>
  </si>
  <si>
    <t>Entity=(e)cdh3(3.820960)</t>
  </si>
  <si>
    <t>Entity=(e)itpr1(3.704215)</t>
  </si>
  <si>
    <t>Entity=(e)tec(3.051711)</t>
  </si>
  <si>
    <t>Entity=(e)stmn1(4.058266)</t>
  </si>
  <si>
    <t>Entity=(e)sorbs2(3.162284)</t>
  </si>
  <si>
    <t>Entity=(e)cyp1b1(4.695383)</t>
  </si>
  <si>
    <t>Concept=trabeculation(5.704014)</t>
  </si>
  <si>
    <t>Entity=(e)sik1(3.680644)</t>
  </si>
  <si>
    <t>Entity=(e)acta1(30.544832)</t>
  </si>
  <si>
    <t>Concept=restart(3.975682)</t>
  </si>
  <si>
    <t>Entity=(e)ncapd2(10.055212)</t>
  </si>
  <si>
    <t>Entity=(e)dlc1(6.710814)</t>
  </si>
  <si>
    <t>Entity=(e)lsp1(14.182360)</t>
  </si>
  <si>
    <t>Concept=(p)gap_junctions(5.157649)</t>
  </si>
  <si>
    <t>Entity=(e)atp1b1(4.232374)</t>
  </si>
  <si>
    <t>Entity=(e)lypd6(9.878312)</t>
  </si>
  <si>
    <t>Entity=(e)mtss1(4.229639)</t>
  </si>
  <si>
    <t>Entity=(e)pappa(7.007155)</t>
  </si>
  <si>
    <t>Entity=(e)lif(7.395037)</t>
  </si>
  <si>
    <t>Entity=(e)arc(3.483766)</t>
  </si>
  <si>
    <t>Entity=(e)myocd(5.692055)</t>
  </si>
  <si>
    <t>Entity=(e)ereg(4.064045)</t>
  </si>
  <si>
    <t>Entity=(e)adamts1(4.357676)</t>
  </si>
  <si>
    <t>Concept=cyclooxygenase(4.643082)</t>
  </si>
  <si>
    <t>Concept=serpin(7.288759)</t>
  </si>
  <si>
    <t>Entity=(e)frmpd1(3.756537)</t>
  </si>
  <si>
    <t>Entity=(e)pde4d(3.696182)</t>
  </si>
  <si>
    <t>Entity=(e)zfpm2(3.014529)</t>
  </si>
  <si>
    <t>Entity=(e)sema3d(4.016799)</t>
  </si>
  <si>
    <t>Entity=(e)flt1(3.150243)</t>
  </si>
  <si>
    <t>Entity=(e)pgf(4.633888)</t>
  </si>
  <si>
    <t>Concept=(p)pericardium(5.770380)</t>
  </si>
  <si>
    <t>Entity=(e)bdkrb2(3.556711)</t>
  </si>
  <si>
    <t>Entity=(e)cdca3(30.486115)</t>
  </si>
  <si>
    <t>Concept=replicative(4.176637)</t>
  </si>
  <si>
    <t>Entity=(e)cpeb4(9.931282)</t>
  </si>
  <si>
    <t>Entity=(e)lpp(6.619660)</t>
  </si>
  <si>
    <t>Entity=(e)pdzd2(14.083060)</t>
  </si>
  <si>
    <t>Concept=alpha-actinin(5.401131)</t>
  </si>
  <si>
    <t>Entity=(e)kcnj12(4.219074)</t>
  </si>
  <si>
    <t>Entity=(e)colgalt2(9.733758)</t>
  </si>
  <si>
    <t>Entity=(e)wnt4(4.153834)</t>
  </si>
  <si>
    <t>Entity=(e)plk4(6.770534)</t>
  </si>
  <si>
    <t>Entity=(e)nsg1(7.265598)</t>
  </si>
  <si>
    <t>Entity=(e)fos(3.360504)</t>
  </si>
  <si>
    <t>Entity=(e)mylk(5.649134)</t>
  </si>
  <si>
    <t>Entity=(e)rimklb(3.937795)</t>
  </si>
  <si>
    <t>Entity=(e)lmx1a(4.242065)</t>
  </si>
  <si>
    <t>Concept=antagonists(4.644483)</t>
  </si>
  <si>
    <t>Concept=hyperalgesic(7.677773)</t>
  </si>
  <si>
    <t>Entity=(e)serpine2(3.666431)</t>
  </si>
  <si>
    <t>Entity=(e)ptges(3.693429)</t>
  </si>
  <si>
    <t>Concept=ureteric(4.103919)</t>
  </si>
  <si>
    <t>Entity=(e)bcan(3.896651)</t>
  </si>
  <si>
    <t>Entity=(e)kcnc3(3.130616)</t>
  </si>
  <si>
    <t>Entity=(e)stil(4.596947)</t>
  </si>
  <si>
    <t>Concept=pericardium(5.813014)</t>
  </si>
  <si>
    <t>Entity=(e)cd55(3.373581)</t>
  </si>
  <si>
    <t>Entity=(e)diaph3(30.308320)</t>
  </si>
  <si>
    <t>Concept=unwinding(4.336416)</t>
  </si>
  <si>
    <t>Entity=(e)cip2a(9.872026)</t>
  </si>
  <si>
    <t>Entity=(e)hspb7(6.370996)</t>
  </si>
  <si>
    <t>Entity=(e)lmod1(14.031749)</t>
  </si>
  <si>
    <t>Concept=cx43(5.517872)</t>
  </si>
  <si>
    <t>Entity=(e)fsd1(4.045412)</t>
  </si>
  <si>
    <t>Entity=(e)pgf(9.635462)</t>
  </si>
  <si>
    <t>Entity=(e)akap5(4.128831)</t>
  </si>
  <si>
    <t>Entity=(e)spry3(6.647652)</t>
  </si>
  <si>
    <t>Entity=(e)nes(7.152713)</t>
  </si>
  <si>
    <t>Entity=(e)spsb4(3.328889)</t>
  </si>
  <si>
    <t>Entity=(e)ccna2(5.620571)</t>
  </si>
  <si>
    <t>Entity=(e)maml2(3.700909)</t>
  </si>
  <si>
    <t>Entity=(e)egr2(4.150210)</t>
  </si>
  <si>
    <t>Concept=pka(4.781919)</t>
  </si>
  <si>
    <t>Concept=perineuronal(7.928021)</t>
  </si>
  <si>
    <t>Entity=(e)kif23(3.640708)</t>
  </si>
  <si>
    <t>Entity=(e)lmcd1(3.680781)</t>
  </si>
  <si>
    <t>Concept=metanephric(4.501272)</t>
  </si>
  <si>
    <t>Entity=(e)ibsp(3.872397)</t>
  </si>
  <si>
    <t>Entity=(e)ncapg(3.126274)</t>
  </si>
  <si>
    <t>Entity=(e)inhbe(4.588627)</t>
  </si>
  <si>
    <t>Concept=subepicardial(5.984677)</t>
  </si>
  <si>
    <t>Entity=(e)lmod1(3.111920)</t>
  </si>
  <si>
    <t>Entity=(e)klhl13(30.022518)</t>
  </si>
  <si>
    <t>Concept=translesion(4.412388)</t>
  </si>
  <si>
    <t>Entity=(e)dscc1(9.681952)</t>
  </si>
  <si>
    <t>Entity=(e)cdhr5(6.331265)</t>
  </si>
  <si>
    <t>Entity=(e)trim9(13.993436)</t>
  </si>
  <si>
    <t>Concept=(p)intercellular_junctions(5.542553)</t>
  </si>
  <si>
    <t>Entity=(e)fgf1(4.036425)</t>
  </si>
  <si>
    <t>Entity=(e)tinagl1(9.209648)</t>
  </si>
  <si>
    <t>Entity=(e)serpinb7(4.021445)</t>
  </si>
  <si>
    <t>Entity=(e)angptl2(6.608459)</t>
  </si>
  <si>
    <t>Entity=(e)satb1(7.085807)</t>
  </si>
  <si>
    <t>Entity=(e)acta1(3.247393)</t>
  </si>
  <si>
    <t>Entity=(e)tec(5.611850)</t>
  </si>
  <si>
    <t>Entity=(e)gata4(3.690215)</t>
  </si>
  <si>
    <t>Entity=(e)rbpj(4.137403)</t>
  </si>
  <si>
    <t>Concept=prostacyclin(4.858490)</t>
  </si>
  <si>
    <t>Concept=rtks(7.998357)</t>
  </si>
  <si>
    <t>Entity=(e)kcne4(3.609646)</t>
  </si>
  <si>
    <t>Entity=(e)angptl4(3.610724)</t>
  </si>
  <si>
    <t>Concept=mesenchyme(4.821605)</t>
  </si>
  <si>
    <t>Entity=(e)osr1(3.856375)</t>
  </si>
  <si>
    <t>Entity=(e)mbp(3.109501)</t>
  </si>
  <si>
    <t>Entity=(e)thbd(4.564664)</t>
  </si>
  <si>
    <t>Concept=(p)bicuspid(6.194930)</t>
  </si>
  <si>
    <t>Entity=(e)inhbe(3.109832)</t>
  </si>
  <si>
    <t>Entity=(e)sapcd2(28.528578)</t>
  </si>
  <si>
    <t>Concept=holliday(4.486032)</t>
  </si>
  <si>
    <t>Entity=(e)ska3(9.658503)</t>
  </si>
  <si>
    <t>Entity=(e)dmd(6.302813)</t>
  </si>
  <si>
    <t>Entity=(e)anln(13.803707)</t>
  </si>
  <si>
    <t>Concept=sarcolemma(5.613009)</t>
  </si>
  <si>
    <t>Entity=(e)cnn1(3.986144)</t>
  </si>
  <si>
    <t>Entity=(e)bmper(9.157852)</t>
  </si>
  <si>
    <t>Entity=(e)trpc4(3.956407)</t>
  </si>
  <si>
    <t>Entity=(e)flrt3(6.587438)</t>
  </si>
  <si>
    <t>Entity=(e)chst11(7.044003)</t>
  </si>
  <si>
    <t>Entity=(e)chn2(3.220817)</t>
  </si>
  <si>
    <t>Entity=(e)mmp13(5.591939)</t>
  </si>
  <si>
    <t>Entity=(e)ar(3.608024)</t>
  </si>
  <si>
    <t>Entity=(e)itgb3(3.991376)</t>
  </si>
  <si>
    <t>Concept=forskolin(5.100267)</t>
  </si>
  <si>
    <t>Concept=glomerulosa(8.063145)</t>
  </si>
  <si>
    <t>Entity=(e)plaur(3.596429)</t>
  </si>
  <si>
    <t>Entity=(e)inhbe(3.601902)</t>
  </si>
  <si>
    <t>Concept=(p)ureter(4.876384)</t>
  </si>
  <si>
    <t>Entity=(e)ms4a7(3.852174)</t>
  </si>
  <si>
    <t>Entity=(e)pcp4l1(3.029732)</t>
  </si>
  <si>
    <t>Entity=(e)tec(4.480886)</t>
  </si>
  <si>
    <t>Concept=bicuspid(6.210791)</t>
  </si>
  <si>
    <t>Entity=(e)prom1(3.045382)</t>
  </si>
  <si>
    <t>Entity=(e)klhdc8b(27.823971)</t>
  </si>
  <si>
    <t>Concept=interstrand(4.839112)</t>
  </si>
  <si>
    <t>Entity=(e)cenph(9.399206)</t>
  </si>
  <si>
    <t>Entity=(e)plekha7(6.220591)</t>
  </si>
  <si>
    <t>Entity=(e)iqgap3(13.796347)</t>
  </si>
  <si>
    <t>Concept=(p)sarcolemma(5.621016)</t>
  </si>
  <si>
    <t>Entity=(e)bdkrb2(3.964164)</t>
  </si>
  <si>
    <t>Entity=(e)ngf(8.814076)</t>
  </si>
  <si>
    <t>Entity=(e)hbegf(3.946603)</t>
  </si>
  <si>
    <t>Entity=(e)myh11(6.412547)</t>
  </si>
  <si>
    <t>Entity=(e)tfrc(6.941179)</t>
  </si>
  <si>
    <t>Entity=(e)s1pr3(3.183803)</t>
  </si>
  <si>
    <t>Entity=(e)npr3(5.565346)</t>
  </si>
  <si>
    <t>Entity=(e)loxl3(3.599117)</t>
  </si>
  <si>
    <t>Entity=(e)gata6(3.982987)</t>
  </si>
  <si>
    <t>Concept=camp-dependent(5.333631)</t>
  </si>
  <si>
    <t>Concept=serpins(8.112483)</t>
  </si>
  <si>
    <t>Entity=(e)map2(3.319453)</t>
  </si>
  <si>
    <t>Entity=(e)ctf1(3.526682)</t>
  </si>
  <si>
    <t>Concept=ureter(4.884111)</t>
  </si>
  <si>
    <t>Entity=(e)serpine1(3.807882)</t>
  </si>
  <si>
    <t>Concept=striatal(5.677239)</t>
  </si>
  <si>
    <t>Entity=(e)lif(4.453110)</t>
  </si>
  <si>
    <t>Concept=atrio-ventricular(6.352201)</t>
  </si>
  <si>
    <t>Entity=(e)bmper(3.019860)</t>
  </si>
  <si>
    <t>Entity=(e)cep85l(27.253277)</t>
  </si>
  <si>
    <t>Concept=cmg(4.938747)</t>
  </si>
  <si>
    <t>Entity=(e)bard1(9.013619)</t>
  </si>
  <si>
    <t>Entity=(e)nuak2(6.213624)</t>
  </si>
  <si>
    <t>Entity=(e)myh14(13.432357)</t>
  </si>
  <si>
    <t>Concept=circumferential(5.807581)</t>
  </si>
  <si>
    <t>Entity=(e)spry1(3.959657)</t>
  </si>
  <si>
    <t>Entity=(e)itgb3(8.720647)</t>
  </si>
  <si>
    <t>Entity=(e)prom1(3.818551)</t>
  </si>
  <si>
    <t>Entity=(e)inhba(6.370420)</t>
  </si>
  <si>
    <t>Entity=(e)mgll(6.771240)</t>
  </si>
  <si>
    <t>Concept=repolarization(3.491140)</t>
  </si>
  <si>
    <t>Entity=(e)nes(5.535232)</t>
  </si>
  <si>
    <t>Entity=(e)angptl1(3.594615)</t>
  </si>
  <si>
    <t>Entity=(e)cyp11a1(3.960322)</t>
  </si>
  <si>
    <t>Concept=camp-mediated(5.821309)</t>
  </si>
  <si>
    <t>Concept=(p)zona_glomerulosa(8.453395)</t>
  </si>
  <si>
    <t>Entity=(e)pde3b(3.256849)</t>
  </si>
  <si>
    <t>Entity=(e)slc2a1(3.484962)</t>
  </si>
  <si>
    <t>Concept=metanephros(5.014698)</t>
  </si>
  <si>
    <t>Entity=(e)tinagl1(3.759764)</t>
  </si>
  <si>
    <t>Concept=ampa(5.707196)</t>
  </si>
  <si>
    <t>Entity=(e)kcne4(4.410158)</t>
  </si>
  <si>
    <t>Concept=epicardium-derived(6.422573)</t>
  </si>
  <si>
    <t>Concept=podocytes(5.063513)</t>
  </si>
  <si>
    <t>Entity=(e)cdc6(26.456726)</t>
  </si>
  <si>
    <t>Concept=topoisomerase(4.949494)</t>
  </si>
  <si>
    <t>Entity=(e)nek6(9.012824)</t>
  </si>
  <si>
    <t>Entity=(e)mtss1(6.211595)</t>
  </si>
  <si>
    <t>Entity=(e)arhgap11a(13.354633)</t>
  </si>
  <si>
    <t>Concept=myofilaments(5.833511)</t>
  </si>
  <si>
    <t>Entity=(e)dusp29(3.921868)</t>
  </si>
  <si>
    <t>Entity=(e)ccna2(8.720376)</t>
  </si>
  <si>
    <t>Entity=(e)flnb(3.799912)</t>
  </si>
  <si>
    <t>Entity=(e)lmx1a(6.347340)</t>
  </si>
  <si>
    <t>Entity=(e)slc2a3(6.753694)</t>
  </si>
  <si>
    <t>Concept=arrhythmias(3.649358)</t>
  </si>
  <si>
    <t>Entity=(e)vcan(5.494170)</t>
  </si>
  <si>
    <t>Entity=(e)trabd2b(3.580512)</t>
  </si>
  <si>
    <t>Entity=(e)sema3d(3.924331)</t>
  </si>
  <si>
    <t>Concept=monoacylglycerol(6.542820)</t>
  </si>
  <si>
    <t>Concept=hilar(8.681419)</t>
  </si>
  <si>
    <t>Entity=(e)itpr1(3.229709)</t>
  </si>
  <si>
    <t>Entity=(e)lpp(3.477673)</t>
  </si>
  <si>
    <t>Concept=nephric(5.041830)</t>
  </si>
  <si>
    <t>Entity=(e)itga3(3.747647)</t>
  </si>
  <si>
    <t>Concept=startle(5.856144)</t>
  </si>
  <si>
    <t>Entity=(e)nr3c2(4.279825)</t>
  </si>
  <si>
    <t>Concept=non-compaction(6.599429)</t>
  </si>
  <si>
    <t>Concept=podocyte(5.097571)</t>
  </si>
  <si>
    <t>Entity=(e)cdkn3(25.369872)</t>
  </si>
  <si>
    <t>Concept=loader(4.966952)</t>
  </si>
  <si>
    <t>Entity=(e)vegfa(9.007934)</t>
  </si>
  <si>
    <t>Entity=(e)cenpa(6.197608)</t>
  </si>
  <si>
    <t>Entity=(e)stard13(13.143959)</t>
  </si>
  <si>
    <t>Concept=actin-myosin(5.978380)</t>
  </si>
  <si>
    <t>Entity=(e)map2(3.652659)</t>
  </si>
  <si>
    <t>Entity=(e)dmd(8.556522)</t>
  </si>
  <si>
    <t>Entity=(e)iqgap2(3.757093)</t>
  </si>
  <si>
    <t>Entity=(e)krt18(6.204796)</t>
  </si>
  <si>
    <t>Entity=(e)slc16a7(6.653837)</t>
  </si>
  <si>
    <t>Concept=channels(3.692874)</t>
  </si>
  <si>
    <t>Entity=(e)ptger3(5.476389)</t>
  </si>
  <si>
    <t>Entity=(e)angptl4(3.575280)</t>
  </si>
  <si>
    <t>Entity=(e)adamts14(3.849225)</t>
  </si>
  <si>
    <t>Concept=acetylcholine-mediated(7.764043)</t>
  </si>
  <si>
    <t>Concept=spry(9.049924)</t>
  </si>
  <si>
    <t>Entity=(e)actg2(3.207096)</t>
  </si>
  <si>
    <t>Entity=(e)esm1(3.460367)</t>
  </si>
  <si>
    <t>Concept=comma-shaped(5.809471)</t>
  </si>
  <si>
    <t>Entity=(e)vdr(3.747480)</t>
  </si>
  <si>
    <t>Concept=erk(6.307003)</t>
  </si>
  <si>
    <t>Entity=(e)flrt2(4.263828)</t>
  </si>
  <si>
    <t>Concept=peristalsis(8.130054)</t>
  </si>
  <si>
    <t>Concept=(p)podocytes(5.107891)</t>
  </si>
  <si>
    <t>Entity=(e)rad51(24.888978)</t>
  </si>
  <si>
    <t>Concept=post-replicative(4.975076)</t>
  </si>
  <si>
    <t>Entity=(e)sgo1(8.553926)</t>
  </si>
  <si>
    <t>Entity=(e)mastl(6.166739)</t>
  </si>
  <si>
    <t>Entity=(e)thbs1(13.106367)</t>
  </si>
  <si>
    <t>Concept=connexins(6.116371)</t>
  </si>
  <si>
    <t>Entity=(e)olr1(3.606714)</t>
  </si>
  <si>
    <t>Entity=(e)kitlg(8.530477)</t>
  </si>
  <si>
    <t>Entity=(e)kif23(3.670825)</t>
  </si>
  <si>
    <t>Entity=(e)flt1(6.168647)</t>
  </si>
  <si>
    <t>Entity=(e)sox11(6.470666)</t>
  </si>
  <si>
    <t>Concept=arrhythmia(3.748999)</t>
  </si>
  <si>
    <t>Entity=(e)fbln2(5.374825)</t>
  </si>
  <si>
    <t>Entity=(e)fos(3.508473)</t>
  </si>
  <si>
    <t>Entity=(e)apcdd1(3.811814)</t>
  </si>
  <si>
    <t>Concept=fimbria-fornix(9.546925)</t>
  </si>
  <si>
    <t>Entity=(e)satb1(3.187264)</t>
  </si>
  <si>
    <t>Entity=(e)epas1(3.458312)</t>
  </si>
  <si>
    <t>Concept=ncam(6.705592)</t>
  </si>
  <si>
    <t>Entity=(e)plaur(3.734657)</t>
  </si>
  <si>
    <t>Concept=mek(7.058405)</t>
  </si>
  <si>
    <t>Entity=(e)cgnl1(4.243425)</t>
  </si>
  <si>
    <t>Concept=muscularis(8.487494)</t>
  </si>
  <si>
    <t>Concept=(p)mesangial(5.135976)</t>
  </si>
  <si>
    <t>Entity=(e)fbxo5(24.746190)</t>
  </si>
  <si>
    <t>Concept=primase(5.000700)</t>
  </si>
  <si>
    <t>Entity=(e)kif15(8.478948)</t>
  </si>
  <si>
    <t>Entity=(e)arhgap24(5.963992)</t>
  </si>
  <si>
    <t>Entity=(e)cntn2(13.059356)</t>
  </si>
  <si>
    <t>Concept=cross-bridge(6.261009)</t>
  </si>
  <si>
    <t>Entity=(e)rrad(3.596059)</t>
  </si>
  <si>
    <t>Entity=(e)flt1(8.444849)</t>
  </si>
  <si>
    <t>Entity=(e)tiam2(3.629273)</t>
  </si>
  <si>
    <t>Entity=(e)stc1(6.039234)</t>
  </si>
  <si>
    <t>Entity=(e)fosb(6.286655)</t>
  </si>
  <si>
    <t>Concept=rectifier(3.813073)</t>
  </si>
  <si>
    <t>Entity=(e)slc4a11(5.356181)</t>
  </si>
  <si>
    <t>Entity=(e)smoc1(3.477606)</t>
  </si>
  <si>
    <t>Entity=(e)npr3(3.780804)</t>
  </si>
  <si>
    <t>Entity=(e)atp2b4(3.156559)</t>
  </si>
  <si>
    <t>Entity=(e)prom1(3.406031)</t>
  </si>
  <si>
    <t>Concept=lipomas(8.182665)</t>
  </si>
  <si>
    <t>Entity=(e)ahr(3.620849)</t>
  </si>
  <si>
    <t>Concept=hypertonia(7.303727)</t>
  </si>
  <si>
    <t>Entity=(e)arhgap18(4.125887)</t>
  </si>
  <si>
    <t>Concept=externa(8.843931)</t>
  </si>
  <si>
    <t>Concept=mesangial(5.180214)</t>
  </si>
  <si>
    <t>Entity=(e)ckap2(24.405222)</t>
  </si>
  <si>
    <t>Concept=recq(5.062236)</t>
  </si>
  <si>
    <t>Entity=(e)ptn(8.463337)</t>
  </si>
  <si>
    <t>Entity=(e)sorbs2(5.433038)</t>
  </si>
  <si>
    <t>Entity=(e)epha2(13.011825)</t>
  </si>
  <si>
    <t>Concept=podosomes(6.323646)</t>
  </si>
  <si>
    <t>Entity=(e)slc2a1(3.547658)</t>
  </si>
  <si>
    <t>Entity=(e)angptl2(8.189331)</t>
  </si>
  <si>
    <t>Entity=(e)slit2(3.553491)</t>
  </si>
  <si>
    <t>Entity=(e)hoxc8(5.892724)</t>
  </si>
  <si>
    <t>Entity=(e)atp1a3(6.260321)</t>
  </si>
  <si>
    <t>Concept=electrophysiology(3.896557)</t>
  </si>
  <si>
    <t>Entity=(e)aunip(5.350155)</t>
  </si>
  <si>
    <t>Entity=(e)snap25(3.420921)</t>
  </si>
  <si>
    <t>Entity=(e)ccna2(3.750931)</t>
  </si>
  <si>
    <t>Entity=(e)fsip1(3.117126)</t>
  </si>
  <si>
    <t>Entity=(e)krt8(3.386396)</t>
  </si>
  <si>
    <t>Concept=lipoma(8.311716)</t>
  </si>
  <si>
    <t>Entity=(e)serpine2(3.604145)</t>
  </si>
  <si>
    <t>Concept=hyperekplexia(7.426309)</t>
  </si>
  <si>
    <t>Entity=(e)itga6(4.062124)</t>
  </si>
  <si>
    <t>Concept=3-galactosyltransferase(8.884134)</t>
  </si>
  <si>
    <t>Concept=tubulointerstitial(5.746825)</t>
  </si>
  <si>
    <t>Entity=(e)fam110b(23.542357)</t>
  </si>
  <si>
    <t>Concept=fanconi(5.231360)</t>
  </si>
  <si>
    <t>Entity=(e)rgcc(8.205214)</t>
  </si>
  <si>
    <t>Entity=(e)arhgap18(5.384105)</t>
  </si>
  <si>
    <t>Entity=(e)ehd2(12.850441)</t>
  </si>
  <si>
    <t>Concept=(p)podosomes(6.363781)</t>
  </si>
  <si>
    <t>Entity=(e)gata6(3.519026)</t>
  </si>
  <si>
    <t>Entity=(e)flrt3(7.932339)</t>
  </si>
  <si>
    <t>Entity=(e)plau(3.511305)</t>
  </si>
  <si>
    <t>Entity=(e)loxl3(5.778971)</t>
  </si>
  <si>
    <t>Entity=(e)lmx1a(6.112732)</t>
  </si>
  <si>
    <t>Concept=pointes(4.228598)</t>
  </si>
  <si>
    <t>Entity=(e)camta1(5.295001)</t>
  </si>
  <si>
    <t>Entity=(e)asap2(3.417228)</t>
  </si>
  <si>
    <t>Entity=(e)serpine1(3.709057)</t>
  </si>
  <si>
    <t>Entity=(e)cntn2(3.075235)</t>
  </si>
  <si>
    <t>Entity=(e)adamts4(3.383441)</t>
  </si>
  <si>
    <t>Entity=(e)itga6(3.592857)</t>
  </si>
  <si>
    <t>Concept=whisker(8.002513)</t>
  </si>
  <si>
    <t>Entity=(e)itga8(4.024751)</t>
  </si>
  <si>
    <t>Concept=beta-3(9.095442)</t>
  </si>
  <si>
    <t>Concept=nephrin(5.810440)</t>
  </si>
  <si>
    <t>Entity=(e)fignl1(22.947429)</t>
  </si>
  <si>
    <t>Concept=resolvase(5.258581)</t>
  </si>
  <si>
    <t>Entity=(e)ckap2l(8.157905)</t>
  </si>
  <si>
    <t>Entity=(e)pttg1(5.371194)</t>
  </si>
  <si>
    <t>Entity=(e)clic5(12.484525)</t>
  </si>
  <si>
    <t>Concept=amoeboid(6.764633)</t>
  </si>
  <si>
    <t>Entity=(e)mbnl3(3.483030)</t>
  </si>
  <si>
    <t>Entity=(e)smtn(7.705883)</t>
  </si>
  <si>
    <t>Entity=(e)adam12(3.503259)</t>
  </si>
  <si>
    <t>Entity=(e)hmgb2(5.546504)</t>
  </si>
  <si>
    <t>Entity=(e)spock1(5.758611)</t>
  </si>
  <si>
    <t>Concept=torsades(4.293126)</t>
  </si>
  <si>
    <t>Entity=(e)birc5(5.268907)</t>
  </si>
  <si>
    <t>Entity=(e)gata6(3.401581)</t>
  </si>
  <si>
    <t>Entity=(e)plau(3.664169)</t>
  </si>
  <si>
    <t>Concept=barbed-end(4.951089)</t>
  </si>
  <si>
    <t>Entity=(e)sox18(3.363068)</t>
  </si>
  <si>
    <t>Entity=(e)eps8(3.532145)</t>
  </si>
  <si>
    <t>Concept=shc(8.249386)</t>
  </si>
  <si>
    <t>Entity=(e)dsg2(4.009154)</t>
  </si>
  <si>
    <t>Concept=hepatoblast(9.161634)</t>
  </si>
  <si>
    <t>Concept=(p)epithelioid(6.402190)</t>
  </si>
  <si>
    <t>Entity=(e)ccna2(21.508507)</t>
  </si>
  <si>
    <t>Concept=gins(5.282894)</t>
  </si>
  <si>
    <t>Entity=(e)kifc1(7.852073)</t>
  </si>
  <si>
    <t>Entity=(e)dpysl3(5.077849)</t>
  </si>
  <si>
    <t>Entity=(e)map2(12.441729)</t>
  </si>
  <si>
    <t>Concept=podosome(7.089397)</t>
  </si>
  <si>
    <t>Entity=(e)chrm2(3.478792)</t>
  </si>
  <si>
    <t>Entity=(e)s1pr3(7.664371)</t>
  </si>
  <si>
    <t>Entity=(e)s1pr3(3.491190)</t>
  </si>
  <si>
    <t>Entity=(e)olr1(5.502338)</t>
  </si>
  <si>
    <t>Entity=(e)tmem119(5.675484)</t>
  </si>
  <si>
    <t>Concept=l-type(4.297597)</t>
  </si>
  <si>
    <t>Entity=(e)adam12(5.229325)</t>
  </si>
  <si>
    <t>Entity=(e)ccna2(3.310738)</t>
  </si>
  <si>
    <t>Entity=(e)adam12(3.645050)</t>
  </si>
  <si>
    <t>Concept=microspikes(5.068676)</t>
  </si>
  <si>
    <t>Entity=(e)dmd(3.359119)</t>
  </si>
  <si>
    <t>Entity=(e)cenpw(3.429617)</t>
  </si>
  <si>
    <t>Concept=posteroventral(8.839710)</t>
  </si>
  <si>
    <t>Entity=(e)ccn4(3.998328)</t>
  </si>
  <si>
    <t>Concept=pericytic(9.969071)</t>
  </si>
  <si>
    <t>Concept=epithelioid(6.421919)</t>
  </si>
  <si>
    <t>Entity=(e)troap(21.275373)</t>
  </si>
  <si>
    <t>Concept=four-way(5.503508)</t>
  </si>
  <si>
    <t>Entity=(e)arhgap11a(7.775896)</t>
  </si>
  <si>
    <t>Entity=(e)afap1l2(5.060252)</t>
  </si>
  <si>
    <t>Entity=(e)myocd(12.339602)</t>
  </si>
  <si>
    <t>Concept=connexons(7.103975)</t>
  </si>
  <si>
    <t>Entity=(e)adam12(3.456127)</t>
  </si>
  <si>
    <t>Entity=(e)fos(7.637336)</t>
  </si>
  <si>
    <t>Entity=(e)anln(3.297452)</t>
  </si>
  <si>
    <t>Entity=(e)nusap1(5.444812)</t>
  </si>
  <si>
    <t>Entity=(e)vsnl1(5.669714)</t>
  </si>
  <si>
    <t>Concept=clamp(4.311430)</t>
  </si>
  <si>
    <t>Entity=(e)cpa6(5.195747)</t>
  </si>
  <si>
    <t>Entity=(e)serpinb6b(3.289803)</t>
  </si>
  <si>
    <t>Entity=(e)ncam1(3.494011)</t>
  </si>
  <si>
    <t>Concept=filopodium(5.214742)</t>
  </si>
  <si>
    <t>Entity=(e)actn2(3.343261)</t>
  </si>
  <si>
    <t>Entity=(e)rbms3(3.417619)</t>
  </si>
  <si>
    <t>Entity=(e)bdkrb2(3.884482)</t>
  </si>
  <si>
    <t>Concept=mesangium(6.521169)</t>
  </si>
  <si>
    <t>Entity=(e)mcc(20.778157)</t>
  </si>
  <si>
    <t>Concept=caf-1(5.833537)</t>
  </si>
  <si>
    <t>Entity=(e)plk2(7.754369)</t>
  </si>
  <si>
    <t>Entity=(e)pdlim7(4.977073)</t>
  </si>
  <si>
    <t>Entity=(e)tgfb2(11.887306)</t>
  </si>
  <si>
    <t>Concept=invadopodia(7.291260)</t>
  </si>
  <si>
    <t>Entity=(e)dlg4(3.429449)</t>
  </si>
  <si>
    <t>Entity=(e)itga4(7.603616)</t>
  </si>
  <si>
    <t>Entity=(e)ctf1(3.182896)</t>
  </si>
  <si>
    <t>Entity=(e)spock1(5.323618)</t>
  </si>
  <si>
    <t>Entity=(e)ackr3(5.657423)</t>
  </si>
  <si>
    <t>Concept=voltage-gated(4.514496)</t>
  </si>
  <si>
    <t>Entity=(e)lif(5.175044)</t>
  </si>
  <si>
    <t>Entity=(e)p4ha1(3.251382)</t>
  </si>
  <si>
    <t>Entity=(e)krt18(3.484084)</t>
  </si>
  <si>
    <t>Concept=actin-associated(5.277414)</t>
  </si>
  <si>
    <t>Entity=(e)mef2c(3.324605)</t>
  </si>
  <si>
    <t>Entity=(e)ednra(3.361989)</t>
  </si>
  <si>
    <t>Entity=(e)sgms2(3.843335)</t>
  </si>
  <si>
    <t>Concept=leiomyosarcoma(6.932835)</t>
  </si>
  <si>
    <t>Entity=(e)cks2(20.249311)</t>
  </si>
  <si>
    <t>Concept=pcna-dependent(5.920131)</t>
  </si>
  <si>
    <t>Entity=(e)klf5(7.399151)</t>
  </si>
  <si>
    <t>Entity=(e)hdc(4.976298)</t>
  </si>
  <si>
    <t>Entity=(e)ano1(11.884383)</t>
  </si>
  <si>
    <t>Entity=(e)zfpm2(3.390124)</t>
  </si>
  <si>
    <t>Entity=(e)pycr1(7.569463)</t>
  </si>
  <si>
    <t>Entity=(e)tgfb1i1(3.139733)</t>
  </si>
  <si>
    <t>Entity=(e)angptl4(5.238956)</t>
  </si>
  <si>
    <t>Entity=(e)trpc4(5.399735)</t>
  </si>
  <si>
    <t>Concept=ca2(4.760180)</t>
  </si>
  <si>
    <t>Entity=(e)gxylt2(5.064812)</t>
  </si>
  <si>
    <t>Entity=(e)bmper(3.112613)</t>
  </si>
  <si>
    <t>Entity=(e)tfrc(3.466205)</t>
  </si>
  <si>
    <t>Concept=scaffolding(5.385170)</t>
  </si>
  <si>
    <t>Entity=(e)anln(3.317502)</t>
  </si>
  <si>
    <t>Entity=(e)tubb2b(3.354176)</t>
  </si>
  <si>
    <t>Entity=(e)ramp1(3.840677)</t>
  </si>
  <si>
    <t>Concept=myxoid(7.531501)</t>
  </si>
  <si>
    <t>Entity=(e)traip(19.770617)</t>
  </si>
  <si>
    <t>Concept=e2f-mediated(8.468987)</t>
  </si>
  <si>
    <t>Entity=(e)prkca(7.312313)</t>
  </si>
  <si>
    <t>Entity=(e)ccnb1(4.858041)</t>
  </si>
  <si>
    <t>Entity=(e)fhl4(11.741513)</t>
  </si>
  <si>
    <t>Entity=(e)ptgs2(3.371877)</t>
  </si>
  <si>
    <t>Entity=(e)ereg(7.504969)</t>
  </si>
  <si>
    <t>Entity=(e)akap12(3.117655)</t>
  </si>
  <si>
    <t>Entity=(e)snai2(5.199666)</t>
  </si>
  <si>
    <t>Entity=(e)nedd9(5.261257)</t>
  </si>
  <si>
    <t>Concept=torsade(4.801826)</t>
  </si>
  <si>
    <t>Entity=(e)tfpi(5.049274)</t>
  </si>
  <si>
    <t>Entity=(e)itga6(3.094260)</t>
  </si>
  <si>
    <t>Entity=(e)itga2(3.431166)</t>
  </si>
  <si>
    <t>Concept=anchoring(5.399822)</t>
  </si>
  <si>
    <t>Entity=(e)jph2(3.292069)</t>
  </si>
  <si>
    <t>Entity=(e)bmp8a(3.352210)</t>
  </si>
  <si>
    <t>Entity=(e)p2ry6(3.819275)</t>
  </si>
  <si>
    <t>Concept=leiomyosarcomas(7.763468)</t>
  </si>
  <si>
    <t>Entity=(e)pmf1(19.728446)</t>
  </si>
  <si>
    <t>Entity=(e)spag5(6.996054)</t>
  </si>
  <si>
    <t>Entity=(e)nek6(4.715593)</t>
  </si>
  <si>
    <t>Entity=(e)dock8(11.540586)</t>
  </si>
  <si>
    <t>Entity=(e)sorbs1(3.331855)</t>
  </si>
  <si>
    <t>Entity=(e)gata6(7.465338)</t>
  </si>
  <si>
    <t>Entity=(e)msx2(3.053813)</t>
  </si>
  <si>
    <t>Entity=(e)akap2(5.189391)</t>
  </si>
  <si>
    <t>Entity=(e)nlrp3(5.067062)</t>
  </si>
  <si>
    <t>Concept=(p)sinoatrial_node(4.841320)</t>
  </si>
  <si>
    <t>Entity=(e)tfrc(4.896791)</t>
  </si>
  <si>
    <t>Entity=(e)f13a1(3.054290)</t>
  </si>
  <si>
    <t>Entity=(e)angptl2(3.406192)</t>
  </si>
  <si>
    <t>Concept=microspike(5.819921)</t>
  </si>
  <si>
    <t>Entity=(e)mybpc1(3.290288)</t>
  </si>
  <si>
    <t>Entity=(e)tmem100(3.305095)</t>
  </si>
  <si>
    <t>Entity=(e)ube2c(3.782439)</t>
  </si>
  <si>
    <t>Entity=(e)primpol(18.499690)</t>
  </si>
  <si>
    <t>Entity=(e)akap12(6.987245)</t>
  </si>
  <si>
    <t>Entity=(e)tns1(4.714851)</t>
  </si>
  <si>
    <t>Entity=(e)serpine2(11.488773)</t>
  </si>
  <si>
    <t>Entity=(e)fgf21(3.291026)</t>
  </si>
  <si>
    <t>Entity=(e)spock1(7.399691)</t>
  </si>
  <si>
    <t>Entity=(e)myh14(3.022835)</t>
  </si>
  <si>
    <t>Entity=(e)cdh6(5.178881)</t>
  </si>
  <si>
    <t>Entity=(e)csgalnact1(4.708948)</t>
  </si>
  <si>
    <t>Concept=tachyarrhythmia(4.844698)</t>
  </si>
  <si>
    <t>Entity=(e)ptges(4.892367)</t>
  </si>
  <si>
    <t>Entity=(e)il1r1(3.039159)</t>
  </si>
  <si>
    <t>Entity=(e)gja3(3.368045)</t>
  </si>
  <si>
    <t>Concept=microvillar(6.308780)</t>
  </si>
  <si>
    <t>Entity=(e)tgfb3(3.251091)</t>
  </si>
  <si>
    <t>Entity=(e)e2f7(3.304600)</t>
  </si>
  <si>
    <t>Entity=(e)adamts1(3.762643)</t>
  </si>
  <si>
    <t>Entity=(e)cdc45(18.364358)</t>
  </si>
  <si>
    <t>Entity=(e)krt19(6.983919)</t>
  </si>
  <si>
    <t>Entity=(e)celsr1(4.641825)</t>
  </si>
  <si>
    <t>Entity=(e)mtss1(11.262837)</t>
  </si>
  <si>
    <t>Entity=(e)myof(3.273106)</t>
  </si>
  <si>
    <t>Entity=(e)prss23(7.345025)</t>
  </si>
  <si>
    <t>Concept=(p)adherens_junctions(3.778949)</t>
  </si>
  <si>
    <t>Entity=(e)npnt(5.149891)</t>
  </si>
  <si>
    <t>Entity=(e)esam(4.651942)</t>
  </si>
  <si>
    <t>Concept=kv4(4.852440)</t>
  </si>
  <si>
    <t>Entity=(e)nlrp3(4.839808)</t>
  </si>
  <si>
    <t>Entity=(e)lrrc32(3.009612)</t>
  </si>
  <si>
    <t>Entity=(e)angptl4(3.304728)</t>
  </si>
  <si>
    <t>Entity=(e)fgf21(3.181142)</t>
  </si>
  <si>
    <t>Entity=(e)snai2(3.274970)</t>
  </si>
  <si>
    <t>Entity=(e)ackr3(3.760500)</t>
  </si>
  <si>
    <t>Entity=(e)pimreg(18.107883)</t>
  </si>
  <si>
    <t>Entity=(e)kif14(6.944011)</t>
  </si>
  <si>
    <t>Entity=(e)ehd2(4.480444)</t>
  </si>
  <si>
    <t>Entity=(e)sema4f(11.187768)</t>
  </si>
  <si>
    <t>Entity=(e)thbs1(3.269986)</t>
  </si>
  <si>
    <t>Entity=(e)angptl4(7.244132)</t>
  </si>
  <si>
    <t>Concept=(p)desmosomes(3.809576)</t>
  </si>
  <si>
    <t>Entity=(e)serpine2(5.145406)</t>
  </si>
  <si>
    <t>Entity=(e)ablim3(4.626844)</t>
  </si>
  <si>
    <t>Concept=syncope(4.865978)</t>
  </si>
  <si>
    <t>Entity=(e)ibsp(4.834923)</t>
  </si>
  <si>
    <t>Concept=tgfb(5.504010)</t>
  </si>
  <si>
    <t>Entity=(e)plaur(3.246639)</t>
  </si>
  <si>
    <t>Entity=(e)itgb3(3.120172)</t>
  </si>
  <si>
    <t>Entity=(e)smoc1(3.256257)</t>
  </si>
  <si>
    <t>Entity=(e)diaph3(3.735003)</t>
  </si>
  <si>
    <t>Entity=(e)dtl(18.052926)</t>
  </si>
  <si>
    <t>Entity=(e)cenpm(6.911975)</t>
  </si>
  <si>
    <t>Entity=(e)tgfb1i1(4.476314)</t>
  </si>
  <si>
    <t>Entity=(e)adam12(10.938260)</t>
  </si>
  <si>
    <t>Entity=(e)plau(3.192061)</t>
  </si>
  <si>
    <t>Entity=(e)aldh1a1(7.166055)</t>
  </si>
  <si>
    <t>Concept=desmosomes(3.875501)</t>
  </si>
  <si>
    <t>Entity=(e)tshr(5.079715)</t>
  </si>
  <si>
    <t>Entity=(e)phldb2(4.587774)</t>
  </si>
  <si>
    <t>Concept=channelopathies(4.982772)</t>
  </si>
  <si>
    <t>Entity=(e)dner(4.830878)</t>
  </si>
  <si>
    <t>Concept=thrombospondin(5.786089)</t>
  </si>
  <si>
    <t>Entity=(e)metrnl(3.227027)</t>
  </si>
  <si>
    <t>Entity=(e)nedd9(3.103733)</t>
  </si>
  <si>
    <t>Entity=(e)cenpf(3.225824)</t>
  </si>
  <si>
    <t>Entity=(e)slit2(3.687613)</t>
  </si>
  <si>
    <t>Entity=(e)mcm10(17.519554)</t>
  </si>
  <si>
    <t>Entity=(e)cenpu(6.779127)</t>
  </si>
  <si>
    <t>Entity=(e)krt18(4.466687)</t>
  </si>
  <si>
    <t>Entity=(e)sntb1(10.402372)</t>
  </si>
  <si>
    <t>Entity=(e)ptger3(3.180797)</t>
  </si>
  <si>
    <t>Entity=(e)lif(7.152558)</t>
  </si>
  <si>
    <t>Concept=cadherins(3.879619)</t>
  </si>
  <si>
    <t>Entity=(e)cenpe(5.019819)</t>
  </si>
  <si>
    <t>Entity=(e)dtna(4.532889)</t>
  </si>
  <si>
    <t>Concept=(p)purkinje(5.014355)</t>
  </si>
  <si>
    <t>Entity=(e)krt19(4.761094)</t>
  </si>
  <si>
    <t>Concept=inhibin(6.310547)</t>
  </si>
  <si>
    <t>Entity=(e)ar(3.203144)</t>
  </si>
  <si>
    <t>Entity=(e)gata4(3.065133)</t>
  </si>
  <si>
    <t>Entity=(e)lgr5(3.221505)</t>
  </si>
  <si>
    <t>Entity=(e)nusap1(3.532717)</t>
  </si>
  <si>
    <t>Entity=(e)foxm1(17.438393)</t>
  </si>
  <si>
    <t>Entity=(e)esam(6.716423)</t>
  </si>
  <si>
    <t>Entity=(e)haus4(4.213441)</t>
  </si>
  <si>
    <t>Entity=(e)gria2(10.359846)</t>
  </si>
  <si>
    <t>Entity=(e)tnc(3.171573)</t>
  </si>
  <si>
    <t>Entity=(e)tslp(7.139769)</t>
  </si>
  <si>
    <t>Concept=adherens(3.949544)</t>
  </si>
  <si>
    <t>Entity=(e)blm(4.961155)</t>
  </si>
  <si>
    <t>Entity=(e)fat3(4.525472)</t>
  </si>
  <si>
    <t>Concept=purkinje(5.019043)</t>
  </si>
  <si>
    <t>Entity=(e)ccn4(4.721628)</t>
  </si>
  <si>
    <t>Concept=metalloproteases(6.574616)</t>
  </si>
  <si>
    <t>Entity=(e)hbegf(3.117448)</t>
  </si>
  <si>
    <t>Entity=(e)nt5e(3.063044)</t>
  </si>
  <si>
    <t>Entity=(e)plin4(3.209437)</t>
  </si>
  <si>
    <t>Entity=(e)mef2c(3.500361)</t>
  </si>
  <si>
    <t>Entity=(e)dock8(16.920721)</t>
  </si>
  <si>
    <t>Entity=(e)lef1(6.565893)</t>
  </si>
  <si>
    <t>Entity=(e)bub1(4.099300)</t>
  </si>
  <si>
    <t>Entity=(e)plekha7(10.072886)</t>
  </si>
  <si>
    <t>Concept=(p)myocytes(4.461655)</t>
  </si>
  <si>
    <t>Entity=(e)ptgs2(6.896518)</t>
  </si>
  <si>
    <t>Concept=cadherin(4.092368)</t>
  </si>
  <si>
    <t>Entity=(e)cdc45(4.946307)</t>
  </si>
  <si>
    <t>Entity=(e)flt1(4.453094)</t>
  </si>
  <si>
    <t>Concept=ito(5.039891)</t>
  </si>
  <si>
    <t>Entity=(e)ccn5(4.693084)</t>
  </si>
  <si>
    <t>Concept=pregnancy-associated(6.810433)</t>
  </si>
  <si>
    <t>Entity=(e)fgf21(3.112602)</t>
  </si>
  <si>
    <t>Entity=(e)svep1(3.036505)</t>
  </si>
  <si>
    <t>Entity=(e)rasl11b(3.168724)</t>
  </si>
  <si>
    <t>Entity=(e)scara5(3.449656)</t>
  </si>
  <si>
    <t>Entity=(e)mnd1(15.732837)</t>
  </si>
  <si>
    <t>Entity=(e)cenpi(6.498420)</t>
  </si>
  <si>
    <t>Entity=(e)knstrn(3.938144)</t>
  </si>
  <si>
    <t>Entity=(e)postn(9.889921)</t>
  </si>
  <si>
    <t>Concept=myocytes(4.477078)</t>
  </si>
  <si>
    <t>Entity=(e)bcan(6.832348)</t>
  </si>
  <si>
    <t>Concept=desmosomal(4.099526)</t>
  </si>
  <si>
    <t>Entity=(e)vdr(4.830787)</t>
  </si>
  <si>
    <t>Entity=(e)p2ry6(4.429811)</t>
  </si>
  <si>
    <t>Concept=(p)purkinje_fibers(5.067076)</t>
  </si>
  <si>
    <t>Entity=(e)spry1(4.644357)</t>
  </si>
  <si>
    <t>Concept=proteinases(6.955114)</t>
  </si>
  <si>
    <t>Entity=(e)ramp1(3.042678)</t>
  </si>
  <si>
    <t>Entity=(e)gata6(3.027647)</t>
  </si>
  <si>
    <t>Entity=(e)esm1(3.123155)</t>
  </si>
  <si>
    <t>Entity=(e)akap12(3.446424)</t>
  </si>
  <si>
    <t>Entity=(e)ppef1(15.618980)</t>
  </si>
  <si>
    <t>Entity=(e)rmi2(6.476365)</t>
  </si>
  <si>
    <t>Entity=(e)prkca(3.899740)</t>
  </si>
  <si>
    <t>Entity=(e)sh2d1a(9.740011)</t>
  </si>
  <si>
    <t>Concept=sarcoplasmic(4.577528)</t>
  </si>
  <si>
    <t>Entity=(e)msx2(6.787034)</t>
  </si>
  <si>
    <t>Concept=junctional(4.339667)</t>
  </si>
  <si>
    <t>Entity=(e)idh2(4.712763)</t>
  </si>
  <si>
    <t>Entity=(e)cdh6(4.300889)</t>
  </si>
  <si>
    <t>Concept=repolarisation(5.187290)</t>
  </si>
  <si>
    <t>Entity=(e)sema6d(4.588349)</t>
  </si>
  <si>
    <t>Concept=collagenous(7.135534)</t>
  </si>
  <si>
    <t>Entity=(e)tram2(3.032811)</t>
  </si>
  <si>
    <t>Entity=(e)atp2b4(3.024940)</t>
  </si>
  <si>
    <t>Entity=(e)myof(3.092842)</t>
  </si>
  <si>
    <t>Entity=(e)ereg(3.378533)</t>
  </si>
  <si>
    <t>Entity=(e)fancd2(15.527808)</t>
  </si>
  <si>
    <t>Entity=(e)mybl1(6.459727)</t>
  </si>
  <si>
    <t>Entity=(e)ibsp(3.645130)</t>
  </si>
  <si>
    <t>Entity=(e)hspb7(9.610634)</t>
  </si>
  <si>
    <t>Concept=(p)sarcoplasmic_reticulum(4.591919)</t>
  </si>
  <si>
    <t>Entity=(e)aldh3a1(6.648521)</t>
  </si>
  <si>
    <t>Concept=desmosome(4.375361)</t>
  </si>
  <si>
    <t>Entity=(e)fst(4.682056)</t>
  </si>
  <si>
    <t>Entity=(e)s1pr3(4.254559)</t>
  </si>
  <si>
    <t>Concept=ryr(5.786384)</t>
  </si>
  <si>
    <t>Entity=(e)tinagl1(4.578211)</t>
  </si>
  <si>
    <t>Concept=cuboidal(7.526218)</t>
  </si>
  <si>
    <t>Entity=(e)ptges(3.015757)</t>
  </si>
  <si>
    <t>Concept=arteries(3.518271)</t>
  </si>
  <si>
    <t>Entity=(e)inhbb(3.092419)</t>
  </si>
  <si>
    <t>Entity=(e)ptges(3.315353)</t>
  </si>
  <si>
    <t>Entity=(e)fam83d(15.237979)</t>
  </si>
  <si>
    <t>Entity=(e)afap1l2(6.458747)</t>
  </si>
  <si>
    <t>Entity=(e)acta2(3.591044)</t>
  </si>
  <si>
    <t>Entity=(e)dsg2(9.287869)</t>
  </si>
  <si>
    <t>Concept=contraction(4.667492)</t>
  </si>
  <si>
    <t>Entity=(e)krt39(6.637375)</t>
  </si>
  <si>
    <t>Concept=adhesive(4.436710)</t>
  </si>
  <si>
    <t>Entity=(e)ano1(4.429090)</t>
  </si>
  <si>
    <t>Entity=(e)colgalt2(4.198923)</t>
  </si>
  <si>
    <t>Concept=dysrhythmia(5.810161)</t>
  </si>
  <si>
    <t>Entity=(e)ndrg1(4.502358)</t>
  </si>
  <si>
    <t>Concept=marfan(7.665452)</t>
  </si>
  <si>
    <t>Concept=(p)osteoblasts(3.263123)</t>
  </si>
  <si>
    <t>Concept=(p)arteries(3.525705)</t>
  </si>
  <si>
    <t>Entity=(e)ccn4(3.057037)</t>
  </si>
  <si>
    <t>Entity=(e)svep1(3.268834)</t>
  </si>
  <si>
    <t>Entity=(e)ppp1r3g(14.426093)</t>
  </si>
  <si>
    <t>Entity=(e)pif1(6.378615)</t>
  </si>
  <si>
    <t>Entity=(e)ckap2(3.524706)</t>
  </si>
  <si>
    <t>Entity=(e)plekha2(9.275414)</t>
  </si>
  <si>
    <t>Concept=myocyte(4.945019)</t>
  </si>
  <si>
    <t>Entity=(e)nab2(6.449273)</t>
  </si>
  <si>
    <t>Concept=desmoglein(4.515465)</t>
  </si>
  <si>
    <t>Entity=(e)col18a1(4.415116)</t>
  </si>
  <si>
    <t>Entity=(e)nav3(4.182017)</t>
  </si>
  <si>
    <t>Concept=ltcc(5.811848)</t>
  </si>
  <si>
    <t>Entity=(e)ncam1(4.476558)</t>
  </si>
  <si>
    <t>Concept=decidual(7.727745)</t>
  </si>
  <si>
    <t>Concept=osteoblasts(3.283134)</t>
  </si>
  <si>
    <t>Concept=arterial(3.736580)</t>
  </si>
  <si>
    <t>Entity=(e)clec14a(3.056562)</t>
  </si>
  <si>
    <t>Entity=(e)cav3(3.245938)</t>
  </si>
  <si>
    <t>Entity=(e)syn1(14.255644)</t>
  </si>
  <si>
    <t>Entity=(e)pim1(6.149547)</t>
  </si>
  <si>
    <t>Entity=(e)dlg4(3.468796)</t>
  </si>
  <si>
    <t>Entity=(e)plcb4(9.175388)</t>
  </si>
  <si>
    <t>Concept=duchenne(5.424900)</t>
  </si>
  <si>
    <t>Entity=(e)mylk(6.361047)</t>
  </si>
  <si>
    <t>Concept=catenins(4.686894)</t>
  </si>
  <si>
    <t>Entity=(e)aspm(4.405026)</t>
  </si>
  <si>
    <t>Entity=(e)cacna1h(4.130628)</t>
  </si>
  <si>
    <t>Entity=(e)itga6(4.471347)</t>
  </si>
  <si>
    <t>Concept=loeys-dietz(8.053077)</t>
  </si>
  <si>
    <t>Concept=osteogenic(3.388784)</t>
  </si>
  <si>
    <t>Concept=(p)smooth_vascular(3.747368)</t>
  </si>
  <si>
    <t>Entity=(e)mat1a(3.045154)</t>
  </si>
  <si>
    <t>Entity=(e)pde4d(3.241334)</t>
  </si>
  <si>
    <t>Entity=(e)pclaf(13.848679)</t>
  </si>
  <si>
    <t>Entity=(e)ptgs2(6.086155)</t>
  </si>
  <si>
    <t>Entity=(e)ednra(3.467616)</t>
  </si>
  <si>
    <t>Entity=(e)dmd(9.123021)</t>
  </si>
  <si>
    <t>Concept=dystrophic(5.528049)</t>
  </si>
  <si>
    <t>Entity=(e)evpl(6.334332)</t>
  </si>
  <si>
    <t>Concept=homophilic(4.705286)</t>
  </si>
  <si>
    <t>Entity=(e)itga2(4.378017)</t>
  </si>
  <si>
    <t>Entity=(e)nab2(4.093102)</t>
  </si>
  <si>
    <t>Entity=(e)fst(4.442659)</t>
  </si>
  <si>
    <t>Concept=(p)somatotrophs(8.480865)</t>
  </si>
  <si>
    <t>Concept=osteoblast(3.568318)</t>
  </si>
  <si>
    <t>Concept=aorta(3.891978)</t>
  </si>
  <si>
    <t>Entity=(e)gata6(3.018870)</t>
  </si>
  <si>
    <t>Entity=(e)bmp6(3.198818)</t>
  </si>
  <si>
    <t>Entity=(e)pif1(13.540184)</t>
  </si>
  <si>
    <t>Entity=(e)rasgrp3(5.979042)</t>
  </si>
  <si>
    <t>Entity=(e)cdc20(3.424114)</t>
  </si>
  <si>
    <t>Entity=(e)rasa3(9.092981)</t>
  </si>
  <si>
    <t>Concept=caveolae(5.670838)</t>
  </si>
  <si>
    <t>Entity=(e)serpine2(6.256939)</t>
  </si>
  <si>
    <t>Concept=heterophilic(5.579744)</t>
  </si>
  <si>
    <t>Entity=(e)pgf(4.183830)</t>
  </si>
  <si>
    <t>Entity=(e)itpr1(4.053277)</t>
  </si>
  <si>
    <t>Entity=(e)nr3c2(4.300158)</t>
  </si>
  <si>
    <t>Concept=somatotrophs(8.481681)</t>
  </si>
  <si>
    <t>Concept=mineralized(3.619650)</t>
  </si>
  <si>
    <t>Concept=carotid(3.892989)</t>
  </si>
  <si>
    <t>Concept=intrahepatic(6.272280)</t>
  </si>
  <si>
    <t>Entity=(e)gucy1b1(3.176980)</t>
  </si>
  <si>
    <t>Entity=(e)map2(13.504374)</t>
  </si>
  <si>
    <t>Entity=(e)gen1(5.950402)</t>
  </si>
  <si>
    <t>Entity=(e)phldb2(3.391021)</t>
  </si>
  <si>
    <t>Entity=(e)adamts10(9.071282)</t>
  </si>
  <si>
    <t>Concept=(p)caveolae(5.685954)</t>
  </si>
  <si>
    <t>Entity=(e)ankrd1(6.211769)</t>
  </si>
  <si>
    <t>Concept=(p)cell-matrix_junctions(5.931358)</t>
  </si>
  <si>
    <t>Entity=(e)camta1(4.130780)</t>
  </si>
  <si>
    <t>Entity=(e)kcnc3(3.857492)</t>
  </si>
  <si>
    <t>Entity=(e)inhba(4.231406)</t>
  </si>
  <si>
    <t>Concept=dupuytrens(8.699297)</t>
  </si>
  <si>
    <t>Concept=alizarin(3.624282)</t>
  </si>
  <si>
    <t>Concept=(p)aorta(3.907392)</t>
  </si>
  <si>
    <t>Concept=vasculatures(6.849216)</t>
  </si>
  <si>
    <t>Entity=(e)serpinb2(3.160209)</t>
  </si>
  <si>
    <t>Entity=(e)mybl2(13.355024)</t>
  </si>
  <si>
    <t>Entity=(e)prom1(5.944424)</t>
  </si>
  <si>
    <t>Entity=(e)mmd(3.369257)</t>
  </si>
  <si>
    <t>Entity=(e)tubb5(9.033953)</t>
  </si>
  <si>
    <t>Concept=myotube(5.692427)</t>
  </si>
  <si>
    <t>Entity=(e)trabd2b(6.202210)</t>
  </si>
  <si>
    <t>Concept=semaphorin-plexin(8.737479)</t>
  </si>
  <si>
    <t>Entity=(e)itga8(3.932413)</t>
  </si>
  <si>
    <t>Entity=(e)dmd(3.799340)</t>
  </si>
  <si>
    <t>Entity=(e)exoc3l2(4.222772)</t>
  </si>
  <si>
    <t>Concept=hepatomas(9.623856)</t>
  </si>
  <si>
    <t>Concept=osteoblastic(3.698201)</t>
  </si>
  <si>
    <t>Concept=(p)carotid(3.914940)</t>
  </si>
  <si>
    <t>Concept=lymphangiogenesis(6.867543)</t>
  </si>
  <si>
    <t>Entity=(e)osr1(3.131349)</t>
  </si>
  <si>
    <t>Entity=(e)ccnf(12.997610)</t>
  </si>
  <si>
    <t>Entity=(e)stil(5.941464)</t>
  </si>
  <si>
    <t>Entity=(e)myh11(3.367944)</t>
  </si>
  <si>
    <t>Entity=(e)cdh3(9.001613)</t>
  </si>
  <si>
    <t>Concept=t-tubule(5.743626)</t>
  </si>
  <si>
    <t>Entity=(e)epha2(6.111169)</t>
  </si>
  <si>
    <t>Entity=(e)rbpj(3.929913)</t>
  </si>
  <si>
    <t>Entity=(e)smtn(3.788218)</t>
  </si>
  <si>
    <t>Entity=(e)ahr(4.065292)</t>
  </si>
  <si>
    <t>Concept=ossification(3.869768)</t>
  </si>
  <si>
    <t>Concept=aortic(3.984545)</t>
  </si>
  <si>
    <t>Concept=dcn(7.306170)</t>
  </si>
  <si>
    <t>Entity=(e)gata6(3.119979)</t>
  </si>
  <si>
    <t>Entity=(e)frmpd1(12.964364)</t>
  </si>
  <si>
    <t>Entity=(e)ksr1(5.889800)</t>
  </si>
  <si>
    <t>Entity=(e)cav3(3.200580)</t>
  </si>
  <si>
    <t>Entity=(e)ccn4(8.978981)</t>
  </si>
  <si>
    <t>Concept=phosphodiesterase(5.752660)</t>
  </si>
  <si>
    <t>Entity=(e)tns1(6.034515)</t>
  </si>
  <si>
    <t>Entity=(e)il18rap(3.900162)</t>
  </si>
  <si>
    <t>Entity=(e)pcdh7(3.784358)</t>
  </si>
  <si>
    <t>Entity=(e)neurl1b(4.024587)</t>
  </si>
  <si>
    <t>Concept=osteocytes(4.037908)</t>
  </si>
  <si>
    <t>Concept=(p)carotid_arteries(4.106992)</t>
  </si>
  <si>
    <t>Concept=(p)endothelium_lymphatic(7.467456)</t>
  </si>
  <si>
    <t>Entity=(e)gjb2(3.062471)</t>
  </si>
  <si>
    <t>Entity=(e)rrm2(12.787953)</t>
  </si>
  <si>
    <t>Entity=(e)depdc1(5.771031)</t>
  </si>
  <si>
    <t>Entity=(e)nrp1(3.132167)</t>
  </si>
  <si>
    <t>Entity=(e)col17a1(8.897111)</t>
  </si>
  <si>
    <t>Concept=natriuretic(5.796114)</t>
  </si>
  <si>
    <t>Entity=(e)ar(6.006362)</t>
  </si>
  <si>
    <t>Entity=(e)kif22(3.882543)</t>
  </si>
  <si>
    <t>Entity=(e)raph1(3.777194)</t>
  </si>
  <si>
    <t>Entity=(e)npnt(3.995180)</t>
  </si>
  <si>
    <t>Concept=(p)osteocytes(4.048514)</t>
  </si>
  <si>
    <t>Concept=(p)carotid_artery(4.198343)</t>
  </si>
  <si>
    <t>Concept=cholestasis(7.543104)</t>
  </si>
  <si>
    <t>Entity=(e)fbn2(3.056938)</t>
  </si>
  <si>
    <t>Entity=(e)ppp1r3c(12.330988)</t>
  </si>
  <si>
    <t>Entity=(e)igfbp5(5.725466)</t>
  </si>
  <si>
    <t>Concept=actin-binding(3.839983)</t>
  </si>
  <si>
    <t>Entity=(e)elmo3(8.760704)</t>
  </si>
  <si>
    <t>Concept=myogenin(5.989330)</t>
  </si>
  <si>
    <t>Entity=(e)gramd2(5.910984)</t>
  </si>
  <si>
    <t>Entity=(e)ccna2(3.831580)</t>
  </si>
  <si>
    <t>Entity=(e)akap12(3.776119)</t>
  </si>
  <si>
    <t>Entity=(e)il1rl1(3.917244)</t>
  </si>
  <si>
    <t>Concept=calvarial(4.069464)</t>
  </si>
  <si>
    <t>Concept=vsmc(4.324130)</t>
  </si>
  <si>
    <t>Concept=vasculogenic(7.667908)</t>
  </si>
  <si>
    <t>Entity=(e)itgb3(3.036994)</t>
  </si>
  <si>
    <t>Entity=(e)arhgap11a(12.212574)</t>
  </si>
  <si>
    <t>Entity=(e)mms22l(5.661608)</t>
  </si>
  <si>
    <t>Concept=bundling(3.923904)</t>
  </si>
  <si>
    <t>Entity=(e)plau(8.685610)</t>
  </si>
  <si>
    <t>Concept=phosphodiesterases(6.298657)</t>
  </si>
  <si>
    <t>Entity=(e)nrp1(5.848778)</t>
  </si>
  <si>
    <t>Entity=(e)prom1(3.817876)</t>
  </si>
  <si>
    <t>Entity=(e)prkg2(3.626069)</t>
  </si>
  <si>
    <t>Entity=(e)prkca(3.909443)</t>
  </si>
  <si>
    <t>Concept=sialoprotein(4.151570)</t>
  </si>
  <si>
    <t>Concept=smcs(4.329391)</t>
  </si>
  <si>
    <t>Concept=alagille(7.935694)</t>
  </si>
  <si>
    <t>Concept=keratocytes(4.029342)</t>
  </si>
  <si>
    <t>Entity=(e)fbxl2(11.824439)</t>
  </si>
  <si>
    <t>Entity=(e)lgr5(5.406810)</t>
  </si>
  <si>
    <t>Concept=actomyosin(4.044979)</t>
  </si>
  <si>
    <t>Entity=(e)ngf(8.621000)</t>
  </si>
  <si>
    <t>Concept=pde(6.328668)</t>
  </si>
  <si>
    <t>Entity=(e)nlrp3(5.783530)</t>
  </si>
  <si>
    <t>Entity=(e)osr1(3.806298)</t>
  </si>
  <si>
    <t>Entity=(e)kalrn(3.623552)</t>
  </si>
  <si>
    <t>Entity=(e)myof(3.907167)</t>
  </si>
  <si>
    <t>Concept=(p)periosteum(4.204312)</t>
  </si>
  <si>
    <t>Concept=vasoconstriction(4.369077)</t>
  </si>
  <si>
    <t>Concept=stromal-epithelial(9.771661)</t>
  </si>
  <si>
    <t>Concept=(p)corneal_keratocytes(4.356404)</t>
  </si>
  <si>
    <t>Entity=(e)depdc1(11.628353)</t>
  </si>
  <si>
    <t>Entity=(e)sox11(5.343431)</t>
  </si>
  <si>
    <t>Concept=depolymerization(4.070164)</t>
  </si>
  <si>
    <t>Entity=(e)tubb2b(8.491488)</t>
  </si>
  <si>
    <t>Concept=caveolar(6.536915)</t>
  </si>
  <si>
    <t>Entity=(e)mef2c(5.694426)</t>
  </si>
  <si>
    <t>Entity=(e)cdc6(3.734723)</t>
  </si>
  <si>
    <t>Entity=(e)nr3c2(3.492284)</t>
  </si>
  <si>
    <t>Entity=(e)wt1(3.786901)</t>
  </si>
  <si>
    <t>Concept=periosteum(4.225353)</t>
  </si>
  <si>
    <t>Concept=smc(4.369381)</t>
  </si>
  <si>
    <t>Concept=stroma(4.464465)</t>
  </si>
  <si>
    <t>Entity=(e)tubb2b(11.348213)</t>
  </si>
  <si>
    <t>Entity=(e)ncam1(5.244609)</t>
  </si>
  <si>
    <t>Concept=formin(4.131815)</t>
  </si>
  <si>
    <t>Entity=(e)rtn4r(8.482216)</t>
  </si>
  <si>
    <t>Concept=diaphragms(6.654658)</t>
  </si>
  <si>
    <t>Entity=(e)hmcn1(5.567691)</t>
  </si>
  <si>
    <t>Entity=(e)cnn1(3.726673)</t>
  </si>
  <si>
    <t>Entity=(e)sez6l2(3.480144)</t>
  </si>
  <si>
    <t>Entity=(e)adamts14(3.766004)</t>
  </si>
  <si>
    <t>Concept=intramembranous(4.316744)</t>
  </si>
  <si>
    <t>Concept=contractile(4.382460)</t>
  </si>
  <si>
    <t>Concept=keratocyte(4.485077)</t>
  </si>
  <si>
    <t>Entity=(e)rmi2(11.325693)</t>
  </si>
  <si>
    <t>Entity=(e)ccdc157(5.126464)</t>
  </si>
  <si>
    <t>Concept=furrow(4.146239)</t>
  </si>
  <si>
    <t>Entity=(e)cav2(8.406368)</t>
  </si>
  <si>
    <t>Concept=becker(6.662655)</t>
  </si>
  <si>
    <t>Entity=(e)mki67(5.562135)</t>
  </si>
  <si>
    <t>Entity=(e)s100g(3.675007)</t>
  </si>
  <si>
    <t>Entity=(e)ptgs2(3.460520)</t>
  </si>
  <si>
    <t>Entity=(e)col2a1(3.731841)</t>
  </si>
  <si>
    <t>Concept=morphogenetic(4.336621)</t>
  </si>
  <si>
    <t>Concept=vasodilation(4.483186)</t>
  </si>
  <si>
    <t>Concept=descemets(4.955878)</t>
  </si>
  <si>
    <t>Entity=(e)mcm5(11.218949)</t>
  </si>
  <si>
    <t>Entity=(e)ncaph(5.104054)</t>
  </si>
  <si>
    <t>Concept=cytokinetic(4.249858)</t>
  </si>
  <si>
    <t>Entity=(e)tec(8.356646)</t>
  </si>
  <si>
    <t>Concept=a-kinase(6.730821)</t>
  </si>
  <si>
    <t>Entity=(e)tacc3(5.527427)</t>
  </si>
  <si>
    <t>Entity=(e)b3gnt8(3.547174)</t>
  </si>
  <si>
    <t>Entity=(e)plcb4(3.433696)</t>
  </si>
  <si>
    <t>Entity=(e)p2ry6(3.667435)</t>
  </si>
  <si>
    <t>Concept=chondrogenic(4.396969)</t>
  </si>
  <si>
    <t>Concept=(p)arterioles(4.497230)</t>
  </si>
  <si>
    <t>Concept=(p)smooth(5.242131)</t>
  </si>
  <si>
    <t>Entity=(e)ticrr(11.112593)</t>
  </si>
  <si>
    <t>Entity=(e)ube2t(5.078404)</t>
  </si>
  <si>
    <t>Concept=nucleation(4.269462)</t>
  </si>
  <si>
    <t>Entity=(e)cdhr5(8.204582)</t>
  </si>
  <si>
    <t>Concept=mrf(7.114079)</t>
  </si>
  <si>
    <t>Entity=(e)ednra(5.483915)</t>
  </si>
  <si>
    <t>Entity=(e)itga4(3.444228)</t>
  </si>
  <si>
    <t>Entity=(e)mef2c(3.422404)</t>
  </si>
  <si>
    <t>Entity=(e)mki67(3.650725)</t>
  </si>
  <si>
    <t>Concept=regeneration(4.397034)</t>
  </si>
  <si>
    <t>Concept=neointima(4.498940)</t>
  </si>
  <si>
    <t>Concept=lamellar(5.331183)</t>
  </si>
  <si>
    <t>Entity=(e)pappa(10.626429)</t>
  </si>
  <si>
    <t>Entity=(e)oip5(5.055913)</t>
  </si>
  <si>
    <t>Concept=formins(4.306248)</t>
  </si>
  <si>
    <t>Entity=(e)stmn1(8.016425)</t>
  </si>
  <si>
    <t>Concept=pkcalpha(7.719347)</t>
  </si>
  <si>
    <t>Entity=(e)myof(5.335799)</t>
  </si>
  <si>
    <t>Entity=(e)cd55(3.333228)</t>
  </si>
  <si>
    <t>Entity=(e)mcam(3.381928)</t>
  </si>
  <si>
    <t>Entity=(e)adamts7(3.629532)</t>
  </si>
  <si>
    <t>Concept=calvaria(4.431795)</t>
  </si>
  <si>
    <t>Concept=arterioles(4.499184)</t>
  </si>
  <si>
    <t>Concept=ve-cadherin(6.696508)</t>
  </si>
  <si>
    <t>Entity=(e)nedd9(9.915833)</t>
  </si>
  <si>
    <t>Entity=(e)ndrg1(4.963997)</t>
  </si>
  <si>
    <t>Concept=severing(4.454069)</t>
  </si>
  <si>
    <t>Entity=(e)ryr3(7.999816)</t>
  </si>
  <si>
    <t>Concept=carboxyethyl(9.250783)</t>
  </si>
  <si>
    <t>Entity=(e)ackr3(5.312536)</t>
  </si>
  <si>
    <t>Entity=(e)slc2a1(3.319009)</t>
  </si>
  <si>
    <t>Entity=(e)serpinb1a(3.289525)</t>
  </si>
  <si>
    <t>Entity=(e)gata4(3.616538)</t>
  </si>
  <si>
    <t>Concept=opn(4.439380)</t>
  </si>
  <si>
    <t>Concept=aortas(4.533646)</t>
  </si>
  <si>
    <t>Entity=(e)ppp1r14a(9.769445)</t>
  </si>
  <si>
    <t>Entity=(e)errfi1(4.910567)</t>
  </si>
  <si>
    <t>Concept=ingression(4.671558)</t>
  </si>
  <si>
    <t>Entity=(e)dok2(7.987285)</t>
  </si>
  <si>
    <t>Entity=(e)hmmr(5.290757)</t>
  </si>
  <si>
    <t>Entity=(e)nr1d1(3.261779)</t>
  </si>
  <si>
    <t>Entity=(e)dmrt1(3.260496)</t>
  </si>
  <si>
    <t>Entity=(e)pgr(3.597758)</t>
  </si>
  <si>
    <t>Concept=osteopontin(4.459263)</t>
  </si>
  <si>
    <t>Concept=(p)tunica_media(4.544480)</t>
  </si>
  <si>
    <t>Entity=(e)aunip(9.319089)</t>
  </si>
  <si>
    <t>Entity=(e)bcar3(4.829707)</t>
  </si>
  <si>
    <t>Concept=cytoskeletons(4.924623)</t>
  </si>
  <si>
    <t>Entity=(e)ankrd1(7.974243)</t>
  </si>
  <si>
    <t>Entity=(e)pfkfb3(5.285743)</t>
  </si>
  <si>
    <t>Entity=(e)rad51b(3.244026)</t>
  </si>
  <si>
    <t>Entity=(e)il18rap(3.245002)</t>
  </si>
  <si>
    <t>Entity=(e)trpc4(3.592574)</t>
  </si>
  <si>
    <t>Concept=osteocyte(4.590342)</t>
  </si>
  <si>
    <t>Concept=adventitial(4.561944)</t>
  </si>
  <si>
    <t>Entity=(e)ankle1(9.149786)</t>
  </si>
  <si>
    <t>Entity=(e)iqgap3(4.794857)</t>
  </si>
  <si>
    <t>Concept=microfilaments(4.980277)</t>
  </si>
  <si>
    <t>Entity=(e)tuba1b(7.683070)</t>
  </si>
  <si>
    <t>Entity=(e)lef1(5.284946)</t>
  </si>
  <si>
    <t>Entity=(e)itga6(3.226989)</t>
  </si>
  <si>
    <t>Entity=(e)epha2(3.165940)</t>
  </si>
  <si>
    <t>Entity=(e)fos(3.571545)</t>
  </si>
  <si>
    <t>Concept=adipogenic(4.642495)</t>
  </si>
  <si>
    <t>Concept=neointimal(4.587267)</t>
  </si>
  <si>
    <t>Entity=(e)e2f8(8.939834)</t>
  </si>
  <si>
    <t>Entity=(e)myrf(4.693452)</t>
  </si>
  <si>
    <t>Concept=constriction(5.002004)</t>
  </si>
  <si>
    <t>Entity=(e)rims1(7.585313)</t>
  </si>
  <si>
    <t>Entity=(e)hmga2(5.279164)</t>
  </si>
  <si>
    <t>Entity=(e)nes(3.194251)</t>
  </si>
  <si>
    <t>Entity=(e)rbpms(3.159510)</t>
  </si>
  <si>
    <t>Entity=(e)acan(3.541207)</t>
  </si>
  <si>
    <t>Concept=bmp(4.645137)</t>
  </si>
  <si>
    <t>Concept=(p)mesenteric_arteries(4.597537)</t>
  </si>
  <si>
    <t>Entity=(e)tuba1b(8.872841)</t>
  </si>
  <si>
    <t>Entity=(e)chn2(4.656668)</t>
  </si>
  <si>
    <t>Concept=microfilament(5.157145)</t>
  </si>
  <si>
    <t>Entity=(e)lamb3(7.544547)</t>
  </si>
  <si>
    <t>Entity=(e)rgcc(5.261151)</t>
  </si>
  <si>
    <t>Entity=(e)gata4(3.186650)</t>
  </si>
  <si>
    <t>Entity=(e)eps8(3.064137)</t>
  </si>
  <si>
    <t>Entity=(e)stil(3.521901)</t>
  </si>
  <si>
    <t>Concept=bmps(4.659963)</t>
  </si>
  <si>
    <t>Concept=enos(4.709928)</t>
  </si>
  <si>
    <t>Entity=(e)asf1b(8.849248)</t>
  </si>
  <si>
    <t>Entity=(e)cenpt(4.595984)</t>
  </si>
  <si>
    <t>Concept=aster(5.192085)</t>
  </si>
  <si>
    <t>Entity=(e)trpc4(7.447303)</t>
  </si>
  <si>
    <t>Entity=(e)slit2(5.254707)</t>
  </si>
  <si>
    <t>Entity=(e)ncam1(3.168524)</t>
  </si>
  <si>
    <t>Entity=(e)diaph3(3.046622)</t>
  </si>
  <si>
    <t>Entity=(e)mef2c(3.480580)</t>
  </si>
  <si>
    <t>Concept=(p)mesenchymal_stromal(4.887375)</t>
  </si>
  <si>
    <t>Concept=tunica(4.744287)</t>
  </si>
  <si>
    <t>Entity=(e)ttll9(8.837628)</t>
  </si>
  <si>
    <t>Entity=(e)prkar2b(4.589607)</t>
  </si>
  <si>
    <t>Concept=abscission(5.244799)</t>
  </si>
  <si>
    <t>Entity=(e)epb41l2(7.355366)</t>
  </si>
  <si>
    <t>Entity=(e)tec(5.248956)</t>
  </si>
  <si>
    <t>Entity=(e)klf5(3.162144)</t>
  </si>
  <si>
    <t>Entity=(e)sorcs1(3.040316)</t>
  </si>
  <si>
    <t>Entity=(e)il1r1(3.424698)</t>
  </si>
  <si>
    <t>Concept=tibias(5.085491)</t>
  </si>
  <si>
    <t>Concept=(p)femoral_artery(4.754368)</t>
  </si>
  <si>
    <t>Entity=(e)haus4(8.751533)</t>
  </si>
  <si>
    <t>Entity=(e)prr11(4.529129)</t>
  </si>
  <si>
    <t>Concept=gliding(5.441095)</t>
  </si>
  <si>
    <t>Entity=(e)cit(7.287233)</t>
  </si>
  <si>
    <t>Entity=(e)dsg2(5.184334)</t>
  </si>
  <si>
    <t>Entity=(e)mafb(3.158203)</t>
  </si>
  <si>
    <t>Entity=(e)dusp6(3.017579)</t>
  </si>
  <si>
    <t>Entity=(e)slc1a3(3.409845)</t>
  </si>
  <si>
    <t>Concept=multipotent(5.103558)</t>
  </si>
  <si>
    <t>Concept=(p)cerebral_arteries(4.835016)</t>
  </si>
  <si>
    <t>Entity=(e)pter(8.740460)</t>
  </si>
  <si>
    <t>Entity=(e)fgfr3(4.499632)</t>
  </si>
  <si>
    <t>Concept=centralspindlin(5.628583)</t>
  </si>
  <si>
    <t>Entity=(e)kif1a(7.218041)</t>
  </si>
  <si>
    <t>Entity=(e)bmp8a(5.181055)</t>
  </si>
  <si>
    <t>Entity=(e)prkca(3.137050)</t>
  </si>
  <si>
    <t>Concept=synapses(3.797802)</t>
  </si>
  <si>
    <t>Entity=(e)hk2(3.401512)</t>
  </si>
  <si>
    <t>Concept=sutures(5.296593)</t>
  </si>
  <si>
    <t>Concept=restenosis(4.923431)</t>
  </si>
  <si>
    <t>Entity=(e)akap2(8.428186)</t>
  </si>
  <si>
    <t>Entity=(e)ngf(4.475857)</t>
  </si>
  <si>
    <t>Concept=depolymerisation(5.638615)</t>
  </si>
  <si>
    <t>Entity=(e)s1pr3(7.212340)</t>
  </si>
  <si>
    <t>Entity=(e)nes(5.149405)</t>
  </si>
  <si>
    <t>Entity=(e)ereg(3.096145)</t>
  </si>
  <si>
    <t>Concept=(p)synapses(3.845308)</t>
  </si>
  <si>
    <t>Entity=(e)itga8(3.377764)</t>
  </si>
  <si>
    <t>Concept=cementoblasts(5.508278)</t>
  </si>
  <si>
    <t>Concept=endothelin-1(5.088767)</t>
  </si>
  <si>
    <t>Entity=(e)rpl10l(8.153712)</t>
  </si>
  <si>
    <t>Entity=(e)pdlim2(4.440090)</t>
  </si>
  <si>
    <t>Concept=(p)secretory_vesicles(5.650720)</t>
  </si>
  <si>
    <t>Entity=(e)vegfa(7.110841)</t>
  </si>
  <si>
    <t>Entity=(e)zbtb16(5.137787)</t>
  </si>
  <si>
    <t>Entity=(e)egln3(3.033524)</t>
  </si>
  <si>
    <t>Concept=neurite(4.013287)</t>
  </si>
  <si>
    <t>Entity=(e)ehd3(3.374611)</t>
  </si>
  <si>
    <t>Concept=calvarium(5.558571)</t>
  </si>
  <si>
    <t>Concept=(p)vasomotor(5.109245)</t>
  </si>
  <si>
    <t>Entity=(e)ppp1r3b(8.042479)</t>
  </si>
  <si>
    <t>Entity=(e)krt18(4.394700)</t>
  </si>
  <si>
    <t>Entity=(e)tuba8(7.068134)</t>
  </si>
  <si>
    <t>Entity=(e)lmcd1(5.105453)</t>
  </si>
  <si>
    <t>Concept=cartilage(3.412715)</t>
  </si>
  <si>
    <t>Concept=neurites(4.115809)</t>
  </si>
  <si>
    <t>Entity=(e)snai2(3.270194)</t>
  </si>
  <si>
    <t>Concept=multinuclear(5.939384)</t>
  </si>
  <si>
    <t>Concept=vasomotor(5.115493)</t>
  </si>
  <si>
    <t>Entity=(e)mki67(8.008046)</t>
  </si>
  <si>
    <t>Entity=(e)tacc3(4.381286)</t>
  </si>
  <si>
    <t>Entity=(e)cgnl1(7.058727)</t>
  </si>
  <si>
    <t>Entity=(e)smoc1(5.088729)</t>
  </si>
  <si>
    <t>Concept=(p)cartilage(3.455126)</t>
  </si>
  <si>
    <t>Concept=presynaptic(4.147905)</t>
  </si>
  <si>
    <t>Entity=(e)cd200(3.258435)</t>
  </si>
  <si>
    <t>Concept=palatal(6.058739)</t>
  </si>
  <si>
    <t>Concept=occlusive(5.180116)</t>
  </si>
  <si>
    <t>Entity=(e)bard1(7.954575)</t>
  </si>
  <si>
    <t>Entity=(e)troap(4.291158)</t>
  </si>
  <si>
    <t>Entity=(e)aif1l(7.056770)</t>
  </si>
  <si>
    <t>Entity=(e)maml2(4.980714)</t>
  </si>
  <si>
    <t>Concept=chondrocyte(3.486112)</t>
  </si>
  <si>
    <t>Concept=(p)neurites(4.155714)</t>
  </si>
  <si>
    <t>Entity=(e)smtn(3.218907)</t>
  </si>
  <si>
    <t>Concept=25-dihydroxyvitamin(6.226702)</t>
  </si>
  <si>
    <t>Concept=subendothelial(5.277796)</t>
  </si>
  <si>
    <t>Entity=(e)gins1(7.818660)</t>
  </si>
  <si>
    <t>Entity=(e)cd38(4.288771)</t>
  </si>
  <si>
    <t>Entity=(e)kalrn(7.036437)</t>
  </si>
  <si>
    <t>Entity=(e)srpx(4.936879)</t>
  </si>
  <si>
    <t>Concept=chondrocytes(3.643405)</t>
  </si>
  <si>
    <t>Concept=outgrowth(4.175214)</t>
  </si>
  <si>
    <t>Entity=(e)krt18(3.179107)</t>
  </si>
  <si>
    <t>Concept=ossificans(6.322914)</t>
  </si>
  <si>
    <t>Concept=(p)vasa_vasorum(5.595550)</t>
  </si>
  <si>
    <t>Entity=(e)dock4(7.808897)</t>
  </si>
  <si>
    <t>Entity=(e)pde3b(4.273830)</t>
  </si>
  <si>
    <t>Entity=(e)myof(6.851637)</t>
  </si>
  <si>
    <t>Entity=(e)slc7a2(4.849249)</t>
  </si>
  <si>
    <t>Concept=(p)chondrocytes(3.682818)</t>
  </si>
  <si>
    <t>Concept=(p)interneurons(4.407292)</t>
  </si>
  <si>
    <t>Entity=(e)ar(3.172344)</t>
  </si>
  <si>
    <t>Concept=vasorum(5.617651)</t>
  </si>
  <si>
    <t>Entity=(e)iqgap3(7.793436)</t>
  </si>
  <si>
    <t>Entity=(e)aldh1a1(4.196208)</t>
  </si>
  <si>
    <t>Entity=(e)nav3(6.719725)</t>
  </si>
  <si>
    <t>Entity=(e)slc2a1(4.791877)</t>
  </si>
  <si>
    <t>Concept=(p)cartilage_articular(3.693182)</t>
  </si>
  <si>
    <t>Concept=interneurons(4.418584)</t>
  </si>
  <si>
    <t>Entity=(e)aldh1a1(3.152973)</t>
  </si>
  <si>
    <t>Concept=pdgf-bb(5.877251)</t>
  </si>
  <si>
    <t>Entity=(e)e2f7(7.732839)</t>
  </si>
  <si>
    <t>Entity=(e)flt1(4.152152)</t>
  </si>
  <si>
    <t>Entity=(e)celsr1(6.671621)</t>
  </si>
  <si>
    <t>Entity=(e)svep1(4.669085)</t>
  </si>
  <si>
    <t>Concept=articular(3.831902)</t>
  </si>
  <si>
    <t>Concept=myelination(4.449189)</t>
  </si>
  <si>
    <t>Entity=(e)krt8(3.079232)</t>
  </si>
  <si>
    <t>Concept=at1(5.940550)</t>
  </si>
  <si>
    <t>Entity=(e)trim36(7.633098)</t>
  </si>
  <si>
    <t>Entity=(e)fam110b(4.131485)</t>
  </si>
  <si>
    <t>Entity=(e)frem1(6.643216)</t>
  </si>
  <si>
    <t>Entity=(e)tmeff1(4.594552)</t>
  </si>
  <si>
    <t>Concept=aggrecan(3.859460)</t>
  </si>
  <si>
    <t>Concept=myelin(4.487486)</t>
  </si>
  <si>
    <t>Entity=(e)inhbb(3.064618)</t>
  </si>
  <si>
    <t>Concept=brachiocephalic(5.951675)</t>
  </si>
  <si>
    <t>Entity=(e)tuba8(7.606642)</t>
  </si>
  <si>
    <t>Entity=(e)rassf9(4.115824)</t>
  </si>
  <si>
    <t>Entity=(e)krt18(6.609921)</t>
  </si>
  <si>
    <t>Entity=(e)cdh6(4.567356)</t>
  </si>
  <si>
    <t>Concept=chondrogenesis(4.154378)</t>
  </si>
  <si>
    <t>Concept=(p)synaptic_vesicles(4.736203)</t>
  </si>
  <si>
    <t>Entity=(e)rtn4r(3.059750)</t>
  </si>
  <si>
    <t>Concept=hypotensive(5.972729)</t>
  </si>
  <si>
    <t>Entity=(e)prr11(7.540371)</t>
  </si>
  <si>
    <t>Entity=(e)cenpk(4.000449)</t>
  </si>
  <si>
    <t>Entity=(e)ivns1abp(6.544509)</t>
  </si>
  <si>
    <t>Entity=(e)osr1(4.566810)</t>
  </si>
  <si>
    <t>Concept=endochondral(4.174456)</t>
  </si>
  <si>
    <t>Concept=(p)sciatic_nerve(4.780500)</t>
  </si>
  <si>
    <t>Entity=(e)serpinb2(3.018741)</t>
  </si>
  <si>
    <t>Concept=cgmp-dependent(6.128267)</t>
  </si>
  <si>
    <t>Entity=(e)e2f1(7.382841)</t>
  </si>
  <si>
    <t>Entity=(e)ereg(3.981255)</t>
  </si>
  <si>
    <t>Entity=(e)glra1(6.524619)</t>
  </si>
  <si>
    <t>Entity=(e)egln3(4.528310)</t>
  </si>
  <si>
    <t>Concept=(p)plate(4.488762)</t>
  </si>
  <si>
    <t>Concept=sciatic(4.852308)</t>
  </si>
  <si>
    <t>Concept=(p)vessels(3.422521)</t>
  </si>
  <si>
    <t>Concept=a7r5(6.176194)</t>
  </si>
  <si>
    <t>Entity=(e)cnn1(7.304049)</t>
  </si>
  <si>
    <t>Entity=(e)hmga2(3.958089)</t>
  </si>
  <si>
    <t>Entity=(e)kif23(6.395759)</t>
  </si>
  <si>
    <t>Entity=(e)sox5(4.512157)</t>
  </si>
  <si>
    <t>Concept=mmps(4.809596)</t>
  </si>
  <si>
    <t>Concept=ca3(4.972200)</t>
  </si>
  <si>
    <t>Concept=vascular(3.471667)</t>
  </si>
  <si>
    <t>Concept=mineralocorticoid(6.517362)</t>
  </si>
  <si>
    <t>Entity=(e)fanci(7.294473)</t>
  </si>
  <si>
    <t>Entity=(e)acta1(3.948275)</t>
  </si>
  <si>
    <t>Entity=(e)adam19(6.374811)</t>
  </si>
  <si>
    <t>Entity=(e)foxa1(4.476419)</t>
  </si>
  <si>
    <t>Concept=metalloproteinase(4.825803)</t>
  </si>
  <si>
    <t>Concept=schwann(5.013579)</t>
  </si>
  <si>
    <t>Concept=(p)endothelial(3.508502)</t>
  </si>
  <si>
    <t>Concept=mct(6.604711)</t>
  </si>
  <si>
    <t>Entity=(e)rbpj(6.990358)</t>
  </si>
  <si>
    <t>Entity=(e)wt1(3.933291)</t>
  </si>
  <si>
    <t>Entity=(e)mbp(6.322074)</t>
  </si>
  <si>
    <t>Entity=(e)akap12(4.446446)</t>
  </si>
  <si>
    <t>Concept=epiphyseal(4.834955)</t>
  </si>
  <si>
    <t>Concept=(p)somatosensory_cortex(5.045342)</t>
  </si>
  <si>
    <t>Concept=endothelial(3.526113)</t>
  </si>
  <si>
    <t>Concept=(p)uterine_artery(6.705946)</t>
  </si>
  <si>
    <t>Entity=(e)tubb5(6.654414)</t>
  </si>
  <si>
    <t>Entity=(e)krt7(3.925757)</t>
  </si>
  <si>
    <t>Entity=(e)dtna(6.234732)</t>
  </si>
  <si>
    <t>Entity=(e)klf5(4.445419)</t>
  </si>
  <si>
    <t>Concept=perichondrium(4.925990)</t>
  </si>
  <si>
    <t>Concept=myelinating(5.185511)</t>
  </si>
  <si>
    <t>Concept=angiogenic(3.573797)</t>
  </si>
  <si>
    <t>Concept=neuropilin-1(7.415255)</t>
  </si>
  <si>
    <t>Entity=(e)zbtb16(6.619857)</t>
  </si>
  <si>
    <t>Entity=(e)pcdh7(3.919526)</t>
  </si>
  <si>
    <t>Entity=(e)slc2a1(6.226217)</t>
  </si>
  <si>
    <t>Entity=(e)stc1(4.391272)</t>
  </si>
  <si>
    <t>Concept=metalloproteinases(4.955912)</t>
  </si>
  <si>
    <t>Concept=ranvier(5.239484)</t>
  </si>
  <si>
    <t>Concept=angiogenesis(3.584820)</t>
  </si>
  <si>
    <t>Entity=(e)clspn(6.558816)</t>
  </si>
  <si>
    <t>Entity=(e)hmgb2(3.886040)</t>
  </si>
  <si>
    <t>Entity=(e)sgms2(6.188761)</t>
  </si>
  <si>
    <t>Entity=(e)meox2(4.316214)</t>
  </si>
  <si>
    <t>Concept=pericellular(5.026054)</t>
  </si>
  <si>
    <t>Concept=(p)axon_segment(5.262458)</t>
  </si>
  <si>
    <t>Concept=vegf(3.598913)</t>
  </si>
  <si>
    <t>Entity=(e)ube2t(6.393400)</t>
  </si>
  <si>
    <t>Entity=(e)kif18a(3.822334)</t>
  </si>
  <si>
    <t>Entity=(e)cdh6(6.172395)</t>
  </si>
  <si>
    <t>Entity=(e)cercam(4.208982)</t>
  </si>
  <si>
    <t>Concept=collagenase(5.204143)</t>
  </si>
  <si>
    <t>Concept=(p)blood-brain_barrier(5.277307)</t>
  </si>
  <si>
    <t>Concept=vasculature(3.672391)</t>
  </si>
  <si>
    <t>Entity=(e)ppm1e(6.152045)</t>
  </si>
  <si>
    <t>Entity=(e)ska1(3.731114)</t>
  </si>
  <si>
    <t>Entity=(e)ccn5(6.044576)</t>
  </si>
  <si>
    <t>Entity=(e)vdr(4.204345)</t>
  </si>
  <si>
    <t>Concept=fibrosus(5.369629)</t>
  </si>
  <si>
    <t>Concept=blood-brain(5.299825)</t>
  </si>
  <si>
    <t>Concept=capillaries(3.840285)</t>
  </si>
  <si>
    <t>Entity=(e)atad2(6.059359)</t>
  </si>
  <si>
    <t>Entity=(e)pfkfb3(3.714035)</t>
  </si>
  <si>
    <t>Entity=(e)atp2b4(5.883546)</t>
  </si>
  <si>
    <t>Entity=(e)ddah1(4.187630)</t>
  </si>
  <si>
    <t>Concept=(p)annulus_fibrosus(5.404464)</t>
  </si>
  <si>
    <t>Concept=(p)pc12(5.358922)</t>
  </si>
  <si>
    <t>Concept=(p)capillaries(3.849525)</t>
  </si>
  <si>
    <t>Entity=(e)prag1(5.650737)</t>
  </si>
  <si>
    <t>Entity=(e)lmcd1(3.666975)</t>
  </si>
  <si>
    <t>Entity=(e)ntm(5.661810)</t>
  </si>
  <si>
    <t>Entity=(e)pgr(4.092432)</t>
  </si>
  <si>
    <t>Concept=dwarfism(5.480114)</t>
  </si>
  <si>
    <t>Concept=pc12(5.370702)</t>
  </si>
  <si>
    <t>Concept=(p)endothelium(3.894704)</t>
  </si>
  <si>
    <t>Entity=(e)depp1(5.614140)</t>
  </si>
  <si>
    <t>Entity=(e)knstrn(3.640555)</t>
  </si>
  <si>
    <t>Entity=(e)krt8(5.649646)</t>
  </si>
  <si>
    <t>Entity=(e)il1r1(4.035295)</t>
  </si>
  <si>
    <t>Concept=fgf(5.484353)</t>
  </si>
  <si>
    <t>Concept=thalamic(5.372204)</t>
  </si>
  <si>
    <t>Concept=endothelium(3.898789)</t>
  </si>
  <si>
    <t>Entity=(e)tfpi(5.614013)</t>
  </si>
  <si>
    <t>Entity=(e)plaur(3.571692)</t>
  </si>
  <si>
    <t>Entity=(e)slc2a5(5.624546)</t>
  </si>
  <si>
    <t>Entity=(e)egr2(4.031645)</t>
  </si>
  <si>
    <t>Concept=hyaluronan(5.528742)</t>
  </si>
  <si>
    <t>Concept=extrasynaptic(5.376863)</t>
  </si>
  <si>
    <t>Concept=neovascularization(4.005892)</t>
  </si>
  <si>
    <t>Entity=(e)smarca1(5.576322)</t>
  </si>
  <si>
    <t>Entity=(e)plau(3.537929)</t>
  </si>
  <si>
    <t>Entity=(e)tanc2(5.490413)</t>
  </si>
  <si>
    <t>Entity=(e)chrdl2(3.992707)</t>
  </si>
  <si>
    <t>Concept=il-1(5.727772)</t>
  </si>
  <si>
    <t>Concept=bbb(5.440317)</t>
  </si>
  <si>
    <t>Concept=sprouting(4.062349)</t>
  </si>
  <si>
    <t>Entity=(e)uhrf1(5.017331)</t>
  </si>
  <si>
    <t>Entity=(e)spry1(3.502266)</t>
  </si>
  <si>
    <t>Entity=(e)tspan18(5.470813)</t>
  </si>
  <si>
    <t>Entity=(e)foxm1(3.965272)</t>
  </si>
  <si>
    <t>Concept=dedifferentiated(5.853244)</t>
  </si>
  <si>
    <t>Concept=laminae(5.454095)</t>
  </si>
  <si>
    <t>Concept=vascularization(4.149818)</t>
  </si>
  <si>
    <t>Entity=(e)mcm8(4.976285)</t>
  </si>
  <si>
    <t>Entity=(e)slc2a1(3.497316)</t>
  </si>
  <si>
    <t>Entity=(e)chn2(5.465301)</t>
  </si>
  <si>
    <t>Entity=(e)cd200(3.959331)</t>
  </si>
  <si>
    <t>Concept=chondroid(5.964274)</t>
  </si>
  <si>
    <t>Concept=semaphorin(5.617370)</t>
  </si>
  <si>
    <t>Concept=pericytes(4.225673)</t>
  </si>
  <si>
    <t>Entity=(e)etv6(4.921015)</t>
  </si>
  <si>
    <t>Entity=(e)epha2(3.464630)</t>
  </si>
  <si>
    <t>Entity=(e)jph2(5.346475)</t>
  </si>
  <si>
    <t>Entity=(e)pappa(3.908239)</t>
  </si>
  <si>
    <t>Concept=achondroplasia(6.149560)</t>
  </si>
  <si>
    <t>Concept=commissural(5.699730)</t>
  </si>
  <si>
    <t>Concept=(p)pericytes(4.236754)</t>
  </si>
  <si>
    <t>Entity=(e)phf19(4.885226)</t>
  </si>
  <si>
    <t>Entity=(e)cd28(3.456089)</t>
  </si>
  <si>
    <t>Entity=(e)mybpc1(5.293332)</t>
  </si>
  <si>
    <t>Entity=(e)ahr(3.845221)</t>
  </si>
  <si>
    <t>Concept=chondroblast(6.505951)</t>
  </si>
  <si>
    <t>Concept=semaphorins(5.803557)</t>
  </si>
  <si>
    <t>Concept=vegfr2(4.238104)</t>
  </si>
  <si>
    <t>Entity=(e)mob3b(4.770177)</t>
  </si>
  <si>
    <t>Entity=(e)gas2l3(3.419777)</t>
  </si>
  <si>
    <t>Entity=(e)snap25(5.235665)</t>
  </si>
  <si>
    <t>Entity=(e)prss35(3.818389)</t>
  </si>
  <si>
    <t>Concept=brevican(6.226692)</t>
  </si>
  <si>
    <t>Concept=vasculogenesis(4.310722)</t>
  </si>
  <si>
    <t>Entity=(e)tk1(4.631209)</t>
  </si>
  <si>
    <t>Entity=(e)ackr3(3.402440)</t>
  </si>
  <si>
    <t>Entity=(e)trim15(5.230231)</t>
  </si>
  <si>
    <t>Entity=(e)lrrc32(3.787313)</t>
  </si>
  <si>
    <t>Concept=endplates(6.637861)</t>
  </si>
  <si>
    <t>Concept=(p)endothelial_progenitor(4.338864)</t>
  </si>
  <si>
    <t>Entity=(e)dpysl3(4.598044)</t>
  </si>
  <si>
    <t>Entity=(e)tp53i3(3.401830)</t>
  </si>
  <si>
    <t>Entity=(e)cav3(5.211523)</t>
  </si>
  <si>
    <t>Entity=(e)lmod1(3.747572)</t>
  </si>
  <si>
    <t>Concept=vegf-a(4.345111)</t>
  </si>
  <si>
    <t>Entity=(e)tmeff1(4.526337)</t>
  </si>
  <si>
    <t>Entity=(e)nes(3.393103)</t>
  </si>
  <si>
    <t>Entity=(e)mcam(5.186832)</t>
  </si>
  <si>
    <t>Entity=(e)chst11(3.742319)</t>
  </si>
  <si>
    <t>Concept=(p)microvessels(4.350006)</t>
  </si>
  <si>
    <t>Entity=(e)rad51b(4.473784)</t>
  </si>
  <si>
    <t>Entity=(e)zbtb16(3.389032)</t>
  </si>
  <si>
    <t>Entity=(e)ppm1e(5.172850)</t>
  </si>
  <si>
    <t>Entity=(e)epas1(3.721945)</t>
  </si>
  <si>
    <t>Concept=microvessels(4.356525)</t>
  </si>
  <si>
    <t>Entity=(e)plekha7(4.227476)</t>
  </si>
  <si>
    <t>Entity=(e)sgo2(3.252113)</t>
  </si>
  <si>
    <t>Entity=(e)hmmr(5.159533)</t>
  </si>
  <si>
    <t>Entity=(e)bnc1(3.721294)</t>
  </si>
  <si>
    <t>Concept=(p)endothelium_vascular(4.418047)</t>
  </si>
  <si>
    <t>Entity=(e)impa2(4.205921)</t>
  </si>
  <si>
    <t>Entity=(e)jag1(3.125343)</t>
  </si>
  <si>
    <t>Entity=(e)prag1(5.155772)</t>
  </si>
  <si>
    <t>Entity=(e)pttg1(3.668275)</t>
  </si>
  <si>
    <t>Concept=paracrine(4.437061)</t>
  </si>
  <si>
    <t>Entity=(e)ndrg1(4.157776)</t>
  </si>
  <si>
    <t>Entity=(e)anln(3.111418)</t>
  </si>
  <si>
    <t>Entity=(e)flrt3(5.149659)</t>
  </si>
  <si>
    <t>Entity=(e)olr1(3.614480)</t>
  </si>
  <si>
    <t>Concept=microvessel(4.449622)</t>
  </si>
  <si>
    <t>Entity=(e)enpp5(4.119823)</t>
  </si>
  <si>
    <t>Entity=(e)fabp5(3.100157)</t>
  </si>
  <si>
    <t>Entity=(e)cyp1b1(5.029819)</t>
  </si>
  <si>
    <t>Entity=(e)cyp1b1(3.603779)</t>
  </si>
  <si>
    <t>Concept=perivascular(4.489015)</t>
  </si>
  <si>
    <t>Entity=(e)cacna1i(4.117067)</t>
  </si>
  <si>
    <t>Entity=(e)kif22(3.090040)</t>
  </si>
  <si>
    <t>Entity=(e)st8sia1(5.009901)</t>
  </si>
  <si>
    <t>Entity=(e)synpo2(3.598323)</t>
  </si>
  <si>
    <t>Concept=pericyte(4.490529)</t>
  </si>
  <si>
    <t>Entity=(e)chaf1b(4.101884)</t>
  </si>
  <si>
    <t>Entity=(e)fam83d(3.069505)</t>
  </si>
  <si>
    <t>Entity=(e)hbegf(4.938202)</t>
  </si>
  <si>
    <t>Entity=(e)cd93(3.572791)</t>
  </si>
  <si>
    <t>Concept=(p)stromal(4.497127)</t>
  </si>
  <si>
    <t>Entity=(e)tle6(4.051721)</t>
  </si>
  <si>
    <t>Entity=(e)ahr(3.067364)</t>
  </si>
  <si>
    <t>Entity=(e)f11r(4.899576)</t>
  </si>
  <si>
    <t>Entity=(e)ect2(3.552299)</t>
  </si>
  <si>
    <t>Concept=stromal(4.505299)</t>
  </si>
  <si>
    <t>Entity=(e)dgkh(3.855427)</t>
  </si>
  <si>
    <t>Entity=(e)cyp11a1(3.029602)</t>
  </si>
  <si>
    <t>Entity=(e)lypd6(4.863983)</t>
  </si>
  <si>
    <t>Entity=(e)mybl1(3.489450)</t>
  </si>
  <si>
    <t>Concept=vascularized(4.594943)</t>
  </si>
  <si>
    <t>Entity=(e)ccna1(3.789100)</t>
  </si>
  <si>
    <t>Entity=(e)dlc1(3.022585)</t>
  </si>
  <si>
    <t>Entity=(e)fos(4.830136)</t>
  </si>
  <si>
    <t>Entity=(e)notch4(3.476716)</t>
  </si>
  <si>
    <t>Concept=sprouts(4.627090)</t>
  </si>
  <si>
    <t>Entity=(e)mms22l(3.788718)</t>
  </si>
  <si>
    <t>Entity=(e)spc25(3.007663)</t>
  </si>
  <si>
    <t>Entity=(e)cdk1(4.795560)</t>
  </si>
  <si>
    <t>Entity=(e)sh3pxd2b(3.407140)</t>
  </si>
  <si>
    <t>Concept=(p)lymphatic_vessels(4.752835)</t>
  </si>
  <si>
    <t>Entity=(e)fsip1(3.698384)</t>
  </si>
  <si>
    <t>Concept=cyclin(3.841268)</t>
  </si>
  <si>
    <t>Entity=(e)camk2a(4.771961)</t>
  </si>
  <si>
    <t>Entity=(e)dctd(3.359640)</t>
  </si>
  <si>
    <t>Concept=sprout(4.789920)</t>
  </si>
  <si>
    <t>Entity=(e)ttbk1(3.659078)</t>
  </si>
  <si>
    <t>Concept=cdk(3.846855)</t>
  </si>
  <si>
    <t>Entity=(e)npnt(4.766312)</t>
  </si>
  <si>
    <t>Entity=(e)glt8d2(3.294865)</t>
  </si>
  <si>
    <t>Concept=autocrine(4.791511)</t>
  </si>
  <si>
    <t>Entity=(e)setbp1(3.574950)</t>
  </si>
  <si>
    <t>Concept=cyclin-dependent(3.966916)</t>
  </si>
  <si>
    <t>Entity=(e)rasgrp3(4.757525)</t>
  </si>
  <si>
    <t>Entity=(e)birc5(3.235181)</t>
  </si>
  <si>
    <t>Concept=nitric(4.819075)</t>
  </si>
  <si>
    <t>Entity=(e)mylk(3.529125)</t>
  </si>
  <si>
    <t>Concept=cdks(4.021647)</t>
  </si>
  <si>
    <t>Entity=(e)cadm4(4.732620)</t>
  </si>
  <si>
    <t>Entity=(e)errfi1(3.228761)</t>
  </si>
  <si>
    <t>Concept=angiopoietin(4.872974)</t>
  </si>
  <si>
    <t>Entity=(e)arhgap19(3.475133)</t>
  </si>
  <si>
    <t>Concept=cyclins(4.050039)</t>
  </si>
  <si>
    <t>Entity=(e)lsamp(4.647742)</t>
  </si>
  <si>
    <t>Entity=(e)rbpj(3.215323)</t>
  </si>
  <si>
    <t>Concept=vegfr1(4.887290)</t>
  </si>
  <si>
    <t>Entity=(e)enkur(3.377309)</t>
  </si>
  <si>
    <t>Concept=s-phase(4.164886)</t>
  </si>
  <si>
    <t>Entity=(e)map3k9(4.629389)</t>
  </si>
  <si>
    <t>Entity=(e)mafb(3.181700)</t>
  </si>
  <si>
    <t>Concept=vegfr(4.944499)</t>
  </si>
  <si>
    <t>Entity=(e)lrrn2(3.366900)</t>
  </si>
  <si>
    <t>Concept=proliferating(4.598040)</t>
  </si>
  <si>
    <t>Entity=(e)fbn2(4.397402)</t>
  </si>
  <si>
    <t>Entity=(e)cd55(3.120808)</t>
  </si>
  <si>
    <t>Concept=notch(5.096735)</t>
  </si>
  <si>
    <t>Entity=(e)cdk6(3.351675)</t>
  </si>
  <si>
    <t>Concept=e2f(4.639267)</t>
  </si>
  <si>
    <t>Entity=(e)flrt2(4.380083)</t>
  </si>
  <si>
    <t>Entity=(e)cd80(3.089203)</t>
  </si>
  <si>
    <t>Concept=arteriovenous(5.191046)</t>
  </si>
  <si>
    <t>Entity=(e)prkca(3.329937)</t>
  </si>
  <si>
    <t>Concept=g1-s(4.713939)</t>
  </si>
  <si>
    <t>Entity=(e)cd28(4.336067)</t>
  </si>
  <si>
    <t>Entity=(e)cyp1a1(3.031978)</t>
  </si>
  <si>
    <t>Concept=arteriolar(5.297467)</t>
  </si>
  <si>
    <t>Entity=(e)crb2(3.241384)</t>
  </si>
  <si>
    <t>Concept=cdc2(4.948763)</t>
  </si>
  <si>
    <t>Entity=(e)rapgef4(4.284330)</t>
  </si>
  <si>
    <t>Entity=(e)actn2(3.027408)</t>
  </si>
  <si>
    <t>Concept=hif(5.316517)</t>
  </si>
  <si>
    <t>Entity=(e)snap25(3.017780)</t>
  </si>
  <si>
    <t>Concept=g2-m(5.021249)</t>
  </si>
  <si>
    <t>Entity=(e)unc13b(4.257099)</t>
  </si>
  <si>
    <t>Concept=collagen(3.706936)</t>
  </si>
  <si>
    <t>Concept=vegfr3(5.322300)</t>
  </si>
  <si>
    <t>Concept=anaphase(3.263989)</t>
  </si>
  <si>
    <t>Concept=cdc25(5.115375)</t>
  </si>
  <si>
    <t>Entity=(e)negr1(4.239396)</t>
  </si>
  <si>
    <t>Concept=myofibroblasts(3.933656)</t>
  </si>
  <si>
    <t>Concept=arteriole(5.414060)</t>
  </si>
  <si>
    <t>Concept=spindle(3.293756)</t>
  </si>
  <si>
    <t>Concept=chk1(5.122478)</t>
  </si>
  <si>
    <t>Entity=(e)ncam1(4.238769)</t>
  </si>
  <si>
    <t>Concept=(p)myofibroblasts(3.964000)</t>
  </si>
  <si>
    <t>Concept=sinusoids(5.442453)</t>
  </si>
  <si>
    <t>Concept=metaphase(3.318872)</t>
  </si>
  <si>
    <t>Concept=mcm(5.219437)</t>
  </si>
  <si>
    <t>Entity=(e)spta1(4.228531)</t>
  </si>
  <si>
    <t>Concept=ecm(4.000987)</t>
  </si>
  <si>
    <t>Concept=tortuosity(5.592210)</t>
  </si>
  <si>
    <t>Concept=prometaphase(3.333860)</t>
  </si>
  <si>
    <t>Concept=ki-67(5.320190)</t>
  </si>
  <si>
    <t>Entity=(e)cd55(4.170755)</t>
  </si>
  <si>
    <t>Concept=fibronectin(4.034430)</t>
  </si>
  <si>
    <t>Concept=reparative(5.595504)</t>
  </si>
  <si>
    <t>Concept=(p)spindle_poles(3.392489)</t>
  </si>
  <si>
    <t>Concept=chk2(5.373417)</t>
  </si>
  <si>
    <t>Entity=(e)snai2(4.149634)</t>
  </si>
  <si>
    <t>Concept=fibroblast(4.053294)</t>
  </si>
  <si>
    <t>Concept=receptor-1(5.621774)</t>
  </si>
  <si>
    <t>Concept=poles(3.394271)</t>
  </si>
  <si>
    <t>Concept=survivin(5.468835)</t>
  </si>
  <si>
    <t>Entity=(e)plekhg4(4.110414)</t>
  </si>
  <si>
    <t>Concept=myofibroblast(4.062838)</t>
  </si>
  <si>
    <t>Concept=neuropilin(5.768113)</t>
  </si>
  <si>
    <t>Concept=(p)spindles(3.399745)</t>
  </si>
  <si>
    <t>Concept=mitogenic(5.501192)</t>
  </si>
  <si>
    <t>Entity=(e)kif2c(4.058901)</t>
  </si>
  <si>
    <t>Concept=mesenchymal(4.068551)</t>
  </si>
  <si>
    <t>Concept=intracerebral(5.834793)</t>
  </si>
  <si>
    <t>Concept=spindles(3.409377)</t>
  </si>
  <si>
    <t>Concept=pre-replication(5.560105)</t>
  </si>
  <si>
    <t>Entity=(e)serpine1(4.056399)</t>
  </si>
  <si>
    <t>Concept=connective(4.082131)</t>
  </si>
  <si>
    <t>Concept=sprouted(5.871998)</t>
  </si>
  <si>
    <t>Concept=(p)kinetochores(3.420282)</t>
  </si>
  <si>
    <t>Concept=erk1(5.624055)</t>
  </si>
  <si>
    <t>Entity=(e)vcan(3.995073)</t>
  </si>
  <si>
    <t>Concept=(p)connective(4.089590)</t>
  </si>
  <si>
    <t>Concept=alk1(5.919046)</t>
  </si>
  <si>
    <t>Concept=kinetochores(3.423793)</t>
  </si>
  <si>
    <t>Concept=mcm2-7(5.765795)</t>
  </si>
  <si>
    <t>Entity=(e)grhl3(3.990622)</t>
  </si>
  <si>
    <t>Concept=fibrotic(4.119378)</t>
  </si>
  <si>
    <t>Concept=intersomitic(5.993493)</t>
  </si>
  <si>
    <t>Concept=mitosis(3.455045)</t>
  </si>
  <si>
    <t>Concept=pre-replicative(5.796819)</t>
  </si>
  <si>
    <t>Entity=(e)sspn(3.927702)</t>
  </si>
  <si>
    <t>Concept=transforming(4.133358)</t>
  </si>
  <si>
    <t>Concept=tsp-1(5.998773)</t>
  </si>
  <si>
    <t>Concept=telophase(3.457894)</t>
  </si>
  <si>
    <t>Concept=phase-specific(5.934913)</t>
  </si>
  <si>
    <t>Entity=(e)adamts6(3.918187)</t>
  </si>
  <si>
    <t>Concept=tgf-b(4.324906)</t>
  </si>
  <si>
    <t>Concept=hemangiomas(6.058239)</t>
  </si>
  <si>
    <t>Concept=segregation(3.583237)</t>
  </si>
  <si>
    <t>Concept=androgen-independent(6.173985)</t>
  </si>
  <si>
    <t>Entity=(e)kifc1(3.847631)</t>
  </si>
  <si>
    <t>Concept=collagens(4.416574)</t>
  </si>
  <si>
    <t>Concept=angiopoietin-like(6.181745)</t>
  </si>
  <si>
    <t>Concept=mitotic(3.597694)</t>
  </si>
  <si>
    <t>Concept=castration-resistant(6.215332)</t>
  </si>
  <si>
    <t>Entity=(e)matn3(3.843272)</t>
  </si>
  <si>
    <t>Concept=basement(4.464955)</t>
  </si>
  <si>
    <t>Concept=adrenomedullin(6.291212)</t>
  </si>
  <si>
    <t>Concept=kinetochore(3.611603)</t>
  </si>
  <si>
    <t>Concept=bh3-only(6.598991)</t>
  </si>
  <si>
    <t>Entity=(e)kif20a(3.833250)</t>
  </si>
  <si>
    <t>Concept=(p)basement(4.480132)</t>
  </si>
  <si>
    <t>Concept=oxidases(6.620781)</t>
  </si>
  <si>
    <t>Concept=interphase(3.630164)</t>
  </si>
  <si>
    <t>Concept=progesterone-mediated(6.728154)</t>
  </si>
  <si>
    <t>Entity=(e)psd3(3.824327)</t>
  </si>
  <si>
    <t>Concept=fibrous(4.722945)</t>
  </si>
  <si>
    <t>Concept=microtubules(3.682604)</t>
  </si>
  <si>
    <t>Entity=(e)ndrg1(3.807091)</t>
  </si>
  <si>
    <t>Concept=stellate(4.758151)</t>
  </si>
  <si>
    <t>Concept=(p)microtubules(3.683189)</t>
  </si>
  <si>
    <t>Entity=(e)nrep(3.778174)</t>
  </si>
  <si>
    <t>Concept=quiescent(4.776762)</t>
  </si>
  <si>
    <t>Concept=aurora(3.701189)</t>
  </si>
  <si>
    <t>Entity=(e)ptn(3.763079)</t>
  </si>
  <si>
    <t>Concept=pdgf(4.783229)</t>
  </si>
  <si>
    <t>Concept=(p)chromatids(3.703724)</t>
  </si>
  <si>
    <t>Entity=(e)rasgrf1(3.744762)</t>
  </si>
  <si>
    <t>Concept=fibrogenesis(4.835892)</t>
  </si>
  <si>
    <t>Concept=chromatids(3.710359)</t>
  </si>
  <si>
    <t>Entity=(e)errfi1(3.719845)</t>
  </si>
  <si>
    <t>Concept=tgf(4.845180)</t>
  </si>
  <si>
    <t>Concept=congression(3.762343)</t>
  </si>
  <si>
    <t>Entity=(e)atp2a3(3.711791)</t>
  </si>
  <si>
    <t>Concept=niche(4.845944)</t>
  </si>
  <si>
    <t>Concept=centromeres(3.765059)</t>
  </si>
  <si>
    <t>Entity=(e)gja3(3.671922)</t>
  </si>
  <si>
    <t>Concept=(p)hepatic_stellate(5.031034)</t>
  </si>
  <si>
    <t>Concept=prophase(3.799756)</t>
  </si>
  <si>
    <t>Entity=(e)flt1(3.656823)</t>
  </si>
  <si>
    <t>Concept=cytokeratin(5.057126)</t>
  </si>
  <si>
    <t>Concept=monopolar(3.838388)</t>
  </si>
  <si>
    <t>Entity=(e)kif15(3.633978)</t>
  </si>
  <si>
    <t>Concept=transdifferentiation(5.148047)</t>
  </si>
  <si>
    <t>Concept=(p)centromere(3.865027)</t>
  </si>
  <si>
    <t>Entity=(e)adgra2(3.629757)</t>
  </si>
  <si>
    <t>Concept=(p)cancer-associated_fibroblasts(5.164560)</t>
  </si>
  <si>
    <t>Concept=centromere(3.870694)</t>
  </si>
  <si>
    <t>Entity=(e)prr11(3.580016)</t>
  </si>
  <si>
    <t>Concept=granulation(5.211935)</t>
  </si>
  <si>
    <t>Concept=centrosomes(3.880843)</t>
  </si>
  <si>
    <t>Entity=(e)spock1(3.574483)</t>
  </si>
  <si>
    <t>Concept=tenascin(5.223044)</t>
  </si>
  <si>
    <t>Concept=microtubule(3.885302)</t>
  </si>
  <si>
    <t>Entity=(e)rasl11b(3.563884)</t>
  </si>
  <si>
    <t>Concept=factor-beta(5.228253)</t>
  </si>
  <si>
    <t>Concept=attachments(3.906276)</t>
  </si>
  <si>
    <t>Entity=(e)prc1(3.532879)</t>
  </si>
  <si>
    <t>Concept=procollagen(5.275410)</t>
  </si>
  <si>
    <t>Concept=cytokinesis(4.009184)</t>
  </si>
  <si>
    <t>Entity=(e)krt19(3.527923)</t>
  </si>
  <si>
    <t>Concept=timp(5.296034)</t>
  </si>
  <si>
    <t>Concept=(p)centrosome(4.017104)</t>
  </si>
  <si>
    <t>Entity=(e)lingo1(3.526139)</t>
  </si>
  <si>
    <t>Concept=desmin(5.353183)</t>
  </si>
  <si>
    <t>Concept=centrosome(4.023190)</t>
  </si>
  <si>
    <t>Entity=(e)acan(3.521499)</t>
  </si>
  <si>
    <t>Concept=metalloprotease(5.534261)</t>
  </si>
  <si>
    <t>Concept=chromatid(4.026186)</t>
  </si>
  <si>
    <t>Entity=(e)col18a1(3.466255)</t>
  </si>
  <si>
    <t>Concept=dedifferentiation(5.542173)</t>
  </si>
  <si>
    <t>Concept=midzone(4.041329)</t>
  </si>
  <si>
    <t>Entity=(e)dusp29(3.455813)</t>
  </si>
  <si>
    <t>Concept=ecm-related(5.572575)</t>
  </si>
  <si>
    <t>Concept=lagging(4.054222)</t>
  </si>
  <si>
    <t>Entity=(e)slc2a3(3.439763)</t>
  </si>
  <si>
    <t>Concept=activin(5.645183)</t>
  </si>
  <si>
    <t>Concept=aneuploidy(4.078108)</t>
  </si>
  <si>
    <t>Entity=(e)tfrc(3.430525)</t>
  </si>
  <si>
    <t>Concept=mesothelial(5.679366)</t>
  </si>
  <si>
    <t>Concept=mad2(4.110801)</t>
  </si>
  <si>
    <t>Entity=(e)tenm4(3.418427)</t>
  </si>
  <si>
    <t>Concept=decellularized(5.740302)</t>
  </si>
  <si>
    <t>Concept=centromeric(4.143792)</t>
  </si>
  <si>
    <t>Entity=(e)adam33(3.353887)</t>
  </si>
  <si>
    <t>Concept=fibroblast-derived(5.797108)</t>
  </si>
  <si>
    <t>Concept=unattached(4.233745)</t>
  </si>
  <si>
    <t>Entity=(e)bdkrb2(3.349175)</t>
  </si>
  <si>
    <t>Concept=cell-ecm(5.893262)</t>
  </si>
  <si>
    <t>Concept=sac(4.245173)</t>
  </si>
  <si>
    <t>Entity=(e)ednra(3.338830)</t>
  </si>
  <si>
    <t>Concept=cytokeratins(5.998138)</t>
  </si>
  <si>
    <t>Concept=checkpoint(4.271480)</t>
  </si>
  <si>
    <t>Entity=(e)krt7(3.325831)</t>
  </si>
  <si>
    <t>Concept=mesothelium(6.197822)</t>
  </si>
  <si>
    <t>Concept=cohesion(4.312030)</t>
  </si>
  <si>
    <t>Entity=(e)syn1(3.269656)</t>
  </si>
  <si>
    <t>Concept=bronchiolar(6.209605)</t>
  </si>
  <si>
    <t>Concept=bipolar(4.324456)</t>
  </si>
  <si>
    <t>Entity=(e)loxl3(3.261371)</t>
  </si>
  <si>
    <t>Concept=myoepithelial(6.242937)</t>
  </si>
  <si>
    <t>Concept=merotelic(4.397679)</t>
  </si>
  <si>
    <t>Entity=(e)nuak2(3.259748)</t>
  </si>
  <si>
    <t>Concept=perisinusoidal(6.249318)</t>
  </si>
  <si>
    <t>Concept=attachment(4.398339)</t>
  </si>
  <si>
    <t>Entity=(e)ibsp(3.239495)</t>
  </si>
  <si>
    <t>Concept=follistatin(6.395847)</t>
  </si>
  <si>
    <t>Concept=astral(4.429716)</t>
  </si>
  <si>
    <t>Entity=(e)mastl(3.217782)</t>
  </si>
  <si>
    <t>Concept=arginase(6.425450)</t>
  </si>
  <si>
    <t>Concept=misalignment(4.435838)</t>
  </si>
  <si>
    <t>Entity=(e)gas2l3(3.195644)</t>
  </si>
  <si>
    <t>Concept=upar(6.475837)</t>
  </si>
  <si>
    <t>Concept=kinesin(4.461643)</t>
  </si>
  <si>
    <t>Entity=(e)gria3(3.180359)</t>
  </si>
  <si>
    <t>Concept=4-hydroxylase(6.598258)</t>
  </si>
  <si>
    <t>Concept=midbody(4.468694)</t>
  </si>
  <si>
    <t>Entity=(e)akap2(3.168443)</t>
  </si>
  <si>
    <t>Concept=interleukin-13(6.902502)</t>
  </si>
  <si>
    <t>Concept=biorientation(4.500768)</t>
  </si>
  <si>
    <t>Entity=(e)kif11(3.157388)</t>
  </si>
  <si>
    <t>Concept=sprouty(7.252778)</t>
  </si>
  <si>
    <t>Concept=equator(4.506410)</t>
  </si>
  <si>
    <t>Entity=(e)esm1(3.150539)</t>
  </si>
  <si>
    <t>Concept=anaphase-promoting(4.529309)</t>
  </si>
  <si>
    <t>Entity=(e)plk1(3.121943)</t>
  </si>
  <si>
    <t>Concept=centrosomal(4.534398)</t>
  </si>
  <si>
    <t>Entity=(e)prom1(3.076631)</t>
  </si>
  <si>
    <t>Concept=aneuploid(4.544431)</t>
  </si>
  <si>
    <t>Entity=(e)wnt4(3.071901)</t>
  </si>
  <si>
    <t>Concept=cenp-a(4.591778)</t>
  </si>
  <si>
    <t>Entity=(e)angptl4(3.041979)</t>
  </si>
  <si>
    <t>Concept=micronuclei(4.621255)</t>
  </si>
  <si>
    <t>Entity=(e)p2ry6(3.001871)</t>
  </si>
  <si>
    <t>Concept=plus-end(4.669326)</t>
  </si>
  <si>
    <t>Entity=(e)kif4a(3.000805)</t>
  </si>
  <si>
    <t>Concept=securin(4.680841)</t>
  </si>
  <si>
    <t>Concept=(p)actin_cytoskeleton(3.446488)</t>
  </si>
  <si>
    <t>Concept=mad1(4.735909)</t>
  </si>
  <si>
    <t>Concept=actin(3.460522)</t>
  </si>
  <si>
    <t>Concept=polo-like(4.748120)</t>
  </si>
  <si>
    <t>Concept=(p)cytoskeleton(3.474592)</t>
  </si>
  <si>
    <t>Concept=cohesin(4.768439)</t>
  </si>
  <si>
    <t>Concept=cytoskeleton(3.487479)</t>
  </si>
  <si>
    <t>Concept=catastrophe(4.768544)</t>
  </si>
  <si>
    <t>Concept=cytoskeletal(3.641447)</t>
  </si>
  <si>
    <t>Concept=polo(4.769963)</t>
  </si>
  <si>
    <t>Concept=f-actin(3.734067)</t>
  </si>
  <si>
    <t>Concept=depolymerizing(4.852200)</t>
  </si>
  <si>
    <t>Concept=reorganization(3.773042)</t>
  </si>
  <si>
    <t>Concept=disjunction(4.939804)</t>
  </si>
  <si>
    <t>Concept=adhesions(3.877569)</t>
  </si>
  <si>
    <t>Concept=kinesins(4.944079)</t>
  </si>
  <si>
    <t>Concept=(p)focal_adhesions(3.898504)</t>
  </si>
  <si>
    <t>Concept=condensin(5.092229)</t>
  </si>
  <si>
    <t>Concept=protrusions(3.929151)</t>
  </si>
  <si>
    <t>Concept=pp1(5.125888)</t>
  </si>
  <si>
    <t>Concept=rho(3.994739)</t>
  </si>
  <si>
    <t>Concept=depolymerase(5.136206)</t>
  </si>
  <si>
    <t>Concept=lamellipodia(4.002707)</t>
  </si>
  <si>
    <t>Concept=polyploid(5.168198)</t>
  </si>
  <si>
    <t>Concept=filopodia(4.117697)</t>
  </si>
  <si>
    <t>Concept=numa(5.210034)</t>
  </si>
  <si>
    <t>Concept=vinculin(4.289024)</t>
  </si>
  <si>
    <t>Concept=pp2a(5.318817)</t>
  </si>
  <si>
    <t>Concept=rac(4.320313)</t>
  </si>
  <si>
    <t>Concept=binucleate(5.359380)</t>
  </si>
  <si>
    <t>Concept=contractility(4.358821)</t>
  </si>
  <si>
    <t>Concept=plk1-mediated(5.444685)</t>
  </si>
  <si>
    <t>Concept=integrins(4.359691)</t>
  </si>
  <si>
    <t>Concept=sister-chromatid(5.533116)</t>
  </si>
  <si>
    <t>Concept=actin-based(4.551359)</t>
  </si>
  <si>
    <t>Concept=rzz(5.609365)</t>
  </si>
  <si>
    <t>Concept=cytochalasin(4.570646)</t>
  </si>
  <si>
    <t>Concept=misalignments(5.675313)</t>
  </si>
  <si>
    <t>Concept=stiffness(4.736450)</t>
  </si>
  <si>
    <t>Concept=tetraploidy(5.709595)</t>
  </si>
  <si>
    <t>Concept=lamellipodium(4.781258)</t>
  </si>
  <si>
    <t>Concept=plus-end-directed(5.771250)</t>
  </si>
  <si>
    <t>Concept=axon(4.886391)</t>
  </si>
  <si>
    <t>Concept=uninhibited(5.799938)</t>
  </si>
  <si>
    <t>Concept=meshwork(4.898112)</t>
  </si>
  <si>
    <t>Concept=clasp(5.861879)</t>
  </si>
  <si>
    <t>Concept=cell-matrix(4.931869)</t>
  </si>
  <si>
    <t>Concept=pbd(5.899026)</t>
  </si>
  <si>
    <t>Concept=sh3(5.114815)</t>
  </si>
  <si>
    <t>Concept=pp2a-b56(5.975500)</t>
  </si>
  <si>
    <t>Concept=filamin(5.146424)</t>
  </si>
  <si>
    <t>Concept=noc(6.069090)</t>
  </si>
  <si>
    <t>Concept=stiff(5.168343)</t>
  </si>
  <si>
    <t>Concept=nek2a(6.123292)</t>
  </si>
  <si>
    <t>Concept=lim(5.184420)</t>
  </si>
  <si>
    <t>Concept=apccdc20(6.151366)</t>
  </si>
  <si>
    <t>Concept=rafts(5.289143)</t>
  </si>
  <si>
    <t>Concept=nima(6.279762)</t>
  </si>
  <si>
    <t>Concept=pkc(5.325661)</t>
  </si>
  <si>
    <t>Concept=stathmin(6.477708)</t>
  </si>
  <si>
    <t>Concept=pak(5.333861)</t>
  </si>
  <si>
    <t>Concept=non-smc(6.551704)</t>
  </si>
  <si>
    <t>Concept=sh2(5.394409)</t>
  </si>
  <si>
    <t>Concept=prc1(6.719107)</t>
  </si>
  <si>
    <t>Concept=p130cas(5.453122)</t>
  </si>
  <si>
    <t>Concept=pdz(5.517404)</t>
  </si>
  <si>
    <t>Concept=raft(5.622775)</t>
  </si>
  <si>
    <t>Concept=bleb(5.626257)</t>
  </si>
  <si>
    <t>Concept=5-trisphosphate(5.957417)</t>
  </si>
  <si>
    <t>Concept=mechanobiology(5.982559)</t>
  </si>
  <si>
    <t>Concept=centripetally(6.116710)</t>
  </si>
  <si>
    <t>Concept=a6b1(6.184000)</t>
  </si>
  <si>
    <t>Concept=caldesmon(6.275075)</t>
  </si>
  <si>
    <t>Concept=plexin(6.495054)</t>
  </si>
  <si>
    <r>
      <t xml:space="preserve">Supplementary Table 1.1 Compbio outputs based on the </t>
    </r>
    <r>
      <rPr>
        <b/>
        <i/>
        <sz val="10"/>
        <color theme="1"/>
        <rFont val="Arial"/>
        <family val="2"/>
      </rPr>
      <t>in vitro</t>
    </r>
    <r>
      <rPr>
        <b/>
        <sz val="10"/>
        <color theme="1"/>
        <rFont val="Arial"/>
        <family val="2"/>
      </rPr>
      <t xml:space="preserve"> UP regulated DEGs from MDL-800 vs VEH  on NP tissues</t>
    </r>
  </si>
  <si>
    <r>
      <t xml:space="preserve">Supplementary Table 1.2 Compbio outputs based on the </t>
    </r>
    <r>
      <rPr>
        <b/>
        <i/>
        <sz val="10"/>
        <color theme="1"/>
        <rFont val="Arial"/>
        <family val="2"/>
      </rPr>
      <t>in vitro</t>
    </r>
    <r>
      <rPr>
        <b/>
        <sz val="10"/>
        <color theme="1"/>
        <rFont val="Arial"/>
        <family val="2"/>
      </rPr>
      <t xml:space="preserve"> DOWN regulated DEGs from MDL-800 vs VEH  on NP tissues</t>
    </r>
  </si>
  <si>
    <t>X:  1.06,Y:  0.01,Z: -0.19</t>
  </si>
  <si>
    <t>X:  2.01,Y: -0.75,Z:  0.94</t>
  </si>
  <si>
    <t>X:  1.25,Y: -0.62,Z:  0.59</t>
  </si>
  <si>
    <t>X:  0.47,Y:  0.91,Z: -0.46</t>
  </si>
  <si>
    <t>X:  0.07,Y:  1.20,Z: -0.44</t>
  </si>
  <si>
    <t>X: -0.01,Y:  1.37,Z: -0.45</t>
  </si>
  <si>
    <t>X: -0.05,Y:  1.02,Z: -0.12</t>
  </si>
  <si>
    <t>X: -0.67,Y: -0.17,Z: -0.00</t>
  </si>
  <si>
    <t>X: -0.05,Y:  1.26,Z: -0.71</t>
  </si>
  <si>
    <t>X: -0.87,Y: -0.65,Z: -0.18</t>
  </si>
  <si>
    <t>X: -0.56,Y: -0.52,Z: -0.38</t>
  </si>
  <si>
    <t>X:  0.13,Y:  0.71,Z: -0.16</t>
  </si>
  <si>
    <t>X: -0.53,Y:  0.03,Z:  1.78</t>
  </si>
  <si>
    <t>X: -0.25,Y:  0.70,Z: -0.59</t>
  </si>
  <si>
    <t>X:  0.20,Y:  1.39,Z:  0.54</t>
  </si>
  <si>
    <t>X: -0.82,Y: -0.14,Z:  0.19</t>
  </si>
  <si>
    <t>X: -0.62,Y: -0.06,Z:  1.61</t>
  </si>
  <si>
    <t>X: -0.78,Y: -0.56,Z: -0.13</t>
  </si>
  <si>
    <t>X: -0.43,Y: -0.63,Z: -0.36</t>
  </si>
  <si>
    <t>X: -0.48,Y:  0.15,Z:  0.90</t>
  </si>
  <si>
    <t>X: -0.31,Y:  0.26,Z:  1.56</t>
  </si>
  <si>
    <t>X: -0.62,Y: -0.52,Z: -1.65</t>
  </si>
  <si>
    <t>X: -0.05,Y:  0.24,Z:  0.26</t>
  </si>
  <si>
    <t>X:  0.29,Y:  1.45,Z: -0.63</t>
  </si>
  <si>
    <t>X: -0.69,Y:  0.18,Z:  0.21</t>
  </si>
  <si>
    <t>X: -0.76,Y:  0.03,Z: -0.70</t>
  </si>
  <si>
    <t>X: -0.26,Y:  0.21,Z:  1.07</t>
  </si>
  <si>
    <t>X: -1.04,Y: -0.24,Z:  0.13</t>
  </si>
  <si>
    <t>X: -1.04,Y: -0.32,Z:  0.24</t>
  </si>
  <si>
    <t>X:  0.19,Y:  0.62,Z:  0.32</t>
  </si>
  <si>
    <t>X: -0.54,Y:  0.39,Z: -0.07</t>
  </si>
  <si>
    <t>X: -1.26,Y: -0.02,Z: -0.25</t>
  </si>
  <si>
    <t>X: -1.09,Y: -0.97,Z: -0.33</t>
  </si>
  <si>
    <t>X: -1.02,Y:  0.20,Z:  0.42</t>
  </si>
  <si>
    <t>X: -0.49,Y:  0.23,Z: -0.33</t>
  </si>
  <si>
    <t>X: -0.62,Y: -0.70,Z: -0.52</t>
  </si>
  <si>
    <t>X: -1.11,Y: -0.88,Z:  1.23</t>
  </si>
  <si>
    <t>X: -1.37,Y:  0.30,Z: -0.49</t>
  </si>
  <si>
    <t>X: -0.62,Y: -1.09,Z: -0.77</t>
  </si>
  <si>
    <t>&lt;1.500e-05</t>
  </si>
  <si>
    <t>Name=EP300 acetylates histone H2A, H2B, H3, H4( 6.2) HDACs deacetylate histones( 3.3)</t>
  </si>
  <si>
    <t>Name=Loss of MECP2 binding ability to the NCoR/SMRT complex( 2.4) SIRT6 deacetylates histones at NOTCH1 and NOTCH4 gene promoters( 2.3) Negative regulation of non-canonical Wnt signaling pathway via JNK cascade( 1.8)</t>
  </si>
  <si>
    <t>Name=Microtubule anchoring at centrosome( 3.8) Plus-end kinesin complex( 2.5) Midbody abscission( 2.4)</t>
  </si>
  <si>
    <t>Name=PPAR-gamma coactivator( 2.8)</t>
  </si>
  <si>
    <t>Name=7SK snRNP( 4.0) P-TEFb phosphorylates serine 2 in RNA polymerase II CTD( 1.9) Ubiquitin-60S ribosomal protein L40( 1.6)</t>
  </si>
  <si>
    <t>Name=Entrainment of circadian clock( 4.8) Ultradian rhythm( 3.0)</t>
  </si>
  <si>
    <t>Name=Dentatorubral-pallidoluysian atrophy( 3.4) Friedreich ataxia( 2.3)</t>
  </si>
  <si>
    <t>Name=Fatty acid binding protein 1 and 5 related nuclear receptor PPARB signaling( 1.5)</t>
  </si>
  <si>
    <t>Name=Planar cell polarity pathway involved in gastrula mediolateral intercalation( 3.7) Asymmetric localization of PCP proteins( 2.4) Spemann organizer formation at the dorsal lip of the blastopore( 2.4)</t>
  </si>
  <si>
    <t>Name=Activated JNKs phosphorylate c-JUN( 4.6) JNK phosphorylates BIM, BAD and other targets( 3.7) Phosphorylation of MEF2 proteins by p38( 2.7)</t>
  </si>
  <si>
    <t>Name=Theme 11</t>
  </si>
  <si>
    <t>Name=Synthesis of glycosylphosphatidylinositol (GPI)( 3.1) GPI-anchor transamidase activity( 3.1)</t>
  </si>
  <si>
    <t>Name=Hutchinson-Gilford progeria syndrome( 3.4) CDK1 phosphorylates lamins and facilitates depolymerization of lamin filaments( 3.3)</t>
  </si>
  <si>
    <t>Name=Follistatin/Inhibin/Activin Axis( 5.8)</t>
  </si>
  <si>
    <t>Name=Regulation of lipid metabolism by PPARalpha</t>
  </si>
  <si>
    <t>Name=GTP hydrolysis and joining of the 60S ribosomal subunit( 1.3) Metacyclic promastigote stage( 1.3) Infection by Leishmania braziliensis( 1.3)</t>
  </si>
  <si>
    <t>Name=Theme 17</t>
  </si>
  <si>
    <t>Name=Connexins/Cx43( 3.6)</t>
  </si>
  <si>
    <t>Name=Matrix Metalloproteinases (MMPs)( 2.7) Fibrillar collagen trimer( 2.2) MMP/Adamts Metalloproteases( 2.2)</t>
  </si>
  <si>
    <t>Name=Heparanase 2 (HPSE2) cleaves heparan sulfate from its proteoglycan (plasma membrane)( 3.7) Proteoglycans/Glycosaminoglycan( 3.0) Aggrecan degradation by ADAMTSs( 3.0)</t>
  </si>
  <si>
    <t>Name=Clostridium difficile colitis( 2.8) Thioredoxin-like 2Fe-2S ferredoxin( 2.0) Diguanylate cyclase activity( 1.3)</t>
  </si>
  <si>
    <t>Name=Basement Membrane Collagen( 2.4) Lamina rara interna( 2.0)</t>
  </si>
  <si>
    <t>Name=BH3-only proteins associate with and inactivate anti-apoptotic BCL-2 members( 2.6) TNFR1-induced proapoptotic signaling( 1.4) Pro-apoptotic regulators( 1.3)</t>
  </si>
  <si>
    <t>Name=Pilus retraction( 3.1) Filamentous growth of a population of unicellular organisms( 1.9) Pili torti ( 1.5)</t>
  </si>
  <si>
    <t>Name=Retinoic acid receptor (RAR) and retinoid X receptor (RXR) agonists/antagonists( 6.8)</t>
  </si>
  <si>
    <t>Name=Bone marrow hematopoietic cell( 2.6) CD34-positive, CD38-positive megakaryocyte erythroid progenitor cell( 1.9) Presenilin action in Notch and Wnt signaling( 1.3)</t>
  </si>
  <si>
    <t>Name=Theme 27</t>
  </si>
  <si>
    <t>Name=Subdural empyema( 1.4) Spontaneous hematomas ( 1.4)</t>
  </si>
  <si>
    <t>Name=Membrane repolarization during Purkinje myocyte action potential( 4.1)</t>
  </si>
  <si>
    <t>Name=Mycolic acid biosynthetic process( 1.5) KatG reduces H2O2( 1.3)</t>
  </si>
  <si>
    <t>Name=P130Cas linkage to MAPK signaling for integrins( 2.1) Beta5 beta6 beta7 and beta8 integrin cell surface interactions( 1.4) Cytoskeleton/Cytokeratins( 1.4)</t>
  </si>
  <si>
    <t>Name=Adrenomedullin associated vasoactive regulation( 1.8) Vasoconstriction of artery involved in carotid body chemoreceptor response to lowering of systemic arterial blood pressure( 1.5) Envenomation resulting in vasodilation in other organism( 1.4)</t>
  </si>
  <si>
    <t>Name=Excitation of vasomotor center by carotid body chemoreceptor signaling( 2.0)</t>
  </si>
  <si>
    <t>Name=Purpura, Thrombotic Thrombocytopenic( 5.0) HSPG2 (perlecan) degradation by MMP3, plasmin, (MMP12)( 3.0) Envenomation resulting in fibrinolysis in other organism( 2.2)</t>
  </si>
  <si>
    <t>Name=Theme 35</t>
  </si>
  <si>
    <t>Name=NOS (Enos)( 2.3) Aorta tunica adventitia( 2.1)</t>
  </si>
  <si>
    <t>Name=Myocyte of atrioventricular node( 1.2)</t>
  </si>
  <si>
    <t>Entity=(e)h2ac20(1139.699298)</t>
  </si>
  <si>
    <t>Entity=(e)ncor2(532.737659)</t>
  </si>
  <si>
    <t>Entity=(e)crocc(983.312985)</t>
  </si>
  <si>
    <t>Entity=(e)esrra(2052.095354)</t>
  </si>
  <si>
    <t>Entity=(e)rn7sk(1360.010773)</t>
  </si>
  <si>
    <t>Entity=(e)per2(1394.882241)</t>
  </si>
  <si>
    <t>Entity=(e)atn1(2525.899075)</t>
  </si>
  <si>
    <t>Entity=(e)ppard(2429.196489)</t>
  </si>
  <si>
    <t>Entity=(e)scrib(382.448935)</t>
  </si>
  <si>
    <t>Entity=(e)hspb1(452.951635)</t>
  </si>
  <si>
    <t>Entity=(e)bckdha(1440.943290)</t>
  </si>
  <si>
    <t>Entity=(e)gpaa1(1161.137756)</t>
  </si>
  <si>
    <t>Entity=(e)lmna(4128.898893)</t>
  </si>
  <si>
    <t>Entity=(e)wfikkn1(1938.984477)</t>
  </si>
  <si>
    <t>Entity=(e)nr1h2(701.762228)</t>
  </si>
  <si>
    <t>Entity=(e)aprt(1290.690398)</t>
  </si>
  <si>
    <t>Entity=(e)casz1(290.379077)</t>
  </si>
  <si>
    <t>Entity=(e)gjb6(1271.615859)</t>
  </si>
  <si>
    <t>Entity=(e)sphk2(216.605613)</t>
  </si>
  <si>
    <t>Entity=(e)hspg2(561.466227)</t>
  </si>
  <si>
    <t>Entity=(e)rpl27(460.783153)</t>
  </si>
  <si>
    <t>Entity=(e)hspg2(464.721523)</t>
  </si>
  <si>
    <t>Entity=(e)bbc3(605.534309)</t>
  </si>
  <si>
    <t>Entity=(e)tjap1(1864.513664)</t>
  </si>
  <si>
    <t>Entity=(e)rara(659.047523)</t>
  </si>
  <si>
    <t>Entity=(e)crlf2(271.149631)</t>
  </si>
  <si>
    <t>Entity=(e)edn2(1428.657536)</t>
  </si>
  <si>
    <t>Entity=(e)sdsl(1999.895611)</t>
  </si>
  <si>
    <t>Entity=(e)kcnh2(1201.872955)</t>
  </si>
  <si>
    <t>Entity=(e)inha(2420.284380)</t>
  </si>
  <si>
    <t>Entity=(e)krt19(578.345671)</t>
  </si>
  <si>
    <t>Entity=(e)uts2r(410.117679)</t>
  </si>
  <si>
    <t>Entity=(e)tspo(367.787278)</t>
  </si>
  <si>
    <t>Entity=(e)adam11(388.146104)</t>
  </si>
  <si>
    <t>Entity=(e)mib2(386.380307)</t>
  </si>
  <si>
    <t>Entity=(e)scaf1(93.211605)</t>
  </si>
  <si>
    <t>Entity=(e)lmna(76.567455)</t>
  </si>
  <si>
    <t>Entity=(e)acot8(310.506558)</t>
  </si>
  <si>
    <t>Entity=(e)kdm6b(270.000057)</t>
  </si>
  <si>
    <t>Entity=(e)cep131(692.339318)</t>
  </si>
  <si>
    <t>Entity=(e)ncor2(718.861925)</t>
  </si>
  <si>
    <t>Entity=(e)trex1(307.484247)</t>
  </si>
  <si>
    <t>Entity=(e)per1(1183.426333)</t>
  </si>
  <si>
    <t>Entity=(e)atp13a2(391.082967)</t>
  </si>
  <si>
    <t>Entity=(e)esrra(580.767178)</t>
  </si>
  <si>
    <t>Entity=(e)fzd2(257.037260)</t>
  </si>
  <si>
    <t>Entity=(e)bcar1(305.076222)</t>
  </si>
  <si>
    <t>Entity=(e)rpl28(762.349012)</t>
  </si>
  <si>
    <t>Entity=(e)dpm3(464.631432)</t>
  </si>
  <si>
    <t>Entity=(e)atn1(40.613637)</t>
  </si>
  <si>
    <t>Entity=(e)rhbdf1(465.517194)</t>
  </si>
  <si>
    <t>Entity=(e)srebf1(452.938770)</t>
  </si>
  <si>
    <t>Entity=(e)cbarp(892.539060)</t>
  </si>
  <si>
    <t>Entity=(e)pex6(290.325211)</t>
  </si>
  <si>
    <t>Entity=(e)ppl(360.143891)</t>
  </si>
  <si>
    <t>Entity=(e)mrtfa(203.363227)</t>
  </si>
  <si>
    <t>Entity=(e)adam11(448.522972)</t>
  </si>
  <si>
    <t>Entity=(e)ppard(379.792832)</t>
  </si>
  <si>
    <t>Entity=(e)ddr1(426.098761)</t>
  </si>
  <si>
    <t>Entity=(e)bad(414.399038)</t>
  </si>
  <si>
    <t>Entity=(e)galk1(155.881896)</t>
  </si>
  <si>
    <t>Entity=(e)mrtfa(334.313286)</t>
  </si>
  <si>
    <t>Entity=(e)rara(233.993824)</t>
  </si>
  <si>
    <t>Entity=(e)adm(894.417029)</t>
  </si>
  <si>
    <t>Entity=(e)gse1(75.766365)</t>
  </si>
  <si>
    <t>Entity=(e)fxyd2(157.006750)</t>
  </si>
  <si>
    <t>Entity=(e)grhpr(206.688903)</t>
  </si>
  <si>
    <t>Entity=(e)ppl(126.498940)</t>
  </si>
  <si>
    <t>Entity=(e)egln2(165.417420)</t>
  </si>
  <si>
    <t>Entity=(e)col4a2(184.806100)</t>
  </si>
  <si>
    <t>Entity=(e)serpine1(182.917619)</t>
  </si>
  <si>
    <t>Entity=(e)faap100(53.351326)</t>
  </si>
  <si>
    <t>Entity=(e)ddah2(61.162027)</t>
  </si>
  <si>
    <t>Entity=(e)gjb6(45.203668)</t>
  </si>
  <si>
    <t>Entity=(e)hdac5(275.007183)</t>
  </si>
  <si>
    <t>Entity=(e)map3k11(256.248797)</t>
  </si>
  <si>
    <t>Entity=(e)kifc3(422.696620)</t>
  </si>
  <si>
    <t>Entity=(e)nr1h2(600.487103)</t>
  </si>
  <si>
    <t>Entity=(e)taf1c(299.762291)</t>
  </si>
  <si>
    <t>Entity=(e)prr7(172.078731)</t>
  </si>
  <si>
    <t>Entity=(e)gpaa1(300.492679)</t>
  </si>
  <si>
    <t>Entity=(e)srebf1(163.386864)</t>
  </si>
  <si>
    <t>Entity=(e)wnt11(249.804388)</t>
  </si>
  <si>
    <t>Entity=(e)mef2b(211.729046)</t>
  </si>
  <si>
    <t>Entity=(e)rpl29(747.270022)</t>
  </si>
  <si>
    <t>Entity=(e)rhbdf1(302.448126)</t>
  </si>
  <si>
    <t>Entity=(e)mrtfa(34.045524)</t>
  </si>
  <si>
    <t>Entity=(e)inha(264.492870)</t>
  </si>
  <si>
    <t>Entity=(e)ppard(149.936824)</t>
  </si>
  <si>
    <t>Entity=(e)rplp2(86.170777)</t>
  </si>
  <si>
    <t>Entity=(e)prr7(253.274948)</t>
  </si>
  <si>
    <t>Entity=(e)evpl(199.432329)</t>
  </si>
  <si>
    <t>Entity=(e)mt1(189.797285)</t>
  </si>
  <si>
    <t>Entity=(e)hyal2(446.757589)</t>
  </si>
  <si>
    <t>Entity=(e)ccdc85b(307.244143)</t>
  </si>
  <si>
    <t>Entity=(e)rara(316.039482)</t>
  </si>
  <si>
    <t>Entity=(e)angptl6(258.080067)</t>
  </si>
  <si>
    <t>Entity=(e)pex6(64.526098)</t>
  </si>
  <si>
    <t>Entity=(e)aldh16a1(140.126602)</t>
  </si>
  <si>
    <t>Entity=(e)zfpm1(155.693726)</t>
  </si>
  <si>
    <t>Entity=(e)ndufs7(581.969133)</t>
  </si>
  <si>
    <t>Entity=(e)edf1(19.209301)</t>
  </si>
  <si>
    <t>Entity=(e)mef2b(81.997204)</t>
  </si>
  <si>
    <t>Entity=(e)bckdha(137.724426)</t>
  </si>
  <si>
    <t>Entity=(e)bcar1(105.925888)</t>
  </si>
  <si>
    <t>Entity=(e)edn2(161.049283)</t>
  </si>
  <si>
    <t>Entity=(e)trex1(52.190068)</t>
  </si>
  <si>
    <t>Entity=(e)sdsl(49.822948)</t>
  </si>
  <si>
    <t>Entity=(e)bola1(47.701429)</t>
  </si>
  <si>
    <t>Entity=(e)klf2(20.900072)</t>
  </si>
  <si>
    <t>Entity=(e)pdlim7(36.888827)</t>
  </si>
  <si>
    <t>Entity=(e)h1f10(270.918508)</t>
  </si>
  <si>
    <t>Entity=(e)hoxa6(222.592193)</t>
  </si>
  <si>
    <t>Entity=(e)plk3(299.161771)</t>
  </si>
  <si>
    <t>Entity=(e)ppard(514.944439)</t>
  </si>
  <si>
    <t>Entity=(e)sf3a2(277.462351)</t>
  </si>
  <si>
    <t>Entity=(e)ptk7(133.520927)</t>
  </si>
  <si>
    <t>Entity=(e)dmwd(169.441138)</t>
  </si>
  <si>
    <t>Entity=(e)nr1h2(93.675706)</t>
  </si>
  <si>
    <t>Entity=(e)chrd(247.035613)</t>
  </si>
  <si>
    <t>Entity=(e)foxo6(146.938485)</t>
  </si>
  <si>
    <t>Entity=(e)rpl36(729.787514)</t>
  </si>
  <si>
    <t>Entity=(e)gipc1(252.898226)</t>
  </si>
  <si>
    <t>Entity=(e)sirt6(30.733994)</t>
  </si>
  <si>
    <t>Entity=(e)chrd(187.195365)</t>
  </si>
  <si>
    <t>Entity=(e)cers1(138.401121)</t>
  </si>
  <si>
    <t>Entity=(e)rplp1(68.532289)</t>
  </si>
  <si>
    <t>Entity=(e)dlk2(250.623674)</t>
  </si>
  <si>
    <t>Entity=(e)ap5b1(93.642154)</t>
  </si>
  <si>
    <t>Entity=(e)mt2(183.523104)</t>
  </si>
  <si>
    <t>Entity=(e)chpf(207.632346)</t>
  </si>
  <si>
    <t>Entity=(e)rpl28(294.754180)</t>
  </si>
  <si>
    <t>Entity=(e)lama5(251.236261)</t>
  </si>
  <si>
    <t>Entity=(e)timm13(175.079835)</t>
  </si>
  <si>
    <t>Entity=(e)znhit2(30.019236)</t>
  </si>
  <si>
    <t>Entity=(e)ncor2(96.112184)</t>
  </si>
  <si>
    <t>Entity=(e)phldb1(119.007304)</t>
  </si>
  <si>
    <t>Entity=(e)selenom(35.056103)</t>
  </si>
  <si>
    <t>Entity=(e)mid1ip1(4.234163)</t>
  </si>
  <si>
    <t>Entity=(e)homer3(80.885628)</t>
  </si>
  <si>
    <t>Entity=(e)pex6(6.364944)</t>
  </si>
  <si>
    <t>Entity=(e)hspg2(67.150899)</t>
  </si>
  <si>
    <t>Entity=(e)adm(120.986619)</t>
  </si>
  <si>
    <t>Entity=(e)rabep2(40.023841)</t>
  </si>
  <si>
    <t>Entity=(e)orm1(44.345388)</t>
  </si>
  <si>
    <t>Entity=(e)h1f10(40.732405)</t>
  </si>
  <si>
    <t>Entity=(e)adm(19.574333)</t>
  </si>
  <si>
    <t>Entity=(e)snai1(20.324643)</t>
  </si>
  <si>
    <t>Entity=(e)faap100(258.510042)</t>
  </si>
  <si>
    <t>Entity=(e)id3(201.984157)</t>
  </si>
  <si>
    <t>Entity=(e)ccdc61(210.580597)</t>
  </si>
  <si>
    <t>Entity=(e)cul9(251.937038)</t>
  </si>
  <si>
    <t>Entity=(e)polrmt(204.847275)</t>
  </si>
  <si>
    <t>Entity=(e)csnk1g2(127.357607)</t>
  </si>
  <si>
    <t>Entity=(e)cic(98.651297)</t>
  </si>
  <si>
    <t>Entity=(e)rara(64.402756)</t>
  </si>
  <si>
    <t>Entity=(e)dlx3(155.947868)</t>
  </si>
  <si>
    <t>Entity=(e)abhd17a(134.119826)</t>
  </si>
  <si>
    <t>Entity=(e)rpl27(622.033862)</t>
  </si>
  <si>
    <t>Entity=(e)cers1(228.777392)</t>
  </si>
  <si>
    <t>Entity=(e)srebf1(18.358897)</t>
  </si>
  <si>
    <t>Entity=(e)adam11(68.501153)</t>
  </si>
  <si>
    <t>Entity=(e)lypla2(132.635114)</t>
  </si>
  <si>
    <t>Entity=(e)rpl29(66.030425)</t>
  </si>
  <si>
    <t>Entity=(e)erf(196.674909)</t>
  </si>
  <si>
    <t>Entity=(e)cnih2(80.195459)</t>
  </si>
  <si>
    <t>Entity=(e)adam11(162.378196)</t>
  </si>
  <si>
    <t>Entity=(e)chadl(69.539292)</t>
  </si>
  <si>
    <t>Entity=(e)rpl29(259.173077)</t>
  </si>
  <si>
    <t>Entity=(e)col4a2(150.283670)</t>
  </si>
  <si>
    <t>Entity=(e)c1qtnf4(169.286351)</t>
  </si>
  <si>
    <t>Entity=(e)mrtfa(26.821606)</t>
  </si>
  <si>
    <t>Entity=(e)dohh(80.595209)</t>
  </si>
  <si>
    <t>Entity=(e)pbx4(86.908746)</t>
  </si>
  <si>
    <t>Entity=(e)ddah2(27.244474)</t>
  </si>
  <si>
    <t>Entity=(e)homer3(3.693944)</t>
  </si>
  <si>
    <t>Entity=(e)hdac5(28.887563)</t>
  </si>
  <si>
    <t>Concept=katg(4.148847)</t>
  </si>
  <si>
    <t>Entity=(e)lama5(58.791926)</t>
  </si>
  <si>
    <t>Entity=(e)mpst(97.028602)</t>
  </si>
  <si>
    <t>Entity=(e)prrg2(38.782645)</t>
  </si>
  <si>
    <t>Entity=(e)vwce(35.870908)</t>
  </si>
  <si>
    <t>Entity=(e)crocc(29.393940)</t>
  </si>
  <si>
    <t>Entity=(e)hspg2(18.036466)</t>
  </si>
  <si>
    <t>Entity=(e)zfpm1(19.049061)</t>
  </si>
  <si>
    <t>Entity=(e)sirt6(202.862412)</t>
  </si>
  <si>
    <t>Entity=(e)map3k10(143.855849)</t>
  </si>
  <si>
    <t>Entity=(e)ccdc124(115.730662)</t>
  </si>
  <si>
    <t>Entity=(e)elob(122.700941)</t>
  </si>
  <si>
    <t>Entity=(e)znhit2(138.629436)</t>
  </si>
  <si>
    <t>Entity=(e)rai1(32.677733)</t>
  </si>
  <si>
    <t>Entity=(e)rnf126(54.552384)</t>
  </si>
  <si>
    <t>Entity=(e)pla2g2e(53.151977)</t>
  </si>
  <si>
    <t>Entity=(e)ephb6(116.979708)</t>
  </si>
  <si>
    <t>Entity=(e)map2k2(134.030933)</t>
  </si>
  <si>
    <t>Entity=(e)mrpl14(209.325918)</t>
  </si>
  <si>
    <t>Entity=(e)sphk2(173.772549)</t>
  </si>
  <si>
    <t>Entity=(e)gipc1(8.707524)</t>
  </si>
  <si>
    <t>Entity=(e)id3(49.348986)</t>
  </si>
  <si>
    <t>Entity=(e)esrra(95.795121)</t>
  </si>
  <si>
    <t>Entity=(e)rpl28(52.949008)</t>
  </si>
  <si>
    <t>Entity=(e)irx1(71.069671)</t>
  </si>
  <si>
    <t>Entity=(e)rabep2(47.781251)</t>
  </si>
  <si>
    <t>Entity=(e)reg2(155.378331)</t>
  </si>
  <si>
    <t>Entity=(e)col11a2(46.030965)</t>
  </si>
  <si>
    <t>Entity=(e)acot8(221.386275)</t>
  </si>
  <si>
    <t>Entity=(e)bcar1(75.971907)</t>
  </si>
  <si>
    <t>Entity=(e)ptprn(118.214956)</t>
  </si>
  <si>
    <t>Entity=(e)atp13a2(22.206603)</t>
  </si>
  <si>
    <t>Entity=(e)ppard(78.083968)</t>
  </si>
  <si>
    <t>Entity=(e)il3ra(74.705178)</t>
  </si>
  <si>
    <t>Entity=(e)rnaseh2c(21.098941)</t>
  </si>
  <si>
    <t>Entity=(e)tspo(3.437213)</t>
  </si>
  <si>
    <t>Entity=(e)lmna(22.647468)</t>
  </si>
  <si>
    <t>Concept=mycolic(4.240882)</t>
  </si>
  <si>
    <t>Entity=(e)dlk2(50.580537)</t>
  </si>
  <si>
    <t>Entity=(e)apba3(53.844321)</t>
  </si>
  <si>
    <t>Entity=(e)serpine1(18.363422)</t>
  </si>
  <si>
    <t>Entity=(e)chpf(20.971705)</t>
  </si>
  <si>
    <t>Entity=(e)grhpr(21.806367)</t>
  </si>
  <si>
    <t>Entity=(e)serpine1(17.539890)</t>
  </si>
  <si>
    <t>Entity=(e)kcnh2(16.758079)</t>
  </si>
  <si>
    <t>Entity=(e)hist2h2aa1(179.201147)</t>
  </si>
  <si>
    <t>Entity=(e)h2ac20(129.481337)</t>
  </si>
  <si>
    <t>Entity=(e)lzts2(97.449247)</t>
  </si>
  <si>
    <t>Entity=(e)sirt6(120.717590)</t>
  </si>
  <si>
    <t>Entity=(e)stk19(126.896193)</t>
  </si>
  <si>
    <t>Entity=(e)tcf3(31.374734)</t>
  </si>
  <si>
    <t>Entity=(e)tnrc18(34.452926)</t>
  </si>
  <si>
    <t>Entity=(e)tfeb(36.061989)</t>
  </si>
  <si>
    <t>Entity=(e)ptk7(98.801505)</t>
  </si>
  <si>
    <t>Entity=(e)hspa1a(88.567181)</t>
  </si>
  <si>
    <t>Entity=(e)rps26(16.583795)</t>
  </si>
  <si>
    <t>Entity=(e)pigyl(106.638028)</t>
  </si>
  <si>
    <t>Entity=(e)h2ac20(5.438070)</t>
  </si>
  <si>
    <t>Entity=(e)vwce(48.305072)</t>
  </si>
  <si>
    <t>Entity=(e)bckdha(86.722207)</t>
  </si>
  <si>
    <t>Entity=(e)rpl36(48.941124)</t>
  </si>
  <si>
    <t>Entity=(e)mef2b(61.316218)</t>
  </si>
  <si>
    <t>Entity=(e)homer3(40.100928)</t>
  </si>
  <si>
    <t>Entity=(e)ephb6(117.079247)</t>
  </si>
  <si>
    <t>Entity=(e)mmp17(30.845565)</t>
  </si>
  <si>
    <t>Entity=(e)rpl36(168.259595)</t>
  </si>
  <si>
    <t>Entity=(e)col11a2(39.179383)</t>
  </si>
  <si>
    <t>Entity=(e)ppp1r13l(31.786939)</t>
  </si>
  <si>
    <t>Entity=(e)ccdc61(19.015745)</t>
  </si>
  <si>
    <t>Entity=(e)nr1h2(73.980296)</t>
  </si>
  <si>
    <t>Entity=(e)ahdc1(52.642580)</t>
  </si>
  <si>
    <t>Entity=(e)serpine1(7.109060)</t>
  </si>
  <si>
    <t>Entity=(e)ccdc85b(3.385188)</t>
  </si>
  <si>
    <t>Entity=(e)cers1(14.151689)</t>
  </si>
  <si>
    <t>Concept=catalase-peroxidase(4.305078)</t>
  </si>
  <si>
    <t>Entity=(e)ap5b1(37.531854)</t>
  </si>
  <si>
    <t>Entity=(e)scaf1(47.945740)</t>
  </si>
  <si>
    <t>Entity=(e)ahdc1(18.230466)</t>
  </si>
  <si>
    <t>Entity=(e)ddr1(19.184193)</t>
  </si>
  <si>
    <t>Entity=(e)esrra(16.755596)</t>
  </si>
  <si>
    <t>Entity=(e)uts2r(17.100189)</t>
  </si>
  <si>
    <t>Entity=(e)klf2(16.435513)</t>
  </si>
  <si>
    <t>Entity=(e)kdm6b(139.079350)</t>
  </si>
  <si>
    <t>Entity=(e)zfpm1(118.762226)</t>
  </si>
  <si>
    <t>Entity=(e)klc3(95.677059)</t>
  </si>
  <si>
    <t>Entity=(e)foxo6(66.037815)</t>
  </si>
  <si>
    <t>Entity=(e)polr2f(115.081176)</t>
  </si>
  <si>
    <t>Entity=(e)ahdc1(20.968828)</t>
  </si>
  <si>
    <t>Entity=(e)rai1(22.747584)</t>
  </si>
  <si>
    <t>Entity=(e)ncor2(34.793761)</t>
  </si>
  <si>
    <t>Entity=(e)llgl2(72.791588)</t>
  </si>
  <si>
    <t>Entity=(e)lypla2(88.323622)</t>
  </si>
  <si>
    <t>Entity=(e)uba52(8.885615)</t>
  </si>
  <si>
    <t>Entity=(e)lypla2(99.815659)</t>
  </si>
  <si>
    <t>Concept=progeria(3.192318)</t>
  </si>
  <si>
    <t>Entity=(e)dlx3(40.139999)</t>
  </si>
  <si>
    <t>Entity=(e)abhd17a(55.861969)</t>
  </si>
  <si>
    <t>Entity=(e)uba52(43.393696)</t>
  </si>
  <si>
    <t>Entity=(e)plk3(60.111937)</t>
  </si>
  <si>
    <t>Entity=(e)caskin1(23.231032)</t>
  </si>
  <si>
    <t>Entity=(e)egln2(113.710056)</t>
  </si>
  <si>
    <t>Entity=(e)ltbp3(27.784706)</t>
  </si>
  <si>
    <t>Entity=(e)bola1(151.894297)</t>
  </si>
  <si>
    <t>Entity=(e)gipc1(37.032380)</t>
  </si>
  <si>
    <t>Entity=(e)reg2(31.011145)</t>
  </si>
  <si>
    <t>Entity=(e)mfsd13a(17.211188)</t>
  </si>
  <si>
    <t>Entity=(e)rai1(39.045885)</t>
  </si>
  <si>
    <t>Entity=(e)tcf3(46.936416)</t>
  </si>
  <si>
    <t>Entity=(e)ddit4(6.014433)</t>
  </si>
  <si>
    <t>Entity=(e)chrd(3.241141)</t>
  </si>
  <si>
    <t>Entity=(e)cic(12.021678)</t>
  </si>
  <si>
    <t>Concept=tuberculosis(4.315475)</t>
  </si>
  <si>
    <t>Entity=(e)phldb1(36.670613)</t>
  </si>
  <si>
    <t>Entity=(e)scarf2(33.126090)</t>
  </si>
  <si>
    <t>Entity=(e)edn2(10.292610)</t>
  </si>
  <si>
    <t>Entity=(e)klf2(15.781054)</t>
  </si>
  <si>
    <t>Entity=(e)h2ac20(13.662934)</t>
  </si>
  <si>
    <t>Entity=(e)nr1h2(11.698633)</t>
  </si>
  <si>
    <t>Entity=(e)gnb2(15.477376)</t>
  </si>
  <si>
    <t>Entity=(e)h2ac6(138.855971)</t>
  </si>
  <si>
    <t>Entity=(e)cic(118.669198)</t>
  </si>
  <si>
    <t>Entity=(e)nckap5l(79.132409)</t>
  </si>
  <si>
    <t>Entity=(e)srebf1(58.646370)</t>
  </si>
  <si>
    <t>Entity=(e)rpph1(112.832408)</t>
  </si>
  <si>
    <t>Entity=(e)id3(16.962262)</t>
  </si>
  <si>
    <t>Entity=(e)cers1(12.804483)</t>
  </si>
  <si>
    <t>Entity=(e)hdac5(25.336993)</t>
  </si>
  <si>
    <t>Entity=(e)pdlim7(61.552697)</t>
  </si>
  <si>
    <t>Entity=(e)hdac5(84.082756)</t>
  </si>
  <si>
    <t>Entity=(e)adrm1(7.705351)</t>
  </si>
  <si>
    <t>Entity=(e)mmp17(83.159377)</t>
  </si>
  <si>
    <t>Concept=lamin(3.262199)</t>
  </si>
  <si>
    <t>Entity=(e)ltbp3(22.823099)</t>
  </si>
  <si>
    <t>Entity=(e)ppp1r16a(55.390341)</t>
  </si>
  <si>
    <t>Entity=(e)rpl27(41.049529)</t>
  </si>
  <si>
    <t>Entity=(e)irx3(57.001864)</t>
  </si>
  <si>
    <t>Entity=(e)tspo(20.837576)</t>
  </si>
  <si>
    <t>Entity=(e)mmp17(71.252769)</t>
  </si>
  <si>
    <t>Entity=(e)chst12(20.064193)</t>
  </si>
  <si>
    <t>Entity=(e)selenom(109.527347)</t>
  </si>
  <si>
    <t>Entity=(e)krt19(23.104450)</t>
  </si>
  <si>
    <t>Entity=(e)snai1(21.872780)</t>
  </si>
  <si>
    <t>Entity=(e)ccdc85b(16.712546)</t>
  </si>
  <si>
    <t>Entity=(e)egln2(34.842355)</t>
  </si>
  <si>
    <t>Entity=(e)bcl9l(39.603409)</t>
  </si>
  <si>
    <t>Entity=(e)trex1(5.296397)</t>
  </si>
  <si>
    <t>Concept=subdural(3.364676)</t>
  </si>
  <si>
    <t>Entity=(e)atn1(9.939278)</t>
  </si>
  <si>
    <t>Concept=ahpc(4.443450)</t>
  </si>
  <si>
    <t>Entity=(e)ddr1(20.506050)</t>
  </si>
  <si>
    <t>Entity=(e)ddah2(31.757277)</t>
  </si>
  <si>
    <t>Entity=(e)klf2(7.782981)</t>
  </si>
  <si>
    <t>Entity=(e)trex1(9.480952)</t>
  </si>
  <si>
    <t>Entity=(e)ckb(10.845692)</t>
  </si>
  <si>
    <t>Entity=(e)orm1(10.571054)</t>
  </si>
  <si>
    <t>Entity=(e)irx1(12.676206)</t>
  </si>
  <si>
    <t>Entity=(e)h4c14(109.379861)</t>
  </si>
  <si>
    <t>Entity=(e)lzts2(78.784702)</t>
  </si>
  <si>
    <t>Entity=(e)foxj1(70.855596)</t>
  </si>
  <si>
    <t>Entity=(e)rara(38.226595)</t>
  </si>
  <si>
    <t>Entity=(e)rexo1(88.782447)</t>
  </si>
  <si>
    <t>Entity=(e)snai1(14.767531)</t>
  </si>
  <si>
    <t>Entity=(e)homer3(12.325291)</t>
  </si>
  <si>
    <t>Entity=(e)junb(21.308375)</t>
  </si>
  <si>
    <t>Entity=(e)wfikkn1(60.659210)</t>
  </si>
  <si>
    <t>Entity=(e)map3k11(81.592556)</t>
  </si>
  <si>
    <t>Entity=(e)gtpbp6(6.412739)</t>
  </si>
  <si>
    <t>Entity=(e)cbarp(73.882664)</t>
  </si>
  <si>
    <t>Concept=hutchinson-gilford(3.368437)</t>
  </si>
  <si>
    <t>Entity=(e)wnt11(17.060501)</t>
  </si>
  <si>
    <t>Entity=(e)sphk2(35.512932)</t>
  </si>
  <si>
    <t>Entity=(e)ccdc61(35.832678)</t>
  </si>
  <si>
    <t>Entity=(e)grhpr(50.769914)</t>
  </si>
  <si>
    <t>Entity=(e)serpina3n(20.764396)</t>
  </si>
  <si>
    <t>Entity=(e)snai1(65.445049)</t>
  </si>
  <si>
    <t>Entity=(e)serpine1(15.758085)</t>
  </si>
  <si>
    <t>Entity=(e)tjap1(60.885233)</t>
  </si>
  <si>
    <t>Entity=(e)adam11(12.978355)</t>
  </si>
  <si>
    <t>Entity=(e)ppard(13.896991)</t>
  </si>
  <si>
    <t>Entity=(e)klf2(10.931003)</t>
  </si>
  <si>
    <t>Entity=(e)zfpm1(30.822325)</t>
  </si>
  <si>
    <t>Entity=(e)erdr1(29.605241)</t>
  </si>
  <si>
    <t>Entity=(e)mif(3.709005)</t>
  </si>
  <si>
    <t>Concept=hematomas(3.426674)</t>
  </si>
  <si>
    <t>Entity=(e)tsc22d4(8.821663)</t>
  </si>
  <si>
    <t>Concept=acn(5.632738)</t>
  </si>
  <si>
    <t>Entity=(e)adam11(19.558951)</t>
  </si>
  <si>
    <t>Entity=(e)ddit4(19.806851)</t>
  </si>
  <si>
    <t>Entity=(e)sdsl(7.252707)</t>
  </si>
  <si>
    <t>Entity=(e)serpina3n(6.526373)</t>
  </si>
  <si>
    <t>Entity=(e)sf3a2(6.339268)</t>
  </si>
  <si>
    <t>Entity=(e)tbcc(10.025952)</t>
  </si>
  <si>
    <t>Entity=(e)fzd2(12.151285)</t>
  </si>
  <si>
    <t>Entity=(e)h3c7(83.993623)</t>
  </si>
  <si>
    <t>Entity=(e)acot8(65.561718)</t>
  </si>
  <si>
    <t>Entity=(e)cep170b(67.574844)</t>
  </si>
  <si>
    <t>Entity=(e)hdac5(36.460276)</t>
  </si>
  <si>
    <t>Entity=(e)hist2h2aa1(53.871834)</t>
  </si>
  <si>
    <t>Entity=(e)srebf1(9.328333)</t>
  </si>
  <si>
    <t>Entity=(e)hist1h2ap(6.306187)</t>
  </si>
  <si>
    <t>Entity=(e)tcf3(20.438266)</t>
  </si>
  <si>
    <t>Entity=(e)gipc1(59.982196)</t>
  </si>
  <si>
    <t>Entity=(e)junb(79.378798)</t>
  </si>
  <si>
    <t>Entity=(e)rps29(4.783983)</t>
  </si>
  <si>
    <t>Entity=(e)hyal2(45.618851)</t>
  </si>
  <si>
    <t>Concept=(p)nuclear_lamina(3.424861)</t>
  </si>
  <si>
    <t>Entity=(e)ddit4(13.239235)</t>
  </si>
  <si>
    <t>Entity=(e)mid1ip1(35.315846)</t>
  </si>
  <si>
    <t>Entity=(e)pigyl(35.198993)</t>
  </si>
  <si>
    <t>Entity=(e)mib2(36.832128)</t>
  </si>
  <si>
    <t>Entity=(e)caskin2(20.310103)</t>
  </si>
  <si>
    <t>Entity=(e)bcar1(44.646163)</t>
  </si>
  <si>
    <t>Entity=(e)col4a2(15.539849)</t>
  </si>
  <si>
    <t>Entity=(e)tsc22d4(11.797852)</t>
  </si>
  <si>
    <t>Entity=(e)scrib(10.942583)</t>
  </si>
  <si>
    <t>Entity=(e)gadd45g(11.713894)</t>
  </si>
  <si>
    <t>Entity=(e)crocc(8.489346)</t>
  </si>
  <si>
    <t>Entity=(e)esrra(28.660495)</t>
  </si>
  <si>
    <t>Entity=(e)mrtfa(25.060316)</t>
  </si>
  <si>
    <t>Entity=(e)klf2(3.077196)</t>
  </si>
  <si>
    <t>Concept=hematoma(3.427691)</t>
  </si>
  <si>
    <t>Entity=(e)prrg2(8.512393)</t>
  </si>
  <si>
    <t>Concept=glyoxylate(5.718596)</t>
  </si>
  <si>
    <t>Entity=(e)tmc6(16.360894)</t>
  </si>
  <si>
    <t>Entity=(e)serpine1(11.569078)</t>
  </si>
  <si>
    <t>Entity=(e)adm(6.020559)</t>
  </si>
  <si>
    <t>Entity=(e)scaf1(5.246921)</t>
  </si>
  <si>
    <t>Entity=(e)kifc3(6.183618)</t>
  </si>
  <si>
    <t>Entity=(e)edn2(9.104435)</t>
  </si>
  <si>
    <t>Entity=(e)rn7sk(10.578665)</t>
  </si>
  <si>
    <t>Entity=(e)hist2h2aa2(83.202765)</t>
  </si>
  <si>
    <t>Entity=(e)pbx4(57.027997)</t>
  </si>
  <si>
    <t>Entity=(e)map1s(66.676085)</t>
  </si>
  <si>
    <t>Entity=(e)apc2(33.763193)</t>
  </si>
  <si>
    <t>Entity=(e)rai1(44.437841)</t>
  </si>
  <si>
    <t>Entity=(e)esrra(8.367003)</t>
  </si>
  <si>
    <t>Entity=(e)sdsl(5.728117)</t>
  </si>
  <si>
    <t>Entity=(e)mrtfa(16.834336)</t>
  </si>
  <si>
    <t>Entity=(e)arhgef19(48.156374)</t>
  </si>
  <si>
    <t>Entity=(e)hspbp1(68.361075)</t>
  </si>
  <si>
    <t>Entity=(e)edf1(3.171793)</t>
  </si>
  <si>
    <t>Entity=(e)orm1(41.689374)</t>
  </si>
  <si>
    <t>Concept=laminopathy(3.550741)</t>
  </si>
  <si>
    <t>Entity=(e)prrg2(12.506163)</t>
  </si>
  <si>
    <t>Entity=(e)pex6(33.355974)</t>
  </si>
  <si>
    <t>Entity=(e)tjap1(31.629814)</t>
  </si>
  <si>
    <t>Entity=(e)tcf3(33.395025)</t>
  </si>
  <si>
    <t>Entity=(e)ppp1r13l(18.892285)</t>
  </si>
  <si>
    <t>Entity=(e)ddr1(31.137873)</t>
  </si>
  <si>
    <t>Entity=(e)lama5(15.020634)</t>
  </si>
  <si>
    <t>Entity=(e)scrib(6.956716)</t>
  </si>
  <si>
    <t>Entity=(e)mmp17(9.680828)</t>
  </si>
  <si>
    <t>Entity=(e)atf5(10.298984)</t>
  </si>
  <si>
    <t>Entity=(e)bcar1(7.460145)</t>
  </si>
  <si>
    <t>Entity=(e)srebf1(15.826926)</t>
  </si>
  <si>
    <t>Entity=(e)dtx2(17.073888)</t>
  </si>
  <si>
    <t>Concept=nitric(5.641105)</t>
  </si>
  <si>
    <t>Concept=(p)subdural_space(3.483441)</t>
  </si>
  <si>
    <t>Entity=(e)foxp4(7.530272)</t>
  </si>
  <si>
    <t>Concept=keto(6.119499)</t>
  </si>
  <si>
    <t>Entity=(e)wnt11(8.614166)</t>
  </si>
  <si>
    <t>Entity=(e)mif(5.109606)</t>
  </si>
  <si>
    <t>Entity=(e)lmna(4.629693)</t>
  </si>
  <si>
    <t>Entity=(e)hspg2(3.760400)</t>
  </si>
  <si>
    <t>Entity=(e)h3c7(5.840794)</t>
  </si>
  <si>
    <t>Entity=(e)sirt6(7.282888)</t>
  </si>
  <si>
    <t>Entity=(e)hyal2(7.723616)</t>
  </si>
  <si>
    <t>Entity=(e)h2ac15(68.475630)</t>
  </si>
  <si>
    <t>Entity=(e)erf(56.074079)</t>
  </si>
  <si>
    <t>Entity=(e)tpgs1(30.464308)</t>
  </si>
  <si>
    <t>Entity=(e)edf1(32.726104)</t>
  </si>
  <si>
    <t>Entity=(e)rpl29(39.257184)</t>
  </si>
  <si>
    <t>Entity=(e)lmna(7.762444)</t>
  </si>
  <si>
    <t>Entity=(e)tspo(4.360077)</t>
  </si>
  <si>
    <t>Entity=(e)rfx1(15.315037)</t>
  </si>
  <si>
    <t>Entity=(e)plekha4(46.183416)</t>
  </si>
  <si>
    <t>Entity=(e)hspa1b(57.130261)</t>
  </si>
  <si>
    <t>Concept=50s(6.481932)</t>
  </si>
  <si>
    <t>Entity=(e)abhd17a(39.818709)</t>
  </si>
  <si>
    <t>Concept=lipodystrophy(3.709157)</t>
  </si>
  <si>
    <t>Entity=(e)hspg2(12.352339)</t>
  </si>
  <si>
    <t>Entity=(e)acot8(30.835783)</t>
  </si>
  <si>
    <t>Entity=(e)crocc(27.188354)</t>
  </si>
  <si>
    <t>Entity=(e)id3(33.277439)</t>
  </si>
  <si>
    <t>Entity=(e)scrib(17.555063)</t>
  </si>
  <si>
    <t>Entity=(e)car14(23.173968)</t>
  </si>
  <si>
    <t>Entity=(e)krt19(10.456049)</t>
  </si>
  <si>
    <t>Entity=(e)rps29(5.542068)</t>
  </si>
  <si>
    <t>Entity=(e)snai1(8.411472)</t>
  </si>
  <si>
    <t>Entity=(e)fkbp8(10.165199)</t>
  </si>
  <si>
    <t>Entity=(e)mpst(6.551249)</t>
  </si>
  <si>
    <t>Entity=(e)tcf3(15.750497)</t>
  </si>
  <si>
    <t>Entity=(e)ddr1(16.451101)</t>
  </si>
  <si>
    <t>Concept=eta(6.269392)</t>
  </si>
  <si>
    <t>Concept=burr(3.557428)</t>
  </si>
  <si>
    <t>Entity=(e)irx3(6.256111)</t>
  </si>
  <si>
    <t>Entity=(e)evpl(7.430565)</t>
  </si>
  <si>
    <t>Entity=(e)hdac5(5.075312)</t>
  </si>
  <si>
    <t>Entity=(e)hspa1a(4.446312)</t>
  </si>
  <si>
    <t>Entity=(e)erdr1(3.530059)</t>
  </si>
  <si>
    <t>Entity=(e)ddr1(5.124096)</t>
  </si>
  <si>
    <t>Entity=(e)mrtfa(6.764309)</t>
  </si>
  <si>
    <t>Entity=(e)irx3(4.499864)</t>
  </si>
  <si>
    <t>Entity=(e)h4c1(64.639136)</t>
  </si>
  <si>
    <t>Entity=(e)h1f10(50.657920)</t>
  </si>
  <si>
    <t>Entity=(e)cc2d1a(23.389355)</t>
  </si>
  <si>
    <t>Entity=(e)crlf2(32.400925)</t>
  </si>
  <si>
    <t>Entity=(e)tsc22d4(37.810974)</t>
  </si>
  <si>
    <t>Entity=(e)krt19(7.458493)</t>
  </si>
  <si>
    <t>Entity=(e)hspb1(4.020807)</t>
  </si>
  <si>
    <t>Entity=(e)rn7sk(14.666156)</t>
  </si>
  <si>
    <t>Entity=(e)irx3(42.240827)</t>
  </si>
  <si>
    <t>Entity=(e)tcf3(41.792655)</t>
  </si>
  <si>
    <t>Concept=l14(6.500371)</t>
  </si>
  <si>
    <t>Entity=(e)sirt6(30.143462)</t>
  </si>
  <si>
    <t>Concept=progeroid(3.728457)</t>
  </si>
  <si>
    <t>Entity=(e)mmp17(9.895341)</t>
  </si>
  <si>
    <t>Entity=(e)lmna(19.556397)</t>
  </si>
  <si>
    <t>Entity=(e)ccdc124(12.777181)</t>
  </si>
  <si>
    <t>Entity=(e)prrg2(28.816188)</t>
  </si>
  <si>
    <t>Entity=(e)map3k11(15.209316)</t>
  </si>
  <si>
    <t>Entity=(e)krt19(22.530213)</t>
  </si>
  <si>
    <t>Entity=(e)sirt6(5.463468)</t>
  </si>
  <si>
    <t>Entity=(e)uba52(4.891227)</t>
  </si>
  <si>
    <t>Entity=(e)serpine1(7.937541)</t>
  </si>
  <si>
    <t>Entity=(e)ddit4(9.458599)</t>
  </si>
  <si>
    <t>Entity=(e)gpr137(4.542138)</t>
  </si>
  <si>
    <t>Entity=(e)erf(11.407968)</t>
  </si>
  <si>
    <t>Entity=(e)fxyd2(15.996676)</t>
  </si>
  <si>
    <t>Concept=endothelins(6.468874)</t>
  </si>
  <si>
    <t>Concept=dural(3.755088)</t>
  </si>
  <si>
    <t>Entity=(e)hspb1(5.257086)</t>
  </si>
  <si>
    <t>Entity=(e)snai1(6.732558)</t>
  </si>
  <si>
    <t>Entity=(e)klf2(4.975403)</t>
  </si>
  <si>
    <t>Entity=(e)mrtfa(4.185787)</t>
  </si>
  <si>
    <t>Entity=(e)gtpbp6(3.176310)</t>
  </si>
  <si>
    <t>Entity=(e)map3k11(5.052569)</t>
  </si>
  <si>
    <t>Entity=(e)lmna(6.735362)</t>
  </si>
  <si>
    <t>Concept=(p)endocardial_cushions(4.132987)</t>
  </si>
  <si>
    <t>Entity=(e)h4c4(63.025049)</t>
  </si>
  <si>
    <t>Entity=(e)edn2(49.547366)</t>
  </si>
  <si>
    <t>Entity=(e)map7d1(21.271232)</t>
  </si>
  <si>
    <t>Entity=(e)mrtfa(23.027050)</t>
  </si>
  <si>
    <t>Entity=(e)rplp1(37.318789)</t>
  </si>
  <si>
    <t>Entity=(e)tfeb(7.049314)</t>
  </si>
  <si>
    <t>Entity=(e)tfeb(3.747085)</t>
  </si>
  <si>
    <t>Entity=(e)serpine1(13.934787)</t>
  </si>
  <si>
    <t>Entity=(e)cic(41.509080)</t>
  </si>
  <si>
    <t>Entity=(e)map3k10(35.860039)</t>
  </si>
  <si>
    <t>Concept=l10(6.533889)</t>
  </si>
  <si>
    <t>Entity=(e)rtn4rl2(13.423301)</t>
  </si>
  <si>
    <t>Concept=a-type(3.971335)</t>
  </si>
  <si>
    <t>Entity=(e)serpine1(7.582290)</t>
  </si>
  <si>
    <t>Entity=(e)tfeb(17.801771)</t>
  </si>
  <si>
    <t>Entity=(e)aatk(11.088281)</t>
  </si>
  <si>
    <t>Entity=(e)prr12(28.077404)</t>
  </si>
  <si>
    <t>Entity=(e)rpl27(13.503787)</t>
  </si>
  <si>
    <t>Entity=(e)fkbp8(21.364548)</t>
  </si>
  <si>
    <t>Entity=(e)chrd(5.414904)</t>
  </si>
  <si>
    <t>Entity=(e)trex1(4.765645)</t>
  </si>
  <si>
    <t>Entity=(e)edn2(7.397471)</t>
  </si>
  <si>
    <t>Entity=(e)hspb1(9.265345)</t>
  </si>
  <si>
    <t>Entity=(e)lmna(3.467858)</t>
  </si>
  <si>
    <t>Entity=(e)junb(8.317540)</t>
  </si>
  <si>
    <t>Entity=(e)ephb6(15.023216)</t>
  </si>
  <si>
    <t>Concept=endothelin-converting(6.806554)</t>
  </si>
  <si>
    <t>Concept=hemiparesis(3.766416)</t>
  </si>
  <si>
    <t>Entity=(e)scaf1(4.492618)</t>
  </si>
  <si>
    <t>Entity=(e)gjb6(6.191550)</t>
  </si>
  <si>
    <t>Entity=(e)elob(4.428647)</t>
  </si>
  <si>
    <t>Entity=(e)hspb1(3.977706)</t>
  </si>
  <si>
    <t>Concept=anticoagulant(3.810384)</t>
  </si>
  <si>
    <t>Entity=(e)kcnh2(4.798684)</t>
  </si>
  <si>
    <t>Entity=(e)ppard(6.096635)</t>
  </si>
  <si>
    <t>Concept=atrioventricular(4.340099)</t>
  </si>
  <si>
    <t>Entity=(e)h3c6(57.190420)</t>
  </si>
  <si>
    <t>Entity=(e)tcf3(48.102944)</t>
  </si>
  <si>
    <t>Entity=(e)apc2(18.661967)</t>
  </si>
  <si>
    <t>Entity=(e)wnt11(19.700356)</t>
  </si>
  <si>
    <t>Entity=(e)rplp2(33.585281)</t>
  </si>
  <si>
    <t>Entity=(e)scaf1(6.779865)</t>
  </si>
  <si>
    <t>Entity=(e)per2(3.686976)</t>
  </si>
  <si>
    <t>Entity=(e)zfpm1(13.760639)</t>
  </si>
  <si>
    <t>Entity=(e)tcf3(35.759981)</t>
  </si>
  <si>
    <t>Entity=(e)erf(20.499903)</t>
  </si>
  <si>
    <t>Concept=l35(6.660155)</t>
  </si>
  <si>
    <t>Entity=(e)hspg2(13.262830)</t>
  </si>
  <si>
    <t>Concept=dermopathy(4.075664)</t>
  </si>
  <si>
    <t>Entity=(e)angptl6(6.996844)</t>
  </si>
  <si>
    <t>Entity=(e)sirt6(14.900667)</t>
  </si>
  <si>
    <t>Entity=(e)polr2f(11.085518)</t>
  </si>
  <si>
    <t>Entity=(e)edf1(27.916744)</t>
  </si>
  <si>
    <t>Entity=(e)rtn4rl2(13.039242)</t>
  </si>
  <si>
    <t>Entity=(e)col4a2(21.144043)</t>
  </si>
  <si>
    <t>Entity=(e)wfikkn1(5.006343)</t>
  </si>
  <si>
    <t>Entity=(e)rps26(4.629303)</t>
  </si>
  <si>
    <t>Entity=(e)zbtb7b(7.310787)</t>
  </si>
  <si>
    <t>Entity=(e)adm(8.586262)</t>
  </si>
  <si>
    <t>Concept=pili(3.708689)</t>
  </si>
  <si>
    <t>Entity=(e)bola1(7.557972)</t>
  </si>
  <si>
    <t>Entity=(e)dlk2(15.019424)</t>
  </si>
  <si>
    <t>Concept=adrenomedullin(7.284462)</t>
  </si>
  <si>
    <t>Concept=arachnoid(3.806949)</t>
  </si>
  <si>
    <t>Entity=(e)adm(4.414918)</t>
  </si>
  <si>
    <t>Entity=(e)sphk2(5.734304)</t>
  </si>
  <si>
    <t>Entity=(e)fkbp8(3.598473)</t>
  </si>
  <si>
    <t>Entity=(e)uts2r(3.849253)</t>
  </si>
  <si>
    <t>Concept=willebrand(3.889991)</t>
  </si>
  <si>
    <t>Entity=(e)ppl(4.555819)</t>
  </si>
  <si>
    <t>Entity=(e)ltbp3(6.045666)</t>
  </si>
  <si>
    <t>Concept=cushion(4.352714)</t>
  </si>
  <si>
    <t>Entity=(e)polrmt(56.673012)</t>
  </si>
  <si>
    <t>Entity=(e)h3c7(47.676046)</t>
  </si>
  <si>
    <t>Entity=(e)mrtfa(13.134749)</t>
  </si>
  <si>
    <t>Entity=(e)gadd45g(16.124708)</t>
  </si>
  <si>
    <t>Entity=(e)rpl36(32.275901)</t>
  </si>
  <si>
    <t>Entity=(e)junb(6.739240)</t>
  </si>
  <si>
    <t>Entity=(e)hspa1a(3.370429)</t>
  </si>
  <si>
    <t>Entity=(e)atf5(11.469307)</t>
  </si>
  <si>
    <t>Entity=(e)irx1(34.003590)</t>
  </si>
  <si>
    <t>Entity=(e)bad(18.846064)</t>
  </si>
  <si>
    <t>Concept=30s(7.006919)</t>
  </si>
  <si>
    <t>Entity=(e)cic(10.331315)</t>
  </si>
  <si>
    <t>Concept=lipodystrophies(4.252714)</t>
  </si>
  <si>
    <t>Entity=(e)snai1(6.648141)</t>
  </si>
  <si>
    <t>Entity=(e)pla2g2e(11.524399)</t>
  </si>
  <si>
    <t>Entity=(e)lypla2(10.618703)</t>
  </si>
  <si>
    <t>Entity=(e)dtx2(24.366917)</t>
  </si>
  <si>
    <t>Entity=(e)krt19(10.305512)</t>
  </si>
  <si>
    <t>Entity=(e)hspg2(20.327686)</t>
  </si>
  <si>
    <t>Entity=(e)rara(4.875347)</t>
  </si>
  <si>
    <t>Entity=(e)fzd2(4.371118)</t>
  </si>
  <si>
    <t>Entity=(e)sema3g(6.872533)</t>
  </si>
  <si>
    <t>Entity=(e)sphk2(8.000852)</t>
  </si>
  <si>
    <t>Concept=(p)pili(3.741955)</t>
  </si>
  <si>
    <t>Entity=(e)cnih2(6.622075)</t>
  </si>
  <si>
    <t>Entity=(e)erf(13.022253)</t>
  </si>
  <si>
    <t>Concept=premenstrual(7.623123)</t>
  </si>
  <si>
    <t>Concept=dura(3.857341)</t>
  </si>
  <si>
    <t>Entity=(e)uts2r(3.596653)</t>
  </si>
  <si>
    <t>Entity=(e)col4a2(5.585713)</t>
  </si>
  <si>
    <t>Entity=(e)esrra(3.543407)</t>
  </si>
  <si>
    <t>Entity=(e)mif(3.821774)</t>
  </si>
  <si>
    <t>Concept=thrombotic(3.966706)</t>
  </si>
  <si>
    <t>Entity=(e)hspb1(3.690568)</t>
  </si>
  <si>
    <t>Entity=(e)egln2(5.123034)</t>
  </si>
  <si>
    <t>Concept=(p)ventricular_septum(4.831640)</t>
  </si>
  <si>
    <t>Entity=(e)dtx2(53.203402)</t>
  </si>
  <si>
    <t>Entity=(e)hdac5(44.642877)</t>
  </si>
  <si>
    <t>Entity=(e)tbcc(12.082871)</t>
  </si>
  <si>
    <t>Entity=(e)map3k6(15.096176)</t>
  </si>
  <si>
    <t>Entity=(e)rpl27(30.350587)</t>
  </si>
  <si>
    <t>Entity=(e)nr1h2(6.213366)</t>
  </si>
  <si>
    <t>Entity=(e)lmna(3.347556)</t>
  </si>
  <si>
    <t>Entity=(e)dlx3(10.984851)</t>
  </si>
  <si>
    <t>Entity=(e)apc2(32.409835)</t>
  </si>
  <si>
    <t>Entity=(e)klf2(17.185660)</t>
  </si>
  <si>
    <t>Concept=bckdh(7.049790)</t>
  </si>
  <si>
    <t>Entity=(e)per1(9.531990)</t>
  </si>
  <si>
    <t>Concept=emery-dreifuss(4.308355)</t>
  </si>
  <si>
    <t>Entity=(e)mef2b(6.407835)</t>
  </si>
  <si>
    <t>Entity=(e)scaf1(10.149101)</t>
  </si>
  <si>
    <t>Entity=(e)h2ac20(9.699011)</t>
  </si>
  <si>
    <t>Entity=(e)caskin1(18.726219)</t>
  </si>
  <si>
    <t>Entity=(e)bcar1(9.764210)</t>
  </si>
  <si>
    <t>Entity=(e)col11a2(17.468363)</t>
  </si>
  <si>
    <t>Entity=(e)klf2(4.703034)</t>
  </si>
  <si>
    <t>Entity=(e)evpl(4.291851)</t>
  </si>
  <si>
    <t>Entity=(e)crocc(6.365518)</t>
  </si>
  <si>
    <t>Entity=(e)tspo(4.899789)</t>
  </si>
  <si>
    <t>Concept=pilus(3.773791)</t>
  </si>
  <si>
    <t>Entity=(e)orm1(6.569959)</t>
  </si>
  <si>
    <t>Entity=(e)irx1(11.108465)</t>
  </si>
  <si>
    <t>Concept=irritability(7.955440)</t>
  </si>
  <si>
    <t>Concept=meningeal(3.984112)</t>
  </si>
  <si>
    <t>Entity=(e)klf2(3.206707)</t>
  </si>
  <si>
    <t>Entity=(e)serpine1(4.852270)</t>
  </si>
  <si>
    <t>Entity=(e)kdm6b(3.371103)</t>
  </si>
  <si>
    <t>Entity=(e)ddah2(3.656551)</t>
  </si>
  <si>
    <t>Concept=fibrinolysis(4.044207)</t>
  </si>
  <si>
    <t>Entity=(e)adrm1(3.238564)</t>
  </si>
  <si>
    <t>Entity=(e)gjb6(4.772990)</t>
  </si>
  <si>
    <t>Concept=atrio-ventricular(6.326133)</t>
  </si>
  <si>
    <t>Entity=(e)h4c2(48.593806)</t>
  </si>
  <si>
    <t>Entity=(e)zbtb7a(41.560670)</t>
  </si>
  <si>
    <t>Entity=(e)rpl27(11.527427)</t>
  </si>
  <si>
    <t>Entity=(e)tfeb(11.734075)</t>
  </si>
  <si>
    <t>Entity=(e)rbm42(30.208930)</t>
  </si>
  <si>
    <t>Entity=(e)ppard(5.881950)</t>
  </si>
  <si>
    <t>Entity=(e)snhg8(3.333811)</t>
  </si>
  <si>
    <t>Entity=(e)id3(10.863909)</t>
  </si>
  <si>
    <t>Entity=(e)pbx4(29.008733)</t>
  </si>
  <si>
    <t>Entity=(e)cic(17.042236)</t>
  </si>
  <si>
    <t>Concept=ketoacid(7.223081)</t>
  </si>
  <si>
    <t>Entity=(e)krt19(4.894682)</t>
  </si>
  <si>
    <t>Concept=dunnigan(4.473991)</t>
  </si>
  <si>
    <t>Entity=(e)ap5b1(5.766992)</t>
  </si>
  <si>
    <t>Entity=(e)foxo6(10.030795)</t>
  </si>
  <si>
    <t>Entity=(e)dlx3(7.732416)</t>
  </si>
  <si>
    <t>Entity=(e)atf5(18.156334)</t>
  </si>
  <si>
    <t>Entity=(e)gipc1(7.978543)</t>
  </si>
  <si>
    <t>Entity=(e)serpine1(17.449759)</t>
  </si>
  <si>
    <t>Entity=(e)wnt11(4.588226)</t>
  </si>
  <si>
    <t>Concept=quorum(4.517393)</t>
  </si>
  <si>
    <t>Entity=(e)sdsl(6.345550)</t>
  </si>
  <si>
    <t>Entity=(e)mif(4.567952)</t>
  </si>
  <si>
    <t>Concept=retraction(4.136514)</t>
  </si>
  <si>
    <t>Entity=(e)ppp1r13l(6.327277)</t>
  </si>
  <si>
    <t>Entity=(e)faap100(10.875829)</t>
  </si>
  <si>
    <t>Concept=double-outlet(8.844768)</t>
  </si>
  <si>
    <t>Concept=(p)dura_mater(4.013512)</t>
  </si>
  <si>
    <t>Concept=arrhythmias(3.342262)</t>
  </si>
  <si>
    <t>Entity=(e)col11a2(4.783255)</t>
  </si>
  <si>
    <t>Entity=(e)rabep2(3.329716)</t>
  </si>
  <si>
    <t>Entity=(e)sphk2(3.578699)</t>
  </si>
  <si>
    <t>Concept=hemostatic(4.152433)</t>
  </si>
  <si>
    <t>Entity=(e)rn7sk(3.208495)</t>
  </si>
  <si>
    <t>Entity=(e)rara(4.612968)</t>
  </si>
  <si>
    <t>Concept=hypocellularity(6.466887)</t>
  </si>
  <si>
    <t>Entity=(e)h4c3(42.419604)</t>
  </si>
  <si>
    <t>Entity=(e)wnt11(35.882314)</t>
  </si>
  <si>
    <t>Entity=(e)rabep2(8.866423)</t>
  </si>
  <si>
    <t>Entity=(e)mid1ip1(8.900250)</t>
  </si>
  <si>
    <t>Entity=(e)rpl28(29.763149)</t>
  </si>
  <si>
    <t>Entity=(e)selenom(5.817794)</t>
  </si>
  <si>
    <t>Entity=(e)per1(3.204130)</t>
  </si>
  <si>
    <t>Entity=(e)polrmt(10.684579)</t>
  </si>
  <si>
    <t>Entity=(e)ints1(27.498334)</t>
  </si>
  <si>
    <t>Entity=(e)tle2(16.646677)</t>
  </si>
  <si>
    <t>Concept=msud(7.417660)</t>
  </si>
  <si>
    <t>Entity=(e)fkbp8(3.693723)</t>
  </si>
  <si>
    <t>Concept=gilford(4.674669)</t>
  </si>
  <si>
    <t>Entity=(e)fzd2(5.212959)</t>
  </si>
  <si>
    <t>Entity=(e)rara(7.749410)</t>
  </si>
  <si>
    <t>Entity=(e)rps26(5.527814)</t>
  </si>
  <si>
    <t>Entity=(e)map3k10(17.448037)</t>
  </si>
  <si>
    <t>Entity=(e)kifc3(6.542962)</t>
  </si>
  <si>
    <t>Entity=(e)rhbdf1(17.426295)</t>
  </si>
  <si>
    <t>Entity=(e)apba3(4.574536)</t>
  </si>
  <si>
    <t>Concept=biofilm(4.770889)</t>
  </si>
  <si>
    <t>Entity=(e)il3ra(6.038423)</t>
  </si>
  <si>
    <t>Entity=(e)map3k11(4.136360)</t>
  </si>
  <si>
    <t>Concept=pilin(4.251995)</t>
  </si>
  <si>
    <t>Entity=(e)ckb(6.006812)</t>
  </si>
  <si>
    <t>Entity=(e)id3(10.489159)</t>
  </si>
  <si>
    <t>Concept=midline(4.258354)</t>
  </si>
  <si>
    <t>Concept=pointes(3.356361)</t>
  </si>
  <si>
    <t>Entity=(e)mrtfa(4.371551)</t>
  </si>
  <si>
    <t>Entity=(e)sirt6(3.051549)</t>
  </si>
  <si>
    <t>Entity=(e)hspg2(3.367644)</t>
  </si>
  <si>
    <t>Concept=clots(4.184442)</t>
  </si>
  <si>
    <t>Concept=linker(5.524496)</t>
  </si>
  <si>
    <t>Entity=(e)mif(4.503644)</t>
  </si>
  <si>
    <t>Concept=looped(6.660307)</t>
  </si>
  <si>
    <t>Entity=(e)rnf126(42.261183)</t>
  </si>
  <si>
    <t>Entity=(e)h2ac6(33.358666)</t>
  </si>
  <si>
    <t>Entity=(e)atf5(7.617669)</t>
  </si>
  <si>
    <t>Entity=(e)zbtb7a(7.393891)</t>
  </si>
  <si>
    <t>Entity=(e)uba52(29.602667)</t>
  </si>
  <si>
    <t>Entity=(e)plk3(5.533647)</t>
  </si>
  <si>
    <t>Entity=(e)map1s(3.006967)</t>
  </si>
  <si>
    <t>Entity=(e)klf2(10.552590)</t>
  </si>
  <si>
    <t>Entity=(e)foxj1(26.130471)</t>
  </si>
  <si>
    <t>Entity=(e)zbtb7a(16.292345)</t>
  </si>
  <si>
    <t>Concept=bckd(7.498766)</t>
  </si>
  <si>
    <t>Entity=(e)h4c1(3.450027)</t>
  </si>
  <si>
    <t>Concept=lmna-associated(4.853825)</t>
  </si>
  <si>
    <t>Entity=(e)junb(4.899022)</t>
  </si>
  <si>
    <t>Entity=(e)orm1(7.330499)</t>
  </si>
  <si>
    <t>Entity=(e)wnt11(5.151482)</t>
  </si>
  <si>
    <t>Entity=(e)bcar1(13.897295)</t>
  </si>
  <si>
    <t>Entity=(e)lmna(6.079478)</t>
  </si>
  <si>
    <t>Entity=(e)cers1(10.745996)</t>
  </si>
  <si>
    <t>Entity=(e)mrtfa(3.975368)</t>
  </si>
  <si>
    <t>Concept=ferredoxin(5.109332)</t>
  </si>
  <si>
    <t>Entity=(e)ddah2(6.015329)</t>
  </si>
  <si>
    <t>Entity=(e)foxo6(3.957890)</t>
  </si>
  <si>
    <t>Concept=atpases(4.866335)</t>
  </si>
  <si>
    <t>Entity=(e)rfx1(5.606094)</t>
  </si>
  <si>
    <t>Entity=(e)zbtb7a(9.752588)</t>
  </si>
  <si>
    <t>Concept=pneumocephalus(4.455502)</t>
  </si>
  <si>
    <t>Concept=repolarization(3.372454)</t>
  </si>
  <si>
    <t>Entity=(e)scrib(4.270471)</t>
  </si>
  <si>
    <t>Concept=vasodilation(4.437595)</t>
  </si>
  <si>
    <t>Concept=carotid(4.011975)</t>
  </si>
  <si>
    <t>Concept=anticoagulation(4.464977)</t>
  </si>
  <si>
    <t>Concept=crosslinking(6.763201)</t>
  </si>
  <si>
    <t>Entity=(e)hspb1(3.129301)</t>
  </si>
  <si>
    <t>Concept=forelimbs(6.741591)</t>
  </si>
  <si>
    <t>Entity=(e)h4c8(33.842776)</t>
  </si>
  <si>
    <t>Entity=(e)tle2(32.047565)</t>
  </si>
  <si>
    <t>Entity=(e)erf(7.533250)</t>
  </si>
  <si>
    <t>Entity=(e)ddit4(7.022555)</t>
  </si>
  <si>
    <t>Entity=(e)hist2h2aa2(25.014929)</t>
  </si>
  <si>
    <t>Entity=(e)plekhh3(5.092869)</t>
  </si>
  <si>
    <t>Concept=dentatorubral-pallidoluysian(3.457712)</t>
  </si>
  <si>
    <t>Entity=(e)lmna(9.726849)</t>
  </si>
  <si>
    <t>Entity=(e)bcl9l(22.396096)</t>
  </si>
  <si>
    <t>Entity=(e)bcl9l(15.211992)</t>
  </si>
  <si>
    <t>Concept=gangrene(8.407507)</t>
  </si>
  <si>
    <t>Concept=gpi-anchored(4.001829)</t>
  </si>
  <si>
    <t>Concept=intranuclear(5.051595)</t>
  </si>
  <si>
    <t>Entity=(e)tcf3(4.161587)</t>
  </si>
  <si>
    <t>Entity=(e)gipc1(7.101120)</t>
  </si>
  <si>
    <t>Entity=(e)edf1(4.875105)</t>
  </si>
  <si>
    <t>Entity=(e)caskin2(10.572356)</t>
  </si>
  <si>
    <t>Entity=(e)llgl2(6.014997)</t>
  </si>
  <si>
    <t>Entity=(e)junb(8.487147)</t>
  </si>
  <si>
    <t>Entity=(e)gipc1(3.703673)</t>
  </si>
  <si>
    <t>Concept=diguanylate(5.452789)</t>
  </si>
  <si>
    <t>Entity=(e)foxj1(4.977324)</t>
  </si>
  <si>
    <t>Entity=(e)uqcr11(3.836919)</t>
  </si>
  <si>
    <t>Concept=gliding(4.915507)</t>
  </si>
  <si>
    <t>Entity=(e)rn7sk(5.213959)</t>
  </si>
  <si>
    <t>Entity=(e)mib2(9.554125)</t>
  </si>
  <si>
    <t>Concept=coma(4.528244)</t>
  </si>
  <si>
    <t>Concept=torsades(3.609739)</t>
  </si>
  <si>
    <t>Entity=(e)clic3(4.052593)</t>
  </si>
  <si>
    <t>Concept=vasoconstriction(4.533492)</t>
  </si>
  <si>
    <t>Concept=(p)carotid(4.051684)</t>
  </si>
  <si>
    <t>Concept=plasmin(4.544564)</t>
  </si>
  <si>
    <t>Concept=crosslink(6.969323)</t>
  </si>
  <si>
    <t>Entity=(e)mt1(3.120919)</t>
  </si>
  <si>
    <t>Concept=(p)atrioventricular_node(6.883110)</t>
  </si>
  <si>
    <t>Entity=(e)ncor2(31.369907)</t>
  </si>
  <si>
    <t>Entity=(e)fzd2(31.468082)</t>
  </si>
  <si>
    <t>Entity=(e)lmna(7.095180)</t>
  </si>
  <si>
    <t>Entity=(e)kdm6b(4.165649)</t>
  </si>
  <si>
    <t>Entity=(e)h2ac20(23.477333)</t>
  </si>
  <si>
    <t>Entity=(e)gnb2(4.805451)</t>
  </si>
  <si>
    <t>Concept=cag(3.580103)</t>
  </si>
  <si>
    <t>Entity=(e)zbtb7b(8.585383)</t>
  </si>
  <si>
    <t>Entity=(e)apba3(21.016409)</t>
  </si>
  <si>
    <t>Entity=(e)tfeb(14.867785)</t>
  </si>
  <si>
    <t>Concept=hypoactivation(9.152362)</t>
  </si>
  <si>
    <t>Concept=glycosylphosphatidylinositol(4.187468)</t>
  </si>
  <si>
    <t>Concept=irregularities(5.487380)</t>
  </si>
  <si>
    <t>Entity=(e)foxj1(4.055981)</t>
  </si>
  <si>
    <t>Entity=(e)per2(6.175694)</t>
  </si>
  <si>
    <t>Entity=(e)mif(4.503774)</t>
  </si>
  <si>
    <t>Entity=(e)trim47(8.998387)</t>
  </si>
  <si>
    <t>Entity=(e)irx3(5.057724)</t>
  </si>
  <si>
    <t>Entity=(e)tcf3(7.708140)</t>
  </si>
  <si>
    <t>Entity=(e)uts2r(3.093762)</t>
  </si>
  <si>
    <t>Concept=difficile(5.623490)</t>
  </si>
  <si>
    <t>Entity=(e)mrtfa(4.850116)</t>
  </si>
  <si>
    <t>Entity=(e)csrnp1(3.696045)</t>
  </si>
  <si>
    <t>Concept=filamentous(5.051285)</t>
  </si>
  <si>
    <t>Entity=(e)adat3(4.970465)</t>
  </si>
  <si>
    <t>Entity=(e)hoxa6(9.430714)</t>
  </si>
  <si>
    <t>Concept=hygroma(4.543714)</t>
  </si>
  <si>
    <t>Concept=rectifier(3.778666)</t>
  </si>
  <si>
    <t>Entity=(e)fxyd2(3.555845)</t>
  </si>
  <si>
    <t>Concept=vasoactive(4.999664)</t>
  </si>
  <si>
    <t>Concept=(p)carotid_artery(4.215729)</t>
  </si>
  <si>
    <t>Concept=thrombomodulin(5.072745)</t>
  </si>
  <si>
    <t>Concept=holo(7.582239)</t>
  </si>
  <si>
    <t>Concept=aorta(3.767175)</t>
  </si>
  <si>
    <t>Entity=(e)h4c6(28.153352)</t>
  </si>
  <si>
    <t>Entity=(e)rara(29.269644)</t>
  </si>
  <si>
    <t>Entity=(e)ddah2(5.774332)</t>
  </si>
  <si>
    <t>Entity=(e)bcl9l(3.645912)</t>
  </si>
  <si>
    <t>Entity=(e)mrpl14(18.574703)</t>
  </si>
  <si>
    <t>Entity=(e)serpine1(4.157376)</t>
  </si>
  <si>
    <t>Concept=spinocerebellar(3.730852)</t>
  </si>
  <si>
    <t>Entity=(e)per2(8.580415)</t>
  </si>
  <si>
    <t>Entity=(e)hspg2(20.952030)</t>
  </si>
  <si>
    <t>Entity=(e)snai1(14.712969)</t>
  </si>
  <si>
    <t>Concept=gpi(4.349266)</t>
  </si>
  <si>
    <t>Concept=wrinkling(6.138770)</t>
  </si>
  <si>
    <t>Entity=(e)kdm6b(3.543797)</t>
  </si>
  <si>
    <t>Entity=(e)c1qtnf4(5.784007)</t>
  </si>
  <si>
    <t>Entity=(e)aldh16a1(4.250763)</t>
  </si>
  <si>
    <t>Entity=(e)cul9(8.936204)</t>
  </si>
  <si>
    <t>Entity=(e)mt1(4.953815)</t>
  </si>
  <si>
    <t>Entity=(e)lmna(6.975558)</t>
  </si>
  <si>
    <t>Entity=(e)tfeb(3.081628)</t>
  </si>
  <si>
    <t>Concept=c-di-gmp(5.865075)</t>
  </si>
  <si>
    <t>Entity=(e)wfikkn1(4.214957)</t>
  </si>
  <si>
    <t>Entity=(e)hspa1a(3.540075)</t>
  </si>
  <si>
    <t>Concept=prepilin(5.113492)</t>
  </si>
  <si>
    <t>Entity=(e)per2(4.771154)</t>
  </si>
  <si>
    <t>Entity=(e)wfikkn1(6.243966)</t>
  </si>
  <si>
    <t>Concept=convexity(4.598996)</t>
  </si>
  <si>
    <t>Concept=tdp(3.829400)</t>
  </si>
  <si>
    <t>Entity=(e)adm(3.346346)</t>
  </si>
  <si>
    <t>Concept=hypoxia-inducible(5.253727)</t>
  </si>
  <si>
    <t>Concept=(p)carotid_arteries(4.515882)</t>
  </si>
  <si>
    <t>Concept=microvasculature(5.256871)</t>
  </si>
  <si>
    <t>Concept=mib(7.655015)</t>
  </si>
  <si>
    <t>Concept=(p)aorta(3.824273)</t>
  </si>
  <si>
    <t>Entity=(e)h4c12(27.138286)</t>
  </si>
  <si>
    <t>Entity=(e)h4c2(28.501743)</t>
  </si>
  <si>
    <t>Entity=(e)gpaa1(5.706287)</t>
  </si>
  <si>
    <t>Entity=(e)zmiz2(3.190506)</t>
  </si>
  <si>
    <t>Entity=(e)rnaseh2c(7.206582)</t>
  </si>
  <si>
    <t>Entity=(e)kcnh2(3.933664)</t>
  </si>
  <si>
    <t>Concept=dentatorubral(3.779969)</t>
  </si>
  <si>
    <t>Entity=(e)foxo6(7.986122)</t>
  </si>
  <si>
    <t>Entity=(e)csrnp1(19.792099)</t>
  </si>
  <si>
    <t>Entity=(e)wnt11(14.323549)</t>
  </si>
  <si>
    <t>Concept=gpi-anchor(4.649470)</t>
  </si>
  <si>
    <t>Entity=(e)adm(3.512210)</t>
  </si>
  <si>
    <t>Entity=(e)serpine1(5.120779)</t>
  </si>
  <si>
    <t>Entity=(e)cep131(3.952134)</t>
  </si>
  <si>
    <t>Entity=(e)junb(8.370574)</t>
  </si>
  <si>
    <t>Entity=(e)ckb(4.512101)</t>
  </si>
  <si>
    <t>Entity=(e)hyal2(6.518717)</t>
  </si>
  <si>
    <t>Entity=(e)rpl29(3.069099)</t>
  </si>
  <si>
    <t>Concept=clostridioides(5.917038)</t>
  </si>
  <si>
    <t>Entity=(e)llgl2(3.744446)</t>
  </si>
  <si>
    <t>Entity=(e)erdr1(3.339205)</t>
  </si>
  <si>
    <t>Concept=aeruginosa(5.242690)</t>
  </si>
  <si>
    <t>Entity=(e)kdm6b(4.692212)</t>
  </si>
  <si>
    <t>Entity=(e)kdm6b(5.879520)</t>
  </si>
  <si>
    <t>Concept=epidural(4.695788)</t>
  </si>
  <si>
    <t>Concept=torsade(3.965672)</t>
  </si>
  <si>
    <t>Entity=(e)gipc1(3.055188)</t>
  </si>
  <si>
    <t>Concept=endothelin-1(5.286532)</t>
  </si>
  <si>
    <t>Concept=vasculature(4.578085)</t>
  </si>
  <si>
    <t>Concept=microangiopathy(5.451797)</t>
  </si>
  <si>
    <t>Concept=mumps(8.454042)</t>
  </si>
  <si>
    <t>Concept=(p)smooth_vascular(4.133600)</t>
  </si>
  <si>
    <t>Entity=(e)hspbp1(26.180757)</t>
  </si>
  <si>
    <t>Entity=(e)bahcc1(28.308393)</t>
  </si>
  <si>
    <t>Entity=(e)ndufs7(4.843229)</t>
  </si>
  <si>
    <t>Entity=(e)stk19(3.093130)</t>
  </si>
  <si>
    <t>Entity=(e)edf1(7.087101)</t>
  </si>
  <si>
    <t>Entity=(e)nfkbil1(3.727062)</t>
  </si>
  <si>
    <t>Concept=pallidoluysian(3.780817)</t>
  </si>
  <si>
    <t>Entity=(e)foxj1(7.936052)</t>
  </si>
  <si>
    <t>Entity=(e)rpl27(15.387784)</t>
  </si>
  <si>
    <t>Entity=(e)map3k6(12.231618)</t>
  </si>
  <si>
    <t>Concept=sphingolipid(4.842326)</t>
  </si>
  <si>
    <t>Entity=(e)sphk2(3.266165)</t>
  </si>
  <si>
    <t>Entity=(e)atf5(4.648161)</t>
  </si>
  <si>
    <t>Entity=(e)rps29(3.814149)</t>
  </si>
  <si>
    <t>Entity=(e)ppp1r13l(8.163203)</t>
  </si>
  <si>
    <t>Entity=(e)hspb1(3.573118)</t>
  </si>
  <si>
    <t>Entity=(e)lama5(6.503071)</t>
  </si>
  <si>
    <t>Concept=proteoglycan(3.680945)</t>
  </si>
  <si>
    <t>Concept=clostridium(5.967592)</t>
  </si>
  <si>
    <t>Entity=(e)fxyd2(3.650697)</t>
  </si>
  <si>
    <t>Entity=(e)uqcrq(3.280682)</t>
  </si>
  <si>
    <t>Concept=symporter(5.580108)</t>
  </si>
  <si>
    <t>Entity=(e)per1(4.624647)</t>
  </si>
  <si>
    <t>Entity=(e)junb(5.214313)</t>
  </si>
  <si>
    <t>Concept=bridging(4.754846)</t>
  </si>
  <si>
    <t>Concept=electrocardiographic(4.514386)</t>
  </si>
  <si>
    <t>Concept=cytokeratin(5.065632)</t>
  </si>
  <si>
    <t>Concept=hif(5.483924)</t>
  </si>
  <si>
    <t>Concept=occlusion(4.840898)</t>
  </si>
  <si>
    <t>Concept=microparticles(5.455147)</t>
  </si>
  <si>
    <t>Concept=molting(8.577609)</t>
  </si>
  <si>
    <t>Concept=aortas(4.174770)</t>
  </si>
  <si>
    <t>Entity=(e)mib2(20.743670)</t>
  </si>
  <si>
    <t>Entity=(e)h4c14(27.940688)</t>
  </si>
  <si>
    <t>Entity=(e)edf1(4.776102)</t>
  </si>
  <si>
    <t>Entity=(e)fkbp8(3.084487)</t>
  </si>
  <si>
    <t>Entity=(e)dohh(6.628970)</t>
  </si>
  <si>
    <t>Entity=(e)gjb6(3.691597)</t>
  </si>
  <si>
    <t>Concept=atrophy(3.942895)</t>
  </si>
  <si>
    <t>Entity=(e)mef2b(7.743982)</t>
  </si>
  <si>
    <t>Entity=(e)ddah2(10.900623)</t>
  </si>
  <si>
    <t>Entity=(e)prr7(12.205816)</t>
  </si>
  <si>
    <t>Concept=transamidase(4.915982)</t>
  </si>
  <si>
    <t>Concept=follistatin(4.292649)</t>
  </si>
  <si>
    <t>Entity=(e)per1(4.159366)</t>
  </si>
  <si>
    <t>Entity=(e)kifc3(3.758672)</t>
  </si>
  <si>
    <t>Entity=(e)lzts2(6.635783)</t>
  </si>
  <si>
    <t>Entity=(e)rpp25l(3.514635)</t>
  </si>
  <si>
    <t>Entity=(e)edn2(6.329559)</t>
  </si>
  <si>
    <t>Concept=proteoglycans(3.796862)</t>
  </si>
  <si>
    <t>Concept=adaption(6.256537)</t>
  </si>
  <si>
    <t>Entity=(e)phldb1(3.617125)</t>
  </si>
  <si>
    <t>Entity=(e)tcf3(3.136140)</t>
  </si>
  <si>
    <t>Concept=abc-type(5.659514)</t>
  </si>
  <si>
    <t>Entity=(e)col11a2(4.292486)</t>
  </si>
  <si>
    <t>Entity=(e)ptk7(5.114316)</t>
  </si>
  <si>
    <t>Concept=subacute(5.213783)</t>
  </si>
  <si>
    <t>Concept=repolarisation(4.918755)</t>
  </si>
  <si>
    <t>Concept=integrins(5.300775)</t>
  </si>
  <si>
    <t>Concept=hif-1(5.537443)</t>
  </si>
  <si>
    <t>Concept=infarct(5.191175)</t>
  </si>
  <si>
    <t>Concept=venom(5.475805)</t>
  </si>
  <si>
    <t>Concept=estrogen-receptor(8.858091)</t>
  </si>
  <si>
    <t>Concept=(p)aorta_thoracic(4.183119)</t>
  </si>
  <si>
    <t>Entity=(e)hspb1(19.379880)</t>
  </si>
  <si>
    <t>Entity=(e)h4c1(25.900537)</t>
  </si>
  <si>
    <t>Entity=(e)h2ac20(4.460062)</t>
  </si>
  <si>
    <t>Entity=(e)junb(3.069953)</t>
  </si>
  <si>
    <t>Entity=(e)rps29(6.348143)</t>
  </si>
  <si>
    <t>Entity=(e)ap5b1(3.323381)</t>
  </si>
  <si>
    <t>Concept=ataxias(4.056490)</t>
  </si>
  <si>
    <t>Entity=(e)taf1c(7.709822)</t>
  </si>
  <si>
    <t>Entity=(e)snai1(10.091110)</t>
  </si>
  <si>
    <t>Entity=(e)fkbp8(11.710770)</t>
  </si>
  <si>
    <t>Concept=dolichol(5.718505)</t>
  </si>
  <si>
    <t>Concept=activin(4.538511)</t>
  </si>
  <si>
    <t>Entity=(e)polrmt(3.857712)</t>
  </si>
  <si>
    <t>Entity=(e)sirt6(3.649057)</t>
  </si>
  <si>
    <t>Entity=(e)rnf126(6.510663)</t>
  </si>
  <si>
    <t>Entity=(e)atp13a2(3.301172)</t>
  </si>
  <si>
    <t>Entity=(e)mif(5.948353)</t>
  </si>
  <si>
    <t>Concept=glycosaminoglycan(4.255082)</t>
  </si>
  <si>
    <t>Concept=swarming(6.267527)</t>
  </si>
  <si>
    <t>Entity=(e)lmna(3.274929)</t>
  </si>
  <si>
    <t>Concept=anti-apoptotic(4.565769)</t>
  </si>
  <si>
    <t>Concept=mechanosensitive(6.319301)</t>
  </si>
  <si>
    <t>Entity=(e)tfeb(4.140018)</t>
  </si>
  <si>
    <t>Entity=(e)rhbdf1(4.781738)</t>
  </si>
  <si>
    <t>Concept=bhc(5.541505)</t>
  </si>
  <si>
    <t>Concept=(p)purkinje(5.036312)</t>
  </si>
  <si>
    <t>Concept=hemidesmosomes(5.701806)</t>
  </si>
  <si>
    <t>Concept=scavenger(5.775663)</t>
  </si>
  <si>
    <t>Concept=vasculopathy(5.199415)</t>
  </si>
  <si>
    <t>Concept=thrombocytopenic(5.536559)</t>
  </si>
  <si>
    <t>Concept=(p)foam(4.561713)</t>
  </si>
  <si>
    <t>Entity=(e)cul9(17.402697)</t>
  </si>
  <si>
    <t>Entity=(e)h4c3(21.168444)</t>
  </si>
  <si>
    <t>Entity=(e)tjap1(4.285032)</t>
  </si>
  <si>
    <t>Concept=coactivator(3.766871)</t>
  </si>
  <si>
    <t>Entity=(e)hspa1b(5.967263)</t>
  </si>
  <si>
    <t>Entity=(e)rara(3.212118)</t>
  </si>
  <si>
    <t>Concept=myoclonus(4.083839)</t>
  </si>
  <si>
    <t>Entity=(e)zbtb7a(7.346500)</t>
  </si>
  <si>
    <t>Entity=(e)dlx4(9.745168)</t>
  </si>
  <si>
    <t>Entity=(e)ddit4(11.635345)</t>
  </si>
  <si>
    <t>Concept=dolichol-phosphate(5.817441)</t>
  </si>
  <si>
    <t>Concept=bmp(4.830171)</t>
  </si>
  <si>
    <t>Entity=(e)ncor2(3.796246)</t>
  </si>
  <si>
    <t>Entity=(e)gjb6(3.481371)</t>
  </si>
  <si>
    <t>Entity=(e)rfx1(6.350164)</t>
  </si>
  <si>
    <t>Entity=(e)edn2(3.238599)</t>
  </si>
  <si>
    <t>Entity=(e)dohh(5.928331)</t>
  </si>
  <si>
    <t>Concept=heparan(4.268192)</t>
  </si>
  <si>
    <t>Concept=enterotoxin(6.402350)</t>
  </si>
  <si>
    <t>Entity=(e)sirt6(3.072857)</t>
  </si>
  <si>
    <t>Concept=pro-apoptotic(4.621492)</t>
  </si>
  <si>
    <t>Concept=unicellular(6.550117)</t>
  </si>
  <si>
    <t>Entity=(e)irx1(4.050486)</t>
  </si>
  <si>
    <t>Entity=(e)ncor2(4.691064)</t>
  </si>
  <si>
    <t>Concept=embolic(5.593593)</t>
  </si>
  <si>
    <t>Concept=purkinje(5.036773)</t>
  </si>
  <si>
    <t>Concept=(p)hemidesmosomes(5.709463)</t>
  </si>
  <si>
    <t>Concept=hypotensive(6.007905)</t>
  </si>
  <si>
    <t>Concept=(p)middle_cerebral_artery(5.254866)</t>
  </si>
  <si>
    <t>Concept=coagulopathies(5.558234)</t>
  </si>
  <si>
    <t>Concept=foam(4.565196)</t>
  </si>
  <si>
    <t>Entity=(e)hspa1a(16.483082)</t>
  </si>
  <si>
    <t>Entity=(e)sirt6(21.160415)</t>
  </si>
  <si>
    <t>Entity=(e)rfx1(3.674082)</t>
  </si>
  <si>
    <t>Concept=estrogen-related(4.023154)</t>
  </si>
  <si>
    <t>Entity=(e)rps26(5.709422)</t>
  </si>
  <si>
    <t>Concept=circadian(3.351617)</t>
  </si>
  <si>
    <t>Concept=machado-joseph(4.108493)</t>
  </si>
  <si>
    <t>Entity=(e)per1(7.304974)</t>
  </si>
  <si>
    <t>Entity=(e)frs3(8.774761)</t>
  </si>
  <si>
    <t>Entity=(e)mrtfa(9.777698)</t>
  </si>
  <si>
    <t>Concept=ceramidase(5.870619)</t>
  </si>
  <si>
    <t>Concept=myostatin(5.008184)</t>
  </si>
  <si>
    <t>Entity=(e)hdac5(3.791489)</t>
  </si>
  <si>
    <t>Concept=procyclic(4.660106)</t>
  </si>
  <si>
    <t>Entity=(e)gse1(5.968651)</t>
  </si>
  <si>
    <t>Entity=(e)ncor2(3.109454)</t>
  </si>
  <si>
    <t>Entity=(e)klf2(5.586411)</t>
  </si>
  <si>
    <t>Concept=aggrecan(4.269515)</t>
  </si>
  <si>
    <t>Concept=2fe-2s(6.698739)</t>
  </si>
  <si>
    <t>Concept=(p)basement(3.975835)</t>
  </si>
  <si>
    <t>Concept=bim(4.784638)</t>
  </si>
  <si>
    <t>Concept=uridylyltransferase(6.674700)</t>
  </si>
  <si>
    <t>Entity=(e)sphk2(3.786415)</t>
  </si>
  <si>
    <t>Entity=(e)klf2(4.485504)</t>
  </si>
  <si>
    <t>Concept=cranium(5.758686)</t>
  </si>
  <si>
    <t>Concept=myocyte(5.142460)</t>
  </si>
  <si>
    <t>Concept=integrin-mediated(6.404822)</t>
  </si>
  <si>
    <t>Concept=l-arginine(6.037530)</t>
  </si>
  <si>
    <t>Concept=ischaemic(5.339544)</t>
  </si>
  <si>
    <t>Concept=purpura(5.586278)</t>
  </si>
  <si>
    <t>Concept=(p)endothelium_vascular(4.657414)</t>
  </si>
  <si>
    <t>Entity=(e)bahcc1(15.640817)</t>
  </si>
  <si>
    <t>Entity=(e)snai1(19.448504)</t>
  </si>
  <si>
    <t>Entity=(e)ppp1r13l(3.586541)</t>
  </si>
  <si>
    <t>Concept=erra(4.204328)</t>
  </si>
  <si>
    <t>Entity=(e)sirt6(4.792747)</t>
  </si>
  <si>
    <t>Concept=scn(3.474818)</t>
  </si>
  <si>
    <t>Concept=chorea(4.176456)</t>
  </si>
  <si>
    <t>Entity=(e)edf1(7.254490)</t>
  </si>
  <si>
    <t>Entity=(e)crocc(8.521773)</t>
  </si>
  <si>
    <t>Entity=(e)gadd45g(9.370456)</t>
  </si>
  <si>
    <t>Concept=deacylation(5.883528)</t>
  </si>
  <si>
    <t>Concept=bmps(5.107996)</t>
  </si>
  <si>
    <t>Entity=(e)crocc(3.663639)</t>
  </si>
  <si>
    <t>Concept=cruzi(4.704536)</t>
  </si>
  <si>
    <t>Entity=(e)bckdha(5.724703)</t>
  </si>
  <si>
    <t>Entity=(e)cc2d1a(3.001613)</t>
  </si>
  <si>
    <t>Entity=(e)ddit4(5.195510)</t>
  </si>
  <si>
    <t>Concept=hyaluronan(4.417586)</t>
  </si>
  <si>
    <t>Concept=l27(6.836128)</t>
  </si>
  <si>
    <t>Concept=basement(3.980039)</t>
  </si>
  <si>
    <t>Concept=proapoptotic(4.959136)</t>
  </si>
  <si>
    <t>Concept=watermelon(7.835161)</t>
  </si>
  <si>
    <t>Entity=(e)hdac5(3.759118)</t>
  </si>
  <si>
    <t>Entity=(e)mif(4.385186)</t>
  </si>
  <si>
    <t>Concept=sulci(5.971764)</t>
  </si>
  <si>
    <t>Concept=congestive(5.255180)</t>
  </si>
  <si>
    <t>Concept=laminin-5(6.408721)</t>
  </si>
  <si>
    <t>Concept=hypoxemia(6.340615)</t>
  </si>
  <si>
    <t>Concept=infarctions(5.544130)</t>
  </si>
  <si>
    <t>Concept=envenomation(5.782291)</t>
  </si>
  <si>
    <t>Concept=atheroma(4.741411)</t>
  </si>
  <si>
    <t>Entity=(e)hspa1b(13.103777)</t>
  </si>
  <si>
    <t>Entity=(e)hist2h2aa1(19.278931)</t>
  </si>
  <si>
    <t>Entity=(e)bcar1(3.569325)</t>
  </si>
  <si>
    <t>Concept=errg(4.647893)</t>
  </si>
  <si>
    <t>Entity=(e)junb(4.423692)</t>
  </si>
  <si>
    <t>Concept=suprachiasmatic(3.476966)</t>
  </si>
  <si>
    <t>Concept=trinucleotide(4.194793)</t>
  </si>
  <si>
    <t>Entity=(e)egln2(7.127076)</t>
  </si>
  <si>
    <t>Entity=(e)col11a2(6.978665)</t>
  </si>
  <si>
    <t>Entity=(e)per2(8.629136)</t>
  </si>
  <si>
    <t>Concept=rhomboid(6.162742)</t>
  </si>
  <si>
    <t>Concept=inhibin(5.289132)</t>
  </si>
  <si>
    <t>Entity=(e)ddit4(3.556449)</t>
  </si>
  <si>
    <t>Concept=epimastigote(4.707006)</t>
  </si>
  <si>
    <t>Entity=(e)sf3a2(5.538741)</t>
  </si>
  <si>
    <t>Concept=(p)gap_junctions(4.379761)</t>
  </si>
  <si>
    <t>Entity=(e)kdm6b(4.754036)</t>
  </si>
  <si>
    <t>Concept=pericellular(4.691439)</t>
  </si>
  <si>
    <t>Concept=diffusible(6.994027)</t>
  </si>
  <si>
    <t>Concept=laminin(4.356587)</t>
  </si>
  <si>
    <t>Concept=bak(5.030115)</t>
  </si>
  <si>
    <t>Entity=(e)zmiz2(3.534489)</t>
  </si>
  <si>
    <t>Entity=(e)tle2(4.150581)</t>
  </si>
  <si>
    <t>Concept=contusion(5.983603)</t>
  </si>
  <si>
    <t>Concept=hypomagnesemia(5.340741)</t>
  </si>
  <si>
    <t>Concept=spinous(6.537006)</t>
  </si>
  <si>
    <t>Concept=urotensin(6.744887)</t>
  </si>
  <si>
    <t>Concept=collateral(5.816428)</t>
  </si>
  <si>
    <t>Concept=venoms(5.827814)</t>
  </si>
  <si>
    <t>Concept=(p)tunica_media(4.811842)</t>
  </si>
  <si>
    <t>Entity=(e)mrtfa(12.054252)</t>
  </si>
  <si>
    <t>Entity=(e)h2ac15(18.232126)</t>
  </si>
  <si>
    <t>Entity=(e)vps37b(3.565249)</t>
  </si>
  <si>
    <t>Concept=errb(4.707301)</t>
  </si>
  <si>
    <t>Entity=(e)ccdc124(3.512235)</t>
  </si>
  <si>
    <t>Concept=rhythm(3.494985)</t>
  </si>
  <si>
    <t>Concept=sca1(4.663987)</t>
  </si>
  <si>
    <t>Entity=(e)h2ac20(6.913152)</t>
  </si>
  <si>
    <t>Entity=(e)dlk2(5.860778)</t>
  </si>
  <si>
    <t>Entity=(e)per1(7.979797)</t>
  </si>
  <si>
    <t>Concept=phosphorylceramide(6.194622)</t>
  </si>
  <si>
    <t>Concept=extracellularly(5.533074)</t>
  </si>
  <si>
    <t>Entity=(e)ckb(3.115881)</t>
  </si>
  <si>
    <t>Concept=leishmania(4.717254)</t>
  </si>
  <si>
    <t>Entity=(e)map3k11(4.984664)</t>
  </si>
  <si>
    <t>Concept=connexin(4.543445)</t>
  </si>
  <si>
    <t>Entity=(e)mef2b(4.550059)</t>
  </si>
  <si>
    <t>Concept=hyaluronic(4.844108)</t>
  </si>
  <si>
    <t>Concept=nuc1(7.627917)</t>
  </si>
  <si>
    <t>Concept=densa(4.734448)</t>
  </si>
  <si>
    <t>Concept=puma(5.480359)</t>
  </si>
  <si>
    <t>Entity=(e)klf2(3.382689)</t>
  </si>
  <si>
    <t>Entity=(e)cic(4.130736)</t>
  </si>
  <si>
    <t>Concept=vascularized(6.006768)</t>
  </si>
  <si>
    <t>Concept=cholangiocyte(6.813579)</t>
  </si>
  <si>
    <t>Concept=h2s(6.825416)</t>
  </si>
  <si>
    <t>Concept=(p)vasomotor(6.298098)</t>
  </si>
  <si>
    <t>Concept=(p)venoms(5.834953)</t>
  </si>
  <si>
    <t>Concept=tunica(4.824069)</t>
  </si>
  <si>
    <t>Entity=(e)trim47(11.450211)</t>
  </si>
  <si>
    <t>Entity=(e)h4c4(18.102623)</t>
  </si>
  <si>
    <t>Entity=(e)scrib(3.471440)</t>
  </si>
  <si>
    <t>Concept=smrt(4.739544)</t>
  </si>
  <si>
    <t>Concept=pausing(3.715654)</t>
  </si>
  <si>
    <t>Concept=(p)suprachiasmatic_nucleus(3.596547)</t>
  </si>
  <si>
    <t>Concept=anticipation(4.766372)</t>
  </si>
  <si>
    <t>Entity=(e)wfikkn1(6.798256)</t>
  </si>
  <si>
    <t>Entity=(e)cbarp(5.295743)</t>
  </si>
  <si>
    <t>Entity=(e)plk3(7.921358)</t>
  </si>
  <si>
    <t>Concept=filament-forming(7.874881)</t>
  </si>
  <si>
    <t>Concept=propeptide(5.560901)</t>
  </si>
  <si>
    <t>Concept=lipogenesis(3.890715)</t>
  </si>
  <si>
    <t>Concept=metacyclic(4.799580)</t>
  </si>
  <si>
    <t>Entity=(e)zmiz2(4.757560)</t>
  </si>
  <si>
    <t>Concept=connexins(4.606300)</t>
  </si>
  <si>
    <t>Entity=(e)hspb1(4.407211)</t>
  </si>
  <si>
    <t>Concept=thrombospondin(4.892157)</t>
  </si>
  <si>
    <t>Concept=(p)glomerular_basement(4.886790)</t>
  </si>
  <si>
    <t>Concept=bh3-only(5.547088)</t>
  </si>
  <si>
    <t>Entity=(e)dlx3(3.215541)</t>
  </si>
  <si>
    <t>Entity=(e)krt19(3.936599)</t>
  </si>
  <si>
    <t>Concept=anastomoses(6.375559)</t>
  </si>
  <si>
    <t>Concept=ductular(6.862573)</t>
  </si>
  <si>
    <t>Concept=vasomotor(6.304742)</t>
  </si>
  <si>
    <t>Concept=acute-phase(5.960332)</t>
  </si>
  <si>
    <t>Concept=enos(4.848794)</t>
  </si>
  <si>
    <t>Entity=(e)dohh(11.365978)</t>
  </si>
  <si>
    <t>Entity=(e)h4c8(17.719893)</t>
  </si>
  <si>
    <t>Entity=(e)trex1(3.170055)</t>
  </si>
  <si>
    <t>Concept=lxrb(5.193799)</t>
  </si>
  <si>
    <t>Concept=pause(4.080888)</t>
  </si>
  <si>
    <t>Concept=oscillation(3.658264)</t>
  </si>
  <si>
    <t>Concept=parkinsonism(4.861899)</t>
  </si>
  <si>
    <t>Entity=(e)kdm6b(6.654800)</t>
  </si>
  <si>
    <t>Entity=(e)lama5(5.253992)</t>
  </si>
  <si>
    <t>Entity=(e)serpine1(7.465636)</t>
  </si>
  <si>
    <t>Concept=irhom2(8.736748)</t>
  </si>
  <si>
    <t>Concept=proliferator-activated(3.977520)</t>
  </si>
  <si>
    <t>Concept=kinetoplast(4.897218)</t>
  </si>
  <si>
    <t>Entity=(e)asb6(4.219874)</t>
  </si>
  <si>
    <t>Concept=cx43(4.870151)</t>
  </si>
  <si>
    <t>Entity=(e)adm(4.344338)</t>
  </si>
  <si>
    <t>Concept=fibrils(4.976386)</t>
  </si>
  <si>
    <t>Concept=nidogen(5.135926)</t>
  </si>
  <si>
    <t>Concept=noxa(5.694653)</t>
  </si>
  <si>
    <t>Entity=(e)apba3(3.107864)</t>
  </si>
  <si>
    <t>Entity=(e)adm(3.790916)</t>
  </si>
  <si>
    <t>Concept=traumas(6.397165)</t>
  </si>
  <si>
    <t>Concept=cholangiocellular(7.533526)</t>
  </si>
  <si>
    <t>Concept=(p)brachial_artery(6.319676)</t>
  </si>
  <si>
    <t>Concept=thrombocytosis(5.971563)</t>
  </si>
  <si>
    <t>Concept=subendothelial(4.949711)</t>
  </si>
  <si>
    <t>Entity=(e)tfeb(10.911155)</t>
  </si>
  <si>
    <t>Entity=(e)gse1(17.485412)</t>
  </si>
  <si>
    <t>Entity=(e)h1f10(3.136355)</t>
  </si>
  <si>
    <t>Concept=ppar-gamma(5.451830)</t>
  </si>
  <si>
    <t>Concept=polymerases(4.153588)</t>
  </si>
  <si>
    <t>Concept=clock(3.660649)</t>
  </si>
  <si>
    <t>Concept=friedreichs(4.966483)</t>
  </si>
  <si>
    <t>Entity=(e)foxp4(6.023878)</t>
  </si>
  <si>
    <t>Entity=(e)rai1(4.595643)</t>
  </si>
  <si>
    <t>Entity=(e)scrib(7.387069)</t>
  </si>
  <si>
    <t>Concept=peroxisome(4.005977)</t>
  </si>
  <si>
    <t>Concept=hypoxanthine-guanine(5.378799)</t>
  </si>
  <si>
    <t>Entity=(e)uba52(4.200427)</t>
  </si>
  <si>
    <t>Concept=astrocytic(4.883426)</t>
  </si>
  <si>
    <t>Entity=(e)wfikkn1(3.922552)</t>
  </si>
  <si>
    <t>Concept=adamts(4.994245)</t>
  </si>
  <si>
    <t>Concept=collagens(5.181164)</t>
  </si>
  <si>
    <t>Concept=bh1(6.175140)</t>
  </si>
  <si>
    <t>Entity=(e)wfikkn1(3.055962)</t>
  </si>
  <si>
    <t>Entity=(e)snai1(3.456450)</t>
  </si>
  <si>
    <t>Concept=hydrostatic(6.662800)</t>
  </si>
  <si>
    <t>Concept=perichondrium(8.368493)</t>
  </si>
  <si>
    <t>Concept=bicuspid(6.348271)</t>
  </si>
  <si>
    <t>Concept=collagen-induced(6.059819)</t>
  </si>
  <si>
    <t>Concept=(p)tunica_intima(5.086143)</t>
  </si>
  <si>
    <t>Entity=(e)naa80(10.595570)</t>
  </si>
  <si>
    <t>Entity=(e)junb(17.344369)</t>
  </si>
  <si>
    <t>Entity=(e)fkbp8(3.122365)</t>
  </si>
  <si>
    <t>Concept=deacetylate(5.496681)</t>
  </si>
  <si>
    <t>Concept=p-tefb(4.365676)</t>
  </si>
  <si>
    <t>Concept=sleep(3.878279)</t>
  </si>
  <si>
    <t>Concept=supranuclear(5.171016)</t>
  </si>
  <si>
    <t>Entity=(e)glis1(6.021392)</t>
  </si>
  <si>
    <t>Entity=(e)rara(3.972277)</t>
  </si>
  <si>
    <t>Entity=(e)sirt6(6.991600)</t>
  </si>
  <si>
    <t>Concept=element-binding(4.099898)</t>
  </si>
  <si>
    <t>Concept=hgprt(5.570550)</t>
  </si>
  <si>
    <t>Entity=(e)nckap5l(4.002248)</t>
  </si>
  <si>
    <t>Concept=nmda(5.093302)</t>
  </si>
  <si>
    <t>Entity=(e)sirt6(3.874520)</t>
  </si>
  <si>
    <t>Concept=chondrocyte(5.152869)</t>
  </si>
  <si>
    <t>Concept=bowmans(5.347135)</t>
  </si>
  <si>
    <t>Concept=intermembrane(6.239033)</t>
  </si>
  <si>
    <t>Concept=retinoid(4.217895)</t>
  </si>
  <si>
    <t>Entity=(e)aatk(3.405210)</t>
  </si>
  <si>
    <t>Concept=jra(8.740730)</t>
  </si>
  <si>
    <t>Concept=(p)bicuspid(6.352306)</t>
  </si>
  <si>
    <t>Concept=oxldl(5.174961)</t>
  </si>
  <si>
    <t>Entity=(e)egln2(9.476401)</t>
  </si>
  <si>
    <t>Entity=(e)h4c12(17.129321)</t>
  </si>
  <si>
    <t>Concept=centrosomes(3.721637)</t>
  </si>
  <si>
    <t>Concept=cullin(6.191650)</t>
  </si>
  <si>
    <t>Concept=7sk(4.462897)</t>
  </si>
  <si>
    <t>Concept=diurnal(3.997364)</t>
  </si>
  <si>
    <t>Concept=myotonic(5.572633)</t>
  </si>
  <si>
    <t>Entity=(e)snai1(5.958736)</t>
  </si>
  <si>
    <t>Entity=(e)h2ac20(3.919290)</t>
  </si>
  <si>
    <t>Entity=(e)ppard(6.719129)</t>
  </si>
  <si>
    <t>Concept=gluconeogenesis(4.263788)</t>
  </si>
  <si>
    <t>Concept=phosphoribosyltransferase(5.660031)</t>
  </si>
  <si>
    <t>Entity=(e)plekha4(3.964633)</t>
  </si>
  <si>
    <t>Concept=buffering(5.196753)</t>
  </si>
  <si>
    <t>Entity=(e)scrib(3.502939)</t>
  </si>
  <si>
    <t>Concept=syndecan(5.174135)</t>
  </si>
  <si>
    <t>Concept=interna(5.571672)</t>
  </si>
  <si>
    <t>Concept=tnf-related(6.271793)</t>
  </si>
  <si>
    <t>Concept=retinoic(4.265093)</t>
  </si>
  <si>
    <t>Entity=(e)wnt11(3.286355)</t>
  </si>
  <si>
    <t>Concept=occlusive(6.362479)</t>
  </si>
  <si>
    <t>Concept=(p)coronary_vessels(5.718382)</t>
  </si>
  <si>
    <t>Entity=(e)adrm1(8.269560)</t>
  </si>
  <si>
    <t>Entity=(e)irx3(16.867828)</t>
  </si>
  <si>
    <t>Concept=(p)centrosome(3.972967)</t>
  </si>
  <si>
    <t>Concept=ppar-beta(6.484253)</t>
  </si>
  <si>
    <t>Concept=snrnp(4.538764)</t>
  </si>
  <si>
    <t>Concept=entrainment(4.044176)</t>
  </si>
  <si>
    <t>Concept=friedreich(5.812739)</t>
  </si>
  <si>
    <t>Entity=(e)polr2f(5.812487)</t>
  </si>
  <si>
    <t>Concept=gastrulation(3.940252)</t>
  </si>
  <si>
    <t>Entity=(e)znhit2(6.492141)</t>
  </si>
  <si>
    <t>Concept=nafld(4.290282)</t>
  </si>
  <si>
    <t>Concept=60s(6.362507)</t>
  </si>
  <si>
    <t>Entity=(e)naa80(3.861656)</t>
  </si>
  <si>
    <t>Concept=(p)ca1_hippocampal(5.233272)</t>
  </si>
  <si>
    <t>Entity=(e)pdlim7(3.355914)</t>
  </si>
  <si>
    <t>Concept=chondrogenic(5.224836)</t>
  </si>
  <si>
    <t>Concept=externa(5.580609)</t>
  </si>
  <si>
    <t>Concept=beta-cell(7.110957)</t>
  </si>
  <si>
    <t>Concept=transactivation(4.495536)</t>
  </si>
  <si>
    <t>Entity=(e)cc2d1a(3.254109)</t>
  </si>
  <si>
    <t>Concept=gla(6.455217)</t>
  </si>
  <si>
    <t>Concept=nos(5.803883)</t>
  </si>
  <si>
    <t>Entity=(e)per2(7.629060)</t>
  </si>
  <si>
    <t>Entity=(e)dlx3(16.509309)</t>
  </si>
  <si>
    <t>Concept=centrosome(3.980457)</t>
  </si>
  <si>
    <t>Concept=foxo-mediated(6.710485)</t>
  </si>
  <si>
    <t>Concept=pre-initiation(4.722880)</t>
  </si>
  <si>
    <t>Concept=pacemaker(4.097413)</t>
  </si>
  <si>
    <t>Concept=kufor-rakeb(5.840676)</t>
  </si>
  <si>
    <t>Entity=(e)dlx4(5.153087)</t>
  </si>
  <si>
    <t>Concept=(p)neural_plate(4.284558)</t>
  </si>
  <si>
    <t>Entity=(e)srebf1(6.472372)</t>
  </si>
  <si>
    <t>Concept=srebp(4.727230)</t>
  </si>
  <si>
    <t>Concept=appendages(8.737092)</t>
  </si>
  <si>
    <t>Entity=(e)ppp1r14b(3.681933)</t>
  </si>
  <si>
    <t>Concept=scaffolding(5.375234)</t>
  </si>
  <si>
    <t>Entity=(e)fzd2(3.289629)</t>
  </si>
  <si>
    <t>Concept=(p)nucleus_pulposus(5.226736)</t>
  </si>
  <si>
    <t>Concept=cuboidal(6.003347)</t>
  </si>
  <si>
    <t>Concept=insulinoma(7.563745)</t>
  </si>
  <si>
    <t>Concept=rar(4.521057)</t>
  </si>
  <si>
    <t>Entity=(e)bad(3.100625)</t>
  </si>
  <si>
    <t>Concept=porencephaly(6.575107)</t>
  </si>
  <si>
    <t>Concept=(p)vasa_vasorum(6.143217)</t>
  </si>
  <si>
    <t>Entity=(e)sphk2(7.251454)</t>
  </si>
  <si>
    <t>Entity=(e)rfx1(16.065034)</t>
  </si>
  <si>
    <t>Concept=microtubule(3.996783)</t>
  </si>
  <si>
    <t>Concept=pauses(4.765279)</t>
  </si>
  <si>
    <t>Concept=rev-erba(4.407891)</t>
  </si>
  <si>
    <t>Concept=naito(6.688344)</t>
  </si>
  <si>
    <t>Entity=(e)sirt6(5.119196)</t>
  </si>
  <si>
    <t>Concept=polarity(4.440175)</t>
  </si>
  <si>
    <t>Entity=(e)esrra(6.275437)</t>
  </si>
  <si>
    <t>Concept=chrebp(4.860248)</t>
  </si>
  <si>
    <t>Entity=(e)gipc1(3.581178)</t>
  </si>
  <si>
    <t>Concept=ampa(5.396722)</t>
  </si>
  <si>
    <t>Concept=collagen(4.029387)</t>
  </si>
  <si>
    <t>Concept=pulposus(5.272749)</t>
  </si>
  <si>
    <t>Concept=interdigitating(6.230301)</t>
  </si>
  <si>
    <t>Concept=angiopoietin-like(7.867128)</t>
  </si>
  <si>
    <t>Concept=rxr(4.562515)</t>
  </si>
  <si>
    <t>Entity=(e)sirt6(3.062097)</t>
  </si>
  <si>
    <t>Concept=translocator(6.835850)</t>
  </si>
  <si>
    <t>Concept=ceruloplasmin(7.679251)</t>
  </si>
  <si>
    <t>Entity=(e)foxj1(7.061839)</t>
  </si>
  <si>
    <t>Entity=(e)bcl9l(15.595775)</t>
  </si>
  <si>
    <t>Concept=interphase(4.023496)</t>
  </si>
  <si>
    <t>Concept=rnap(4.844970)</t>
  </si>
  <si>
    <t>Concept=nighttime(4.549624)</t>
  </si>
  <si>
    <t>Entity=(e)hspa1a(4.986777)</t>
  </si>
  <si>
    <t>Concept=planar(4.494026)</t>
  </si>
  <si>
    <t>Entity=(e)fzd2(6.029401)</t>
  </si>
  <si>
    <t>Concept=lxr(5.024966)</t>
  </si>
  <si>
    <t>Entity=(e)h2ac20(3.573499)</t>
  </si>
  <si>
    <t>Concept=gliosis(5.558104)</t>
  </si>
  <si>
    <t>Concept=(p)myofibroblasts(4.300376)</t>
  </si>
  <si>
    <t>Concept=heparanase(5.325709)</t>
  </si>
  <si>
    <t>Concept=talin(6.359966)</t>
  </si>
  <si>
    <t>Concept=lsd1-corest(8.907410)</t>
  </si>
  <si>
    <t>Concept=retinoids(4.957392)</t>
  </si>
  <si>
    <t>Concept=(p)marrow(4.183985)</t>
  </si>
  <si>
    <t>Concept=fibrocyte(8.598489)</t>
  </si>
  <si>
    <t>Entity=(e)rn7sk(6.961239)</t>
  </si>
  <si>
    <t>Entity=(e)glis1(15.364529)</t>
  </si>
  <si>
    <t>Concept=centrosomal(4.025330)</t>
  </si>
  <si>
    <t>Concept=ribosomal(5.118731)</t>
  </si>
  <si>
    <t>Concept=e-box(4.656529)</t>
  </si>
  <si>
    <t>Entity=(e)erf(4.857731)</t>
  </si>
  <si>
    <t>Concept=notochord(4.538759)</t>
  </si>
  <si>
    <t>Entity=(e)zfpm1(5.811206)</t>
  </si>
  <si>
    <t>Concept=lxra(5.093119)</t>
  </si>
  <si>
    <t>Entity=(e)tfeb(3.385473)</t>
  </si>
  <si>
    <t>Concept=collaterals(5.747950)</t>
  </si>
  <si>
    <t>Concept=myofibroblasts(4.308432)</t>
  </si>
  <si>
    <t>Concept=hyaluronidase(5.645076)</t>
  </si>
  <si>
    <t>Concept=neuropilin-1(6.662526)</t>
  </si>
  <si>
    <t>Concept=homodimer(5.392826)</t>
  </si>
  <si>
    <t>Concept=hematopoietic(4.189507)</t>
  </si>
  <si>
    <t>Entity=(e)esrra(6.752251)</t>
  </si>
  <si>
    <t>Entity=(e)atf5(15.278498)</t>
  </si>
  <si>
    <t>Concept=(p)centrioles(4.181839)</t>
  </si>
  <si>
    <t>Concept=tfiid(5.127587)</t>
  </si>
  <si>
    <t>Concept=sleepiness(5.272728)</t>
  </si>
  <si>
    <t>Entity=(e)hspb1(4.734855)</t>
  </si>
  <si>
    <t>Concept=(p)notochord(4.543784)</t>
  </si>
  <si>
    <t>Entity=(e)rfx1(5.413804)</t>
  </si>
  <si>
    <t>Concept=pgc-1a(5.142156)</t>
  </si>
  <si>
    <t>Entity=(e)snai1(3.093564)</t>
  </si>
  <si>
    <t>Concept=connexons(5.954999)</t>
  </si>
  <si>
    <t>Concept=mmps(4.511104)</t>
  </si>
  <si>
    <t>Concept=(p)glycocalyx(5.799085)</t>
  </si>
  <si>
    <t>Concept=discoidin(6.688069)</t>
  </si>
  <si>
    <t>Concept=lbd(5.415344)</t>
  </si>
  <si>
    <t>Concept=marrow(4.191553)</t>
  </si>
  <si>
    <t>Entity=(e)elob(6.510743)</t>
  </si>
  <si>
    <t>Entity=(e)egln2(15.038473)</t>
  </si>
  <si>
    <t>Concept=centrioles(4.196091)</t>
  </si>
  <si>
    <t>Concept=cotranscriptional(5.272260)</t>
  </si>
  <si>
    <t>Concept=casein(5.302263)</t>
  </si>
  <si>
    <t>Entity=(e)mt1(4.366202)</t>
  </si>
  <si>
    <t>Concept=gastrula(4.568026)</t>
  </si>
  <si>
    <t>Entity=(e)ncor2(5.217610)</t>
  </si>
  <si>
    <t>Concept=insulin-resistant(5.187655)</t>
  </si>
  <si>
    <t>Entity=(e)ncor2(3.034953)</t>
  </si>
  <si>
    <t>Concept=perisynaptic(6.096813)</t>
  </si>
  <si>
    <t>Concept=metalloproteinase(4.511836)</t>
  </si>
  <si>
    <t>Concept=glycocalyx(5.804411)</t>
  </si>
  <si>
    <t>Concept=(p)foreskin(6.965715)</t>
  </si>
  <si>
    <t>Concept=anti-proliferative(5.609893)</t>
  </si>
  <si>
    <t>Concept=(p)hematopoietic_stem(4.442107)</t>
  </si>
  <si>
    <t>Entity=(e)lmna(6.438731)</t>
  </si>
  <si>
    <t>Entity=(e)klf2(14.148594)</t>
  </si>
  <si>
    <t>Concept=mtoc(4.403588)</t>
  </si>
  <si>
    <t>Concept=exonuclease(5.333904)</t>
  </si>
  <si>
    <t>Concept=rev-erbb(5.317456)</t>
  </si>
  <si>
    <t>Entity=(e)cic(4.250394)</t>
  </si>
  <si>
    <t>Concept=(p)gastrula(4.569005)</t>
  </si>
  <si>
    <t>Entity=(e)ppl(4.688273)</t>
  </si>
  <si>
    <t>Concept=macrovesicular(5.267898)</t>
  </si>
  <si>
    <t>Concept=hypocotyl(4.465273)</t>
  </si>
  <si>
    <t>Concept=kainic(6.315888)</t>
  </si>
  <si>
    <t>Concept=transformation(4.634457)</t>
  </si>
  <si>
    <t>Concept=subchondral(5.933125)</t>
  </si>
  <si>
    <t>Concept=foreskin(6.971434)</t>
  </si>
  <si>
    <t>Concept=liganded(5.793736)</t>
  </si>
  <si>
    <t>Concept=leukemic(4.553227)</t>
  </si>
  <si>
    <t>Entity=(e)mef2b(6.152415)</t>
  </si>
  <si>
    <t>Entity=(e)h4c6(13.668479)</t>
  </si>
  <si>
    <t>Concept=kinesin(4.523892)</t>
  </si>
  <si>
    <t>Concept=transcription-coupled(5.438123)</t>
  </si>
  <si>
    <t>Concept=bmal1clock(5.534746)</t>
  </si>
  <si>
    <t>Entity=(e)zmiz2(4.094363)</t>
  </si>
  <si>
    <t>Concept=pcp(4.624504)</t>
  </si>
  <si>
    <t>Entity=(e)id3(4.477460)</t>
  </si>
  <si>
    <t>Concept=calorie(5.398396)</t>
  </si>
  <si>
    <t>Concept=(p)hypocotyl(4.550341)</t>
  </si>
  <si>
    <t>Concept=desmosomes(6.891926)</t>
  </si>
  <si>
    <t>Concept=metalloproteinases(4.699777)</t>
  </si>
  <si>
    <t>Concept=fibrillin-1(6.063354)</t>
  </si>
  <si>
    <t>Concept=homodimerization(5.955291)</t>
  </si>
  <si>
    <t>Concept=leukemogenesis(4.693131)</t>
  </si>
  <si>
    <t>Entity=(e)atf5(6.110578)</t>
  </si>
  <si>
    <t>Entity=(e)esrra(13.457933)</t>
  </si>
  <si>
    <t>Concept=telophase(4.536393)</t>
  </si>
  <si>
    <t>Concept=sl1(6.014719)</t>
  </si>
  <si>
    <t>Concept=ck1(5.613548)</t>
  </si>
  <si>
    <t>Entity=(e)zxda(3.819244)</t>
  </si>
  <si>
    <t>Concept=fgf(4.650344)</t>
  </si>
  <si>
    <t>Entity=(e)aatk(4.405408)</t>
  </si>
  <si>
    <t>Concept=(p)abdominal_fat(5.400762)</t>
  </si>
  <si>
    <t>Concept=cytokinin(4.555272)</t>
  </si>
  <si>
    <t>Concept=(p)desmosomes(6.895538)</t>
  </si>
  <si>
    <t>Concept=myofibroblast(4.936606)</t>
  </si>
  <si>
    <t>Concept=polymerizing(6.744960)</t>
  </si>
  <si>
    <t>Concept=estrogen-responsive(6.156099)</t>
  </si>
  <si>
    <t>Concept=blasts(4.750155)</t>
  </si>
  <si>
    <t>Entity=(e)rnf208(5.183503)</t>
  </si>
  <si>
    <t>Entity=(e)tfeb(13.365171)</t>
  </si>
  <si>
    <t>Concept=depolymerization(4.646760)</t>
  </si>
  <si>
    <t>Concept=ultradian(5.739386)</t>
  </si>
  <si>
    <t>Entity=(e)ddit4(3.693084)</t>
  </si>
  <si>
    <t>Concept=frizzled(4.695760)</t>
  </si>
  <si>
    <t>Entity=(e)lzts2(4.251229)</t>
  </si>
  <si>
    <t>Concept=p-ampk(5.558764)</t>
  </si>
  <si>
    <t>Concept=bzip(4.573002)</t>
  </si>
  <si>
    <t>Concept=(p)focal_adhesions(5.268772)</t>
  </si>
  <si>
    <t>Concept=hydroxylase(6.399831)</t>
  </si>
  <si>
    <t>Concept=promyelocytic(5.068350)</t>
  </si>
  <si>
    <t>Entity=(e)amdhd2(5.122528)</t>
  </si>
  <si>
    <t>Entity=(e)h3c6(12.055289)</t>
  </si>
  <si>
    <t>Concept=microtubule-organizing(4.681525)</t>
  </si>
  <si>
    <t>Concept=apnea(5.919308)</t>
  </si>
  <si>
    <t>Entity=(e)irx3(3.547351)</t>
  </si>
  <si>
    <t>Concept=morphogen(4.734092)</t>
  </si>
  <si>
    <t>Entity=(e)atf5(3.893871)</t>
  </si>
  <si>
    <t>Concept=branched-chain(5.647825)</t>
  </si>
  <si>
    <t>Concept=(p)xylem(4.748336)</t>
  </si>
  <si>
    <t>Concept=mitogenic(5.306560)</t>
  </si>
  <si>
    <t>Concept=megakaryoblastic(7.416879)</t>
  </si>
  <si>
    <t>Concept=anemia(5.124157)</t>
  </si>
  <si>
    <t>Entity=(e)asb6(4.921839)</t>
  </si>
  <si>
    <t>Entity=(e)tsc22d4(11.028667)</t>
  </si>
  <si>
    <t>Concept=centriolar(4.724345)</t>
  </si>
  <si>
    <t>Concept=cholecystokinin(6.967589)</t>
  </si>
  <si>
    <t>Entity=(e)map3k11(3.329715)</t>
  </si>
  <si>
    <t>Concept=patterned(4.753507)</t>
  </si>
  <si>
    <t>Entity=(e)tspo(3.847049)</t>
  </si>
  <si>
    <t>Concept=ceramide(5.665353)</t>
  </si>
  <si>
    <t>Concept=bhlh(4.768809)</t>
  </si>
  <si>
    <t>Concept=fibrillar(5.358482)</t>
  </si>
  <si>
    <t>Concept=aldhs(7.417120)</t>
  </si>
  <si>
    <t>Concept=erythroid(5.274215)</t>
  </si>
  <si>
    <t>Entity=(e)timm13(4.914990)</t>
  </si>
  <si>
    <t>Entity=(e)ppard(10.450622)</t>
  </si>
  <si>
    <t>Concept=(p)basal_bodies(4.915168)</t>
  </si>
  <si>
    <t>Entity=(e)acot8(3.308593)</t>
  </si>
  <si>
    <t>Concept=asymmetric(4.938965)</t>
  </si>
  <si>
    <t>Entity=(e)csnk1g2(3.823911)</t>
  </si>
  <si>
    <t>Concept=refeeding(5.780607)</t>
  </si>
  <si>
    <t>Concept=xylem(4.786672)</t>
  </si>
  <si>
    <t>Concept=metalloprotease(5.433119)</t>
  </si>
  <si>
    <t>Concept=notch(5.358332)</t>
  </si>
  <si>
    <t>Entity=(e)klf2(4.844980)</t>
  </si>
  <si>
    <t>Entity=(e)foxp4(10.369820)</t>
  </si>
  <si>
    <t>Concept=anchoring(4.982260)</t>
  </si>
  <si>
    <t>Entity=(e)lzts2(3.191726)</t>
  </si>
  <si>
    <t>Concept=non-canonical(4.957536)</t>
  </si>
  <si>
    <t>Entity=(e)mif(3.741897)</t>
  </si>
  <si>
    <t>Concept=glycerophospholipid(5.791502)</t>
  </si>
  <si>
    <t>Concept=leucine(4.971563)</t>
  </si>
  <si>
    <t>Concept=slug(5.655744)</t>
  </si>
  <si>
    <t>Concept=megakaryocytic(5.644721)</t>
  </si>
  <si>
    <t>Entity=(e)foxo6(4.801053)</t>
  </si>
  <si>
    <t>Entity=(e)cc2d1a(9.313677)</t>
  </si>
  <si>
    <t>Concept=midbody(5.021548)</t>
  </si>
  <si>
    <t>Entity=(e)prr7(3.156521)</t>
  </si>
  <si>
    <t>Concept=dorsoventral(4.977662)</t>
  </si>
  <si>
    <t>Entity=(e)ddr1(3.669526)</t>
  </si>
  <si>
    <t>Concept=oxysterols(5.909139)</t>
  </si>
  <si>
    <t>Concept=meristematic(5.407284)</t>
  </si>
  <si>
    <t>Concept=stiff(5.942058)</t>
  </si>
  <si>
    <t>Concept=b-all(5.667553)</t>
  </si>
  <si>
    <t>Entity=(e)frs3(4.647748)</t>
  </si>
  <si>
    <t>Entity=(e)apc2(9.092019)</t>
  </si>
  <si>
    <t>Concept=bundling(5.074757)</t>
  </si>
  <si>
    <t>Entity=(e)tle2(3.052620)</t>
  </si>
  <si>
    <t>Concept=blastopore(5.053639)</t>
  </si>
  <si>
    <t>Entity=(e)rara(3.584828)</t>
  </si>
  <si>
    <t>Concept=thioesterase(6.172348)</t>
  </si>
  <si>
    <t>Concept=mads(5.481193)</t>
  </si>
  <si>
    <t>Concept=prolyl(5.987678)</t>
  </si>
  <si>
    <t>Concept=cmp(5.752303)</t>
  </si>
  <si>
    <t>Entity=(e)gse1(4.456985)</t>
  </si>
  <si>
    <t>Entity=(e)rn7sk(8.642006)</t>
  </si>
  <si>
    <t>Concept=plus-end(5.083545)</t>
  </si>
  <si>
    <t>Concept=transcription(4.594669)</t>
  </si>
  <si>
    <t>Concept=dorso-ventral(5.160211)</t>
  </si>
  <si>
    <t>Entity=(e)h2ac20(3.286897)</t>
  </si>
  <si>
    <t>Concept=caax(8.158138)</t>
  </si>
  <si>
    <t>Concept=far-red(5.487162)</t>
  </si>
  <si>
    <t>Concept=tgfb-induced(5.993375)</t>
  </si>
  <si>
    <t>Concept=autocrine(5.826917)</t>
  </si>
  <si>
    <t>Entity=(e)pex6(4.452509)</t>
  </si>
  <si>
    <t>Entity=(e)dlx4(8.280988)</t>
  </si>
  <si>
    <t>Concept=polymerization(5.178898)</t>
  </si>
  <si>
    <t>Concept=pparalpha(4.653719)</t>
  </si>
  <si>
    <t>Concept=prechordal(5.209114)</t>
  </si>
  <si>
    <t>Entity=(e)apc2(3.176796)</t>
  </si>
  <si>
    <t>Concept=strigolactone(5.518137)</t>
  </si>
  <si>
    <t>Concept=ephrin(6.025256)</t>
  </si>
  <si>
    <t>Concept=burkitt(5.836652)</t>
  </si>
  <si>
    <t>Entity=(e)rara(4.353872)</t>
  </si>
  <si>
    <t>Entity=(e)dtx2(8.176428)</t>
  </si>
  <si>
    <t>Concept=(p)microtubule-organizing_center(5.220013)</t>
  </si>
  <si>
    <t>Concept=ppargamma(4.851342)</t>
  </si>
  <si>
    <t>Concept=non-neural(5.327642)</t>
  </si>
  <si>
    <t>Entity=(e)gipc1(3.090941)</t>
  </si>
  <si>
    <t>Concept=cuc(5.766510)</t>
  </si>
  <si>
    <t>Concept=srf(6.064497)</t>
  </si>
  <si>
    <t>Concept=megakaryocyte(5.847768)</t>
  </si>
  <si>
    <t>Entity=(e)snai1(4.024148)</t>
  </si>
  <si>
    <t>Entity=(e)prr7(8.156362)</t>
  </si>
  <si>
    <t>Concept=polo-like(5.298724)</t>
  </si>
  <si>
    <t>Concept=proliferator(4.956362)</t>
  </si>
  <si>
    <t>Concept=dvl(5.327714)</t>
  </si>
  <si>
    <t>Concept=p38(3.598160)</t>
  </si>
  <si>
    <t>Concept=ubiquitin-protein(5.783763)</t>
  </si>
  <si>
    <t>Concept=sinusoids(6.199002)</t>
  </si>
  <si>
    <t>Concept=promyelocytes(5.945707)</t>
  </si>
  <si>
    <t>Entity=(e)crlf2(4.007580)</t>
  </si>
  <si>
    <t>Entity=(e)zmiz2(7.672679)</t>
  </si>
  <si>
    <t>Concept=kinesins(5.319844)</t>
  </si>
  <si>
    <t>Concept=ligand-activated(5.707100)</t>
  </si>
  <si>
    <t>Concept=epiboly(5.372454)</t>
  </si>
  <si>
    <t>Concept=jnk(3.611845)</t>
  </si>
  <si>
    <t>Concept=ricinus(6.144146)</t>
  </si>
  <si>
    <t>Concept=hif1(6.335153)</t>
  </si>
  <si>
    <t>Concept=(p)philadelphia_chromosome(6.127679)</t>
  </si>
  <si>
    <t>Entity=(e)srebf1(3.859578)</t>
  </si>
  <si>
    <t>Entity=(e)irx1(7.502795)</t>
  </si>
  <si>
    <t>Concept=microtubular(5.521559)</t>
  </si>
  <si>
    <t>Concept=pparb(5.837354)</t>
  </si>
  <si>
    <t>Concept=lef(5.395978)</t>
  </si>
  <si>
    <t>Concept=phosphorylates(3.673395)</t>
  </si>
  <si>
    <t>Concept=aldarate(6.361547)</t>
  </si>
  <si>
    <t>Concept=infiltrative(6.434241)</t>
  </si>
  <si>
    <t>Concept=11q23(6.128967)</t>
  </si>
  <si>
    <t>Entity=(e)trex1(3.676832)</t>
  </si>
  <si>
    <t>Entity=(e)hist1h2ap(7.263731)</t>
  </si>
  <si>
    <t>Concept=aster(5.524385)</t>
  </si>
  <si>
    <t>Concept=pgc-1alpha(6.103205)</t>
  </si>
  <si>
    <t>Concept=wingless(5.410047)</t>
  </si>
  <si>
    <t>Concept=c-jun(3.859077)</t>
  </si>
  <si>
    <t>Concept=karrikin(6.373033)</t>
  </si>
  <si>
    <t>Concept=s1p(6.551536)</t>
  </si>
  <si>
    <t>Concept=trioxide(6.143439)</t>
  </si>
  <si>
    <t>Entity=(e)zbtb7a(3.618151)</t>
  </si>
  <si>
    <t>Entity=(e)edf1(6.909839)</t>
  </si>
  <si>
    <t>Concept=rootlet(5.558465)</t>
  </si>
  <si>
    <t>Concept=iid(8.181119)</t>
  </si>
  <si>
    <t>Concept=rhombomere(5.503671)</t>
  </si>
  <si>
    <t>Concept=activators(3.989216)</t>
  </si>
  <si>
    <t>Concept=oxalate(6.582612)</t>
  </si>
  <si>
    <t>Concept=(p)hepatic_duct(6.891603)</t>
  </si>
  <si>
    <t>Concept=oci-aml3(6.384232)</t>
  </si>
  <si>
    <t>Entity=(e)uba52(3.548402)</t>
  </si>
  <si>
    <t>Entity=(e)per2(6.476179)</t>
  </si>
  <si>
    <t>Concept=cytokinetic(5.647846)</t>
  </si>
  <si>
    <t>Concept=placode(5.572014)</t>
  </si>
  <si>
    <t>Concept=mek(4.128867)</t>
  </si>
  <si>
    <t>Concept=proline-rich(6.664286)</t>
  </si>
  <si>
    <t>Concept=metallothioneins(7.009805)</t>
  </si>
  <si>
    <t>Concept=pre-b-cell(6.763009)</t>
  </si>
  <si>
    <t>Entity=(e)junb(3.513244)</t>
  </si>
  <si>
    <t>Entity=(e)mrtfa(6.448797)</t>
  </si>
  <si>
    <t>Concept=abscission(5.651306)</t>
  </si>
  <si>
    <t>Concept=imaginal(5.572996)</t>
  </si>
  <si>
    <t>Concept=erk2(4.504985)</t>
  </si>
  <si>
    <t>Concept=pbd(7.844392)</t>
  </si>
  <si>
    <t>Concept=reg(7.038455)</t>
  </si>
  <si>
    <t>Concept=rtks(6.934819)</t>
  </si>
  <si>
    <t>Entity=(e)fkbp8(3.360877)</t>
  </si>
  <si>
    <t>Entity=(e)zbtb7b(6.259250)</t>
  </si>
  <si>
    <t>Concept=minus-end(5.697955)</t>
  </si>
  <si>
    <t>Concept=regionalization(5.589267)</t>
  </si>
  <si>
    <t>Concept=hsp27(4.543482)</t>
  </si>
  <si>
    <t>Concept=zellweger(8.338825)</t>
  </si>
  <si>
    <t>Concept=ph-like(6.952428)</t>
  </si>
  <si>
    <t>Entity=(e)hoxa6(3.160203)</t>
  </si>
  <si>
    <t>Entity=(e)mypop(6.087021)</t>
  </si>
  <si>
    <t>Concept=polo(6.265356)</t>
  </si>
  <si>
    <t>Concept=axin(5.661131)</t>
  </si>
  <si>
    <t>Concept=gsk3(4.599983)</t>
  </si>
  <si>
    <t>Concept=cd133-positive(8.006483)</t>
  </si>
  <si>
    <t>Entity=(e)per1(3.032959)</t>
  </si>
  <si>
    <t>Entity=(e)srebf1(6.062351)</t>
  </si>
  <si>
    <t>Concept=nek2a(6.303255)</t>
  </si>
  <si>
    <t>Concept=midgut(5.780044)</t>
  </si>
  <si>
    <t>Concept=c-fos(4.618234)</t>
  </si>
  <si>
    <t>Concept=craniosynostosis(8.319031)</t>
  </si>
  <si>
    <t>Entity=(e)zfpm1(3.026089)</t>
  </si>
  <si>
    <t>Entity=(e)ptk7(5.535257)</t>
  </si>
  <si>
    <t>Concept=rho-dependent(8.069418)</t>
  </si>
  <si>
    <t>Concept=fzd(5.800112)</t>
  </si>
  <si>
    <t>Concept=stress-activated(4.661763)</t>
  </si>
  <si>
    <t>Concept=torre(8.583226)</t>
  </si>
  <si>
    <t>Concept=histones(3.484977)</t>
  </si>
  <si>
    <t>Entity=(e)plekha4(5.332217)</t>
  </si>
  <si>
    <t>Concept=photoreactive(8.711176)</t>
  </si>
  <si>
    <t>Concept=pdz(5.967349)</t>
  </si>
  <si>
    <t>Concept=foxo(4.678817)</t>
  </si>
  <si>
    <t>Concept=acetylated(3.771296)</t>
  </si>
  <si>
    <t>Entity=(e)hist2h2aa2(5.295274)</t>
  </si>
  <si>
    <t>Concept=cephalic(5.989342)</t>
  </si>
  <si>
    <t>Concept=hsp90(4.723384)</t>
  </si>
  <si>
    <t>Concept=h2a(3.780071)</t>
  </si>
  <si>
    <t>Entity=(e)atn1(5.263849)</t>
  </si>
  <si>
    <t>Concept=wnt-mediated(6.046148)</t>
  </si>
  <si>
    <t>Concept=hsp70(4.723987)</t>
  </si>
  <si>
    <t>Concept=h2b(3.926360)</t>
  </si>
  <si>
    <t>Entity=(e)ddit4(5.161240)</t>
  </si>
  <si>
    <t>Concept=spemann(6.046283)</t>
  </si>
  <si>
    <t>Concept=pkb(4.809723)</t>
  </si>
  <si>
    <t>Concept=(p)nucleosomes(4.000726)</t>
  </si>
  <si>
    <t>Entity=(e)mef2b(4.971128)</t>
  </si>
  <si>
    <t>Concept=(p)imaginal_discs(6.072813)</t>
  </si>
  <si>
    <t>Concept=tcf(4.829186)</t>
  </si>
  <si>
    <t>Concept=nucleosomes(4.014493)</t>
  </si>
  <si>
    <t>Entity=(e)ppp1r16a(4.940795)</t>
  </si>
  <si>
    <t>Concept=eph(6.288070)</t>
  </si>
  <si>
    <t>Concept=repressors(4.867023)</t>
  </si>
  <si>
    <t>Concept=deacetylase(4.175942)</t>
  </si>
  <si>
    <t>Entity=(e)per1(4.828666)</t>
  </si>
  <si>
    <t>Concept=craniorachischisis(6.570908)</t>
  </si>
  <si>
    <t>Concept=coincident(4.903569)</t>
  </si>
  <si>
    <t>Concept=deacetylation(4.181282)</t>
  </si>
  <si>
    <t>Entity=(e)elob(4.500376)</t>
  </si>
  <si>
    <t>Concept=lgl(6.591413)</t>
  </si>
  <si>
    <t>Concept=mapkk(5.114228)</t>
  </si>
  <si>
    <t>Concept=hdac(4.484976)</t>
  </si>
  <si>
    <t>Entity=(e)csnk1g2(4.301622)</t>
  </si>
  <si>
    <t>Concept=pan-neural(6.679088)</t>
  </si>
  <si>
    <t>Concept=akt-mediated(5.239467)</t>
  </si>
  <si>
    <t>Concept=hdacs(4.503880)</t>
  </si>
  <si>
    <t>Entity=(e)csrnp1(4.037727)</t>
  </si>
  <si>
    <t>Concept=transformations(6.751155)</t>
  </si>
  <si>
    <t>Concept=mef2(5.375033)</t>
  </si>
  <si>
    <t>Concept=posttranslational(4.541125)</t>
  </si>
  <si>
    <t>Entity=(e)frs3(4.016685)</t>
  </si>
  <si>
    <t>Concept=septate(7.041522)</t>
  </si>
  <si>
    <t>Concept=atf-2(5.526343)</t>
  </si>
  <si>
    <t>Concept=h3k27me3(4.987920)</t>
  </si>
  <si>
    <t>Entity=(e)chrd(3.777891)</t>
  </si>
  <si>
    <t>Concept=odontogenesis(7.165281)</t>
  </si>
  <si>
    <t>Concept=p130cas(5.718695)</t>
  </si>
  <si>
    <t>Concept=chaperones(5.037460)</t>
  </si>
  <si>
    <t>Entity=(e)nr1h2(3.502584)</t>
  </si>
  <si>
    <t>Concept=palmitoylation(6.071365)</t>
  </si>
  <si>
    <t>Concept=monoubiquitination(5.087866)</t>
  </si>
  <si>
    <t>Entity=(e)hist2h3b(3.416662)</t>
  </si>
  <si>
    <t>Concept=h2a-h2b(5.249925)</t>
  </si>
  <si>
    <t>Entity=(e)foxj1(3.386539)</t>
  </si>
  <si>
    <t>Concept=replication-independent(5.279580)</t>
  </si>
  <si>
    <t>Entity=(e)bcar1(3.266963)</t>
  </si>
  <si>
    <t>Concept=deacetylating(5.342926)</t>
  </si>
  <si>
    <t>Entity=(e)grhpr(3.189543)</t>
  </si>
  <si>
    <t>Concept=replication-dependent(5.385290)</t>
  </si>
  <si>
    <t>Entity=(e)fkbp8(3.062944)</t>
  </si>
  <si>
    <t>Concept=shuttling(5.386136)</t>
  </si>
  <si>
    <t>Concept=histone(3.692975)</t>
  </si>
  <si>
    <t>Concept=ligases(5.391439)</t>
  </si>
  <si>
    <t>Concept=repressor(3.864511)</t>
  </si>
  <si>
    <t>Concept=nad-dependent(5.414822)</t>
  </si>
  <si>
    <t>Concept=recruits(4.172884)</t>
  </si>
  <si>
    <t>Concept=promoter-specific(6.098057)</t>
  </si>
  <si>
    <t>Concept=nucleosome(4.231560)</t>
  </si>
  <si>
    <t>Concept=fanconi(6.261515)</t>
  </si>
  <si>
    <t>Concept=wnt(4.433615)</t>
  </si>
  <si>
    <t>Concept=corepressor(4.485361)</t>
  </si>
  <si>
    <t>Concept=nurd(4.579292)</t>
  </si>
  <si>
    <t>Concept=demethylase(4.862079)</t>
  </si>
  <si>
    <t>Concept=zipper(5.114613)</t>
  </si>
  <si>
    <t>Concept=ets(5.285469)</t>
  </si>
  <si>
    <t>Concept=hox(5.523561)</t>
  </si>
  <si>
    <t>Concept=ncor(5.805703)</t>
  </si>
  <si>
    <t>Concept=mll1(6.031148)</t>
  </si>
  <si>
    <t>Concept=mesc(6.066584)</t>
  </si>
  <si>
    <t>Concept=mixed-lineage(6.135899)</t>
  </si>
  <si>
    <t>Concept=hlh(6.643872)</t>
  </si>
  <si>
    <t>Concept=incompetent(7.090831)</t>
  </si>
  <si>
    <r>
      <t xml:space="preserve">Supplementary Table 1.3 Compbio outputs based on the </t>
    </r>
    <r>
      <rPr>
        <b/>
        <i/>
        <sz val="10"/>
        <color theme="1"/>
        <rFont val="Arial"/>
        <family val="2"/>
      </rPr>
      <t>in vivo</t>
    </r>
    <r>
      <rPr>
        <b/>
        <sz val="10"/>
        <color theme="1"/>
        <rFont val="Arial"/>
        <family val="2"/>
      </rPr>
      <t xml:space="preserve"> UP regulated DEGs from MDL-800 vs VEH  on NP tissues</t>
    </r>
  </si>
  <si>
    <t>X: -0.81,Y: -0.85,Z:  0.64</t>
  </si>
  <si>
    <t>X: -0.67,Y: -1.29,Z:  0.81</t>
  </si>
  <si>
    <t>X: -0.72,Y: -0.32,Z: -0.87</t>
  </si>
  <si>
    <t>X: -0.82,Y: -0.68,Z:  0.85</t>
  </si>
  <si>
    <t>X: -1.28,Y: -0.21,Z:  0.60</t>
  </si>
  <si>
    <t>X: -0.00,Y: -0.03,Z:  1.66</t>
  </si>
  <si>
    <t>X: -0.16,Y:  1.65,Z:  0.46</t>
  </si>
  <si>
    <t>X: -0.67,Y: -0.52,Z:  0.74</t>
  </si>
  <si>
    <t>X:  0.17,Y: -1.38,Z: -0.40</t>
  </si>
  <si>
    <t>X: -0.09,Y: -0.81,Z:  1.00</t>
  </si>
  <si>
    <t>X: -0.92,Y:  0.39,Z: -0.62</t>
  </si>
  <si>
    <t>X: -1.39,Y:  0.21,Z: -0.84</t>
  </si>
  <si>
    <t>X: -0.57,Y:  0.12,Z:  0.50</t>
  </si>
  <si>
    <t>X:  0.69,Y: -0.98,Z: -0.09</t>
  </si>
  <si>
    <t>X: -0.96,Y:  0.07,Z:  0.60</t>
  </si>
  <si>
    <t>X: -1.25,Y:  0.14,Z: -0.85</t>
  </si>
  <si>
    <t>X: -1.17,Y: -0.14,Z: -0.13</t>
  </si>
  <si>
    <t>X:  1.32,Y:  0.27,Z:  0.52</t>
  </si>
  <si>
    <t>X:  0.84,Y: -0.16,Z: -0.40</t>
  </si>
  <si>
    <t>X:  1.17,Y: -0.16,Z: -1.27</t>
  </si>
  <si>
    <t>X: -1.43,Y:  0.59,Z: -0.52</t>
  </si>
  <si>
    <t>X:  1.44,Y: -0.22,Z: -1.05</t>
  </si>
  <si>
    <t>X: -0.25,Y: -0.68,Z:  0.57</t>
  </si>
  <si>
    <t>X: -1.43,Y:  0.28,Z: -1.17</t>
  </si>
  <si>
    <t>X: -0.52,Y: -1.20,Z:  0.87</t>
  </si>
  <si>
    <t>X:  0.61,Y: -1.01,Z:  0.64</t>
  </si>
  <si>
    <t>X:  1.20,Y:  1.07,Z:  0.57</t>
  </si>
  <si>
    <t>X:  1.72,Y: -0.11,Z: -0.27</t>
  </si>
  <si>
    <t>X:  0.46,Y:  1.12,Z:  1.84</t>
  </si>
  <si>
    <t>X: -1.69,Y:  0.43,Z: -1.40</t>
  </si>
  <si>
    <t>X:  0.90,Y: -0.73,Z: -0.77</t>
  </si>
  <si>
    <t>X:  0.65,Y:  0.85,Z:  0.67</t>
  </si>
  <si>
    <t>X:  1.84,Y:  1.06,Z:  0.21</t>
  </si>
  <si>
    <t>X:  1.97,Y:  0.25,Z: -0.08</t>
  </si>
  <si>
    <t>X: -0.58,Y: -0.72,Z: -0.19</t>
  </si>
  <si>
    <t>X:  1.94,Y:  1.33,Z: -0.25</t>
  </si>
  <si>
    <t>X:  0.76,Y:  0.31,Z:  1.09</t>
  </si>
  <si>
    <t>Name=Myoblasts/Myogenesis( 3.5) Myostatin myogenic regulation( 3.2) Slow-twitch skeletal muscle fiber contraction( 3.0)</t>
  </si>
  <si>
    <t>Name=Arrhythmogenic right ventricular cardiomyopathy( 2.7) Relaxation of skeletal muscle( 1.8) Myocyte/Hypertrophy Markers( 1.8)</t>
  </si>
  <si>
    <t>Name=Sarcomeres/myofibrils related cardiomyopathy associated( 4.5) Actomyosin contractile ring contraction( 3.5) Sarcomere/Myofibril formation( 3.3)</t>
  </si>
  <si>
    <t>Name=Platelet glycoprotein GP1BA associated thrombus( 4.3) Purpura, Thrombotic Thrombocytopenic( 3.5) Hemostasis/Fibrinogen( 2.9)</t>
  </si>
  <si>
    <t>Name=Follistatin - myostatin regulation( 3.4) Fast-twitch skeletal muscle fiber contraction( 3.4) Muscular atrophy( 2.7)</t>
  </si>
  <si>
    <t>Name=Connexins/Cx43( 3.4) Purinergic P2Y Receptors( 2.9)</t>
  </si>
  <si>
    <t>Name=Muscle Fiber/Sarcolemma( 2.1)</t>
  </si>
  <si>
    <t>Name=Myelinating Schwann cell( 3.0) Intracellular trafficking proteins involved in CMT neuropathy( 2.7) Demyelinating neuropathies( 2.1)</t>
  </si>
  <si>
    <t>Name=Regulation of systemic arterial blood pressure by atrial natriuretic peptide( 3.5) Dilated cardiomyopathy( 3.0) Left ventricular trabecular myocardium( 2.7)</t>
  </si>
  <si>
    <t>Name=Theme 10</t>
  </si>
  <si>
    <t>Name=Leukocyte adhesion to arterial endothelial cell( 3.4) C-type lectin DC-SIGN( 2.8) Tissue-resident macrophage( 2.7)</t>
  </si>
  <si>
    <t>Name=Capillary pericyte( 2.8) Tsp-1 induced apoptosis in microvascular endothelial cell(( 2.5) Vasculature/Endothelium( 2.5)</t>
  </si>
  <si>
    <t>Name=Flexor digitorum longus( 3.6) Musculature of hindlimb stylopod( 2.2)</t>
  </si>
  <si>
    <t>Name=Suppression by virus of expression of host genes with introns( 1.5) Chloroplast ATP synthase complex( 1.4) ACG codon-amino acid adaptor activity( 1.3)</t>
  </si>
  <si>
    <t>Name=Lymphatic vessel endothelial receptor-associated lymphangiogenesis( 2.7) Angiopoietin 2 related angiogenesis( 1.9) VEGF and VEGFR signaling network( 1.7)</t>
  </si>
  <si>
    <t>Name=Vasoconstriction of artery involved in ischemic response to lowering of systemic arterial blood pressure( 3.3) Cyclic GMP signaling( 2.5) Carbovir monophosphate   ATP =&gt; carbovir diphosphate   ADP( 2.0)</t>
  </si>
  <si>
    <t>Name=Inflammasome/Cytokines( 1.8) Negative regulation of skeletal muscle hypertrophy( 1.8) Circulating fibrinogen levels( 1.7)</t>
  </si>
  <si>
    <t>Name=Endothelial cell-matrix adhesion via fibronectin( 3.1) Dermis connective tissue( 2.8) Dermal skeleton( 1.9)</t>
  </si>
  <si>
    <t>Name=Monocyte chemotactic protein-1 production( 2.5) TGFB Ligands/Signaling( 2.0) ECM/Metalloproteinases( 1.9)</t>
  </si>
  <si>
    <t>Name=Integrins/Focal Adhesions( 2.8) Adhesive extracellular matrix( 1.9) Cytoplasmic actin-based contraction involved in cell motility( 1.5)</t>
  </si>
  <si>
    <t>Name=Negative regulation of penile erection( 1.9) Prostatic hypertrophy( 1.4) Urethra skeletal muscle tissue( 1.4)</t>
  </si>
  <si>
    <t>Name=Classical pathway of steroidogenesis with glucocorticoid and mineralocorticoid metabolism( 1.3) Atypical depressive disorder( 1.3) Serotonergic neuron( 1.3)</t>
  </si>
  <si>
    <t>Name=Fractalkine/Macrophage Chemokines( 3.0) Natural killer cell-mediated cytotoxicity( 2.5) Il12 and stat4 dependent signaling pathway in th1 development(( 2.5)</t>
  </si>
  <si>
    <t>Name=Kupffer's vesicle( 1.2)</t>
  </si>
  <si>
    <t>Name=Mineralized extracellular matrix( 2.0) Hindlimb skeleton( 1.7) Type I collagen synthesis in the context of osteogenesis imperfecta( 1.7)</t>
  </si>
  <si>
    <t>Name=Pulmonary alveolar parenchyma( 2.8) Leukocytes/Monocytes( 2.3) Myoblast differentiation involved in skeletal muscle regeneration( 1.8)</t>
  </si>
  <si>
    <t>Name=Biceps femoris( 4.1) Diaphragm contraction( 1.8)</t>
  </si>
  <si>
    <t>Name=IFN Associated Chemokines( 1.6)</t>
  </si>
  <si>
    <t>Name=Periodontal ligament( 2.4) Bone marrow-derived macrophage( 2.3) Spleen pulp( 1.7)</t>
  </si>
  <si>
    <t>Name=Disseminated intravascular coagulation( 3.9) Venous Thromboembolism( 3.3) COVID-19, thrombosis and anticoagulation( 2.0)</t>
  </si>
  <si>
    <t>Name=Endocardium of left ventricle( 1.9) Endocardial endothelium( 1.8) Calcific tendinitis( 1.3)</t>
  </si>
  <si>
    <t>Name=Yolk sac( 2.6) Mesodermal to mesenchymal transition involved in gastrulation( 2.2) Chorionic ectoderm( 1.7)</t>
  </si>
  <si>
    <t>Name=Endothelium of arteriole( 2.1) Other disorders of arteries and arterioles( 1.6)</t>
  </si>
  <si>
    <t>Name=Postganglionic parasympathetic fiber( 1.2)</t>
  </si>
  <si>
    <t>Name=Extramedullary Hematopoiesis (disorder)( 1.4)</t>
  </si>
  <si>
    <t>Entity=(e)myh7(460.244422)</t>
  </si>
  <si>
    <t>Entity=(e)myh7(536.759770)</t>
  </si>
  <si>
    <t>Entity=(e)myl2(261.646866)</t>
  </si>
  <si>
    <t>Entity=(e)gp6(606.118634)</t>
  </si>
  <si>
    <t>Entity=(e)mstn(582.106408)</t>
  </si>
  <si>
    <t>Entity=(e)panx1(1231.500905)</t>
  </si>
  <si>
    <t>Entity=(e)csrp3(566.056907)</t>
  </si>
  <si>
    <t>Entity=(e)mpz(1312.038845)</t>
  </si>
  <si>
    <t>Entity=(e)pde5a(202.176078)</t>
  </si>
  <si>
    <t>Entity=(e)gp6(362.018868)</t>
  </si>
  <si>
    <t>Entity=(e)clec1b(126.752955)</t>
  </si>
  <si>
    <t>Entity=(e)angpt1(227.807784)</t>
  </si>
  <si>
    <t>Entity=(e)mstn(226.305205)</t>
  </si>
  <si>
    <t>Entity=(e)rps12(1042.490796)</t>
  </si>
  <si>
    <t>Entity=(e)angpt1(591.847984)</t>
  </si>
  <si>
    <t>Entity=(e)pde5a(448.642972)</t>
  </si>
  <si>
    <t>Entity=(e)myh7(534.397020)</t>
  </si>
  <si>
    <t>Entity=(e)panx1(126.086361)</t>
  </si>
  <si>
    <t>Entity=(e)postn(83.844282)</t>
  </si>
  <si>
    <t>Entity=(e)serpinb2(191.718236)</t>
  </si>
  <si>
    <t>Entity=(e)tnnt1(177.219194)</t>
  </si>
  <si>
    <t>Entity=(e)pde5a(408.514278)</t>
  </si>
  <si>
    <t>Entity=(e)slc6a4(412.946495)</t>
  </si>
  <si>
    <t>Entity=(e)cd226(76.963764)</t>
  </si>
  <si>
    <t>Entity=(e)cd226(323.505098)</t>
  </si>
  <si>
    <t>Entity=(e)postn(138.539349)</t>
  </si>
  <si>
    <t>Entity=(e)clec1b(36.962066)</t>
  </si>
  <si>
    <t>Entity=(e)mstn(200.221456)</t>
  </si>
  <si>
    <t>Entity=(e)ifi47(136.494393)</t>
  </si>
  <si>
    <t>Entity=(e)postn(98.866777)</t>
  </si>
  <si>
    <t>Entity=(e)serpinb2(80.681048)</t>
  </si>
  <si>
    <t>Entity=(e)postn(54.711076)</t>
  </si>
  <si>
    <t>Entity=(e)myl2(56.387878)</t>
  </si>
  <si>
    <t>Entity=(e)gp6(47.097620)</t>
  </si>
  <si>
    <t>Entity=(e)tubb1(71.369237)</t>
  </si>
  <si>
    <t>Entity=(e)clec1b(64.248512)</t>
  </si>
  <si>
    <t>Entity=(e)tnni1(372.956703)</t>
  </si>
  <si>
    <t>Entity=(e)myl2(329.463528)</t>
  </si>
  <si>
    <t>Entity=(e)csrp3(206.414007)</t>
  </si>
  <si>
    <t>Entity=(e)clec1b(339.278499)</t>
  </si>
  <si>
    <t>Entity=(e)myh7(55.512352)</t>
  </si>
  <si>
    <t>Entity=(e)gp6(80.610233)</t>
  </si>
  <si>
    <t>Entity=(e)smpx(290.365049)</t>
  </si>
  <si>
    <t>Entity=(e)gfra1(19.258801)</t>
  </si>
  <si>
    <t>Entity=(e)myh7(188.621630)</t>
  </si>
  <si>
    <t>Entity=(e)clec1b(357.592310)</t>
  </si>
  <si>
    <t>Entity=(e)angpt1(64.860597)</t>
  </si>
  <si>
    <t>Entity=(e)tnn(112.315980)</t>
  </si>
  <si>
    <t>Entity=(e)tnni1(116.394061)</t>
  </si>
  <si>
    <t>Entity=(e)cyct(280.175027)</t>
  </si>
  <si>
    <t>Entity=(e)clec1b(96.136314)</t>
  </si>
  <si>
    <t>Entity=(e)angpt1(15.357583)</t>
  </si>
  <si>
    <t>Entity=(e)mstn(74.730630)</t>
  </si>
  <si>
    <t>Entity=(e)gm12250(85.436146)</t>
  </si>
  <si>
    <t>Entity=(e)serpinb2(61.648820)</t>
  </si>
  <si>
    <t>Entity=(e)cd226(23.834968)</t>
  </si>
  <si>
    <t>Entity=(e)itgad(50.248910)</t>
  </si>
  <si>
    <t>Entity=(e)slc6a4(38.350786)</t>
  </si>
  <si>
    <t>Entity=(e)gfra1(49.985882)</t>
  </si>
  <si>
    <t>Entity=(e)il12a(68.754303)</t>
  </si>
  <si>
    <t>Entity=(e)spic(67.046279)</t>
  </si>
  <si>
    <t>Entity=(e)tnn(95.885948)</t>
  </si>
  <si>
    <t>Entity=(e)gm12250(36.906748)</t>
  </si>
  <si>
    <t>Entity=(e)myh7(32.474213)</t>
  </si>
  <si>
    <t>Entity=(e)clec10a(53.503738)</t>
  </si>
  <si>
    <t>Entity=(e)spic(25.746695)</t>
  </si>
  <si>
    <t>Entity=(e)ppbp(58.735034)</t>
  </si>
  <si>
    <t>Entity=(e)myh7(42.289659)</t>
  </si>
  <si>
    <t>Entity=(e)gfra1(26.185239)</t>
  </si>
  <si>
    <t>Entity=(e)angpt1(31.489865)</t>
  </si>
  <si>
    <t>Entity=(e)pde5a(11.568701)</t>
  </si>
  <si>
    <t>Entity=(e)itgad(21.239539)</t>
  </si>
  <si>
    <t>Entity=(e)mstn(306.024232)</t>
  </si>
  <si>
    <t>Entity=(e)csrp3(249.607093)</t>
  </si>
  <si>
    <t>Entity=(e)tnni1(194.702497)</t>
  </si>
  <si>
    <t>Entity=(e)ppbp(185.157640)</t>
  </si>
  <si>
    <t>Entity=(e)mpz(50.993021)</t>
  </si>
  <si>
    <t>Entity=(e)tnnt1(29.731471)</t>
  </si>
  <si>
    <t>Entity=(e)myl2(135.786661)</t>
  </si>
  <si>
    <t>Entity=(e)panx1(4.800553)</t>
  </si>
  <si>
    <t>Entity=(e)myl2(94.432105)</t>
  </si>
  <si>
    <t>Entity=(e)ifi47(287.974810)</t>
  </si>
  <si>
    <t>Entity=(e)clec10a(47.085248)</t>
  </si>
  <si>
    <t>Entity=(e)postn(52.424812)</t>
  </si>
  <si>
    <t>Entity=(e)myh7(114.810913)</t>
  </si>
  <si>
    <t>Entity=(e)meg8(9.077969)</t>
  </si>
  <si>
    <t>Entity=(e)postn(10.305332)</t>
  </si>
  <si>
    <t>Entity=(e)gp6(12.245656)</t>
  </si>
  <si>
    <t>Entity=(e)mettl21c(52.584956)</t>
  </si>
  <si>
    <t>Entity=(e)mstn(23.622616)</t>
  </si>
  <si>
    <t>Entity=(e)tnn(53.386793)</t>
  </si>
  <si>
    <t>Entity=(e)gp6(18.775217)</t>
  </si>
  <si>
    <t>Entity=(e)gp6(31.200616)</t>
  </si>
  <si>
    <t>Entity=(e)smpx(33.267659)</t>
  </si>
  <si>
    <t>Entity=(e)rnu1-1(23.427059)</t>
  </si>
  <si>
    <t>Entity=(e)spic(23.031612)</t>
  </si>
  <si>
    <t>Entity=(e)cd5l(64.581511)</t>
  </si>
  <si>
    <t>Entity=(e)tnnt1(26.404791)</t>
  </si>
  <si>
    <t>Entity=(e)angpt1(34.838524)</t>
  </si>
  <si>
    <t>Entity=(e)tnni1(23.965317)</t>
  </si>
  <si>
    <t>Entity=(e)cd226(40.090123)</t>
  </si>
  <si>
    <t>Entity=(e)ifi47(14.180287)</t>
  </si>
  <si>
    <t>Entity=(e)gp6(27.357364)</t>
  </si>
  <si>
    <t>Entity=(e)vat1l(33.286887)</t>
  </si>
  <si>
    <t>Entity=(e)pagr1a(15.011355)</t>
  </si>
  <si>
    <t>Entity=(e)clec1b(23.979864)</t>
  </si>
  <si>
    <t>Entity=(e)myl2(10.832546)</t>
  </si>
  <si>
    <t>Entity=(e)myoz2(15.690063)</t>
  </si>
  <si>
    <t>Entity=(e)myl2(110.850698)</t>
  </si>
  <si>
    <t>Entity=(e)tnni1(126.837717)</t>
  </si>
  <si>
    <t>Entity=(e)myh7(178.490952)</t>
  </si>
  <si>
    <t>Entity=(e)tubb1(54.857340)</t>
  </si>
  <si>
    <t>Entity=(e)tnni1(49.772405)</t>
  </si>
  <si>
    <t>Entity=(e)myl2(21.591719)</t>
  </si>
  <si>
    <t>Entity=(e)myh7(96.386005)</t>
  </si>
  <si>
    <t>Entity=(e)pde5a(3.727622)</t>
  </si>
  <si>
    <t>Entity=(e)csrp3(56.230315)</t>
  </si>
  <si>
    <t>Entity=(e)cd226(133.183742)</t>
  </si>
  <si>
    <t>Entity=(e)gp6(28.169525)</t>
  </si>
  <si>
    <t>Entity=(e)clec1b(39.022160)</t>
  </si>
  <si>
    <t>Entity=(e)tnnt1(25.736179)</t>
  </si>
  <si>
    <t>Entity=(e)mstn(3.725777)</t>
  </si>
  <si>
    <t>Entity=(e)il12a(6.705215)</t>
  </si>
  <si>
    <t>Entity=(e)ppbp(11.254842)</t>
  </si>
  <si>
    <t>Entity=(e)meg8(46.472098)</t>
  </si>
  <si>
    <t>Entity=(e)pde5a(23.405026)</t>
  </si>
  <si>
    <t>Entity=(e)serpina3g(47.755060)</t>
  </si>
  <si>
    <t>Entity=(e)postn(17.547501)</t>
  </si>
  <si>
    <t>Entity=(e)myoz2(24.863101)</t>
  </si>
  <si>
    <t>Entity=(e)cyct(22.362300)</t>
  </si>
  <si>
    <t>Entity=(e)pde5a(7.339414)</t>
  </si>
  <si>
    <t>Entity=(e)tubb1(17.697819)</t>
  </si>
  <si>
    <t>Entity=(e)clec1b(41.227444)</t>
  </si>
  <si>
    <t>Entity=(e)mstn(13.993744)</t>
  </si>
  <si>
    <t>Entity=(e)itgad(20.839932)</t>
  </si>
  <si>
    <t>Entity=(e)hspb7(14.003777)</t>
  </si>
  <si>
    <t>Entity=(e)il12a(32.066897)</t>
  </si>
  <si>
    <t>Entity=(e)serpinb2(12.104496)</t>
  </si>
  <si>
    <t>Entity=(e)ifi47(16.774366)</t>
  </si>
  <si>
    <t>Entity=(e)myl2(24.472004)</t>
  </si>
  <si>
    <t>Entity=(e)myh7(11.203253)</t>
  </si>
  <si>
    <t>Entity=(e)pde5a(14.925542)</t>
  </si>
  <si>
    <t>Entity=(e)myh7(7.141372)</t>
  </si>
  <si>
    <t>Entity=(e)clec10a(13.243653)</t>
  </si>
  <si>
    <t>Entity=(e)tnnt1(94.729143)</t>
  </si>
  <si>
    <t>Entity=(e)myoz2(74.861704)</t>
  </si>
  <si>
    <t>Entity=(e)tnnt1(85.811967)</t>
  </si>
  <si>
    <t>Entity=(e)serpinb2(8.951254)</t>
  </si>
  <si>
    <t>Entity=(e)csrp3(39.333423)</t>
  </si>
  <si>
    <t>Entity=(e)mpz(12.722238)</t>
  </si>
  <si>
    <t>Entity=(e)hspb7(83.117340)</t>
  </si>
  <si>
    <t>Concept=myelinated(2.751136)</t>
  </si>
  <si>
    <t>Entity=(e)srl(29.912598)</t>
  </si>
  <si>
    <t>Entity=(e)tubb1(27.996670)</t>
  </si>
  <si>
    <t>Entity=(e)postn(25.504266)</t>
  </si>
  <si>
    <t>Entity=(e)lrrc15(16.927607)</t>
  </si>
  <si>
    <t>Entity=(e)myl2(20.020845)</t>
  </si>
  <si>
    <t>Concept=introns(3.247394)</t>
  </si>
  <si>
    <t>Entity=(e)panx1(6.147396)</t>
  </si>
  <si>
    <t>Entity=(e)panx1(9.244051)</t>
  </si>
  <si>
    <t>Entity=(e)clec1b(21.416968)</t>
  </si>
  <si>
    <t>Entity=(e)gfra1(22.317384)</t>
  </si>
  <si>
    <t>Entity=(e)lrrc15(38.120788)</t>
  </si>
  <si>
    <t>Entity=(e)clec10a(16.428089)</t>
  </si>
  <si>
    <t>Entity=(e)myl2(20.755626)</t>
  </si>
  <si>
    <t>Entity=(e)srl(15.810776)</t>
  </si>
  <si>
    <t>Entity=(e)vat1l(4.647739)</t>
  </si>
  <si>
    <t>Entity=(e)ppbp(15.464772)</t>
  </si>
  <si>
    <t>Entity=(e)clec10a(11.501411)</t>
  </si>
  <si>
    <t>Entity=(e)angpt1(11.272966)</t>
  </si>
  <si>
    <t>Entity=(e)pde5a(14.699457)</t>
  </si>
  <si>
    <t>Entity=(e)csrp3(10.720375)</t>
  </si>
  <si>
    <t>Entity=(e)oas1a(23.087435)</t>
  </si>
  <si>
    <t>Entity=(e)il12a(9.617398)</t>
  </si>
  <si>
    <t>Entity=(e)clec1b(10.475018)</t>
  </si>
  <si>
    <t>Entity=(e)ppbp(8.862997)</t>
  </si>
  <si>
    <t>Entity=(e)postn(4.708637)</t>
  </si>
  <si>
    <t>Entity=(e)panx1(14.235688)</t>
  </si>
  <si>
    <t>Entity=(e)slc6a4(6.132946)</t>
  </si>
  <si>
    <t>Entity=(e)il12a(5.791423)</t>
  </si>
  <si>
    <t>Entity=(e)csrp3(78.125724)</t>
  </si>
  <si>
    <t>Entity=(e)srl(63.038241)</t>
  </si>
  <si>
    <t>Entity=(e)hspb7(78.811386)</t>
  </si>
  <si>
    <t>Entity=(e)angpt1(5.777855)</t>
  </si>
  <si>
    <t>Entity=(e)hspb7(30.205216)</t>
  </si>
  <si>
    <t>Entity=(e)clec1b(11.916857)</t>
  </si>
  <si>
    <t>Entity=(e)tnni1(73.850256)</t>
  </si>
  <si>
    <t>Concept=nerves(2.882292)</t>
  </si>
  <si>
    <t>Entity=(e)postn(21.215069)</t>
  </si>
  <si>
    <t>Entity=(e)il12a(18.195302)</t>
  </si>
  <si>
    <t>Entity=(e)gfra1(20.422477)</t>
  </si>
  <si>
    <t>Entity=(e)nrep(16.842023)</t>
  </si>
  <si>
    <t>Entity=(e)myoz2(17.782346)</t>
  </si>
  <si>
    <t>Concept=chloroplast(3.337433)</t>
  </si>
  <si>
    <t>Entity=(e)ifi47(5.320825)</t>
  </si>
  <si>
    <t>Entity=(e)serpinb2(6.554534)</t>
  </si>
  <si>
    <t>Entity=(e)myl2(21.081525)</t>
  </si>
  <si>
    <t>Entity=(e)myh7(20.997402)</t>
  </si>
  <si>
    <t>Entity=(e)myoz2(19.534314)</t>
  </si>
  <si>
    <t>Entity=(e)angpt1(13.486726)</t>
  </si>
  <si>
    <t>Entity=(e)tnn(14.115759)</t>
  </si>
  <si>
    <t>Entity=(e)panx1(13.281654)</t>
  </si>
  <si>
    <t>Entity=(e)mstn(3.730626)</t>
  </si>
  <si>
    <t>Entity=(e)clec10a(14.891291)</t>
  </si>
  <si>
    <t>Entity=(e)itgad(8.121188)</t>
  </si>
  <si>
    <t>Entity=(e)panx1(9.091432)</t>
  </si>
  <si>
    <t>Entity=(e)ppbp(14.454790)</t>
  </si>
  <si>
    <t>Entity=(e)tnnt1(9.722393)</t>
  </si>
  <si>
    <t>Entity=(e)clec1b(12.932992)</t>
  </si>
  <si>
    <t>Entity=(e)itgad(7.983106)</t>
  </si>
  <si>
    <t>Entity=(e)angpt1(7.209542)</t>
  </si>
  <si>
    <t>Entity=(e)csrp3(6.497640)</t>
  </si>
  <si>
    <t>Entity=(e)tnni1(3.309352)</t>
  </si>
  <si>
    <t>Entity=(e)ppbp(7.395147)</t>
  </si>
  <si>
    <t>Entity=(e)csrp3(5.846345)</t>
  </si>
  <si>
    <t>Entity=(e)gp6(5.673257)</t>
  </si>
  <si>
    <t>Entity=(e)hspb7(74.513512)</t>
  </si>
  <si>
    <t>Entity=(e)hspb7(46.471222)</t>
  </si>
  <si>
    <t>Entity=(e)myoz2(50.249754)</t>
  </si>
  <si>
    <t>Entity=(e)cd226(4.314985)</t>
  </si>
  <si>
    <t>Entity=(e)tnnt1(29.956237)</t>
  </si>
  <si>
    <t>Entity=(e)myh7(7.352578)</t>
  </si>
  <si>
    <t>Entity=(e)tnnt1(46.977856)</t>
  </si>
  <si>
    <t>Concept=myelin(2.922476)</t>
  </si>
  <si>
    <t>Entity=(e)tnni1(17.178837)</t>
  </si>
  <si>
    <t>Entity=(e)ppbp(15.377937)</t>
  </si>
  <si>
    <t>Entity=(e)tnn(20.277788)</t>
  </si>
  <si>
    <t>Entity=(e)pde5a(10.639504)</t>
  </si>
  <si>
    <t>Entity=(e)csrp3(17.474705)</t>
  </si>
  <si>
    <t>Concept=plastid(3.520981)</t>
  </si>
  <si>
    <t>Entity=(e)gp6(3.668848)</t>
  </si>
  <si>
    <t>Entity=(e)postn(4.363503)</t>
  </si>
  <si>
    <t>Entity=(e)tnnt1(14.276233)</t>
  </si>
  <si>
    <t>Entity=(e)serpinb2(19.547193)</t>
  </si>
  <si>
    <t>Entity=(e)ecm2(18.263925)</t>
  </si>
  <si>
    <t>Entity=(e)mstn(12.528839)</t>
  </si>
  <si>
    <t>Entity=(e)ifi47(13.024613)</t>
  </si>
  <si>
    <t>Entity=(e)angpt1(6.580122)</t>
  </si>
  <si>
    <t>Entity=(e)mpz(3.394561)</t>
  </si>
  <si>
    <t>Entity=(e)oas1a(9.564681)</t>
  </si>
  <si>
    <t>Entity=(e)angpt1(4.659118)</t>
  </si>
  <si>
    <t>Entity=(e)lrrc15(3.439824)</t>
  </si>
  <si>
    <t>Entity=(e)postn(12.164691)</t>
  </si>
  <si>
    <t>Entity=(e)mpz(9.237637)</t>
  </si>
  <si>
    <t>Entity=(e)gm12250(12.018435)</t>
  </si>
  <si>
    <t>Entity=(e)clec10a(7.276057)</t>
  </si>
  <si>
    <t>Entity=(e)itgad(5.013536)</t>
  </si>
  <si>
    <t>Entity=(e)angpt1(4.384291)</t>
  </si>
  <si>
    <t>Entity=(e)mstn(3.233429)</t>
  </si>
  <si>
    <t>Concept=arterioles(3.173331)</t>
  </si>
  <si>
    <t>Entity=(e)tnnt1(4.843110)</t>
  </si>
  <si>
    <t>Entity=(e)spic(4.623151)</t>
  </si>
  <si>
    <t>Entity=(e)mettl21c(56.548090)</t>
  </si>
  <si>
    <t>Entity=(e)tnnt1(42.430739)</t>
  </si>
  <si>
    <t>Entity=(e)smpx(33.596539)</t>
  </si>
  <si>
    <t>Entity=(e)clec10a(3.339954)</t>
  </si>
  <si>
    <t>Entity=(e)mettl21c(28.723491)</t>
  </si>
  <si>
    <t>Entity=(e)clec10a(6.700436)</t>
  </si>
  <si>
    <t>Entity=(e)myoz2(36.550106)</t>
  </si>
  <si>
    <t>Concept=(p)peripheral_nerves(2.980931)</t>
  </si>
  <si>
    <t>Entity=(e)hspb7(16.216494)</t>
  </si>
  <si>
    <t>Entity=(e)angpt1(12.423812)</t>
  </si>
  <si>
    <t>Entity=(e)tnnt1(17.978465)</t>
  </si>
  <si>
    <t>Entity=(e)gp6(9.092133)</t>
  </si>
  <si>
    <t>Entity=(e)ecm2(14.330181)</t>
  </si>
  <si>
    <t>Concept=irs(3.535266)</t>
  </si>
  <si>
    <t>Entity=(e)ppbp(3.054400)</t>
  </si>
  <si>
    <t>Entity=(e)myl2(3.600688)</t>
  </si>
  <si>
    <t>Entity=(e)tnni1(3.258472)</t>
  </si>
  <si>
    <t>Entity=(e)angpt1(12.321460)</t>
  </si>
  <si>
    <t>Entity=(e)ifi47(16.512742)</t>
  </si>
  <si>
    <t>Entity=(e)ppbp(12.259716)</t>
  </si>
  <si>
    <t>Entity=(e)postn(12.561791)</t>
  </si>
  <si>
    <t>Concept=penis(4.651173)</t>
  </si>
  <si>
    <t>Concept=(p)serotonergic(2.989681)</t>
  </si>
  <si>
    <t>Entity=(e)clec1b(9.535960)</t>
  </si>
  <si>
    <t>Entity=(e)il12a(3.010192)</t>
  </si>
  <si>
    <t>Concept=(p)osteoblasts(3.074084)</t>
  </si>
  <si>
    <t>Entity=(e)gp6(7.784319)</t>
  </si>
  <si>
    <t>Entity=(e)myl2(5.559544)</t>
  </si>
  <si>
    <t>Entity=(e)lrrc15(7.505168)</t>
  </si>
  <si>
    <t>Entity=(e)panx1(7.210041)</t>
  </si>
  <si>
    <t>Entity=(e)xirp1(3.809019)</t>
  </si>
  <si>
    <t>Concept=valve(3.207801)</t>
  </si>
  <si>
    <t>Concept=mesodermal(2.967329)</t>
  </si>
  <si>
    <t>Concept=(p)arterioles(3.202214)</t>
  </si>
  <si>
    <t>Entity=(e)gfra1(4.739778)</t>
  </si>
  <si>
    <t>Entity=(e)tubb1(4.485774)</t>
  </si>
  <si>
    <t>Entity=(e)myoz2(46.113763)</t>
  </si>
  <si>
    <t>Entity=(e)pde5a(17.221491)</t>
  </si>
  <si>
    <t>Entity=(e)xirp1(27.479931)</t>
  </si>
  <si>
    <t>Entity=(e)postn(3.042399)</t>
  </si>
  <si>
    <t>Entity=(e)myl2(28.118330)</t>
  </si>
  <si>
    <t>Entity=(e)smpx(4.657987)</t>
  </si>
  <si>
    <t>Entity=(e)panx1(21.674098)</t>
  </si>
  <si>
    <t>Concept=(p)sciatic_nerve(3.077684)</t>
  </si>
  <si>
    <t>Entity=(e)myoz2(13.589954)</t>
  </si>
  <si>
    <t>Entity=(e)clec10a(10.913041)</t>
  </si>
  <si>
    <t>Entity=(e)cd226(14.086930)</t>
  </si>
  <si>
    <t>Entity=(e)ppbp(7.078879)</t>
  </si>
  <si>
    <t>Entity=(e)gp6(14.138034)</t>
  </si>
  <si>
    <t>Concept=acg(3.704908)</t>
  </si>
  <si>
    <t>Concept=(p)vessels(3.444283)</t>
  </si>
  <si>
    <t>Entity=(e)slc6a4(3.011244)</t>
  </si>
  <si>
    <t>Concept=thigh(4.151943)</t>
  </si>
  <si>
    <t>Entity=(e)postn(8.825968)</t>
  </si>
  <si>
    <t>Entity=(e)angpt1(15.744376)</t>
  </si>
  <si>
    <t>Entity=(e)il12a(8.643925)</t>
  </si>
  <si>
    <t>Entity=(e)smpx(9.931092)</t>
  </si>
  <si>
    <t>Concept=(p)penis(4.764040)</t>
  </si>
  <si>
    <t>Concept=serotonergic(3.026634)</t>
  </si>
  <si>
    <t>Entity=(e)itgad(8.687372)</t>
  </si>
  <si>
    <t>Concept=(p)kupffer(4.936076)</t>
  </si>
  <si>
    <t>Concept=osteoblasts(3.140949)</t>
  </si>
  <si>
    <t>Entity=(e)il12a(7.274487)</t>
  </si>
  <si>
    <t>Entity=(e)myoz2(3.650796)</t>
  </si>
  <si>
    <t>Entity=(e)gp6(3.753431)</t>
  </si>
  <si>
    <t>Entity=(e)angpt1(7.034303)</t>
  </si>
  <si>
    <t>Concept=thromboembolism(3.509274)</t>
  </si>
  <si>
    <t>Concept=valves(3.267312)</t>
  </si>
  <si>
    <t>Concept=(p)ectoderm(3.096513)</t>
  </si>
  <si>
    <t>Concept=arteriole(3.986747)</t>
  </si>
  <si>
    <t>Entity=(e)mettl21c(4.544004)</t>
  </si>
  <si>
    <t>Entity=(e)angpt1(3.460941)</t>
  </si>
  <si>
    <t>Entity=(e)srl(45.965335)</t>
  </si>
  <si>
    <t>Entity=(e)mstn(15.212719)</t>
  </si>
  <si>
    <t>Entity=(e)mpz(25.804498)</t>
  </si>
  <si>
    <t>Concept=platelet(3.041830)</t>
  </si>
  <si>
    <t>Entity=(e)smpx(22.643881)</t>
  </si>
  <si>
    <t>Entity=(e)pde5a(4.402252)</t>
  </si>
  <si>
    <t>Entity=(e)xirp1(20.959279)</t>
  </si>
  <si>
    <t>Concept=sciatic(3.103443)</t>
  </si>
  <si>
    <t>Entity=(e)mstn(9.590963)</t>
  </si>
  <si>
    <t>Entity=(e)lrrc15(6.178554)</t>
  </si>
  <si>
    <t>Entity=(e)cyct(12.072781)</t>
  </si>
  <si>
    <t>Entity=(e)ifi47(5.591532)</t>
  </si>
  <si>
    <t>Entity=(e)angpt1(6.563727)</t>
  </si>
  <si>
    <t>Concept=gcc(4.587637)</t>
  </si>
  <si>
    <t>Concept=angiopoietin(4.041999)</t>
  </si>
  <si>
    <t>Concept=hypertension(3.298709)</t>
  </si>
  <si>
    <t>Concept=(p)thigh(4.200462)</t>
  </si>
  <si>
    <t>Entity=(e)myl2(8.428123)</t>
  </si>
  <si>
    <t>Entity=(e)nrep(8.686782)</t>
  </si>
  <si>
    <t>Entity=(e)itgad(7.858175)</t>
  </si>
  <si>
    <t>Entity=(e)clec1b(7.966973)</t>
  </si>
  <si>
    <t>Concept=erection(4.863386)</t>
  </si>
  <si>
    <t>Concept=raphe(3.608374)</t>
  </si>
  <si>
    <t>Entity=(e)iglc3(7.253181)</t>
  </si>
  <si>
    <t>Concept=kupffer(4.942486)</t>
  </si>
  <si>
    <t>Concept=osteoblast(3.348505)</t>
  </si>
  <si>
    <t>Entity=(e)nrep(5.968831)</t>
  </si>
  <si>
    <t>Concept=vastus(3.629634)</t>
  </si>
  <si>
    <t>Entity=(e)angpt1(3.350726)</t>
  </si>
  <si>
    <t>Entity=(e)cd226(4.753923)</t>
  </si>
  <si>
    <t>Concept=hypercoagulability(3.535904)</t>
  </si>
  <si>
    <t>Concept=(p)valves(3.332776)</t>
  </si>
  <si>
    <t>Concept=ectoderm(3.103325)</t>
  </si>
  <si>
    <t>Concept=arteriolar(4.036420)</t>
  </si>
  <si>
    <t>Entity=(e)panx1(4.369248)</t>
  </si>
  <si>
    <t>Concept=extramedullary(5.506768)</t>
  </si>
  <si>
    <t>Entity=(e)smpx(36.852521)</t>
  </si>
  <si>
    <t>Entity=(e)smpx(9.151028)</t>
  </si>
  <si>
    <t>Entity=(e)mstn(19.598211)</t>
  </si>
  <si>
    <t>Concept=(p)platelets(3.057294)</t>
  </si>
  <si>
    <t>Entity=(e)myoz2(17.293247)</t>
  </si>
  <si>
    <t>Concept=purinergic(2.843318)</t>
  </si>
  <si>
    <t>Entity=(e)mstn(9.599904)</t>
  </si>
  <si>
    <t>Concept=nerve(3.117438)</t>
  </si>
  <si>
    <t>Entity=(e)angpt1(7.396251)</t>
  </si>
  <si>
    <t>Entity=(e)postn(3.155476)</t>
  </si>
  <si>
    <t>Entity=(e)ifi47(11.918185)</t>
  </si>
  <si>
    <t>Entity=(e)tnnt1(5.187104)</t>
  </si>
  <si>
    <t>Entity=(e)pde5a(5.580642)</t>
  </si>
  <si>
    <t>Concept=neovascularization(4.092057)</t>
  </si>
  <si>
    <t>Concept=arterial(3.344896)</t>
  </si>
  <si>
    <t>Concept=semimembranosus(5.200621)</t>
  </si>
  <si>
    <t>Entity=(e)mpz(7.696010)</t>
  </si>
  <si>
    <t>Entity=(e)gfra1(6.644162)</t>
  </si>
  <si>
    <t>Entity=(e)clec1b(7.296814)</t>
  </si>
  <si>
    <t>Entity=(e)csrp3(6.904451)</t>
  </si>
  <si>
    <t>Concept=urethra(5.036885)</t>
  </si>
  <si>
    <t>Concept=depressive(3.630125)</t>
  </si>
  <si>
    <t>Entity=(e)serpina3g(3.693511)</t>
  </si>
  <si>
    <t>Concept=sinusoids(5.470240)</t>
  </si>
  <si>
    <t>Concept=osteogenesis(3.384444)</t>
  </si>
  <si>
    <t>Entity=(e)ifi47(5.814684)</t>
  </si>
  <si>
    <t>Concept=lateralis(3.806080)</t>
  </si>
  <si>
    <t>Concept=il-23(6.116041)</t>
  </si>
  <si>
    <t>Entity=(e)ppbp(4.134051)</t>
  </si>
  <si>
    <t>Concept=anticoagulant(3.542113)</t>
  </si>
  <si>
    <t>Concept=(p)endocardium(3.548783)</t>
  </si>
  <si>
    <t>Concept=endodermal(3.182028)</t>
  </si>
  <si>
    <t>Concept=occlusion(4.097131)</t>
  </si>
  <si>
    <t>Entity=(e)mpz(3.761404)</t>
  </si>
  <si>
    <t>Concept=cellularity(5.648677)</t>
  </si>
  <si>
    <t>Entity=(e)adgrb3(16.964901)</t>
  </si>
  <si>
    <t>Entity=(e)postn(8.530905)</t>
  </si>
  <si>
    <t>Entity=(e)srl(9.197015)</t>
  </si>
  <si>
    <t>Concept=thrombosis(3.152029)</t>
  </si>
  <si>
    <t>Entity=(e)postn(10.369736)</t>
  </si>
  <si>
    <t>Concept=pannexin(2.989520)</t>
  </si>
  <si>
    <t>Entity=(e)srl(7.077023)</t>
  </si>
  <si>
    <t>Concept=(p)nerve(3.126451)</t>
  </si>
  <si>
    <t>Entity=(e)xirp1(5.633321)</t>
  </si>
  <si>
    <t>Concept=megakaryocytic(5.439371)</t>
  </si>
  <si>
    <t>Entity=(e)mstn(10.531262)</t>
  </si>
  <si>
    <t>Entity=(e)ecm2(4.648855)</t>
  </si>
  <si>
    <t>Entity=(e)hspb7(4.962799)</t>
  </si>
  <si>
    <t>Concept=(p)lymphatic_vessels(4.336678)</t>
  </si>
  <si>
    <t>Concept=phosphodiesterase(3.524312)</t>
  </si>
  <si>
    <t>Concept=adductor(5.713317)</t>
  </si>
  <si>
    <t>Entity=(e)gp6(7.080406)</t>
  </si>
  <si>
    <t>Entity=(e)ppbp(6.624726)</t>
  </si>
  <si>
    <t>Entity=(e)cd5l(4.914632)</t>
  </si>
  <si>
    <t>Entity=(e)panx1(4.758731)</t>
  </si>
  <si>
    <t>Concept=(p)urethra(5.036999)</t>
  </si>
  <si>
    <t>Concept=5-ht(3.714137)</t>
  </si>
  <si>
    <t>Entity=(e)ifi47(3.483217)</t>
  </si>
  <si>
    <t>Concept=sinusoid(5.626607)</t>
  </si>
  <si>
    <t>Concept=osteocytes(3.392985)</t>
  </si>
  <si>
    <t>Entity=(e)mstn(4.812118)</t>
  </si>
  <si>
    <t>Concept=femoris(4.041284)</t>
  </si>
  <si>
    <t>Concept=ifns(6.131718)</t>
  </si>
  <si>
    <t>Entity=(e)lrrc15(3.576918)</t>
  </si>
  <si>
    <t>Concept=fibrinolysis(3.612254)</t>
  </si>
  <si>
    <t>Concept=endocardium(3.554533)</t>
  </si>
  <si>
    <t>Concept=gastrulation(3.247960)</t>
  </si>
  <si>
    <t>Concept=occlusive(4.427826)</t>
  </si>
  <si>
    <t>Entity=(e)tnni1(3.366312)</t>
  </si>
  <si>
    <t>Concept=monocytosis(5.997084)</t>
  </si>
  <si>
    <t>Entity=(e)panx1(11.325400)</t>
  </si>
  <si>
    <t>Entity=(e)xirp1(7.184989)</t>
  </si>
  <si>
    <t>Entity=(e)clec1b(8.185489)</t>
  </si>
  <si>
    <t>Concept=thrombus(3.152816)</t>
  </si>
  <si>
    <t>Entity=(e)srl(9.503586)</t>
  </si>
  <si>
    <t>Concept=connexin(3.191233)</t>
  </si>
  <si>
    <t>Entity=(e)itgad(4.419827)</t>
  </si>
  <si>
    <t>Concept=neuropathy(3.153413)</t>
  </si>
  <si>
    <t>Entity=(e)tnnt1(3.923933)</t>
  </si>
  <si>
    <t>Concept=immunoreceptor(5.604708)</t>
  </si>
  <si>
    <t>Entity=(e)panx1(9.402543)</t>
  </si>
  <si>
    <t>Entity=(e)panx1(4.567051)</t>
  </si>
  <si>
    <t>Entity=(e)panx1(4.537207)</t>
  </si>
  <si>
    <t>Concept=permeability(4.345701)</t>
  </si>
  <si>
    <t>Concept=(p)smooth_vascular(3.766268)</t>
  </si>
  <si>
    <t>Concept=carcass(6.149848)</t>
  </si>
  <si>
    <t>Entity=(e)mettl21c(6.493868)</t>
  </si>
  <si>
    <t>Entity=(e)clec1b(6.515367)</t>
  </si>
  <si>
    <t>Entity=(e)spic(4.707925)</t>
  </si>
  <si>
    <t>Entity=(e)angpt1(4.718606)</t>
  </si>
  <si>
    <t>Concept=prostatic(5.285756)</t>
  </si>
  <si>
    <t>Concept=monoamine(3.854353)</t>
  </si>
  <si>
    <t>Entity=(e)cd5l(3.107559)</t>
  </si>
  <si>
    <t>Concept=perforin(5.803708)</t>
  </si>
  <si>
    <t>Concept=(p)osteocytes(3.439373)</t>
  </si>
  <si>
    <t>Entity=(e)clec10a(3.912744)</t>
  </si>
  <si>
    <t>Concept=diaphragm(4.312173)</t>
  </si>
  <si>
    <t>Concept=receptor-ligand(6.530815)</t>
  </si>
  <si>
    <t>Entity=(e)cd5l(3.420819)</t>
  </si>
  <si>
    <t>Concept=anticoagulation(3.639110)</t>
  </si>
  <si>
    <t>Concept=endocardial(3.584212)</t>
  </si>
  <si>
    <t>Concept=embryoid(3.253420)</t>
  </si>
  <si>
    <t>Concept=mesenteric(4.944543)</t>
  </si>
  <si>
    <t>Concept=(p)adrenergic(3.940597)</t>
  </si>
  <si>
    <t>Concept=leukocytosis(6.006725)</t>
  </si>
  <si>
    <t>Entity=(e)angpt1(4.960592)</t>
  </si>
  <si>
    <t>Concept=sarcomere(2.967112)</t>
  </si>
  <si>
    <t>Entity=(e)postn(5.840723)</t>
  </si>
  <si>
    <t>Concept=hemostasis(3.212323)</t>
  </si>
  <si>
    <t>Entity=(e)rnu1-1(7.048608)</t>
  </si>
  <si>
    <t>Concept=(p)gap_junctions(3.223081)</t>
  </si>
  <si>
    <t>Entity=(e)postn(3.750778)</t>
  </si>
  <si>
    <t>Concept=neuropathies(3.156970)</t>
  </si>
  <si>
    <t>Entity=(e)panx1(3.893200)</t>
  </si>
  <si>
    <t>Concept=tyrosine-based(5.964088)</t>
  </si>
  <si>
    <t>Entity=(e)spic(7.652378)</t>
  </si>
  <si>
    <t>Entity=(e)itgad(4.008755)</t>
  </si>
  <si>
    <t>Entity=(e)mpz(4.264309)</t>
  </si>
  <si>
    <t>Concept=lymphangiogenesis(4.454055)</t>
  </si>
  <si>
    <t>Concept=cyclic(3.815533)</t>
  </si>
  <si>
    <t>Concept=laing(6.380949)</t>
  </si>
  <si>
    <t>Entity=(e)srl(6.486847)</t>
  </si>
  <si>
    <t>Entity=(e)tnnt1(6.376877)</t>
  </si>
  <si>
    <t>Entity=(e)nrep(4.437170)</t>
  </si>
  <si>
    <t>Entity=(e)ecm2(4.343589)</t>
  </si>
  <si>
    <t>Concept=l-arginine(5.831922)</t>
  </si>
  <si>
    <t>Concept=(p)raphe_nuclei(3.898012)</t>
  </si>
  <si>
    <t>Concept=(p)th1(3.374273)</t>
  </si>
  <si>
    <t>Concept=nk-mediated(8.028262)</t>
  </si>
  <si>
    <t>Concept=trabecular(3.654516)</t>
  </si>
  <si>
    <t>Entity=(e)serpinb2(3.787357)</t>
  </si>
  <si>
    <t>Concept=(p)diaphragm(4.312960)</t>
  </si>
  <si>
    <t>Concept=conjugate(7.338783)</t>
  </si>
  <si>
    <t>Entity=(e)clec1b(3.306620)</t>
  </si>
  <si>
    <t>Concept=hypercoagulable(3.796505)</t>
  </si>
  <si>
    <t>Concept=(p)aortic_valve(3.750194)</t>
  </si>
  <si>
    <t>Concept=yolk(3.498802)</t>
  </si>
  <si>
    <t>Concept=cremaster(4.987360)</t>
  </si>
  <si>
    <t>Concept=adrenergic(4.153138)</t>
  </si>
  <si>
    <t>Concept=beta1(7.964687)</t>
  </si>
  <si>
    <t>Entity=(e)postn(3.893107)</t>
  </si>
  <si>
    <t>Concept=diastolic(3.002774)</t>
  </si>
  <si>
    <t>Entity=(e)pde5a(5.804634)</t>
  </si>
  <si>
    <t>Concept=aggregation(3.213807)</t>
  </si>
  <si>
    <t>Entity=(e)pde5a(6.265700)</t>
  </si>
  <si>
    <t>Concept=connexins(3.283288)</t>
  </si>
  <si>
    <t>Concept=sarcolemma(3.578617)</t>
  </si>
  <si>
    <t>Concept=schwann(3.249027)</t>
  </si>
  <si>
    <t>Entity=(e)smpx(3.025797)</t>
  </si>
  <si>
    <t>Concept=tnf(6.610791)</t>
  </si>
  <si>
    <t>Entity=(e)ecm2(7.428691)</t>
  </si>
  <si>
    <t>Entity=(e)myl2(3.884411)</t>
  </si>
  <si>
    <t>Concept=extensor(3.066024)</t>
  </si>
  <si>
    <t>Concept=vegf-c(4.647552)</t>
  </si>
  <si>
    <t>Concept=vasodilation(3.849542)</t>
  </si>
  <si>
    <t>Concept=mortis(6.529058)</t>
  </si>
  <si>
    <t>Entity=(e)csrp3(6.363632)</t>
  </si>
  <si>
    <t>Entity=(e)gp6(5.627227)</t>
  </si>
  <si>
    <t>Entity=(e)tnnt1(3.549163)</t>
  </si>
  <si>
    <t>Entity=(e)ppbp(4.175762)</t>
  </si>
  <si>
    <t>Concept=detrusor(6.161256)</t>
  </si>
  <si>
    <t>Concept=antidepressant(4.069250)</t>
  </si>
  <si>
    <t>Concept=th1(3.377675)</t>
  </si>
  <si>
    <t>Concept=periosteum(3.873884)</t>
  </si>
  <si>
    <t>Entity=(e)panx1(3.689966)</t>
  </si>
  <si>
    <t>Concept=biceps(4.313873)</t>
  </si>
  <si>
    <t>Concept=c-lectin(7.407666)</t>
  </si>
  <si>
    <t>Concept=marrow-derived(4.143615)</t>
  </si>
  <si>
    <t>Concept=prothrombin(3.898326)</t>
  </si>
  <si>
    <t>Concept=valvular(3.923293)</t>
  </si>
  <si>
    <t>Concept=(p)yolk_sac(3.548683)</t>
  </si>
  <si>
    <t>Concept=ischaemic(5.036431)</t>
  </si>
  <si>
    <t>Concept=parasympathetic(5.800678)</t>
  </si>
  <si>
    <t>Concept=dectin-1(9.014942)</t>
  </si>
  <si>
    <t>Entity=(e)nrep(3.039858)</t>
  </si>
  <si>
    <t>Concept=myofilament(3.013683)</t>
  </si>
  <si>
    <t>Entity=(e)panx1(4.624547)</t>
  </si>
  <si>
    <t>Concept=bleeding(3.243086)</t>
  </si>
  <si>
    <t>Entity=(e)xirp1(5.319861)</t>
  </si>
  <si>
    <t>Concept=cx43(3.496056)</t>
  </si>
  <si>
    <t>Concept=(p)sarcolemma(3.588799)</t>
  </si>
  <si>
    <t>Concept=(p)myelin_sheath(3.322534)</t>
  </si>
  <si>
    <t>Concept=ventricular(3.000586)</t>
  </si>
  <si>
    <t>Concept=neuropilin-1(7.628804)</t>
  </si>
  <si>
    <t>Entity=(e)itgad(6.675437)</t>
  </si>
  <si>
    <t>Concept=vasculature(3.120362)</t>
  </si>
  <si>
    <t>Concept=soleus(3.071254)</t>
  </si>
  <si>
    <t>Concept=vegfr(4.770830)</t>
  </si>
  <si>
    <t>Concept=hemodynamic(4.023237)</t>
  </si>
  <si>
    <t>Concept=trimethylation(8.319239)</t>
  </si>
  <si>
    <t>Entity=(e)ppbp(4.597523)</t>
  </si>
  <si>
    <t>Entity=(e)myl2(4.748581)</t>
  </si>
  <si>
    <t>Entity=(e)tnn(3.476645)</t>
  </si>
  <si>
    <t>Concept=filopodia(3.669130)</t>
  </si>
  <si>
    <t>Concept=reuptake(6.277028)</t>
  </si>
  <si>
    <t>Concept=cingulate(4.098523)</t>
  </si>
  <si>
    <t>Concept=(p)killer(3.432721)</t>
  </si>
  <si>
    <t>Concept=(p)periosteum(3.885122)</t>
  </si>
  <si>
    <t>Entity=(e)myoz2(3.564844)</t>
  </si>
  <si>
    <t>Concept=atrophic(4.332470)</t>
  </si>
  <si>
    <t>Concept=tsutsugamushi(8.148369)</t>
  </si>
  <si>
    <t>Concept=il-13(4.644326)</t>
  </si>
  <si>
    <t>Concept=intravascular(3.930113)</t>
  </si>
  <si>
    <t>Concept=semilunar(4.360983)</t>
  </si>
  <si>
    <t>Concept=sac(3.843724)</t>
  </si>
  <si>
    <t>Concept=neurovascular(5.676955)</t>
  </si>
  <si>
    <t>Concept=electrically(5.914549)</t>
  </si>
  <si>
    <t>Concept=myoblasts(3.164336)</t>
  </si>
  <si>
    <t>Concept=systolic(3.342118)</t>
  </si>
  <si>
    <t>Entity=(e)gp6(3.314810)</t>
  </si>
  <si>
    <t>Concept=fibrinogen(3.324695)</t>
  </si>
  <si>
    <t>Entity=(e)angpt1(4.692105)</t>
  </si>
  <si>
    <t>Concept=p2x7(3.509255)</t>
  </si>
  <si>
    <t>Concept=desmin(4.257306)</t>
  </si>
  <si>
    <t>Concept=sheaths(3.490198)</t>
  </si>
  <si>
    <t>Concept=(p)myocardium(3.129583)</t>
  </si>
  <si>
    <t>Concept=cfu-gm(7.644747)</t>
  </si>
  <si>
    <t>Entity=(e)serpinb2(6.504656)</t>
  </si>
  <si>
    <t>Concept=endothelial(3.390525)</t>
  </si>
  <si>
    <t>Concept=longus(3.096916)</t>
  </si>
  <si>
    <t>Concept=vegfr1(4.811295)</t>
  </si>
  <si>
    <t>Concept=(p)pulmonary_artery(4.098234)</t>
  </si>
  <si>
    <t>Entity=(e)il12a(4.488257)</t>
  </si>
  <si>
    <t>Entity=(e)mstn(4.644422)</t>
  </si>
  <si>
    <t>Entity=(e)panx1(3.172557)</t>
  </si>
  <si>
    <t>Concept=lamellipodia(3.863052)</t>
  </si>
  <si>
    <t>Concept=oxide-mediated(6.734044)</t>
  </si>
  <si>
    <t>Concept=serotoninergic(4.351906)</t>
  </si>
  <si>
    <t>Concept=killer(3.444042)</t>
  </si>
  <si>
    <t>Concept=mineralized(3.975508)</t>
  </si>
  <si>
    <t>Entity=(e)oas1a(3.489180)</t>
  </si>
  <si>
    <t>Concept=(p)leg(4.384975)</t>
  </si>
  <si>
    <t>Concept=il-5(5.120225)</t>
  </si>
  <si>
    <t>Concept=clots(4.019307)</t>
  </si>
  <si>
    <t>Concept=calcific(4.363672)</t>
  </si>
  <si>
    <t>Concept=neuroectodermal(4.013985)</t>
  </si>
  <si>
    <t>Concept=ectopy(7.654168)</t>
  </si>
  <si>
    <t>Concept=(p)myoblasts(3.167257)</t>
  </si>
  <si>
    <t>Concept=relaxation(3.381397)</t>
  </si>
  <si>
    <t>Entity=(e)tubb1(3.107556)</t>
  </si>
  <si>
    <t>Concept=thrombotic(3.339503)</t>
  </si>
  <si>
    <t>Entity=(e)panx1(4.496599)</t>
  </si>
  <si>
    <t>Concept=permeable(3.559575)</t>
  </si>
  <si>
    <t>Concept=costamere(4.257515)</t>
  </si>
  <si>
    <t>Concept=demyelination(3.511975)</t>
  </si>
  <si>
    <t>Concept=cardiomyopathy(3.145231)</t>
  </si>
  <si>
    <t>Entity=(e)myoz2(6.420839)</t>
  </si>
  <si>
    <t>Concept=(p)endothelial(3.413973)</t>
  </si>
  <si>
    <t>Concept=tibialis(3.128259)</t>
  </si>
  <si>
    <t>Concept=il-10(5.397473)</t>
  </si>
  <si>
    <t>Concept=ischemic(4.102031)</t>
  </si>
  <si>
    <t>Entity=(e)ifi47(4.143987)</t>
  </si>
  <si>
    <t>Entity=(e)clec10a(3.556998)</t>
  </si>
  <si>
    <t>Entity=(e)gfra1(3.146921)</t>
  </si>
  <si>
    <t>Concept=f-actin(3.894906)</t>
  </si>
  <si>
    <t>Concept=neurologic(6.812746)</t>
  </si>
  <si>
    <t>Concept=neurotrophic(4.584112)</t>
  </si>
  <si>
    <t>Concept=il-12(3.710211)</t>
  </si>
  <si>
    <t>Concept=periosteal(3.998199)</t>
  </si>
  <si>
    <t>Entity=(e)mpz(3.264544)</t>
  </si>
  <si>
    <t>Concept=rectus(4.426903)</t>
  </si>
  <si>
    <t>Concept=(p)phagocytes(5.137085)</t>
  </si>
  <si>
    <t>Concept=antithrombin(4.131753)</t>
  </si>
  <si>
    <t>Concept=trabeculation(4.456441)</t>
  </si>
  <si>
    <t>Concept=cardiogenic(4.030703)</t>
  </si>
  <si>
    <t>Concept=myoblast(3.289958)</t>
  </si>
  <si>
    <t>Concept=(p)sarcoplasmic_reticulum(3.417723)</t>
  </si>
  <si>
    <t>Concept=sarcomeres(3.349104)</t>
  </si>
  <si>
    <t>Concept=adp(3.434664)</t>
  </si>
  <si>
    <t>Concept=skeletal(2.812548)</t>
  </si>
  <si>
    <t>Concept=p2y(3.636143)</t>
  </si>
  <si>
    <t>Concept=costameres(4.495421)</t>
  </si>
  <si>
    <t>Concept=myelinating(3.522693)</t>
  </si>
  <si>
    <t>Concept=myocardium(3.150769)</t>
  </si>
  <si>
    <t>Entity=(e)ppbp(5.737246)</t>
  </si>
  <si>
    <t>Concept=capillaries(3.477469)</t>
  </si>
  <si>
    <t>Concept=digitorum(3.220486)</t>
  </si>
  <si>
    <t>Concept=wounding(5.753118)</t>
  </si>
  <si>
    <t>Concept=ischemia(4.114234)</t>
  </si>
  <si>
    <t>Entity=(e)tnnt1(3.133248)</t>
  </si>
  <si>
    <t>Concept=ecm(3.629541)</t>
  </si>
  <si>
    <t>Concept=ligands(3.883594)</t>
  </si>
  <si>
    <t>Concept=protrusions(3.929409)</t>
  </si>
  <si>
    <t>Concept=mechanosensory(8.009020)</t>
  </si>
  <si>
    <t>Concept=arousal(4.622345)</t>
  </si>
  <si>
    <t>Concept=splenic(3.749597)</t>
  </si>
  <si>
    <t>Concept=calvarial(4.033853)</t>
  </si>
  <si>
    <t>Entity=(e)tnnt1(3.121274)</t>
  </si>
  <si>
    <t>Concept=denervation(4.679263)</t>
  </si>
  <si>
    <t>Concept=phagocytes(5.150918)</t>
  </si>
  <si>
    <t>Concept=venous(4.255375)</t>
  </si>
  <si>
    <t>Concept=epicardial(4.645363)</t>
  </si>
  <si>
    <t>Concept=extraembryonic(4.329492)</t>
  </si>
  <si>
    <t>Concept=myogenic(3.298310)</t>
  </si>
  <si>
    <t>Concept=myofilaments(3.565333)</t>
  </si>
  <si>
    <t>Concept=contractile(3.418870)</t>
  </si>
  <si>
    <t>Concept=hemostatic(3.496865)</t>
  </si>
  <si>
    <t>Concept=atrophy(2.854779)</t>
  </si>
  <si>
    <t>Concept=non-selective(3.749133)</t>
  </si>
  <si>
    <t>Concept=(p)costameres(4.505761)</t>
  </si>
  <si>
    <t>Concept=myelination(3.568082)</t>
  </si>
  <si>
    <t>Concept=myocardial(3.174272)</t>
  </si>
  <si>
    <t>Entity=(e)myl2(5.702638)</t>
  </si>
  <si>
    <t>Concept=(p)capillaries(3.477648)</t>
  </si>
  <si>
    <t>Concept=csa(3.627249)</t>
  </si>
  <si>
    <t>Concept=infarction(4.153271)</t>
  </si>
  <si>
    <t>Concept=inhibitors(3.102112)</t>
  </si>
  <si>
    <t>Concept=fibronectin(3.816966)</t>
  </si>
  <si>
    <t>Concept=monocytes(4.078143)</t>
  </si>
  <si>
    <t>Concept=integrins(4.161850)</t>
  </si>
  <si>
    <t>Concept=intraglomerular(8.954095)</t>
  </si>
  <si>
    <t>Concept=glucocorticoid(4.970237)</t>
  </si>
  <si>
    <t>Concept=cell-mediated(3.764162)</t>
  </si>
  <si>
    <t>Concept=skeleton(4.287096)</t>
  </si>
  <si>
    <t>Entity=(e)cd5l(3.004294)</t>
  </si>
  <si>
    <t>Concept=plantaris(4.877554)</t>
  </si>
  <si>
    <t>Concept=peritoneal(5.177141)</t>
  </si>
  <si>
    <t>Concept=hemorrhage(4.529260)</t>
  </si>
  <si>
    <t>Concept=(p)embryoid_bodies(4.418965)</t>
  </si>
  <si>
    <t>Concept=myosin(3.309311)</t>
  </si>
  <si>
    <t>Concept=titin(3.632929)</t>
  </si>
  <si>
    <t>Concept=(p)sarcomeres(3.432387)</t>
  </si>
  <si>
    <t>Concept=willebrand(3.554819)</t>
  </si>
  <si>
    <t>Concept=muscles(2.855266)</t>
  </si>
  <si>
    <t>Concept=(p)extracellular_space(3.912056)</t>
  </si>
  <si>
    <t>Concept=tropomyosin(5.108150)</t>
  </si>
  <si>
    <t>Concept=(p)sural_nerve(3.588419)</t>
  </si>
  <si>
    <t>Concept=ventricle(3.174439)</t>
  </si>
  <si>
    <t>Entity=(e)il12a(4.855299)</t>
  </si>
  <si>
    <t>Concept=capillary(3.482698)</t>
  </si>
  <si>
    <t>Concept=quadriceps(3.644492)</t>
  </si>
  <si>
    <t>Concept=monophosphate(4.165646)</t>
  </si>
  <si>
    <t>Concept=pro-inflammatory(3.514539)</t>
  </si>
  <si>
    <t>Concept=stromal(3.919775)</t>
  </si>
  <si>
    <t>Concept=(p)monocytes(4.093019)</t>
  </si>
  <si>
    <t>Concept=adhesions(4.282674)</t>
  </si>
  <si>
    <t>Concept=post-traumatic(5.136303)</t>
  </si>
  <si>
    <t>Concept=killing(3.856232)</t>
  </si>
  <si>
    <t>Concept=callus(4.349976)</t>
  </si>
  <si>
    <t>Concept=leukocyte(3.459233)</t>
  </si>
  <si>
    <t>Concept=(p)peritoneal(5.196107)</t>
  </si>
  <si>
    <t>Concept=plasmin(4.632251)</t>
  </si>
  <si>
    <t>Concept=visceral(4.438973)</t>
  </si>
  <si>
    <t>Concept=(p)fibers_skeletal(3.383406)</t>
  </si>
  <si>
    <t>Concept=cross-bridge(3.747460)</t>
  </si>
  <si>
    <t>Concept=myofibrils(3.449977)</t>
  </si>
  <si>
    <t>Concept=collagen-induced(3.616291)</t>
  </si>
  <si>
    <t>Concept=(p)skeletal(2.865442)</t>
  </si>
  <si>
    <t>Concept=apyrase(3.990970)</t>
  </si>
  <si>
    <t>Concept=actin-myosin(6.870666)</t>
  </si>
  <si>
    <t>Concept=sural(3.597323)</t>
  </si>
  <si>
    <t>Concept=(p)ventricle(3.181634)</t>
  </si>
  <si>
    <t>Entity=(e)pde5a(4.790295)</t>
  </si>
  <si>
    <t>Concept=microvascular(3.586686)</t>
  </si>
  <si>
    <t>Concept=(p)quadriceps(3.659985)</t>
  </si>
  <si>
    <t>Concept=inhibitor(4.190629)</t>
  </si>
  <si>
    <t>Concept=atp(3.576787)</t>
  </si>
  <si>
    <t>Concept=(p)stromal(3.950184)</t>
  </si>
  <si>
    <t>Concept=tgf-b(4.128037)</t>
  </si>
  <si>
    <t>Concept=adhesive(4.337159)</t>
  </si>
  <si>
    <t>Concept=innervation(5.201074)</t>
  </si>
  <si>
    <t>Concept=costimulatory(3.936670)</t>
  </si>
  <si>
    <t>Concept=sclerostin(4.433726)</t>
  </si>
  <si>
    <t>Concept=leukocytes(3.601429)</t>
  </si>
  <si>
    <t>Concept=pulp(5.310410)</t>
  </si>
  <si>
    <t>Concept=thrombomodulin(4.662278)</t>
  </si>
  <si>
    <t>Concept=undifferentiated(4.711763)</t>
  </si>
  <si>
    <t>Concept=myogenesis(3.409830)</t>
  </si>
  <si>
    <t>Concept=cardiomyopathies(4.039433)</t>
  </si>
  <si>
    <t>Concept=troponin(3.469100)</t>
  </si>
  <si>
    <t>Concept=glycoprotein(3.634303)</t>
  </si>
  <si>
    <t>Concept=myostatin(2.969407)</t>
  </si>
  <si>
    <t>Concept=p2y1(4.125883)</t>
  </si>
  <si>
    <t>Concept=charcot-marie-tooth(3.600420)</t>
  </si>
  <si>
    <t>Concept=ejection(3.246177)</t>
  </si>
  <si>
    <t>Entity=(e)cd5l(4.769094)</t>
  </si>
  <si>
    <t>Concept=(p)endothelium(3.667927)</t>
  </si>
  <si>
    <t>Concept=iib(3.837670)</t>
  </si>
  <si>
    <t>Concept=pde(4.223205)</t>
  </si>
  <si>
    <t>Concept=nitric(3.654934)</t>
  </si>
  <si>
    <t>Concept=connective(4.253115)</t>
  </si>
  <si>
    <t>Concept=conditioned(4.231424)</t>
  </si>
  <si>
    <t>Concept=coated(4.393934)</t>
  </si>
  <si>
    <t>Concept=ifn(3.938890)</t>
  </si>
  <si>
    <t>Concept=osteocyte(4.624120)</t>
  </si>
  <si>
    <t>Concept=pulmonary(3.620806)</t>
  </si>
  <si>
    <t>Concept=periodontal(5.486697)</t>
  </si>
  <si>
    <t>Concept=disseminated(4.664604)</t>
  </si>
  <si>
    <t>Concept=(p)amnion(5.079735)</t>
  </si>
  <si>
    <t>Concept=myod(3.595574)</t>
  </si>
  <si>
    <t>Concept=hcm(4.099408)</t>
  </si>
  <si>
    <t>Concept=(p)myofibrils(3.500800)</t>
  </si>
  <si>
    <t>Concept=platelet-rich(3.691222)</t>
  </si>
  <si>
    <t>Concept=wasting(3.110218)</t>
  </si>
  <si>
    <t>Concept=channel-forming(4.630826)</t>
  </si>
  <si>
    <t>Concept=hypomyelination(3.700517)</t>
  </si>
  <si>
    <t>Concept=cardiomyocytes(3.435321)</t>
  </si>
  <si>
    <t>Entity=(e)lrrc15(4.649394)</t>
  </si>
  <si>
    <t>Concept=endothelium(3.675217)</t>
  </si>
  <si>
    <t>Concept=(p)hindlimb(3.846027)</t>
  </si>
  <si>
    <t>Concept=vasoconstriction(4.327914)</t>
  </si>
  <si>
    <t>Concept=paracrine(3.665790)</t>
  </si>
  <si>
    <t>Concept=(p)connective(4.287960)</t>
  </si>
  <si>
    <t>Concept=transforming(4.233883)</t>
  </si>
  <si>
    <t>Concept=(p)extensions(4.703962)</t>
  </si>
  <si>
    <t>Concept=(p)spleen(3.949133)</t>
  </si>
  <si>
    <t>Concept=opn(4.722029)</t>
  </si>
  <si>
    <t>Concept=alveolar(3.759623)</t>
  </si>
  <si>
    <t>Concept=homing(5.499634)</t>
  </si>
  <si>
    <t>Concept=embolism(4.756143)</t>
  </si>
  <si>
    <t>Concept=slow-twitch(3.922038)</t>
  </si>
  <si>
    <t>Concept=arrhythmogenic(4.181626)</t>
  </si>
  <si>
    <t>Concept=contraction(3.587123)</t>
  </si>
  <si>
    <t>Concept=(p)platelet-rich(3.696068)</t>
  </si>
  <si>
    <t>Concept=fiber(3.183051)</t>
  </si>
  <si>
    <t>Concept=arginase(6.577097)</t>
  </si>
  <si>
    <t>Concept=pns(3.793460)</t>
  </si>
  <si>
    <t>Concept=atrial(3.464690)</t>
  </si>
  <si>
    <t>Entity=(e)adgrb3(4.588506)</t>
  </si>
  <si>
    <t>Concept=pericytes(3.897657)</t>
  </si>
  <si>
    <t>Concept=hindlimb(3.846989)</t>
  </si>
  <si>
    <t>Concept=stroke(4.358583)</t>
  </si>
  <si>
    <t>Concept=ca2(3.818940)</t>
  </si>
  <si>
    <t>Concept=stroma(4.342229)</t>
  </si>
  <si>
    <t>Concept=monocyte(4.266584)</t>
  </si>
  <si>
    <t>Concept=vinculin(4.719910)</t>
  </si>
  <si>
    <t>Concept=spleen(3.965371)</t>
  </si>
  <si>
    <t>Concept=implant(4.787017)</t>
  </si>
  <si>
    <t>Concept=(p)alveolar(3.767157)</t>
  </si>
  <si>
    <t>Concept=(p)periodontal_ligament(5.713567)</t>
  </si>
  <si>
    <t>Concept=extravascular(4.829344)</t>
  </si>
  <si>
    <t>Concept=glycolytic(3.990056)</t>
  </si>
  <si>
    <t>Concept=myocyte(4.220306)</t>
  </si>
  <si>
    <t>Concept=striated(3.590322)</t>
  </si>
  <si>
    <t>Concept=clot(3.754846)</t>
  </si>
  <si>
    <t>Concept=(p)fibers(3.195772)</t>
  </si>
  <si>
    <t>Concept=(p)nerve_fibers(3.801371)</t>
  </si>
  <si>
    <t>Concept=dilated(3.537656)</t>
  </si>
  <si>
    <t>Entity=(e)nrep(3.517651)</t>
  </si>
  <si>
    <t>Concept=(p)pericytes(3.901770)</t>
  </si>
  <si>
    <t>Concept=iia(3.893263)</t>
  </si>
  <si>
    <t>Concept=enos(4.377985)</t>
  </si>
  <si>
    <t>Concept=hypertrophy(3.934660)</t>
  </si>
  <si>
    <t>Concept=laminin(4.402101)</t>
  </si>
  <si>
    <t>Concept=metalloproteinases(4.274017)</t>
  </si>
  <si>
    <t>Concept=cell-to-cell(4.726734)</t>
  </si>
  <si>
    <t>Concept=il-4(4.022173)</t>
  </si>
  <si>
    <t>Concept=(p)mesenchymal_stromal(4.816816)</t>
  </si>
  <si>
    <t>Concept=lungs(4.069983)</t>
  </si>
  <si>
    <t>Concept=ligament(5.807744)</t>
  </si>
  <si>
    <t>Concept=(p)extravascular(4.830721)</t>
  </si>
  <si>
    <t>Concept=twitch(4.031090)</t>
  </si>
  <si>
    <t>Concept=hipsc(4.557464)</t>
  </si>
  <si>
    <t>Concept=myofibril(3.788697)</t>
  </si>
  <si>
    <t>Concept=thrombocytopenia(3.757707)</t>
  </si>
  <si>
    <t>Concept=gastrocnemius(3.196799)</t>
  </si>
  <si>
    <t>Concept=cmt(3.817677)</t>
  </si>
  <si>
    <t>Concept=cardiomyocyte(3.588452)</t>
  </si>
  <si>
    <t>Concept=extracellular(3.208416)</t>
  </si>
  <si>
    <t>Concept=sprouting(3.919678)</t>
  </si>
  <si>
    <t>Concept=disuse(3.950374)</t>
  </si>
  <si>
    <t>Concept=guanylyl(4.381956)</t>
  </si>
  <si>
    <t>Concept=autocrine(3.940792)</t>
  </si>
  <si>
    <t>Concept=dermal(4.554186)</t>
  </si>
  <si>
    <t>Concept=chemotactic(4.394758)</t>
  </si>
  <si>
    <t>Concept=coating(4.787423)</t>
  </si>
  <si>
    <t>Concept=dcs(4.023429)</t>
  </si>
  <si>
    <t>Concept=bmp(4.846163)</t>
  </si>
  <si>
    <t>Concept=parenchyma(4.478154)</t>
  </si>
  <si>
    <t>Concept=asthmatic(6.079456)</t>
  </si>
  <si>
    <t>Concept=stasis(4.934502)</t>
  </si>
  <si>
    <t>Concept=myogenin(4.042643)</t>
  </si>
  <si>
    <t>Concept=buffering(4.671109)</t>
  </si>
  <si>
    <t>Concept=contractions(4.382830)</t>
  </si>
  <si>
    <t>Concept=megakaryocytes(3.820988)</t>
  </si>
  <si>
    <t>Concept=fibers(3.205289)</t>
  </si>
  <si>
    <t>Concept=onion(4.033284)</t>
  </si>
  <si>
    <t>Concept=hearts(3.670548)</t>
  </si>
  <si>
    <t>Concept=(p)extracellular(3.240050)</t>
  </si>
  <si>
    <t>Concept=vascularization(3.990878)</t>
  </si>
  <si>
    <t>Concept=fiber-type(4.336292)</t>
  </si>
  <si>
    <t>Concept=reperfusion(4.393830)</t>
  </si>
  <si>
    <t>Concept=glial(4.198123)</t>
  </si>
  <si>
    <t>Concept=niche(4.557249)</t>
  </si>
  <si>
    <t>Concept=chemoattractant(4.546969)</t>
  </si>
  <si>
    <t>Concept=actin-based(4.842682)</t>
  </si>
  <si>
    <t>Concept=monoclonal(4.172401)</t>
  </si>
  <si>
    <t>Concept=perichondrium(4.997862)</t>
  </si>
  <si>
    <t>Concept=regeneration(4.480393)</t>
  </si>
  <si>
    <t>Concept=thrombin-mediated(4.961604)</t>
  </si>
  <si>
    <t>Concept=fast-twitch(4.323339)</t>
  </si>
  <si>
    <t>Concept=disorganization(4.461236)</t>
  </si>
  <si>
    <t>Concept=(p)megakaryocytes(3.826008)</t>
  </si>
  <si>
    <t>Concept=myotubes(3.353356)</t>
  </si>
  <si>
    <t>Concept=transection(4.539958)</t>
  </si>
  <si>
    <t>Concept=(p)myocytes(3.711833)</t>
  </si>
  <si>
    <t>Concept=vascular(3.404976)</t>
  </si>
  <si>
    <t>Concept=pdgf(4.044399)</t>
  </si>
  <si>
    <t>Concept=(p)fibers_slow-twitch(4.404790)</t>
  </si>
  <si>
    <t>Concept=cgmp-dependent(4.480929)</t>
  </si>
  <si>
    <t>Concept=inflammasome(4.233863)</t>
  </si>
  <si>
    <t>Concept=(p)dermis(4.563867)</t>
  </si>
  <si>
    <t>Concept=colon(4.627689)</t>
  </si>
  <si>
    <t>Concept=integrin-mediated(4.958171)</t>
  </si>
  <si>
    <t>Concept=chemokines(4.240900)</t>
  </si>
  <si>
    <t>Concept=orthopedic(5.017025)</t>
  </si>
  <si>
    <t>Concept=venules(4.816872)</t>
  </si>
  <si>
    <t>Concept=myopathy(4.382764)</t>
  </si>
  <si>
    <t>Concept=actomyosin(4.477470)</t>
  </si>
  <si>
    <t>Concept=coagulation(3.913054)</t>
  </si>
  <si>
    <t>Concept=muscle-specific(3.420345)</t>
  </si>
  <si>
    <t>Concept=polyneuropathy(4.549635)</t>
  </si>
  <si>
    <t>Concept=myocytes(3.716740)</t>
  </si>
  <si>
    <t>Concept=collagen(3.533050)</t>
  </si>
  <si>
    <t>Concept=platelet-derived(4.054084)</t>
  </si>
  <si>
    <t>Concept=fibre(4.423641)</t>
  </si>
  <si>
    <t>Concept=phosphodiesterases(4.591942)</t>
  </si>
  <si>
    <t>Concept=mimetic(4.398285)</t>
  </si>
  <si>
    <t>Concept=(p)cancer-associated_fibroblasts(4.571765)</t>
  </si>
  <si>
    <t>Concept=(p)colon(4.628962)</t>
  </si>
  <si>
    <t>Concept=whisker(8.176003)</t>
  </si>
  <si>
    <t>Concept=granzyme(4.243006)</t>
  </si>
  <si>
    <t>Concept=cytochalasin(7.267210)</t>
  </si>
  <si>
    <t>Concept=tnfa(4.821372)</t>
  </si>
  <si>
    <t>Concept=(p)fibers_fast-twitch(4.422372)</t>
  </si>
  <si>
    <t>Concept=alpha-actinin(4.601728)</t>
  </si>
  <si>
    <t>Concept=collagen-related(3.968882)</t>
  </si>
  <si>
    <t>Concept=c2c12(3.451765)</t>
  </si>
  <si>
    <t>Concept=allodynia(4.696189)</t>
  </si>
  <si>
    <t>Concept=(p)ventricles(3.726697)</t>
  </si>
  <si>
    <t>Concept=angiogenesis(3.571680)</t>
  </si>
  <si>
    <t>Concept=microvessels(4.059969)</t>
  </si>
  <si>
    <t>Concept=fibres(4.482569)</t>
  </si>
  <si>
    <t>Concept=gmp(4.595941)</t>
  </si>
  <si>
    <t>Concept=(p)smooth(4.453033)</t>
  </si>
  <si>
    <t>Concept=dermis(4.576304)</t>
  </si>
  <si>
    <t>Concept=immunomodulatory(4.700457)</t>
  </si>
  <si>
    <t>Concept=vaccine(4.276328)</t>
  </si>
  <si>
    <t>Concept=lavage(4.838942)</t>
  </si>
  <si>
    <t>Concept=myh(4.520369)</t>
  </si>
  <si>
    <t>Concept=actinin(4.677178)</t>
  </si>
  <si>
    <t>Concept=immobilized(4.094593)</t>
  </si>
  <si>
    <t>Concept=muscular(3.462121)</t>
  </si>
  <si>
    <t>Concept=stump(4.730703)</t>
  </si>
  <si>
    <t>Concept=ventricles(3.730789)</t>
  </si>
  <si>
    <t>Concept=macrophage(3.601438)</t>
  </si>
  <si>
    <t>Concept=pericyte(4.066927)</t>
  </si>
  <si>
    <t>Concept=inactivity(4.495762)</t>
  </si>
  <si>
    <t>Concept=intravenous(4.609806)</t>
  </si>
  <si>
    <t>Concept=activator(4.471648)</t>
  </si>
  <si>
    <t>Concept=matrices(4.598799)</t>
  </si>
  <si>
    <t>Concept=degranulation(4.830602)</t>
  </si>
  <si>
    <t>Concept=il-18(4.313377)</t>
  </si>
  <si>
    <t>Concept=vasculogenesis(4.844608)</t>
  </si>
  <si>
    <t>Concept=(p)myoblasts_skeletal(4.530112)</t>
  </si>
  <si>
    <t>Concept=lim(4.686376)</t>
  </si>
  <si>
    <t>Concept=(p)immobilized(4.097123)</t>
  </si>
  <si>
    <t>Concept=myotube(3.571465)</t>
  </si>
  <si>
    <t>Concept=perineurial(4.767479)</t>
  </si>
  <si>
    <t>Concept=hypertrophic(3.744201)</t>
  </si>
  <si>
    <t>Concept=secreted(3.621185)</t>
  </si>
  <si>
    <t>Concept=(p)microvessels(4.067937)</t>
  </si>
  <si>
    <t>Concept=exercise-induced(4.705156)</t>
  </si>
  <si>
    <t>Concept=cardiopulmonary(4.735699)</t>
  </si>
  <si>
    <t>Concept=circulating(4.510869)</t>
  </si>
  <si>
    <t>Concept=osteopontin(4.978943)</t>
  </si>
  <si>
    <t>Concept=fibrils(5.106848)</t>
  </si>
  <si>
    <t>Concept=co-stimulatory(4.314687)</t>
  </si>
  <si>
    <t>Concept=(p)venules(4.846738)</t>
  </si>
  <si>
    <t>Concept=intramuscular(4.532758)</t>
  </si>
  <si>
    <t>Concept=filamin(4.698481)</t>
  </si>
  <si>
    <t>Concept=thrombocytopenic(4.144260)</t>
  </si>
  <si>
    <t>Concept=muscle(3.660027)</t>
  </si>
  <si>
    <t>Concept=dejerine-sottas(5.087913)</t>
  </si>
  <si>
    <t>Concept=arrhythmias(3.768870)</t>
  </si>
  <si>
    <t>Concept=adhesion(3.741907)</t>
  </si>
  <si>
    <t>Concept=microvasculature(4.082926)</t>
  </si>
  <si>
    <t>Concept=(p)satellite_skeletal(4.747036)</t>
  </si>
  <si>
    <t>Concept=pah(4.792018)</t>
  </si>
  <si>
    <t>Concept=concomitant(4.570350)</t>
  </si>
  <si>
    <t>Concept=spheroids(5.103609)</t>
  </si>
  <si>
    <t>Concept=immunomodulation(5.106869)</t>
  </si>
  <si>
    <t>Concept=isotype(4.374819)</t>
  </si>
  <si>
    <t>Concept=gtpases(4.945844)</t>
  </si>
  <si>
    <t>Concept=mef2(4.871140)</t>
  </si>
  <si>
    <t>Concept=(p)conduction(4.707218)</t>
  </si>
  <si>
    <t>Concept=iiia(4.185024)</t>
  </si>
  <si>
    <t>Concept=cachexia(3.679836)</t>
  </si>
  <si>
    <t>Concept=lamellae(5.291164)</t>
  </si>
  <si>
    <t>Concept=contractility(3.786055)</t>
  </si>
  <si>
    <t>Concept=vegf(3.826728)</t>
  </si>
  <si>
    <t>Concept=vegfr2(4.130097)</t>
  </si>
  <si>
    <t>Concept=musculature(4.784406)</t>
  </si>
  <si>
    <t>Concept=angina(4.800296)</t>
  </si>
  <si>
    <t>Concept=cell-autonomous(5.146859)</t>
  </si>
  <si>
    <t>Concept=(p)spheroids(5.103848)</t>
  </si>
  <si>
    <t>Concept=fibrillar(5.210975)</t>
  </si>
  <si>
    <t>Concept=antibody-dependent(4.439664)</t>
  </si>
  <si>
    <t>Concept=prostacyclin(5.515475)</t>
  </si>
  <si>
    <t>Concept=longissimus(4.925047)</t>
  </si>
  <si>
    <t>Concept=conduction(4.716241)</t>
  </si>
  <si>
    <t>Concept=clotting(4.223481)</t>
  </si>
  <si>
    <t>Concept=anabolic(3.712566)</t>
  </si>
  <si>
    <t>Concept=overload(3.877900)</t>
  </si>
  <si>
    <t>Concept=anti-inflammatory(3.842366)</t>
  </si>
  <si>
    <t>Concept=perivascular(4.152681)</t>
  </si>
  <si>
    <t>Concept=infarct(4.808805)</t>
  </si>
  <si>
    <t>Concept=(p)vacuoles(5.226150)</t>
  </si>
  <si>
    <t>Concept=scars(5.400108)</t>
  </si>
  <si>
    <t>Concept=urokinase-type(5.699186)</t>
  </si>
  <si>
    <t>Concept=exhaustion(4.513193)</t>
  </si>
  <si>
    <t>Concept=dorsi(5.044618)</t>
  </si>
  <si>
    <t>Concept=rigor(5.395217)</t>
  </si>
  <si>
    <t>Concept=subendothelial(4.254956)</t>
  </si>
  <si>
    <t>Concept=sarcopenia(3.884397)</t>
  </si>
  <si>
    <t>Concept=dilatation(3.917317)</t>
  </si>
  <si>
    <t>Concept=fibrosis(3.864353)</t>
  </si>
  <si>
    <t>Concept=tie2(4.281677)</t>
  </si>
  <si>
    <t>Concept=vacuoles(5.226243)</t>
  </si>
  <si>
    <t>Concept=serpin(5.505678)</t>
  </si>
  <si>
    <t>Concept=upar(5.741865)</t>
  </si>
  <si>
    <t>Concept=lysis(4.544191)</t>
  </si>
  <si>
    <t>Concept=subsarcolemmal(5.402798)</t>
  </si>
  <si>
    <t>Concept=platelet-mediated(4.334476)</t>
  </si>
  <si>
    <t>Concept=duchenne(4.004015)</t>
  </si>
  <si>
    <t>Concept=natriuretic(3.921449)</t>
  </si>
  <si>
    <t>Concept=soluble(3.943869)</t>
  </si>
  <si>
    <t>Concept=leakage(4.281937)</t>
  </si>
  <si>
    <t>Concept=silverman(6.125488)</t>
  </si>
  <si>
    <t>Concept=monocyte-derived(4.554670)</t>
  </si>
  <si>
    <t>Concept=dystrophinopathy(6.165889)</t>
  </si>
  <si>
    <t>Concept=mpv(4.426411)</t>
  </si>
  <si>
    <t>Concept=myofibrillar(4.005642)</t>
  </si>
  <si>
    <t>Concept=arrhythmia(3.929037)</t>
  </si>
  <si>
    <t>Concept=angiogenic(3.954499)</t>
  </si>
  <si>
    <t>Concept=cytokines(4.347677)</t>
  </si>
  <si>
    <t>Concept=gm-csf(4.677365)</t>
  </si>
  <si>
    <t>Concept=myh7-related(7.713484)</t>
  </si>
  <si>
    <t>Concept=(p)carotid_artery(4.426913)</t>
  </si>
  <si>
    <t>Concept=dystrophic(4.361934)</t>
  </si>
  <si>
    <t>Concept=constriction(3.954080)</t>
  </si>
  <si>
    <t>Concept=intercellular(4.082664)</t>
  </si>
  <si>
    <t>Concept=ve-cadherin(4.366324)</t>
  </si>
  <si>
    <t>Concept=il12(4.924956)</t>
  </si>
  <si>
    <t>Concept=megakaryocyte(4.445381)</t>
  </si>
  <si>
    <t>Concept=myopathies(4.409478)</t>
  </si>
  <si>
    <t>Concept=atrium(4.021152)</t>
  </si>
  <si>
    <t>Concept=cell-derived(4.485947)</t>
  </si>
  <si>
    <t>Concept=extravasation(4.374419)</t>
  </si>
  <si>
    <t>Concept=costimulation(5.028974)</t>
  </si>
  <si>
    <t>Concept=gpvi-mediated(4.517779)</t>
  </si>
  <si>
    <t>Concept=follistatin(4.441535)</t>
  </si>
  <si>
    <t>Concept=tachycardia(4.100796)</t>
  </si>
  <si>
    <t>Concept=subpopulations(4.588639)</t>
  </si>
  <si>
    <t>Concept=(p)endothelial_progenitor(4.380869)</t>
  </si>
  <si>
    <t>Concept=interleukin-12(5.439748)</t>
  </si>
  <si>
    <t>Concept=microparticles(4.598573)</t>
  </si>
  <si>
    <t>Concept=musculoskeletal(4.446318)</t>
  </si>
  <si>
    <t>Concept=cardiac(4.105687)</t>
  </si>
  <si>
    <t>Concept=lymphatic(4.662838)</t>
  </si>
  <si>
    <t>Concept=scar(4.435180)</t>
  </si>
  <si>
    <t>Concept=isotypes(5.459296)</t>
  </si>
  <si>
    <t>Concept=diathesis(4.696790)</t>
  </si>
  <si>
    <t>Concept=(p)musculoskeletal(4.450771)</t>
  </si>
  <si>
    <t>Concept=atria(4.126287)</t>
  </si>
  <si>
    <t>Concept=lectin(4.727819)</t>
  </si>
  <si>
    <t>Concept=(p)endothelium_vascular(4.436253)</t>
  </si>
  <si>
    <t>Concept=salmonella(5.750023)</t>
  </si>
  <si>
    <t>Concept=venom(4.736597)</t>
  </si>
  <si>
    <t>Concept=igf-1(4.486601)</t>
  </si>
  <si>
    <t>Concept=(p)atria(4.128679)</t>
  </si>
  <si>
    <t>Concept=vegf-a(4.730934)</t>
  </si>
  <si>
    <t>Concept=microvessel(4.455337)</t>
  </si>
  <si>
    <t>Concept=fractalkine(5.944187)</t>
  </si>
  <si>
    <t>Concept=coagulopathy(4.751356)</t>
  </si>
  <si>
    <t>Concept=activin(4.527153)</t>
  </si>
  <si>
    <t>Concept=heart(4.217713)</t>
  </si>
  <si>
    <t>Concept=ligation(4.779800)</t>
  </si>
  <si>
    <t>Concept=(p)myofibroblasts(4.470249)</t>
  </si>
  <si>
    <t>Concept=platelet-activating(4.751429)</t>
  </si>
  <si>
    <t>Concept=tgfb(4.550183)</t>
  </si>
  <si>
    <t>Concept=congestive(4.270762)</t>
  </si>
  <si>
    <t>Concept=glycoproteins(4.840378)</t>
  </si>
  <si>
    <t>Concept=myofibroblasts(4.483401)</t>
  </si>
  <si>
    <t>Concept=thrombin-activated(4.786443)</t>
  </si>
  <si>
    <t>Concept=myopathic(4.798877)</t>
  </si>
  <si>
    <t>Concept=sarcoplasmic(4.297320)</t>
  </si>
  <si>
    <t>Concept=reparative(4.965664)</t>
  </si>
  <si>
    <t>Concept=sprouts(4.533254)</t>
  </si>
  <si>
    <t>Concept=lectin-like(4.853050)</t>
  </si>
  <si>
    <t>Concept=glucocorticoids(4.867066)</t>
  </si>
  <si>
    <t>Concept=dcm(4.332069)</t>
  </si>
  <si>
    <t>Concept=c-type(4.976733)</t>
  </si>
  <si>
    <t>Concept=tubes(4.594038)</t>
  </si>
  <si>
    <t>Concept=syk(4.862024)</t>
  </si>
  <si>
    <t>Concept=immobilization(4.869949)</t>
  </si>
  <si>
    <t>Concept=intercalated(4.449085)</t>
  </si>
  <si>
    <t>Concept=transendothelial(5.045474)</t>
  </si>
  <si>
    <t>Concept=collagens(4.665713)</t>
  </si>
  <si>
    <t>Concept=discoid(5.004837)</t>
  </si>
  <si>
    <t>Concept=myositis(4.937998)</t>
  </si>
  <si>
    <t>Concept=fibrotic(4.518000)</t>
  </si>
  <si>
    <t>Concept=tgf(5.062228)</t>
  </si>
  <si>
    <t>Concept=granulation(4.805468)</t>
  </si>
  <si>
    <t>Concept=alpha-granule(5.066238)</t>
  </si>
  <si>
    <t>Concept=propeptide(5.171020)</t>
  </si>
  <si>
    <t>Concept=repolarization(4.556068)</t>
  </si>
  <si>
    <t>Concept=tissue-resident(5.180392)</t>
  </si>
  <si>
    <t>Concept=myofibroblast(4.832918)</t>
  </si>
  <si>
    <t>Concept=bundles(5.189403)</t>
  </si>
  <si>
    <t>Concept=(p)ventricular_septum(4.578319)</t>
  </si>
  <si>
    <t>Concept=molecule-1(5.183304)</t>
  </si>
  <si>
    <t>Concept=vasculogenic(4.885072)</t>
  </si>
  <si>
    <t>Concept=demyelinating(6.311960)</t>
  </si>
  <si>
    <t>Concept=phospholamban(4.580237)</t>
  </si>
  <si>
    <t>Concept=penetration(5.188914)</t>
  </si>
  <si>
    <t>Concept=vasculatures(5.266541)</t>
  </si>
  <si>
    <t>Concept=maladaptive(4.585862)</t>
  </si>
  <si>
    <t>Concept=encapsulated(5.379598)</t>
  </si>
  <si>
    <t>Concept=receptor-2(5.360396)</t>
  </si>
  <si>
    <t>Concept=endomyocardial(4.885996)</t>
  </si>
  <si>
    <t>Concept=tissue-derived(5.424958)</t>
  </si>
  <si>
    <t>Concept=tenascin(5.408329)</t>
  </si>
  <si>
    <t>Concept=non-compaction(4.887982)</t>
  </si>
  <si>
    <t>Concept=microvesicles(5.433877)</t>
  </si>
  <si>
    <t>Concept=calcineurin(5.064541)</t>
  </si>
  <si>
    <t>Concept=factor-beta(5.449720)</t>
  </si>
  <si>
    <t>Concept=erectile(6.130511)</t>
  </si>
  <si>
    <t>Concept=transitional(5.602305)</t>
  </si>
  <si>
    <t>Concept=cavernosum(7.010293)</t>
  </si>
  <si>
    <t>Concept=alpha-1(5.670932)</t>
  </si>
  <si>
    <t>Concept=penile(7.081200)</t>
  </si>
  <si>
    <t>X:  0.20,Y: -0.08,Z: -0.01</t>
  </si>
  <si>
    <t>X: -0.15,Y: -0.00,Z:  0.43</t>
  </si>
  <si>
    <t>X:  0.22,Y: -0.09,Z:  0.38</t>
  </si>
  <si>
    <t>X: -0.79,Y:  0.41,Z:  0.13</t>
  </si>
  <si>
    <t>X:  0.09,Y: -0.07,Z: -0.13</t>
  </si>
  <si>
    <t>X: -0.34,Y: -0.07,Z:  0.63</t>
  </si>
  <si>
    <t>X:  0.33,Y: -0.12,Z:  0.32</t>
  </si>
  <si>
    <t>X: -0.01,Y: -0.26,Z: -0.15</t>
  </si>
  <si>
    <t>X: -0.24,Y:  0.02,Z:  0.42</t>
  </si>
  <si>
    <t>X: -0.88,Y:  0.23,Z: -0.14</t>
  </si>
  <si>
    <t>X: -0.71,Y: -0.14,Z:  0.46</t>
  </si>
  <si>
    <t>X: -0.72,Y:  0.00,Z:  0.43</t>
  </si>
  <si>
    <t>X:  0.29,Y: -0.01,Z: -0.25</t>
  </si>
  <si>
    <t>X:  1.44,Y: -0.88,Z:  0.05</t>
  </si>
  <si>
    <t>X: -0.83,Y: -0.07,Z:  0.54</t>
  </si>
  <si>
    <t>X: -0.44,Y:  0.13,Z:  0.40</t>
  </si>
  <si>
    <t>X:  0.77,Y: -0.13,Z: -0.40</t>
  </si>
  <si>
    <t>X: -0.16,Y: -0.34,Z:  0.26</t>
  </si>
  <si>
    <t>X: -0.72,Y: -0.22,Z:  0.49</t>
  </si>
  <si>
    <t>X: -0.65,Y: -0.21,Z:  0.29</t>
  </si>
  <si>
    <t>X: -0.51,Y: -0.29,Z:  0.28</t>
  </si>
  <si>
    <t>X:  0.02,Y:  0.33,Z:  0.30</t>
  </si>
  <si>
    <t>X:  0.54,Y:  1.62,Z: -0.59</t>
  </si>
  <si>
    <t>X: -0.82,Y: -0.48,Z: -0.06</t>
  </si>
  <si>
    <t>X: -1.04,Y: -0.45,Z: -0.13</t>
  </si>
  <si>
    <t>X: -0.34,Y: -0.68,Z:  0.23</t>
  </si>
  <si>
    <t>X: -0.68,Y:  0.07,Z:  0.31</t>
  </si>
  <si>
    <t>X:  0.33,Y: -0.06,Z: -0.30</t>
  </si>
  <si>
    <t>X: -1.07,Y: -0.79,Z: -0.44</t>
  </si>
  <si>
    <t>X: -0.74,Y: -0.46,Z:  0.21</t>
  </si>
  <si>
    <t>X: -0.79,Y:  0.54,Z:  0.22</t>
  </si>
  <si>
    <t>X: -0.16,Y:  0.13,Z:  0.63</t>
  </si>
  <si>
    <t>X: -0.00,Y: -0.33,Z:  0.80</t>
  </si>
  <si>
    <t>X: -0.58,Y:  0.28,Z:  0.37</t>
  </si>
  <si>
    <t>X:  0.30,Y:  0.09,Z:  0.45</t>
  </si>
  <si>
    <t>X: -1.04,Y: -0.19,Z: -0.50</t>
  </si>
  <si>
    <t>Name=Endochondral ossification with skeletal dysplasias( 2.8) Osteoblast involved in bone mineralization( 2.7) OPN (osteopontin) degradation by MMP3, MMP7( 2.7)</t>
  </si>
  <si>
    <t>Name=Induction of synaptic vesicle exocytosis </t>
  </si>
  <si>
    <t>Name=Spinal sensory neuron axon guidance( 3.3) Glial fibrillary acidic protein( 2.5) Long-term neuronal synaptic plasticity( 2.4)</t>
  </si>
  <si>
    <t>Name=Sensory neuron of dorsal root ganglion( 4.0) Olfactory tract linking bulb to ipsilateral ventral telencephalon( 2.1) Somatosensory cortex( 2.0)</t>
  </si>
  <si>
    <t>Name=Voltage-gated potassium channel activity involved in Purkinje myocyte action potential repolarization( 2.7) RYR tetramers transport Ca2  from sarcoplasmic reticulum lumen to cytosol( 2.3) Arrhythmogenic right ventricular cardiomyopathy( 2.0)</t>
  </si>
  <si>
    <t>Name=Hippocampal mossy fiber to CA3 synapse( 4.8) Dentate gyrus molecular layer( 3.1) Cerebral cortex GABAergic interneuron( 3.0)</t>
  </si>
  <si>
    <t>Name=Preganglionic autonomic fiber( 3.5) Sympathetic Fibers, Postganglionic( 3.1) Vasoactive Neuropeptides( 2.8)</t>
  </si>
  <si>
    <t>Name=Clathrin-Coated Vesicles( 2.7) Clathrin-dependent synaptic vesicle endocytosis( 2.2)</t>
  </si>
  <si>
    <t>Name=Stria vascularis( 3.7) Oligomerization of connexins into connexons( 2.3) Connexin 36 mediated neuronal gap junction communication( 2.3)</t>
  </si>
  <si>
    <t>Name=Ca2  influx through voltage gated Ca2  channels( 6.0) Inward rectifying K channel( 3.4) Abnormal auditory evoked potentials ( 2.9)</t>
  </si>
  <si>
    <t>Name=OSX and miRNAs in tooth development( 2.6) Cementum mineralization( 2.0)</t>
  </si>
  <si>
    <t>Name=LPA/Lysophospholipid Signaling( 2.9) Edg-7 lysophosphatidic acid receptor binding( 2.4) Lysophosphatidylcholine flippase activity( 1.3)</t>
  </si>
  <si>
    <t>Name=ECM/MMPs/Collagen( 4.1) IL-6 / LIF signaling( 1.8)</t>
  </si>
  <si>
    <t>Name=Theme 14</t>
  </si>
  <si>
    <t>Name=Diaphysis of tibia( 3.1) Metaphyseal dysplasia( 2.0) Intramembranous ossification( 2.0)</t>
  </si>
  <si>
    <t>Name=Arcuate hypothalamic nucleus( 3.0) Pituitary adenylate cyclase-activating polypeptide( 2.6) Dorsal lateral ganglionic eminence cell proliferation( 2.0)</t>
  </si>
  <si>
    <t>Name=Temporomandibular joint articular cartilage development( 5.8)</t>
  </si>
  <si>
    <t>Name=Diaphysis of femur( 2.0) RANKL/OPG( 1.5) Abnormality of renal resorption ( 1.3)</t>
  </si>
  <si>
    <t>Name=Dental pulp( 3.2) Tooth, Deciduous( 2.0) Dentin mineralization( 2.0)</t>
  </si>
  <si>
    <t>Name=Annulus fibrosus( 1.4) Intervertebral disc( 1.3)</t>
  </si>
  <si>
    <t>Name=Plasmodium falciparum( 3.8)</t>
  </si>
  <si>
    <t>Name=Dorsal spinal cord interneuron anterior axon guidance( 2.7) Negative regulation of synaptic transmission, dopaminergic( 2.6) Striatal medium spiny neuron differentiation( 2.5)</t>
  </si>
  <si>
    <t>Name=Epiphysis of femur( 2.7) Abnormality of femoral epiphyses ( 2.6) Epiphyseal dysplasia( 1.9)</t>
  </si>
  <si>
    <t>Name=Parabrachial part of the periaqueductal gray( 3.2) Medulla oblongata sulcus limitans( 3.0) Ventral tegmental area( 2.6)</t>
  </si>
  <si>
    <t>Name=Mechanoreceptor differentiation involved in mechanosensory epithelium regeneration( 2.5)</t>
  </si>
  <si>
    <t>Name=Assembly of active LPL and LIPC lipase complexes( 1.8)</t>
  </si>
  <si>
    <t>Name=TRKA activation by NGF( 1.6) Neurotrophin TRKC receptor activity( 1.3)</t>
  </si>
  <si>
    <t>Name=Collagen/Connective( 2.0) C5a anaphylatoxin chemotactic receptor( 1.4) Collagens/ECM( 1.3)</t>
  </si>
  <si>
    <t>Name=Theme 29</t>
  </si>
  <si>
    <t>Name=Neuroblast division in dorsal lateral ganglionic eminence( 1.7) Geniculate ganglion( 1.7)</t>
  </si>
  <si>
    <t>Name=Theme 31</t>
  </si>
  <si>
    <t>Name=Enteric nervous system( 1.5)</t>
  </si>
  <si>
    <t>Entity=(e)sp7(786.815491)</t>
  </si>
  <si>
    <t>Entity=(e)slc17a7(335.771918)</t>
  </si>
  <si>
    <t>Entity=(e)nefh(493.727518)</t>
  </si>
  <si>
    <t>Entity=(e)asic3(431.554690)</t>
  </si>
  <si>
    <t>Entity=(e)ryr2(526.502797)</t>
  </si>
  <si>
    <t>Entity=(e)grik1(211.462838)</t>
  </si>
  <si>
    <t>Entity=(e)trpv1(318.459909)</t>
  </si>
  <si>
    <t>Entity=(e)snap91(2005.810864)</t>
  </si>
  <si>
    <t>Entity=(e)gjb6(1343.793677)</t>
  </si>
  <si>
    <t>Entity=(e)kcnip2(241.749957)</t>
  </si>
  <si>
    <t>Entity=(e)alpl(904.467972)</t>
  </si>
  <si>
    <t>Entity=(e)lpar3(1527.991028)</t>
  </si>
  <si>
    <t>Entity=(e)cpz(273.919206)</t>
  </si>
  <si>
    <t>Entity=(e)vnn1(434.817755)</t>
  </si>
  <si>
    <t>Entity=(e)ifitm5(350.527605)</t>
  </si>
  <si>
    <t>Entity=(e)adcyap1(721.841010)</t>
  </si>
  <si>
    <t>Entity=(e)ccn6(126.321807)</t>
  </si>
  <si>
    <t>Entity=(e)sp7(268.997057)</t>
  </si>
  <si>
    <t>Entity=(e)sp7(219.519047)</t>
  </si>
  <si>
    <t>Entity=(e)col9a3(598.175381)</t>
  </si>
  <si>
    <t>Entity=(e)cnmd(1887.093169)</t>
  </si>
  <si>
    <t>Entity=(e)slc17a7(125.438900)</t>
  </si>
  <si>
    <t>Entity=(e)col9a3(241.180212)</t>
  </si>
  <si>
    <t>Entity=(e)slc17a7(81.237091)</t>
  </si>
  <si>
    <t>Entity=(e)mapk8ip2(187.952461)</t>
  </si>
  <si>
    <t>Entity=(e)kcnh7(117.837013)</t>
  </si>
  <si>
    <t>Entity=(e)prdm12(194.796979)</t>
  </si>
  <si>
    <t>Entity=(e)col24a1(90.837337)</t>
  </si>
  <si>
    <t>Entity=(e)dlx5(489.743305)</t>
  </si>
  <si>
    <t>Entity=(e)dlx5(80.141683)</t>
  </si>
  <si>
    <t>Entity=(e)nsg2(225.843802)</t>
  </si>
  <si>
    <t>Entity=(e)trpv1(26.290916)</t>
  </si>
  <si>
    <t>Entity=(e)bglap(707.192241)</t>
  </si>
  <si>
    <t>Entity=(e)syt1(200.129624)</t>
  </si>
  <si>
    <t>Entity=(e)nefm(465.994835)</t>
  </si>
  <si>
    <t>Entity=(e)trpv1(339.526529)</t>
  </si>
  <si>
    <t>Entity=(e)kcnip2(297.469355)</t>
  </si>
  <si>
    <t>Entity=(e)slc17a7(163.343748)</t>
  </si>
  <si>
    <t>Entity=(e)adcyap1(176.596973)</t>
  </si>
  <si>
    <t>Entity=(e)kctd4(259.930193)</t>
  </si>
  <si>
    <t>Entity=(e)panx3(186.157501)</t>
  </si>
  <si>
    <t>Entity=(e)asic3(150.689270)</t>
  </si>
  <si>
    <t>Entity=(e)ppa1(659.432688)</t>
  </si>
  <si>
    <t>Entity=(e)gpr45(237.073828)</t>
  </si>
  <si>
    <t>Entity=(e)mmp16(147.741761)</t>
  </si>
  <si>
    <t>Entity=(e)serpina1c(359.700588)</t>
  </si>
  <si>
    <t>Entity=(e)sp7(277.946703)</t>
  </si>
  <si>
    <t>Entity=(e)cckar(361.222890)</t>
  </si>
  <si>
    <t>Entity=(e)cnmd(85.688763)</t>
  </si>
  <si>
    <t>Entity=(e)bglap(267.260075)</t>
  </si>
  <si>
    <t>Entity=(e)panx3(197.014073)</t>
  </si>
  <si>
    <t>Entity=(e)asic3(87.351193)</t>
  </si>
  <si>
    <t>Entity=(e)il6(7.181370)</t>
  </si>
  <si>
    <t>Entity=(e)rbfox3(100.130069)</t>
  </si>
  <si>
    <t>Entity=(e)alpl(107.388962)</t>
  </si>
  <si>
    <t>Entity=(e)cckar(77.123265)</t>
  </si>
  <si>
    <t>Entity=(e)asic3(167.560957)</t>
  </si>
  <si>
    <t>Entity=(e)cnn1(102.477914)</t>
  </si>
  <si>
    <t>Entity=(e)slc17a7(132.647629)</t>
  </si>
  <si>
    <t>Entity=(e)col27a1(77.389924)</t>
  </si>
  <si>
    <t>Entity=(e)rbfox3(42.914885)</t>
  </si>
  <si>
    <t>Entity=(e)slc17a7(70.033594)</t>
  </si>
  <si>
    <t>Entity=(e)snap91(37.955156)</t>
  </si>
  <si>
    <t>Entity=(e)kcnb2(22.373445)</t>
  </si>
  <si>
    <t>Entity=(e)alpl(298.367576)</t>
  </si>
  <si>
    <t>Entity=(e)gabbr2(130.933593)</t>
  </si>
  <si>
    <t>Entity=(e)rbfox3(141.406053)</t>
  </si>
  <si>
    <t>Entity=(e)prdm12(112.896439)</t>
  </si>
  <si>
    <t>Entity=(e)scn10a(183.810462)</t>
  </si>
  <si>
    <t>Entity=(e)rbfox3(141.908035)</t>
  </si>
  <si>
    <t>Entity=(e)calca(154.720033)</t>
  </si>
  <si>
    <t>Entity=(e)syt1(53.777398)</t>
  </si>
  <si>
    <t>Entity=(e)slc17a7(48.470840)</t>
  </si>
  <si>
    <t>Entity=(e)kcnh1(115.704013)</t>
  </si>
  <si>
    <t>Entity=(e)sp7(260.400148)</t>
  </si>
  <si>
    <t>Entity=(e)sgpp2(219.619129)</t>
  </si>
  <si>
    <t>Entity=(e)adcyap1(102.851076)</t>
  </si>
  <si>
    <t>Entity=(e)serpina1d(279.830071)</t>
  </si>
  <si>
    <t>Entity=(e)bglap(143.033695)</t>
  </si>
  <si>
    <t>Entity=(e)gal(79.194252)</t>
  </si>
  <si>
    <t>Entity=(e)mia(84.923226)</t>
  </si>
  <si>
    <t>Entity=(e)bglap2(157.138135)</t>
  </si>
  <si>
    <t>Entity=(e)bglap(190.133223)</t>
  </si>
  <si>
    <t>Entity=(e)cnmd(38.338046)</t>
  </si>
  <si>
    <t>Entity=(e)epcam(5.902085)</t>
  </si>
  <si>
    <t>Entity=(e)slc6a1(42.030467)</t>
  </si>
  <si>
    <t>Entity=(e)sp7(78.064824)</t>
  </si>
  <si>
    <t>Entity=(e)calca(71.675625)</t>
  </si>
  <si>
    <t>Entity=(e)nefh(114.091271)</t>
  </si>
  <si>
    <t>Entity=(e)lipc(74.681171)</t>
  </si>
  <si>
    <t>Entity=(e)trpv1(72.724389)</t>
  </si>
  <si>
    <t>Entity=(e)col9a3(68.264371)</t>
  </si>
  <si>
    <t>Entity=(e)slc17a7(35.477793)</t>
  </si>
  <si>
    <t>Entity=(e)rbfox3(61.308894)</t>
  </si>
  <si>
    <t>Entity=(e)slc6a1(22.307066)</t>
  </si>
  <si>
    <t>Entity=(e)adcyap1(9.231704)</t>
  </si>
  <si>
    <t>Entity=(e)bglap2(258.071530)</t>
  </si>
  <si>
    <t>Entity=(e)grik1(124.628773)</t>
  </si>
  <si>
    <t>Entity=(e)unc5c(137.614453)</t>
  </si>
  <si>
    <t>Entity=(e)scn10a(93.799949)</t>
  </si>
  <si>
    <t>Entity=(e)gjb6(100.028923)</t>
  </si>
  <si>
    <t>Entity=(e)slc6a1(82.486376)</t>
  </si>
  <si>
    <t>Entity=(e)prdm12(140.405498)</t>
  </si>
  <si>
    <t>Entity=(e)cadps(26.895671)</t>
  </si>
  <si>
    <t>Entity=(e)car12(22.555576)</t>
  </si>
  <si>
    <t>Entity=(e)kcnmb1(88.334398)</t>
  </si>
  <si>
    <t>Entity=(e)bglap(225.374845)</t>
  </si>
  <si>
    <t>Entity=(e)flvcr2(81.179258)</t>
  </si>
  <si>
    <t>Entity=(e)il6(84.207927)</t>
  </si>
  <si>
    <t>Entity=(e)serpina1a(146.762011)</t>
  </si>
  <si>
    <t>Entity=(e)bglap2(83.393929)</t>
  </si>
  <si>
    <t>Entity=(e)dlx5(50.900432)</t>
  </si>
  <si>
    <t>Entity=(e)col9a3(76.620055)</t>
  </si>
  <si>
    <t>Entity=(e)alpl(130.903494)</t>
  </si>
  <si>
    <t>Entity=(e)ifitm5(122.044352)</t>
  </si>
  <si>
    <t>Entity=(e)panx3(28.305750)</t>
  </si>
  <si>
    <t>Concept=sporozoites(2.645211)</t>
  </si>
  <si>
    <t>Entity=(e)grik1(39.804940)</t>
  </si>
  <si>
    <t>Entity=(e)bglap(72.828956)</t>
  </si>
  <si>
    <t>Entity=(e)adcyap1(55.771404)</t>
  </si>
  <si>
    <t>Entity=(e)trpv1(48.078608)</t>
  </si>
  <si>
    <t>Entity=(e)serpina1a(33.652564)</t>
  </si>
  <si>
    <t>Entity=(e)slitrk3(56.590573)</t>
  </si>
  <si>
    <t>Entity=(e)col13a1(61.929869)</t>
  </si>
  <si>
    <t>Entity=(e)elavl2(32.143389)</t>
  </si>
  <si>
    <t>Entity=(e)gal(19.998240)</t>
  </si>
  <si>
    <t>Entity=(e)nefh(17.426205)</t>
  </si>
  <si>
    <t>Entity=(e)mapk8ip2(7.879711)</t>
  </si>
  <si>
    <t>Entity=(e)dlx5(180.457784)</t>
  </si>
  <si>
    <t>Entity=(e)slc6a1(120.479086)</t>
  </si>
  <si>
    <t>Entity=(e)slc17a7(71.033011)</t>
  </si>
  <si>
    <t>Entity=(e)calca(56.997107)</t>
  </si>
  <si>
    <t>Entity=(e)gpr158(41.430892)</t>
  </si>
  <si>
    <t>Entity=(e)slitrk3(34.472767)</t>
  </si>
  <si>
    <t>Entity=(e)asic3(111.815457)</t>
  </si>
  <si>
    <t>Entity=(e)slc17a7(19.776268)</t>
  </si>
  <si>
    <t>Entity=(e)adcyap1(13.310689)</t>
  </si>
  <si>
    <t>Entity=(e)trpv1(88.265273)</t>
  </si>
  <si>
    <t>Entity=(e)entpd3(27.336755)</t>
  </si>
  <si>
    <t>Entity=(e)slc2a5(35.249161)</t>
  </si>
  <si>
    <t>Entity=(e)bco2(68.354195)</t>
  </si>
  <si>
    <t>Entity=(e)gdf10(114.079694)</t>
  </si>
  <si>
    <t>Entity=(e)alpl(74.127066)</t>
  </si>
  <si>
    <t>Entity=(e)slc17a7(20.238570)</t>
  </si>
  <si>
    <t>Entity=(e)sp7(64.114701)</t>
  </si>
  <si>
    <t>Entity=(e)cpz(91.483641)</t>
  </si>
  <si>
    <t>Entity=(e)alpl(110.716063)</t>
  </si>
  <si>
    <t>Entity=(e)col13a1(15.465171)</t>
  </si>
  <si>
    <t>Concept=(p)sporozoites(2.745802)</t>
  </si>
  <si>
    <t>Entity=(e)dlx5(36.795893)</t>
  </si>
  <si>
    <t>Entity=(e)prkg2(68.915192)</t>
  </si>
  <si>
    <t>Entity=(e)rbfox3(36.595505)</t>
  </si>
  <si>
    <t>Entity=(e)cnn1(31.448454)</t>
  </si>
  <si>
    <t>Entity=(e)kcnmb1(28.563931)</t>
  </si>
  <si>
    <t>Entity=(e)asic3(55.070147)</t>
  </si>
  <si>
    <t>Entity=(e)col4a6(50.109189)</t>
  </si>
  <si>
    <t>Entity=(e)junb(14.208365)</t>
  </si>
  <si>
    <t>Entity=(e)adcyap1(18.328921)</t>
  </si>
  <si>
    <t>Entity=(e)slc17a7(12.076874)</t>
  </si>
  <si>
    <t>Entity=(e)cnmd(6.934289)</t>
  </si>
  <si>
    <t>Entity=(e)panx3(74.084382)</t>
  </si>
  <si>
    <t>Entity=(e)syn1(104.109806)</t>
  </si>
  <si>
    <t>Entity=(e)trpv1(37.594560)</t>
  </si>
  <si>
    <t>Entity=(e)nefh(55.796665)</t>
  </si>
  <si>
    <t>Entity=(e)gpr45(32.858012)</t>
  </si>
  <si>
    <t>Entity=(e)dlx5(30.936573)</t>
  </si>
  <si>
    <t>Entity=(e)scn10a(87.076943)</t>
  </si>
  <si>
    <t>Entity=(e)rab3c(17.565421)</t>
  </si>
  <si>
    <t>Entity=(e)calca(10.177138)</t>
  </si>
  <si>
    <t>Entity=(e)grik1(76.945893)</t>
  </si>
  <si>
    <t>Entity=(e)panx3(14.169948)</t>
  </si>
  <si>
    <t>Entity=(e)asic3(10.861641)</t>
  </si>
  <si>
    <t>Entity=(e)col27a1(59.498188)</t>
  </si>
  <si>
    <t>Entity=(e)ces1f(73.071414)</t>
  </si>
  <si>
    <t>Entity=(e)dlx5(49.963445)</t>
  </si>
  <si>
    <t>Entity=(e)prdm12(19.457525)</t>
  </si>
  <si>
    <t>Entity=(e)alpl(55.933881)</t>
  </si>
  <si>
    <t>Entity=(e)dlx5(37.014654)</t>
  </si>
  <si>
    <t>Entity=(e)dlx5(61.829468)</t>
  </si>
  <si>
    <t>Entity=(e)il6(14.694701)</t>
  </si>
  <si>
    <t>Concept=sporozoite(2.987493)</t>
  </si>
  <si>
    <t>Entity=(e)nefh(17.172526)</t>
  </si>
  <si>
    <t>Entity=(e)ccn6(53.653111)</t>
  </si>
  <si>
    <t>Entity=(e)trpv1(34.487281)</t>
  </si>
  <si>
    <t>Entity=(e)rab3c(30.734936)</t>
  </si>
  <si>
    <t>Entity=(e)apof(22.204677)</t>
  </si>
  <si>
    <t>Entity=(e)scn10a(41.096971)</t>
  </si>
  <si>
    <t>Entity=(e)ccn6(44.772411)</t>
  </si>
  <si>
    <t>Entity=(e)unc5c(9.720680)</t>
  </si>
  <si>
    <t>Entity=(e)scn10a(15.636395)</t>
  </si>
  <si>
    <t>Entity=(e)nefm(10.932101)</t>
  </si>
  <si>
    <t>Entity=(e)elavl4(6.014810)</t>
  </si>
  <si>
    <t>Entity=(e)ifitm5(60.378992)</t>
  </si>
  <si>
    <t>Entity=(e)cadps(88.077857)</t>
  </si>
  <si>
    <t>Entity=(e)gjb6(35.960278)</t>
  </si>
  <si>
    <t>Entity=(e)slc17a7(51.191790)</t>
  </si>
  <si>
    <t>Entity=(e)trpv1(24.345528)</t>
  </si>
  <si>
    <t>Entity=(e)syn1(29.265436)</t>
  </si>
  <si>
    <t>Entity=(e)gal(57.125575)</t>
  </si>
  <si>
    <t>Entity=(e)nsg2(10.800998)</t>
  </si>
  <si>
    <t>Entity=(e)nefh(8.403736)</t>
  </si>
  <si>
    <t>Entity=(e)scn10a(45.437771)</t>
  </si>
  <si>
    <t>Entity=(e)dlx5(11.649694)</t>
  </si>
  <si>
    <t>Entity=(e)trpv1(10.859544)</t>
  </si>
  <si>
    <t>Entity=(e)col24a1(52.015774)</t>
  </si>
  <si>
    <t>Entity=(e)apof(19.024653)</t>
  </si>
  <si>
    <t>Entity=(e)panx3(25.446452)</t>
  </si>
  <si>
    <t>Entity=(e)grik1(14.170245)</t>
  </si>
  <si>
    <t>Entity=(e)panx3(53.694125)</t>
  </si>
  <si>
    <t>Entity=(e)ifitm5(35.480109)</t>
  </si>
  <si>
    <t>Entity=(e)trpv1(24.878423)</t>
  </si>
  <si>
    <t>Entity=(e)sp7(11.320490)</t>
  </si>
  <si>
    <t>Concept=falciparum(3.229258)</t>
  </si>
  <si>
    <t>Entity=(e)chrna6(16.428975)</t>
  </si>
  <si>
    <t>Entity=(e)ifitm5(52.522598)</t>
  </si>
  <si>
    <t>Entity=(e)gal(25.557521)</t>
  </si>
  <si>
    <t>Entity=(e)calca(20.533282)</t>
  </si>
  <si>
    <t>Entity=(e)il6(20.407466)</t>
  </si>
  <si>
    <t>Entity=(e)nefh(23.391172)</t>
  </si>
  <si>
    <t>Entity=(e)mmp16(22.783201)</t>
  </si>
  <si>
    <t>Entity=(e)grik1(8.674092)</t>
  </si>
  <si>
    <t>Entity=(e)nefh(10.021886)</t>
  </si>
  <si>
    <t>Entity=(e)syt1(5.560864)</t>
  </si>
  <si>
    <t>Entity=(e)gal(5.878430)</t>
  </si>
  <si>
    <t>Entity=(e)prkg2(24.121756)</t>
  </si>
  <si>
    <t>Entity=(e)slitrk3(81.677693)</t>
  </si>
  <si>
    <t>Entity=(e)syn1(34.531907)</t>
  </si>
  <si>
    <t>Entity=(e)adcyap1(46.117551)</t>
  </si>
  <si>
    <t>Entity=(e)panx3(23.708356)</t>
  </si>
  <si>
    <t>Entity=(e)gpr158(26.317695)</t>
  </si>
  <si>
    <t>Entity=(e)cckar(56.943408)</t>
  </si>
  <si>
    <t>Entity=(e)syngr3(10.651252)</t>
  </si>
  <si>
    <t>Entity=(e)trpv1(7.171857)</t>
  </si>
  <si>
    <t>Entity=(e)kcnb2(44.784829)</t>
  </si>
  <si>
    <t>Entity=(e)ifitm5(11.429683)</t>
  </si>
  <si>
    <t>Entity=(e)il6(7.311011)</t>
  </si>
  <si>
    <t>Entity=(e)col9a3(37.463334)</t>
  </si>
  <si>
    <t>Entity=(e)il6(8.047535)</t>
  </si>
  <si>
    <t>Entity=(e)ccn6(14.423465)</t>
  </si>
  <si>
    <t>Entity=(e)trpv1(13.306692)</t>
  </si>
  <si>
    <t>Entity=(e)col27a1(45.524761)</t>
  </si>
  <si>
    <t>Entity=(e)rspo4(18.234157)</t>
  </si>
  <si>
    <t>Entity=(e)bglap2(15.698085)</t>
  </si>
  <si>
    <t>Entity=(e)elavl4(8.514619)</t>
  </si>
  <si>
    <t>Concept=plasmodium(3.288778)</t>
  </si>
  <si>
    <t>Entity=(e)adcyap1(15.033224)</t>
  </si>
  <si>
    <t>Entity=(e)cnmd(13.805408)</t>
  </si>
  <si>
    <t>Entity=(e)slc6a1(24.413360)</t>
  </si>
  <si>
    <t>Entity=(e)scn10a(17.893476)</t>
  </si>
  <si>
    <t>Entity=(e)prdm6(12.126233)</t>
  </si>
  <si>
    <t>Entity=(e)adcyap1(22.840527)</t>
  </si>
  <si>
    <t>Entity=(e)gjb6(16.168862)</t>
  </si>
  <si>
    <t>Entity=(e)slc6a1(5.501878)</t>
  </si>
  <si>
    <t>Entity=(e)ryr2(9.545649)</t>
  </si>
  <si>
    <t>Entity=(e)calca(4.433091)</t>
  </si>
  <si>
    <t>Entity=(e)entpd3(5.733527)</t>
  </si>
  <si>
    <t>Entity=(e)cnmd(22.780612)</t>
  </si>
  <si>
    <t>Entity=(e)snap91(70.447989)</t>
  </si>
  <si>
    <t>Entity=(e)adcyap1(33.470221)</t>
  </si>
  <si>
    <t>Entity=(e)scn11a(33.486872)</t>
  </si>
  <si>
    <t>Entity=(e)rgs7bp(17.066340)</t>
  </si>
  <si>
    <t>Entity=(e)gabbr2(25.833543)</t>
  </si>
  <si>
    <t>Entity=(e)nefh(41.014702)</t>
  </si>
  <si>
    <t>Entity=(e)syn1(8.267618)</t>
  </si>
  <si>
    <t>Entity=(e)col4a6(6.567580)</t>
  </si>
  <si>
    <t>Entity=(e)gjb6(42.459255)</t>
  </si>
  <si>
    <t>Entity=(e)il6(9.044127)</t>
  </si>
  <si>
    <t>Entity=(e)lipc(5.912885)</t>
  </si>
  <si>
    <t>Entity=(e)col4a6(34.289821)</t>
  </si>
  <si>
    <t>Entity=(e)panx3(7.895655)</t>
  </si>
  <si>
    <t>Entity=(e)col24a1(11.741201)</t>
  </si>
  <si>
    <t>Entity=(e)rbfox3(12.762550)</t>
  </si>
  <si>
    <t>Entity=(e)bglap(42.801806)</t>
  </si>
  <si>
    <t>Entity=(e)panx3(15.501250)</t>
  </si>
  <si>
    <t>Entity=(e)ccn6(11.939846)</t>
  </si>
  <si>
    <t>Entity=(e)trpv1(8.006011)</t>
  </si>
  <si>
    <t>Concept=parasitemia(3.617854)</t>
  </si>
  <si>
    <t>Entity=(e)gabbr2(13.490325)</t>
  </si>
  <si>
    <t>Entity=(e)bglap2(9.793818)</t>
  </si>
  <si>
    <t>Entity=(e)grik1(16.163909)</t>
  </si>
  <si>
    <t>Entity=(e)cadps(12.781183)</t>
  </si>
  <si>
    <t>Entity=(e)ces1f(11.835229)</t>
  </si>
  <si>
    <t>Entity=(e)rbfox3(18.677660)</t>
  </si>
  <si>
    <t>Entity=(e)kcnmb1(14.608527)</t>
  </si>
  <si>
    <t>Concept=subpallial(5.054888)</t>
  </si>
  <si>
    <t>Entity=(e)flvcr2(9.473760)</t>
  </si>
  <si>
    <t>Entity=(e)rbfox3(3.920085)</t>
  </si>
  <si>
    <t>Entity=(e)il6(5.131707)</t>
  </si>
  <si>
    <t>Entity=(e)ppa1(12.181194)</t>
  </si>
  <si>
    <t>Entity=(e)dlgap1(68.628176)</t>
  </si>
  <si>
    <t>Entity=(e)elavl4(26.833785)</t>
  </si>
  <si>
    <t>Entity=(e)rbfox3(27.982378)</t>
  </si>
  <si>
    <t>Entity=(e)cckar(15.570005)</t>
  </si>
  <si>
    <t>Entity=(e)nefh(23.613544)</t>
  </si>
  <si>
    <t>Entity=(e)cadps(34.913820)</t>
  </si>
  <si>
    <t>Entity=(e)kcnip2(6.267409)</t>
  </si>
  <si>
    <t>Entity=(e)ryr2(5.998076)</t>
  </si>
  <si>
    <t>Entity=(e)ryr2(41.176306)</t>
  </si>
  <si>
    <t>Entity=(e)gjb6(8.945611)</t>
  </si>
  <si>
    <t>Entity=(e)ces1f(4.659087)</t>
  </si>
  <si>
    <t>Entity=(e)tpsb2(26.610427)</t>
  </si>
  <si>
    <t>Entity=(e)il17b(6.252338)</t>
  </si>
  <si>
    <t>Entity=(e)cnmd(10.939965)</t>
  </si>
  <si>
    <t>Entity=(e)calca(10.401091)</t>
  </si>
  <si>
    <t>Entity=(e)dlx5(28.010309)</t>
  </si>
  <si>
    <t>Entity=(e)il6(11.550285)</t>
  </si>
  <si>
    <t>Entity=(e)nefh(7.637867)</t>
  </si>
  <si>
    <t>Entity=(e)mmp16(6.532775)</t>
  </si>
  <si>
    <t>Concept=bites(3.748983)</t>
  </si>
  <si>
    <t>Entity=(e)nefm(10.892523)</t>
  </si>
  <si>
    <t>Entity=(e)panx3(9.141192)</t>
  </si>
  <si>
    <t>Entity=(e)elavl4(13.393642)</t>
  </si>
  <si>
    <t>Entity=(e)slc17a7(12.773415)</t>
  </si>
  <si>
    <t>Entity=(e)vnn1(9.670191)</t>
  </si>
  <si>
    <t>Entity=(e)scn11a(13.957409)</t>
  </si>
  <si>
    <t>Entity=(e)cxcl1(13.163264)</t>
  </si>
  <si>
    <t>Concept=interhemispheric(6.279374)</t>
  </si>
  <si>
    <t>Entity=(e)slc6a1(5.810808)</t>
  </si>
  <si>
    <t>Concept=perseveration(7.237234)</t>
  </si>
  <si>
    <t>Entity=(e)disp2(4.766463)</t>
  </si>
  <si>
    <t>Entity=(e)col24a1(9.894970)</t>
  </si>
  <si>
    <t>Entity=(e)rab3c(52.817360)</t>
  </si>
  <si>
    <t>Entity=(e)slc6a1(24.398208)</t>
  </si>
  <si>
    <t>Entity=(e)grik1(24.900485)</t>
  </si>
  <si>
    <t>Entity=(e)kcnh1(13.223388)</t>
  </si>
  <si>
    <t>Entity=(e)cpne6(22.139196)</t>
  </si>
  <si>
    <t>Entity=(e)slc17a7(29.909549)</t>
  </si>
  <si>
    <t>Entity=(e)syt5(5.295445)</t>
  </si>
  <si>
    <t>Entity=(e)scn11a(4.339158)</t>
  </si>
  <si>
    <t>Entity=(e)scn11a(22.255107)</t>
  </si>
  <si>
    <t>Entity=(e)rspo4(5.804893)</t>
  </si>
  <si>
    <t>Entity=(e)rgs17(4.331574)</t>
  </si>
  <si>
    <t>Entity=(e)col13a1(25.180053)</t>
  </si>
  <si>
    <t>Entity=(e)h4c2(6.031477)</t>
  </si>
  <si>
    <t>Entity=(e)prkg2(9.033383)</t>
  </si>
  <si>
    <t>Entity=(e)junb(4.042350)</t>
  </si>
  <si>
    <t>Entity=(e)prkg2(22.768033)</t>
  </si>
  <si>
    <t>Entity=(e)kif26b(7.476676)</t>
  </si>
  <si>
    <t>Entity=(e)il6(6.580520)</t>
  </si>
  <si>
    <t>Entity=(e)il17b(5.300919)</t>
  </si>
  <si>
    <t>Concept=bite(4.027425)</t>
  </si>
  <si>
    <t>Entity=(e)syn1(10.645599)</t>
  </si>
  <si>
    <t>Entity=(e)dlx5(8.098892)</t>
  </si>
  <si>
    <t>Entity=(e)dlx5(12.019210)</t>
  </si>
  <si>
    <t>Entity=(e)adcyap1(8.500105)</t>
  </si>
  <si>
    <t>Entity=(e)cyp2e1(8.320195)</t>
  </si>
  <si>
    <t>Entity=(e)lingo1(11.636614)</t>
  </si>
  <si>
    <t>Entity=(e)il6(12.243653)</t>
  </si>
  <si>
    <t>Concept=periglomerular(7.122848)</t>
  </si>
  <si>
    <t>Entity=(e)nefm(5.219198)</t>
  </si>
  <si>
    <t>Concept=cages(7.242659)</t>
  </si>
  <si>
    <t>Concept=nausea(5.571159)</t>
  </si>
  <si>
    <t>Entity=(e)gdf10(9.806490)</t>
  </si>
  <si>
    <t>Entity=(e)syngr3(44.305354)</t>
  </si>
  <si>
    <t>Entity=(e)syt1(24.054509)</t>
  </si>
  <si>
    <t>Entity=(e)nefm(22.000459)</t>
  </si>
  <si>
    <t>Entity=(e)adcyap1(13.090824)</t>
  </si>
  <si>
    <t>Entity=(e)syt1(21.274020)</t>
  </si>
  <si>
    <t>Entity=(e)scn11a(29.029883)</t>
  </si>
  <si>
    <t>Entity=(e)ryr2(5.097270)</t>
  </si>
  <si>
    <t>Entity=(e)col9a3(4.265769)</t>
  </si>
  <si>
    <t>Entity=(e)rgs7bp(21.064627)</t>
  </si>
  <si>
    <t>Entity=(e)mpped2(3.346074)</t>
  </si>
  <si>
    <t>Concept=lysophosphatidylcholine(4.403020)</t>
  </si>
  <si>
    <t>Entity=(e)cnn1(16.249826)</t>
  </si>
  <si>
    <t>Entity=(e)rgs7bp(5.434830)</t>
  </si>
  <si>
    <t>Entity=(e)col27a1(7.092204)</t>
  </si>
  <si>
    <t>Concept=hypothalamic(3.532428)</t>
  </si>
  <si>
    <t>Entity=(e)il6(22.311815)</t>
  </si>
  <si>
    <t>Entity=(e)car12(6.893937)</t>
  </si>
  <si>
    <t>Entity=(e)nefm(4.340441)</t>
  </si>
  <si>
    <t>Entity=(e)nefh(4.961450)</t>
  </si>
  <si>
    <t>Concept=aseptic(4.826490)</t>
  </si>
  <si>
    <t>Entity=(e)cpne6(9.486558)</t>
  </si>
  <si>
    <t>Entity=(e)slc17a7(5.292546)</t>
  </si>
  <si>
    <t>Entity=(e)nefm(11.917906)</t>
  </si>
  <si>
    <t>Entity=(e)trarg1(8.163453)</t>
  </si>
  <si>
    <t>Entity=(e)tpsb2(6.837798)</t>
  </si>
  <si>
    <t>Entity=(e)calca(11.404687)</t>
  </si>
  <si>
    <t>Entity=(e)cnn1(8.953761)</t>
  </si>
  <si>
    <t>Concept=caudate-putamen(7.215514)</t>
  </si>
  <si>
    <t>Entity=(e)trpv1(4.399188)</t>
  </si>
  <si>
    <t>Concept=frontocortical(8.205023)</t>
  </si>
  <si>
    <t>Concept=dizziness(6.153495)</t>
  </si>
  <si>
    <t>Entity=(e)ccn6(9.753162)</t>
  </si>
  <si>
    <t>Entity=(e)chrna6(40.413144)</t>
  </si>
  <si>
    <t>Entity=(e)lingo1(18.971226)</t>
  </si>
  <si>
    <t>Entity=(e)gal(16.865743)</t>
  </si>
  <si>
    <t>Entity=(e)scn11a(11.811933)</t>
  </si>
  <si>
    <t>Entity=(e)adcyap1(19.469034)</t>
  </si>
  <si>
    <t>Entity=(e)nefm(19.150832)</t>
  </si>
  <si>
    <t>Entity=(e)trarg1(4.833590)</t>
  </si>
  <si>
    <t>Entity=(e)rbfox3(3.402017)</t>
  </si>
  <si>
    <t>Entity=(e)slc6a1(18.704868)</t>
  </si>
  <si>
    <t>Entity=(e)trpv1(3.195999)</t>
  </si>
  <si>
    <t>Concept=lpc(4.855216)</t>
  </si>
  <si>
    <t>Entity=(e)cxcl1(15.947530)</t>
  </si>
  <si>
    <t>Entity=(e)kcnip2(4.593511)</t>
  </si>
  <si>
    <t>Entity=(e)gdf10(5.583248)</t>
  </si>
  <si>
    <t>Concept=magnocellular(3.633547)</t>
  </si>
  <si>
    <t>Entity=(e)bglap2(17.746139)</t>
  </si>
  <si>
    <t>Entity=(e)calca(5.147744)</t>
  </si>
  <si>
    <t>Entity=(e)mmp16(3.793275)</t>
  </si>
  <si>
    <t>Entity=(e)scn10a(4.738425)</t>
  </si>
  <si>
    <t>Entity=(e)nsg2(8.711109)</t>
  </si>
  <si>
    <t>Entity=(e)dlgap1(5.263232)</t>
  </si>
  <si>
    <t>Entity=(e)nefh(11.750417)</t>
  </si>
  <si>
    <t>Entity=(e)nefm(7.916174)</t>
  </si>
  <si>
    <t>Entity=(e)epcam(5.759812)</t>
  </si>
  <si>
    <t>Entity=(e)nsg2(7.423214)</t>
  </si>
  <si>
    <t>Entity=(e)alpl(7.358472)</t>
  </si>
  <si>
    <t>Concept=allocortex(8.001755)</t>
  </si>
  <si>
    <t>Entity=(e)grik1(4.113650)</t>
  </si>
  <si>
    <t>Concept=presymptomatic(8.343558)</t>
  </si>
  <si>
    <t>Concept=enteric(6.188795)</t>
  </si>
  <si>
    <t>Entity=(e)col27a1(8.397478)</t>
  </si>
  <si>
    <t>Entity=(e)adcyap1(31.649648)</t>
  </si>
  <si>
    <t>Entity=(e)prdm12(14.261150)</t>
  </si>
  <si>
    <t>Entity=(e)junb(16.063978)</t>
  </si>
  <si>
    <t>Entity=(e)rgs17(11.751247)</t>
  </si>
  <si>
    <t>Entity=(e)nefm(17.287950)</t>
  </si>
  <si>
    <t>Entity=(e)rbfox3(10.293142)</t>
  </si>
  <si>
    <t>Entity=(e)hecw1(4.553537)</t>
  </si>
  <si>
    <t>Entity=(e)gpr158(3.358252)</t>
  </si>
  <si>
    <t>Entity=(e)syt1(15.433057)</t>
  </si>
  <si>
    <t>Concept=cementum(2.781297)</t>
  </si>
  <si>
    <t>Concept=lysophosphatidic(4.999087)</t>
  </si>
  <si>
    <t>Entity=(e)bglap(15.548602)</t>
  </si>
  <si>
    <t>Entity=(e)cxcl1(4.004867)</t>
  </si>
  <si>
    <t>Entity=(e)calca(5.401628)</t>
  </si>
  <si>
    <t>Concept=supraoptic(3.688006)</t>
  </si>
  <si>
    <t>Entity=(e)bcan(12.490747)</t>
  </si>
  <si>
    <t>Entity=(e)prdm6(4.015667)</t>
  </si>
  <si>
    <t>Entity=(e)slc17a7(3.572294)</t>
  </si>
  <si>
    <t>Entity=(e)bglap(4.245754)</t>
  </si>
  <si>
    <t>Entity=(e)syt1(7.941108)</t>
  </si>
  <si>
    <t>Entity=(e)il6(4.419308)</t>
  </si>
  <si>
    <t>Entity=(e)fat3(11.170492)</t>
  </si>
  <si>
    <t>Entity=(e)prdm12(6.934311)</t>
  </si>
  <si>
    <t>Entity=(e)cxcl1(4.946049)</t>
  </si>
  <si>
    <t>Entity=(e)nefm(4.693405)</t>
  </si>
  <si>
    <t>Entity=(e)bglap(5.698866)</t>
  </si>
  <si>
    <t>Entity=(e)syt1(3.641114)</t>
  </si>
  <si>
    <t>Concept=tetanus(8.365214)</t>
  </si>
  <si>
    <t>Concept=submucosal(6.449264)</t>
  </si>
  <si>
    <t>Entity=(e)col9a3(6.567191)</t>
  </si>
  <si>
    <t>Entity=(e)phf24(27.943913)</t>
  </si>
  <si>
    <t>Entity=(e)bcan(13.050786)</t>
  </si>
  <si>
    <t>Entity=(e)cckar(15.740565)</t>
  </si>
  <si>
    <t>Entity=(e)gabbr2(11.348386)</t>
  </si>
  <si>
    <t>Entity=(e)dlgap1(16.936552)</t>
  </si>
  <si>
    <t>Entity=(e)grik1(7.731645)</t>
  </si>
  <si>
    <t>Concept=clathrin-coated(3.339750)</t>
  </si>
  <si>
    <t>Entity=(e)gal(3.097688)</t>
  </si>
  <si>
    <t>Entity=(e)gabbr2(12.750452)</t>
  </si>
  <si>
    <t>Concept=(p)tooth(2.812952)</t>
  </si>
  <si>
    <t>Concept=lpa(5.120203)</t>
  </si>
  <si>
    <t>Entity=(e)calca(13.330641)</t>
  </si>
  <si>
    <t>Entity=(e)mia(3.529378)</t>
  </si>
  <si>
    <t>Entity=(e)slc13a5(5.019687)</t>
  </si>
  <si>
    <t>Concept=parvocellular(3.754447)</t>
  </si>
  <si>
    <t>Entity=(e)trpv1(11.578306)</t>
  </si>
  <si>
    <t>Entity=(e)entpd3(3.418944)</t>
  </si>
  <si>
    <t>Concept=(p)dental_pulp(2.858362)</t>
  </si>
  <si>
    <t>Entity=(e)ccn6(4.132980)</t>
  </si>
  <si>
    <t>Entity=(e)gpr158(7.206889)</t>
  </si>
  <si>
    <t>Concept=trabecular(3.202340)</t>
  </si>
  <si>
    <t>Entity=(e)chrna6(9.454140)</t>
  </si>
  <si>
    <t>Entity=(e)mpped2(4.062501)</t>
  </si>
  <si>
    <t>Entity=(e)slc13a5(4.841587)</t>
  </si>
  <si>
    <t>Entity=(e)syn1(4.535006)</t>
  </si>
  <si>
    <t>Entity=(e)cnmd(5.480202)</t>
  </si>
  <si>
    <t>Entity=(e)gjb6(3.357823)</t>
  </si>
  <si>
    <t>Concept=peristalsis(6.480089)</t>
  </si>
  <si>
    <t>Entity=(e)il6(6.135859)</t>
  </si>
  <si>
    <t>Entity=(e)gpr158(26.871701)</t>
  </si>
  <si>
    <t>Entity=(e)cadps(12.741671)</t>
  </si>
  <si>
    <t>Entity=(e)entpd3(15.335101)</t>
  </si>
  <si>
    <t>Entity=(e)lpar3(11.022478)</t>
  </si>
  <si>
    <t>Entity=(e)phf24(16.576008)</t>
  </si>
  <si>
    <t>Entity=(e)il6(6.552930)</t>
  </si>
  <si>
    <t>Concept=(p)clathrin-coated_vesicles(3.598507)</t>
  </si>
  <si>
    <t>Concept=(p)organ_corti(3.077977)</t>
  </si>
  <si>
    <t>Entity=(e)ano3(12.022110)</t>
  </si>
  <si>
    <t>Concept=tooth(2.844538)</t>
  </si>
  <si>
    <t>Concept=lysophospholipid(5.618679)</t>
  </si>
  <si>
    <t>Entity=(e)cyp2e1(13.250936)</t>
  </si>
  <si>
    <t>Concept=adenoviral(6.872194)</t>
  </si>
  <si>
    <t>Entity=(e)col9a3(4.636904)</t>
  </si>
  <si>
    <t>Concept=arcuate(3.889701)</t>
  </si>
  <si>
    <t>Entity=(e)asic3(11.534542)</t>
  </si>
  <si>
    <t>Entity=(e)gdf10(3.171477)</t>
  </si>
  <si>
    <t>Concept=(p)odontoblasts(2.935951)</t>
  </si>
  <si>
    <t>Entity=(e)slc17a7(3.954308)</t>
  </si>
  <si>
    <t>Entity=(e)elavl2(5.648034)</t>
  </si>
  <si>
    <t>Concept=femur(3.394320)</t>
  </si>
  <si>
    <t>Entity=(e)unc5c(8.471788)</t>
  </si>
  <si>
    <t>Entity=(e)ryr2(3.410056)</t>
  </si>
  <si>
    <t>Entity=(e)col13a1(4.364088)</t>
  </si>
  <si>
    <t>Entity=(e)slc6a1(4.030149)</t>
  </si>
  <si>
    <t>Entity=(e)ifitm5(5.392239)</t>
  </si>
  <si>
    <t>Concept=retrosplenial(4.864132)</t>
  </si>
  <si>
    <t>Concept=cystitis(6.539761)</t>
  </si>
  <si>
    <t>Entity=(e)scn11a(5.539473)</t>
  </si>
  <si>
    <t>Entity=(e)syt5(25.458112)</t>
  </si>
  <si>
    <t>Entity=(e)grik1(11.700604)</t>
  </si>
  <si>
    <t>Entity=(e)panx3(12.652165)</t>
  </si>
  <si>
    <t>Entity=(e)cnn1(10.711947)</t>
  </si>
  <si>
    <t>Entity=(e)trpv1(15.762549)</t>
  </si>
  <si>
    <t>Entity=(e)elavl4(6.317620)</t>
  </si>
  <si>
    <t>Concept=clathrin(3.681121)</t>
  </si>
  <si>
    <t>Concept=(p)stria_vascularis(3.167088)</t>
  </si>
  <si>
    <t>Entity=(e)adcyap1(10.735496)</t>
  </si>
  <si>
    <t>Concept=(p)tooth_root(3.203700)</t>
  </si>
  <si>
    <t>Concept=s1p(5.765717)</t>
  </si>
  <si>
    <t>Entity=(e)sp7(11.999798)</t>
  </si>
  <si>
    <t>Concept=bioluminescence(7.127960)</t>
  </si>
  <si>
    <t>Entity=(e)cckar(3.214189)</t>
  </si>
  <si>
    <t>Concept=eminence(4.077048)</t>
  </si>
  <si>
    <t>Entity=(e)gdf10(9.617663)</t>
  </si>
  <si>
    <t>Entity=(e)junb(3.023736)</t>
  </si>
  <si>
    <t>Concept=odontoblasts(2.960286)</t>
  </si>
  <si>
    <t>Entity=(e)syt1(3.013404)</t>
  </si>
  <si>
    <t>Entity=(e)gjb6(5.527200)</t>
  </si>
  <si>
    <t>Concept=(p)femur(3.458525)</t>
  </si>
  <si>
    <t>Entity=(e)rgs17(7.744176)</t>
  </si>
  <si>
    <t>Concept=(p)merkel(4.564158)</t>
  </si>
  <si>
    <t>Entity=(e)serpina1c(4.119813)</t>
  </si>
  <si>
    <t>Entity=(e)cxcl1(3.741547)</t>
  </si>
  <si>
    <t>Entity=(e)sp7(5.328559)</t>
  </si>
  <si>
    <t>Concept=geniculate(4.966324)</t>
  </si>
  <si>
    <t>Concept=chills(7.048485)</t>
  </si>
  <si>
    <t>Entity=(e)col13a1(5.005127)</t>
  </si>
  <si>
    <t>Entity=(e)rbfox3(23.287201)</t>
  </si>
  <si>
    <t>Entity=(e)dlx5(11.195564)</t>
  </si>
  <si>
    <t>Entity=(e)oprd1(12.242784)</t>
  </si>
  <si>
    <t>Entity=(e)kcnmb1(9.815901)</t>
  </si>
  <si>
    <t>Entity=(e)rgs7bp(11.056102)</t>
  </si>
  <si>
    <t>Entity=(e)chrna6(5.423483)</t>
  </si>
  <si>
    <t>Concept=clathrin-mediated(3.745763)</t>
  </si>
  <si>
    <t>Concept=(p)cochlea(3.199239)</t>
  </si>
  <si>
    <t>Entity=(e)gpr158(10.422852)</t>
  </si>
  <si>
    <t>Concept=(p)periodontal_ligament(3.217206)</t>
  </si>
  <si>
    <t>Concept=vasculopathy(6.854491)</t>
  </si>
  <si>
    <t>Entity=(e)kcnmb1(11.644441)</t>
  </si>
  <si>
    <t>Concept=serpins(7.424356)</t>
  </si>
  <si>
    <t>Entity=(e)il6(3.097847)</t>
  </si>
  <si>
    <t>Concept=(p)eminence(4.086867)</t>
  </si>
  <si>
    <t>Entity=(e)mmp16(8.315648)</t>
  </si>
  <si>
    <t>Concept=resorption(3.247150)</t>
  </si>
  <si>
    <t>Concept=dentin(2.981214)</t>
  </si>
  <si>
    <t>Concept=(p)intervertebral_disc(2.597659)</t>
  </si>
  <si>
    <t>Entity=(e)oprd1(5.486021)</t>
  </si>
  <si>
    <t>Concept=(p)tibia(3.560119)</t>
  </si>
  <si>
    <t>Entity=(e)lypd1(7.148341)</t>
  </si>
  <si>
    <t>Concept=merkel(4.606153)</t>
  </si>
  <si>
    <t>Entity=(e)lpar3(4.013056)</t>
  </si>
  <si>
    <t>Entity=(e)il6(3.479814)</t>
  </si>
  <si>
    <t>Entity=(e)adcyap1(5.113384)</t>
  </si>
  <si>
    <t>Concept=laminar(5.079610)</t>
  </si>
  <si>
    <t>Concept=bladders(7.285380)</t>
  </si>
  <si>
    <t>Entity=(e)cnn1(4.305487)</t>
  </si>
  <si>
    <t>Entity=(e)rgs7bp(20.763793)</t>
  </si>
  <si>
    <t>Entity=(e)elavl2(11.142896)</t>
  </si>
  <si>
    <t>Entity=(e)mia(10.706172)</t>
  </si>
  <si>
    <t>Entity=(e)nefm(9.479124)</t>
  </si>
  <si>
    <t>Entity=(e)nsg2(10.894553)</t>
  </si>
  <si>
    <t>Entity=(e)mia(4.248869)</t>
  </si>
  <si>
    <t>Concept=clathrin-dependent(4.234069)</t>
  </si>
  <si>
    <t>Concept=corti(3.200297)</t>
  </si>
  <si>
    <t>Entity=(e)slc17a7(10.200422)</t>
  </si>
  <si>
    <t>Concept=ligament(3.278272)</t>
  </si>
  <si>
    <t>Concept=jejunal(8.226932)</t>
  </si>
  <si>
    <t>Entity=(e)alpl(10.340310)</t>
  </si>
  <si>
    <t>Concept=chop(7.429775)</t>
  </si>
  <si>
    <t>Concept=(p)periosteum(3.679715)</t>
  </si>
  <si>
    <t>Concept=(p)supraoptic_nucleus(4.108925)</t>
  </si>
  <si>
    <t>Entity=(e)ifitm5(8.000839)</t>
  </si>
  <si>
    <t>Concept=mineral(3.363542)</t>
  </si>
  <si>
    <t>Concept=(p)dentin(3.035245)</t>
  </si>
  <si>
    <t>Concept=intervertebral(2.603657)</t>
  </si>
  <si>
    <t>Entity=(e)elavl4(5.444439)</t>
  </si>
  <si>
    <t>Concept=tibia(3.576883)</t>
  </si>
  <si>
    <t>Entity=(e)elavl2(5.000728)</t>
  </si>
  <si>
    <t>Concept=mechanosensory(5.299412)</t>
  </si>
  <si>
    <t>Entity=(e)col4a6(3.139946)</t>
  </si>
  <si>
    <t>Concept=trka(4.592856)</t>
  </si>
  <si>
    <t>Entity=(e)bcan(4.657908)</t>
  </si>
  <si>
    <t>Concept=ganglionic(5.339718)</t>
  </si>
  <si>
    <t>Concept=ponv(7.682339)</t>
  </si>
  <si>
    <t>Entity=(e)junb(3.912498)</t>
  </si>
  <si>
    <t>Entity=(e)trpv1(19.524112)</t>
  </si>
  <si>
    <t>Entity=(e)calca(9.580275)</t>
  </si>
  <si>
    <t>Entity=(e)lpar3(9.063732)</t>
  </si>
  <si>
    <t>Entity=(e)fgf12(8.967001)</t>
  </si>
  <si>
    <t>Entity=(e)cadps(9.812586)</t>
  </si>
  <si>
    <t>Entity=(e)slc6a1(3.449608)</t>
  </si>
  <si>
    <t>Concept=vesicles(4.423460)</t>
  </si>
  <si>
    <t>Concept=cochlea(3.244633)</t>
  </si>
  <si>
    <t>Entity=(e)panx3(9.724077)</t>
  </si>
  <si>
    <t>Concept=cementoblasts(3.298115)</t>
  </si>
  <si>
    <t>Concept=ssa(8.261503)</t>
  </si>
  <si>
    <t>Entity=(e)cadps(8.295142)</t>
  </si>
  <si>
    <t>Concept=polymicrobial(7.453020)</t>
  </si>
  <si>
    <t>Concept=periosteum(3.702928)</t>
  </si>
  <si>
    <t>Concept=(p)hypothalamic_lateral(4.174912)</t>
  </si>
  <si>
    <t>Entity=(e)cxcl1(6.512716)</t>
  </si>
  <si>
    <t>Concept=osteocytes(3.513498)</t>
  </si>
  <si>
    <t>Concept=odontoblast(3.089816)</t>
  </si>
  <si>
    <t>Concept=pulposus(2.779677)</t>
  </si>
  <si>
    <t>Entity=(e)lingo1(5.038739)</t>
  </si>
  <si>
    <t>Concept=femoral(3.696730)</t>
  </si>
  <si>
    <t>Entity=(e)oprd1(3.892772)</t>
  </si>
  <si>
    <t>Concept=mechanoreceptor(5.390456)</t>
  </si>
  <si>
    <t>Concept=lipase(5.445500)</t>
  </si>
  <si>
    <t>Concept=trkc(4.738629)</t>
  </si>
  <si>
    <t>Entity=(e)slitrk3(3.779720)</t>
  </si>
  <si>
    <t>Concept=(p)basal_forebrain(5.989390)</t>
  </si>
  <si>
    <t>Concept=hydrostatic(8.560651)</t>
  </si>
  <si>
    <t>Entity=(e)kif26b(3.691173)</t>
  </si>
  <si>
    <t>Entity=(e)nsg2(15.788585)</t>
  </si>
  <si>
    <t>Entity=(e)slitrk3(9.019624)</t>
  </si>
  <si>
    <t>Entity=(e)slc6a1(8.409495)</t>
  </si>
  <si>
    <t>Entity=(e)nefh(6.638613)</t>
  </si>
  <si>
    <t>Entity=(e)gjb6(8.884996)</t>
  </si>
  <si>
    <t>Concept=innervation(3.480245)</t>
  </si>
  <si>
    <t>Concept=(p)coated_vesicles(4.881060)</t>
  </si>
  <si>
    <t>Concept=vascularis(3.281325)</t>
  </si>
  <si>
    <t>Entity=(e)kcnh7(9.361462)</t>
  </si>
  <si>
    <t>Concept=hypophosphatasia(4.931304)</t>
  </si>
  <si>
    <t>Entity=(e)nefm(7.997805)</t>
  </si>
  <si>
    <t>Concept=brasiliensis(7.520079)</t>
  </si>
  <si>
    <t>Concept=periosteal(3.728424)</t>
  </si>
  <si>
    <t>Concept=pituitary(4.412892)</t>
  </si>
  <si>
    <t>Entity=(e)il17b(6.496015)</t>
  </si>
  <si>
    <t>Concept=(p)osteocytes(3.550532)</t>
  </si>
  <si>
    <t>Concept=dental(3.234013)</t>
  </si>
  <si>
    <t>Concept=(p)nucleus_pulposus(2.782256)</t>
  </si>
  <si>
    <t>Entity=(e)prkg2(4.734985)</t>
  </si>
  <si>
    <t>Concept=fractures(3.864179)</t>
  </si>
  <si>
    <t>Entity=(e)gabbr2(3.759784)</t>
  </si>
  <si>
    <t>Concept=corpuscles(5.724642)</t>
  </si>
  <si>
    <t>Concept=hdl(5.601339)</t>
  </si>
  <si>
    <t>Concept=proprioceptive(4.862444)</t>
  </si>
  <si>
    <t>Entity=(e)lypd1(3.305610)</t>
  </si>
  <si>
    <t>Concept=astrocytosis(6.550630)</t>
  </si>
  <si>
    <t>Concept=dibutyl(9.000623)</t>
  </si>
  <si>
    <t>Entity=(e)mia(3.445176)</t>
  </si>
  <si>
    <t>Entity=(e)cpne6(14.378197)</t>
  </si>
  <si>
    <t>Entity=(e)asic3(8.602650)</t>
  </si>
  <si>
    <t>Entity=(e)il6(7.385840)</t>
  </si>
  <si>
    <t>Entity=(e)ifitm5(6.588055)</t>
  </si>
  <si>
    <t>Entity=(e)elavl4(7.526431)</t>
  </si>
  <si>
    <t>Concept=nerves(3.503089)</t>
  </si>
  <si>
    <t>Concept=tetramerization(7.060724)</t>
  </si>
  <si>
    <t>Concept=stria(3.508787)</t>
  </si>
  <si>
    <t>Entity=(e)lpar3(8.131942)</t>
  </si>
  <si>
    <t>Concept=pyrophosphatase(5.959648)</t>
  </si>
  <si>
    <t>Entity=(e)nefh(7.576415)</t>
  </si>
  <si>
    <t>Concept=mdp(7.528700)</t>
  </si>
  <si>
    <t>Concept=diaphysis(3.756129)</t>
  </si>
  <si>
    <t>Concept=(p)arcuate_nucleus_hypothalamus(4.801124)</t>
  </si>
  <si>
    <t>Entity=(e)cpz(6.020159)</t>
  </si>
  <si>
    <t>Concept=femurs(3.723480)</t>
  </si>
  <si>
    <t>Concept=pulp(3.259957)</t>
  </si>
  <si>
    <t>Concept=(p)annulus_fibrosus(2.872086)</t>
  </si>
  <si>
    <t>Entity=(e)trpv1(4.688421)</t>
  </si>
  <si>
    <t>Concept=osteopenia(3.944179)</t>
  </si>
  <si>
    <t>Entity=(e)prdm12(3.079677)</t>
  </si>
  <si>
    <t>Concept=meissner(5.769373)</t>
  </si>
  <si>
    <t>Concept=acute-phase(5.632401)</t>
  </si>
  <si>
    <t>Concept=trkb(5.861834)</t>
  </si>
  <si>
    <t>Entity=(e)prdm6(3.127464)</t>
  </si>
  <si>
    <t>Concept=(p)purkinje_fibers(7.439385)</t>
  </si>
  <si>
    <t>Concept=(p)osteoblasts(2.866654)</t>
  </si>
  <si>
    <t>Entity=(e)syt14(11.675055)</t>
  </si>
  <si>
    <t>Entity=(e)il6(8.542685)</t>
  </si>
  <si>
    <t>Entity=(e)gjb6(5.488659)</t>
  </si>
  <si>
    <t>Entity=(e)dlgap1(6.106155)</t>
  </si>
  <si>
    <t>Entity=(e)lingo1(7.515951)</t>
  </si>
  <si>
    <t>Concept=(p)fibers(3.533643)</t>
  </si>
  <si>
    <t>Concept=cochleae(3.605276)</t>
  </si>
  <si>
    <t>Entity=(e)cadps(6.498666)</t>
  </si>
  <si>
    <t>Entity=(e)bcan(7.519170)</t>
  </si>
  <si>
    <t>Concept=alpha-1-antitrypsin(7.578781)</t>
  </si>
  <si>
    <t>Concept=endosteal(4.006413)</t>
  </si>
  <si>
    <t>Concept=anteroventral(4.828049)</t>
  </si>
  <si>
    <t>Entity=(e)adcyap1(5.061509)</t>
  </si>
  <si>
    <t>Concept=rankl(3.726249)</t>
  </si>
  <si>
    <t>Concept=dentinogenesis(3.483050)</t>
  </si>
  <si>
    <t>Concept=fibrosus(2.911138)</t>
  </si>
  <si>
    <t>Entity=(e)cckar(4.511569)</t>
  </si>
  <si>
    <t>Concept=epiphyseal(4.030064)</t>
  </si>
  <si>
    <t>Concept=ventrolateral(3.691686)</t>
  </si>
  <si>
    <t>Concept=polyomavirus(7.201651)</t>
  </si>
  <si>
    <t>Concept=transaminases(6.185056)</t>
  </si>
  <si>
    <t>Concept=(p)meninges(6.157373)</t>
  </si>
  <si>
    <t>Concept=(p)connective(4.526963)</t>
  </si>
  <si>
    <t>Concept=alizarin(2.882304)</t>
  </si>
  <si>
    <t>Entity=(e)nefm(10.849004)</t>
  </si>
  <si>
    <t>Entity=(e)gabbr2(7.630323)</t>
  </si>
  <si>
    <t>Entity=(e)ano3(4.920620)</t>
  </si>
  <si>
    <t>Entity=(e)asic3(4.441283)</t>
  </si>
  <si>
    <t>Entity=(e)kcnh1(7.092939)</t>
  </si>
  <si>
    <t>Concept=endings(3.533663)</t>
  </si>
  <si>
    <t>Concept=limbus(4.144160)</t>
  </si>
  <si>
    <t>Entity=(e)fgf12(4.879238)</t>
  </si>
  <si>
    <t>Entity=(e)il17b(6.670049)</t>
  </si>
  <si>
    <t>Concept=vanin(7.805980)</t>
  </si>
  <si>
    <t>Concept=metaphyseal(4.090522)</t>
  </si>
  <si>
    <t>Concept=cyclase-activating(5.061611)</t>
  </si>
  <si>
    <t>Entity=(e)col13a1(4.416926)</t>
  </si>
  <si>
    <t>Concept=(p)cancellous(3.768852)</t>
  </si>
  <si>
    <t>Concept=odontogenesis(3.747704)</t>
  </si>
  <si>
    <t>Concept=notochordal(3.764286)</t>
  </si>
  <si>
    <t>Entity=(e)unc5c(4.317757)</t>
  </si>
  <si>
    <t>Concept=(p)epiphyses(4.204359)</t>
  </si>
  <si>
    <t>Concept=rostral(3.845706)</t>
  </si>
  <si>
    <t>Concept=distention(7.523437)</t>
  </si>
  <si>
    <t>Concept=molecule-1(6.421755)</t>
  </si>
  <si>
    <t>Concept=meninges(6.159445)</t>
  </si>
  <si>
    <t>Concept=connective(4.616634)</t>
  </si>
  <si>
    <t>Concept=osteoblasts(2.895069)</t>
  </si>
  <si>
    <t>Entity=(e)nefh(8.760406)</t>
  </si>
  <si>
    <t>Entity=(e)scn10a(7.244568)</t>
  </si>
  <si>
    <t>Entity=(e)lypd1(4.851377)</t>
  </si>
  <si>
    <t>Entity=(e)kcnb2(3.615401)</t>
  </si>
  <si>
    <t>Entity=(e)asic3(7.059928)</t>
  </si>
  <si>
    <t>Concept=fibers(3.624134)</t>
  </si>
  <si>
    <t>Concept=(p)gap_junctions(4.196874)</t>
  </si>
  <si>
    <t>Entity=(e)cckar(4.309738)</t>
  </si>
  <si>
    <t>Entity=(e)gal(5.804642)</t>
  </si>
  <si>
    <t>Concept=nippostrongylus(7.954580)</t>
  </si>
  <si>
    <t>Concept=metaphysis(4.095378)</t>
  </si>
  <si>
    <t>Concept=cholecystokinin(5.185841)</t>
  </si>
  <si>
    <t>Entity=(e)col24a1(4.231376)</t>
  </si>
  <si>
    <t>Concept=cancellous(3.782861)</t>
  </si>
  <si>
    <t>Concept=pulpal(3.782043)</t>
  </si>
  <si>
    <t>Concept=herniation(3.775618)</t>
  </si>
  <si>
    <t>Entity=(e)prmt8(4.074941)</t>
  </si>
  <si>
    <t>Concept=epiphyses(4.222076)</t>
  </si>
  <si>
    <t>Concept=ventral(3.924914)</t>
  </si>
  <si>
    <t>Concept=aura(8.864704)</t>
  </si>
  <si>
    <t>Concept=antifungal(6.592790)</t>
  </si>
  <si>
    <t>Concept=collagens(5.091666)</t>
  </si>
  <si>
    <t>Concept=osteoblast(2.953195)</t>
  </si>
  <si>
    <t>Entity=(e)syt8(8.205442)</t>
  </si>
  <si>
    <t>Entity=(e)nsg2(6.532824)</t>
  </si>
  <si>
    <t>Entity=(e)kcnip2(4.729096)</t>
  </si>
  <si>
    <t>Entity=(e)prdm6(3.422173)</t>
  </si>
  <si>
    <t>Entity=(e)unc5c(6.839968)</t>
  </si>
  <si>
    <t>Concept=reflex(3.719417)</t>
  </si>
  <si>
    <t>Concept=connexin(4.406757)</t>
  </si>
  <si>
    <t>Entity=(e)chrna6(3.947009)</t>
  </si>
  <si>
    <t>Entity=(e)bglap2(5.665266)</t>
  </si>
  <si>
    <t>Concept=diaphyseal(4.121546)</t>
  </si>
  <si>
    <t>Concept=rostromedial(5.511559)</t>
  </si>
  <si>
    <t>Entity=(e)ryr2(4.005182)</t>
  </si>
  <si>
    <t>Concept=osteoid(3.852111)</t>
  </si>
  <si>
    <t>Concept=pulpitis(3.958080)</t>
  </si>
  <si>
    <t>Concept=endplate(3.900141)</t>
  </si>
  <si>
    <t>Entity=(e)dlgap1(3.972464)</t>
  </si>
  <si>
    <t>Concept=epiphysis(4.225852)</t>
  </si>
  <si>
    <t>Concept=ventromedial(4.000650)</t>
  </si>
  <si>
    <t>Concept=nash(6.894684)</t>
  </si>
  <si>
    <t>Concept=myofibroblast(5.509195)</t>
  </si>
  <si>
    <t>Concept=mineralization(2.970812)</t>
  </si>
  <si>
    <t>Entity=(e)kcnh1(7.447413)</t>
  </si>
  <si>
    <t>Entity=(e)fat3(6.525520)</t>
  </si>
  <si>
    <t>Entity=(e)rgs17(3.850782)</t>
  </si>
  <si>
    <t>Entity=(e)rbfox3(3.276275)</t>
  </si>
  <si>
    <t>Entity=(e)fgf12(6.561219)</t>
  </si>
  <si>
    <t>Concept=cgrp(3.734765)</t>
  </si>
  <si>
    <t>Concept=noise-induced(4.423742)</t>
  </si>
  <si>
    <t>Entity=(e)prkg2(3.288168)</t>
  </si>
  <si>
    <t>Entity=(e)mia(4.923501)</t>
  </si>
  <si>
    <t>Concept=intramembranous(4.293331)</t>
  </si>
  <si>
    <t>Entity=(e)gjb6(3.909015)</t>
  </si>
  <si>
    <t>Concept=osteoclastic(3.897075)</t>
  </si>
  <si>
    <t>Concept=deciduous(4.203426)</t>
  </si>
  <si>
    <t>Concept=lumbar(4.095769)</t>
  </si>
  <si>
    <t>Entity=(e)syngr3(3.968122)</t>
  </si>
  <si>
    <t>Concept=(p)spine(4.449418)</t>
  </si>
  <si>
    <t>Concept=parabrachial(4.191032)</t>
  </si>
  <si>
    <t>Concept=ascites(7.224860)</t>
  </si>
  <si>
    <t>Concept=basilar(6.989530)</t>
  </si>
  <si>
    <t>Concept=alkaline(3.092877)</t>
  </si>
  <si>
    <t>Entity=(e)prkg2(6.620910)</t>
  </si>
  <si>
    <t>Entity=(e)rab3c(6.027718)</t>
  </si>
  <si>
    <t>Entity=(e)cxcl1(3.789669)</t>
  </si>
  <si>
    <t>Entity=(e)il6(3.154019)</t>
  </si>
  <si>
    <t>Entity=(e)chrna6(6.294063)</t>
  </si>
  <si>
    <t>Concept=gene-related(3.851269)</t>
  </si>
  <si>
    <t>Concept=connexins(4.474143)</t>
  </si>
  <si>
    <t>Entity=(e)rbfox3(3.247129)</t>
  </si>
  <si>
    <t>Entity=(e)prdm6(4.741106)</t>
  </si>
  <si>
    <t>Concept=calvaria(4.338261)</t>
  </si>
  <si>
    <t>Concept=(p)cartilage_articular(2.908655)</t>
  </si>
  <si>
    <t>Concept=calvarial(4.036364)</t>
  </si>
  <si>
    <t>Concept=osteo(4.380476)</t>
  </si>
  <si>
    <t>Concept=endplates(4.620366)</t>
  </si>
  <si>
    <t>Entity=(e)mia(3.886464)</t>
  </si>
  <si>
    <t>Concept=osteomalacia(4.583398)</t>
  </si>
  <si>
    <t>Concept=medulla(4.210436)</t>
  </si>
  <si>
    <t>Concept=bacteroidales(7.305562)</t>
  </si>
  <si>
    <t>Concept=(p)basilar(6.992322)</t>
  </si>
  <si>
    <t>Concept=mineralized(3.113458)</t>
  </si>
  <si>
    <t>Entity=(e)dlx5(6.227270)</t>
  </si>
  <si>
    <t>Entity=(e)snap91(5.173428)</t>
  </si>
  <si>
    <t>Entity=(e)dlx5(3.552220)</t>
  </si>
  <si>
    <t>Concept=ventricular(3.338979)</t>
  </si>
  <si>
    <t>Entity=(e)kcnip2(5.514455)</t>
  </si>
  <si>
    <t>Concept=unmyelinated(3.916923)</t>
  </si>
  <si>
    <t>Concept=sulcus(4.504210)</t>
  </si>
  <si>
    <t>Concept=voltage(3.139804)</t>
  </si>
  <si>
    <t>Entity=(e)junb(4.354076)</t>
  </si>
  <si>
    <t>Concept=perichondrium(4.458100)</t>
  </si>
  <si>
    <t>Concept=articular(2.915892)</t>
  </si>
  <si>
    <t>Concept=frizzled(5.483235)</t>
  </si>
  <si>
    <t>Concept=avascular(4.808745)</t>
  </si>
  <si>
    <t>Entity=(e)cadps(3.776918)</t>
  </si>
  <si>
    <t>Concept=deformities(4.652169)</t>
  </si>
  <si>
    <t>Concept=preoptic(4.312610)</t>
  </si>
  <si>
    <t>Concept=septicemia(7.329925)</t>
  </si>
  <si>
    <t>Concept=c5a(7.325275)</t>
  </si>
  <si>
    <t>Concept=osteogenesis(3.129343)</t>
  </si>
  <si>
    <t>Entity=(e)kcnip2(5.449090)</t>
  </si>
  <si>
    <t>Entity=(e)prmt8(5.079881)</t>
  </si>
  <si>
    <t>Entity=(e)unc5c(3.285465)</t>
  </si>
  <si>
    <t>Concept=myocytes(3.365189)</t>
  </si>
  <si>
    <t>Entity=(e)prdm12(5.174924)</t>
  </si>
  <si>
    <t>Concept=trigeminal(4.048564)</t>
  </si>
  <si>
    <t>Concept=gap(4.550085)</t>
  </si>
  <si>
    <t>Concept=channels(3.226615)</t>
  </si>
  <si>
    <t>Entity=(e)ccn6(3.926554)</t>
  </si>
  <si>
    <t>Concept=spongiosa(4.477002)</t>
  </si>
  <si>
    <t>Concept=chondrocytes(3.067841)</t>
  </si>
  <si>
    <t>Concept=sciatica(4.838928)</t>
  </si>
  <si>
    <t>Entity=(e)rgs7bp(3.574572)</t>
  </si>
  <si>
    <t>Concept=(p)lumbar_vertebrae(4.662677)</t>
  </si>
  <si>
    <t>Concept=(p)parabrachial_nucleus(4.324819)</t>
  </si>
  <si>
    <t>Concept=clostridia(7.365047)</t>
  </si>
  <si>
    <t>Concept=anaphylatoxin(7.462806)</t>
  </si>
  <si>
    <t>Concept=osteogenic(3.132689)</t>
  </si>
  <si>
    <t>Entity=(e)trarg1(5.078869)</t>
  </si>
  <si>
    <t>Entity=(e)gal(4.681871)</t>
  </si>
  <si>
    <t>Entity=(e)elavl4(3.048416)</t>
  </si>
  <si>
    <t>Concept=(p)myocytes(3.373792)</t>
  </si>
  <si>
    <t>Entity=(e)gal(5.079754)</t>
  </si>
  <si>
    <t>Concept=(p)ganglia_sensory(4.147509)</t>
  </si>
  <si>
    <t>Concept=(p)spiral_lamina(4.701957)</t>
  </si>
  <si>
    <t>Concept=depolarization(3.341749)</t>
  </si>
  <si>
    <t>Entity=(e)trpv1(3.073845)</t>
  </si>
  <si>
    <t>Concept=callus(4.481824)</t>
  </si>
  <si>
    <t>Concept=cartilage(3.078732)</t>
  </si>
  <si>
    <t>Concept=coccygeal(5.035799)</t>
  </si>
  <si>
    <t>Entity=(e)gal(3.295581)</t>
  </si>
  <si>
    <t>Concept=bisphosphonate(4.832875)</t>
  </si>
  <si>
    <t>Concept=(p)preoptic(4.329681)</t>
  </si>
  <si>
    <t>Concept=antitrypsin(7.609917)</t>
  </si>
  <si>
    <t>Concept=attrition(8.062582)</t>
  </si>
  <si>
    <t>Concept=osteoblastic(3.133948)</t>
  </si>
  <si>
    <t>Entity=(e)unc5c(4.988533)</t>
  </si>
  <si>
    <t>Entity=(e)rgs7bp(4.495946)</t>
  </si>
  <si>
    <t>Concept=nociceptive(3.108387)</t>
  </si>
  <si>
    <t>Concept=arrhythmias(3.497399)</t>
  </si>
  <si>
    <t>Entity=(e)elavl2(4.658908)</t>
  </si>
  <si>
    <t>Concept=neuropeptides(4.149437)</t>
  </si>
  <si>
    <t>Concept=interdental(5.079092)</t>
  </si>
  <si>
    <t>Concept=amplitude(3.379877)</t>
  </si>
  <si>
    <t>Concept=collagen(3.670582)</t>
  </si>
  <si>
    <t>Concept=tibias(4.579822)</t>
  </si>
  <si>
    <t>Concept=(p)cartilage(3.101380)</t>
  </si>
  <si>
    <t>Entity=(e)ryr2(3.188440)</t>
  </si>
  <si>
    <t>Concept=dwarfism(4.933284)</t>
  </si>
  <si>
    <t>Concept=thalamic(4.338666)</t>
  </si>
  <si>
    <t>Concept=smc(7.666938)</t>
  </si>
  <si>
    <t>Concept=alp(3.196960)</t>
  </si>
  <si>
    <t>Entity=(e)asic3(4.822571)</t>
  </si>
  <si>
    <t>Entity=(e)lypd1(4.492743)</t>
  </si>
  <si>
    <t>Concept=dorsal(3.131256)</t>
  </si>
  <si>
    <t>Concept=arrhythmia(3.538303)</t>
  </si>
  <si>
    <t>Entity=(e)mia(4.319208)</t>
  </si>
  <si>
    <t>Concept=vagal(4.171015)</t>
  </si>
  <si>
    <t>Concept=(p)auditory_cortex(5.318968)</t>
  </si>
  <si>
    <t>Concept=clamp(3.419402)</t>
  </si>
  <si>
    <t>Concept=il-6(3.989893)</t>
  </si>
  <si>
    <t>Concept=calvarium(4.701498)</t>
  </si>
  <si>
    <t>Concept=(p)chondrocytes(3.151008)</t>
  </si>
  <si>
    <t>Entity=(e)bcan(3.056645)</t>
  </si>
  <si>
    <t>Concept=colliculus(4.343819)</t>
  </si>
  <si>
    <t>Concept=smcs(7.979821)</t>
  </si>
  <si>
    <t>Concept=bones(3.463708)</t>
  </si>
  <si>
    <t>Entity=(e)rgs17(4.402759)</t>
  </si>
  <si>
    <t>Entity=(e)dlgap1(4.397247)</t>
  </si>
  <si>
    <t>Concept=(p)sensory(3.140749)</t>
  </si>
  <si>
    <t>Concept=(p)sarcoplasmic_reticulum(3.816166)</t>
  </si>
  <si>
    <t>Entity=(e)bcan(4.030023)</t>
  </si>
  <si>
    <t>Concept=autonomic(4.231527)</t>
  </si>
  <si>
    <t>Concept=(p)cochlear_nucleus(5.378992)</t>
  </si>
  <si>
    <t>Concept=patch(3.439347)</t>
  </si>
  <si>
    <t>Concept=mmps(4.187474)</t>
  </si>
  <si>
    <t>Concept=osteocyte(4.708792)</t>
  </si>
  <si>
    <t>Concept=chondrocyte(3.319760)</t>
  </si>
  <si>
    <t>Concept=amygdala(3.812375)</t>
  </si>
  <si>
    <t>Concept=(p)thalamic_nuclei(4.367818)</t>
  </si>
  <si>
    <t>Concept=tracheobronchial(7.995436)</t>
  </si>
  <si>
    <t>Concept=(p)bones(3.498728)</t>
  </si>
  <si>
    <t>Entity=(e)gal(4.391507)</t>
  </si>
  <si>
    <t>Entity=(e)gpr158(4.306119)</t>
  </si>
  <si>
    <t>Concept=sensory(3.143213)</t>
  </si>
  <si>
    <t>Concept=sarcoplasmic(3.834759)</t>
  </si>
  <si>
    <t>Entity=(e)lpar3(4.019234)</t>
  </si>
  <si>
    <t>Concept=(p)autonomic(4.237250)</t>
  </si>
  <si>
    <t>Concept=connexons(5.635587)</t>
  </si>
  <si>
    <t>Concept=inward(3.441024)</t>
  </si>
  <si>
    <t>Concept=ecm(4.188290)</t>
  </si>
  <si>
    <t>Concept=imperfecta(5.003474)</t>
  </si>
  <si>
    <t>Concept=(p)joints(3.446401)</t>
  </si>
  <si>
    <t>Concept=(p)amygdala(3.866494)</t>
  </si>
  <si>
    <t>Concept=periaqueductal(4.418982)</t>
  </si>
  <si>
    <t>Concept=azole(8.385018)</t>
  </si>
  <si>
    <t>Concept=ossification(3.609150)</t>
  </si>
  <si>
    <t>Entity=(e)gjb6(4.093950)</t>
  </si>
  <si>
    <t>Entity=(e)chrna6(4.197310)</t>
  </si>
  <si>
    <t>Concept=afferent(3.185182)</t>
  </si>
  <si>
    <t>Concept=(p)conduction(3.840904)</t>
  </si>
  <si>
    <t>Entity=(e)ryr2(3.766117)</t>
  </si>
  <si>
    <t>Concept=neuropeptide(4.245579)</t>
  </si>
  <si>
    <t>Concept=potentials(3.451268)</t>
  </si>
  <si>
    <t>Concept=mmp(4.349227)</t>
  </si>
  <si>
    <t>Concept=25-hydroxylase(8.439393)</t>
  </si>
  <si>
    <t>Concept=joints(3.468502)</t>
  </si>
  <si>
    <t>Concept=neocortex(3.964944)</t>
  </si>
  <si>
    <t>Concept=(p)periaqueductal_gray(4.481634)</t>
  </si>
  <si>
    <t>Concept=hydroxyapatite(3.627062)</t>
  </si>
  <si>
    <t>Entity=(e)mia(4.064190)</t>
  </si>
  <si>
    <t>Entity=(e)cxcl1(4.144087)</t>
  </si>
  <si>
    <t>Concept=(p)afferent(3.230774)</t>
  </si>
  <si>
    <t>Concept=repolarization(3.841290)</t>
  </si>
  <si>
    <t>Entity=(e)il6(3.762406)</t>
  </si>
  <si>
    <t>Concept=sensation(4.249690)</t>
  </si>
  <si>
    <t>Concept=conductance(3.464839)</t>
  </si>
  <si>
    <t>Concept=(p)smooth(4.468229)</t>
  </si>
  <si>
    <t>Concept=aggrecan(3.540091)</t>
  </si>
  <si>
    <t>Concept=(p)neocortex(4.040461)</t>
  </si>
  <si>
    <t>Concept=tegmental(4.581486)</t>
  </si>
  <si>
    <t>Concept=osx(3.637640)</t>
  </si>
  <si>
    <t>Entity=(e)elavl4(3.911188)</t>
  </si>
  <si>
    <t>Entity=(e)kcnh1(3.335651)</t>
  </si>
  <si>
    <t>Concept=(p)nerve(3.289080)</t>
  </si>
  <si>
    <t>Concept=conduction(3.855689)</t>
  </si>
  <si>
    <t>Entity=(e)junb(3.156869)</t>
  </si>
  <si>
    <t>Concept=nociceptor(4.315884)</t>
  </si>
  <si>
    <t>Concept=ion(3.548613)</t>
  </si>
  <si>
    <t>Concept=metalloproteinases(4.518477)</t>
  </si>
  <si>
    <t>Concept=(p)knee_joint(3.551541)</t>
  </si>
  <si>
    <t>Concept=neuropil(4.183137)</t>
  </si>
  <si>
    <t>Concept=(p)olivary_nucleus(4.635541)</t>
  </si>
  <si>
    <t>Concept=opn(3.731794)</t>
  </si>
  <si>
    <t>Entity=(e)cckar(3.475817)</t>
  </si>
  <si>
    <t>Entity=(e)syngr3(3.235606)</t>
  </si>
  <si>
    <t>Concept=nerve(3.306579)</t>
  </si>
  <si>
    <t>Concept=arrhythmogenic(3.905651)</t>
  </si>
  <si>
    <t>Concept=hippocampal(2.912567)</t>
  </si>
  <si>
    <t>Concept=sympathetic(4.316947)</t>
  </si>
  <si>
    <t>Concept=voltage-gated(3.645927)</t>
  </si>
  <si>
    <t>Concept=interleukin-6(4.887378)</t>
  </si>
  <si>
    <t>Concept=subchondral(3.652508)</t>
  </si>
  <si>
    <t>Concept=(p)neuropil(4.212201)</t>
  </si>
  <si>
    <t>Concept=(p)solitary_nucleus(4.970442)</t>
  </si>
  <si>
    <t>Concept=mc3t3-e1(3.737926)</t>
  </si>
  <si>
    <t>Entity=(e)lingo1(3.320161)</t>
  </si>
  <si>
    <t>Concept=neuronal(3.193296)</t>
  </si>
  <si>
    <t>Concept=hyperalgesia(3.323336)</t>
  </si>
  <si>
    <t>Concept=l-type(4.002818)</t>
  </si>
  <si>
    <t>Concept=(p)hippocampus(2.920753)</t>
  </si>
  <si>
    <t>Concept=(p)efferent(4.322500)</t>
  </si>
  <si>
    <t>Concept=evoked(3.684922)</t>
  </si>
  <si>
    <t>Concept=fibrillar(5.343193)</t>
  </si>
  <si>
    <t>Concept=chondrogenesis(3.755194)</t>
  </si>
  <si>
    <t>Concept=interneuron(4.218726)</t>
  </si>
  <si>
    <t>Concept=(p)medulla_oblongata(4.975379)</t>
  </si>
  <si>
    <t>Concept=sialoprotein(3.814780)</t>
  </si>
  <si>
    <t>Entity=(e)bcan(3.152377)</t>
  </si>
  <si>
    <t>Concept=glial(3.254253)</t>
  </si>
  <si>
    <t>Concept=neuropathic(3.457895)</t>
  </si>
  <si>
    <t>Concept=(p)atria(4.052385)</t>
  </si>
  <si>
    <t>Concept=hippocampus(2.955746)</t>
  </si>
  <si>
    <t>Concept=efferent(4.338634)</t>
  </si>
  <si>
    <t>Concept=ca2(3.864697)</t>
  </si>
  <si>
    <t>Concept=polypeptide(5.416609)</t>
  </si>
  <si>
    <t>Concept=chondrogenic(3.810582)</t>
  </si>
  <si>
    <t>Concept=(p)entorhinal_cortex(4.262735)</t>
  </si>
  <si>
    <t>Concept=subnucleus(5.016190)</t>
  </si>
  <si>
    <t>Concept=morphogenetic(3.866514)</t>
  </si>
  <si>
    <t>Entity=(e)lypd1(3.082777)</t>
  </si>
  <si>
    <t>Concept=neuron(3.265685)</t>
  </si>
  <si>
    <t>Concept=(p)nociceptors(3.457957)</t>
  </si>
  <si>
    <t>Concept=atria(4.066524)</t>
  </si>
  <si>
    <t>Concept=(p)pyramidal(2.978925)</t>
  </si>
  <si>
    <t>Concept=c-fiber(4.341325)</t>
  </si>
  <si>
    <t>Concept=electrophysiology(3.897311)</t>
  </si>
  <si>
    <t>Concept=oxygenase(5.722791)</t>
  </si>
  <si>
    <t>Concept=intra-articular(3.858433)</t>
  </si>
  <si>
    <t>Concept=spiny(4.283494)</t>
  </si>
  <si>
    <t>Concept=oblongata(5.045639)</t>
  </si>
  <si>
    <t>Concept=osteopontin(3.926607)</t>
  </si>
  <si>
    <t>Concept=postsynaptic(3.003853)</t>
  </si>
  <si>
    <t>Concept=axonal(3.297109)</t>
  </si>
  <si>
    <t>Concept=nociceptors(3.480385)</t>
  </si>
  <si>
    <t>Concept=tachycardia(4.119864)</t>
  </si>
  <si>
    <t>Concept=pyramidal(2.999626)</t>
  </si>
  <si>
    <t>Concept=parasympathetic(4.378708)</t>
  </si>
  <si>
    <t>Concept=rectifying(3.956095)</t>
  </si>
  <si>
    <t>Concept=carboxypeptidase(6.220363)</t>
  </si>
  <si>
    <t>Concept=(p)hyaline_cartilage(4.106778)</t>
  </si>
  <si>
    <t>Concept=(p)dopaminergic(4.391658)</t>
  </si>
  <si>
    <t>Concept=cuneate(5.138797)</t>
  </si>
  <si>
    <t>Concept=nodule(3.977353)</t>
  </si>
  <si>
    <t>Concept=presynaptic(3.005752)</t>
  </si>
  <si>
    <t>Concept=nervous(3.378151)</t>
  </si>
  <si>
    <t>Concept=afferents(3.487142)</t>
  </si>
  <si>
    <t>Concept=qrs(4.307658)</t>
  </si>
  <si>
    <t>Concept=ca1(3.096822)</t>
  </si>
  <si>
    <t>Concept=(p)peripheral_nerves(4.399328)</t>
  </si>
  <si>
    <t>Concept=ionic(4.045107)</t>
  </si>
  <si>
    <t>Concept=overdose(6.478299)</t>
  </si>
  <si>
    <t>Concept=cartilaginous(4.126958)</t>
  </si>
  <si>
    <t>Concept=dopaminergic(4.417469)</t>
  </si>
  <si>
    <t>Concept=mediodorsal(5.503093)</t>
  </si>
  <si>
    <t>Concept=osteoprogenitor(3.985114)</t>
  </si>
  <si>
    <t>Concept=synaptic(3.096582)</t>
  </si>
  <si>
    <t>Concept=astrocytes(3.453361)</t>
  </si>
  <si>
    <t>Concept=(p)ganglia(3.489317)</t>
  </si>
  <si>
    <t>Concept=ventricles(4.310397)</t>
  </si>
  <si>
    <t>Concept=excitatory(3.117484)</t>
  </si>
  <si>
    <t>Concept=vagus(4.470257)</t>
  </si>
  <si>
    <t>Concept=coupling(4.136119)</t>
  </si>
  <si>
    <t>Concept=knees(4.158431)</t>
  </si>
  <si>
    <t>Concept=cortices(4.450103)</t>
  </si>
  <si>
    <t>Concept=cuneiform(5.533403)</t>
  </si>
  <si>
    <t>Concept=endochondral(4.083111)</t>
  </si>
  <si>
    <t>Concept=synapses(3.120288)</t>
  </si>
  <si>
    <t>Concept=(p)astrocytes(3.460004)</t>
  </si>
  <si>
    <t>Concept=ganglia(3.489764)</t>
  </si>
  <si>
    <t>Concept=(p)ventricles(4.321618)</t>
  </si>
  <si>
    <t>Concept=ca3(3.245470)</t>
  </si>
  <si>
    <t>Concept=frey(4.478265)</t>
  </si>
  <si>
    <t>Concept=hyperpolarization(4.161776)</t>
  </si>
  <si>
    <t>Concept=arthritic(4.343596)</t>
  </si>
  <si>
    <t>Concept=(p)putamen(4.466996)</t>
  </si>
  <si>
    <t>Concept=infralimbic(5.613818)</t>
  </si>
  <si>
    <t>Concept=scaffolds(4.107613)</t>
  </si>
  <si>
    <t>Concept=(p)synapses(3.133861)</t>
  </si>
  <si>
    <t>Concept=(p)axons(3.497186)</t>
  </si>
  <si>
    <t>Concept=spinal(3.516787)</t>
  </si>
  <si>
    <t>Concept=contractile(4.352679)</t>
  </si>
  <si>
    <t>Concept=(p)dentate_gyrus(3.335384)</t>
  </si>
  <si>
    <t>Concept=(p)trigeminal_nerve(4.512895)</t>
  </si>
  <si>
    <t>Concept=influx(4.229619)</t>
  </si>
  <si>
    <t>Concept=hypertrophic(4.420650)</t>
  </si>
  <si>
    <t>Concept=putamen(4.488173)</t>
  </si>
  <si>
    <t>Concept=(p)cervical_cord(5.783287)</t>
  </si>
  <si>
    <t>Concept=porous(4.176205)</t>
  </si>
  <si>
    <t>Concept=synapse(3.214287)</t>
  </si>
  <si>
    <t>Concept=axons(3.509080)</t>
  </si>
  <si>
    <t>Concept=ganglion(3.549579)</t>
  </si>
  <si>
    <t>Concept=leak(4.406747)</t>
  </si>
  <si>
    <t>Concept=(p)ca1_hippocampal(3.369723)</t>
  </si>
  <si>
    <t>Concept=nodose(4.520124)</t>
  </si>
  <si>
    <t>Concept=excitation(4.286698)</t>
  </si>
  <si>
    <t>Concept=temporomandibular(4.629860)</t>
  </si>
  <si>
    <t>Concept=caudate(4.499537)</t>
  </si>
  <si>
    <t>Concept=cck(6.097433)</t>
  </si>
  <si>
    <t>Concept=calcification(4.318324)</t>
  </si>
  <si>
    <t>Concept=(p)synaptic_vesicles(3.310849)</t>
  </si>
  <si>
    <t>Concept=(p)spinal_cord(3.538468)</t>
  </si>
  <si>
    <t>Concept=sensitization(3.622594)</t>
  </si>
  <si>
    <t>Concept=camkii(4.514724)</t>
  </si>
  <si>
    <t>Concept=gyrus(3.377863)</t>
  </si>
  <si>
    <t>Concept=(p)trigeminal_ganglion(4.532208)</t>
  </si>
  <si>
    <t>Concept=trp(4.393994)</t>
  </si>
  <si>
    <t>Concept=(p)temporomandibular_joint(4.649397)</t>
  </si>
  <si>
    <t>Concept=neocortical(4.500653)</t>
  </si>
  <si>
    <t>Concept=(p)spinal_cord_ventral_horn(6.469132)</t>
  </si>
  <si>
    <t>Concept=(p)skull(4.337236)</t>
  </si>
  <si>
    <t>Concept=glutamatergic(3.337907)</t>
  </si>
  <si>
    <t>Concept=glia(3.679777)</t>
  </si>
  <si>
    <t>Concept=(p)nerve_fibers(3.800832)</t>
  </si>
  <si>
    <t>Concept=brugada(4.686020)</t>
  </si>
  <si>
    <t>Concept=dentate(3.389284)</t>
  </si>
  <si>
    <t>Concept=allodynia(4.537301)</t>
  </si>
  <si>
    <t>Concept=rectifier(4.405315)</t>
  </si>
  <si>
    <t>Concept=post-traumatic(5.054595)</t>
  </si>
  <si>
    <t>Concept=(p)purkinje(4.574600)</t>
  </si>
  <si>
    <t>Concept=rgc(6.681469)</t>
  </si>
  <si>
    <t>Concept=skull(4.353572)</t>
  </si>
  <si>
    <t>Concept=neurotransmitter(3.358637)</t>
  </si>
  <si>
    <t>Concept=axon(3.752922)</t>
  </si>
  <si>
    <t>Concept=(p)sciatic_nerve(3.824888)</t>
  </si>
  <si>
    <t>Concept=ina(4.693805)</t>
  </si>
  <si>
    <t>Concept=soma(3.390172)</t>
  </si>
  <si>
    <t>Concept=painful(4.544352)</t>
  </si>
  <si>
    <t>Concept=electrically(4.428296)</t>
  </si>
  <si>
    <t>Concept=dysplasia(5.627842)</t>
  </si>
  <si>
    <t>Concept=purkinje(4.581982)</t>
  </si>
  <si>
    <t>Concept=(p)amacrine(6.990518)</t>
  </si>
  <si>
    <t>Concept=biomineralization(4.465404)</t>
  </si>
  <si>
    <t>Concept=(p)presynaptic_terminals(3.431465)</t>
  </si>
  <si>
    <t>Concept=fibrillary(3.789977)</t>
  </si>
  <si>
    <t>Concept=analgesic(3.838448)</t>
  </si>
  <si>
    <t>Concept=ryr(4.778323)</t>
  </si>
  <si>
    <t>Concept=(p)dendrites(3.521018)</t>
  </si>
  <si>
    <t>Concept=(p)vagus_nerve(4.555297)</t>
  </si>
  <si>
    <t>Concept=aps(4.439059)</t>
  </si>
  <si>
    <t>Concept=prelimbic(4.719808)</t>
  </si>
  <si>
    <t>Concept=amacrine(6.995775)</t>
  </si>
  <si>
    <t>Concept=preosteoblast(4.474238)</t>
  </si>
  <si>
    <t>Concept=vesicular(3.476050)</t>
  </si>
  <si>
    <t>Concept=neurite(3.868133)</t>
  </si>
  <si>
    <t>Concept=transient(3.870223)</t>
  </si>
  <si>
    <t>Concept=ito(4.809850)</t>
  </si>
  <si>
    <t>Concept=plasticity(3.538864)</t>
  </si>
  <si>
    <t>Concept=vasoactive(4.743513)</t>
  </si>
  <si>
    <t>Concept=tonic(4.467848)</t>
  </si>
  <si>
    <t>Concept=hilus(4.760463)</t>
  </si>
  <si>
    <t>Concept=inorganic(4.515262)</t>
  </si>
  <si>
    <t>Concept=cortex(3.511928)</t>
  </si>
  <si>
    <t>Concept=neuroprotective(3.922340)</t>
  </si>
  <si>
    <t>Concept=ipsilateral(4.028436)</t>
  </si>
  <si>
    <t>Concept=electrocardiographic(4.851212)</t>
  </si>
  <si>
    <t>Concept=dendrites(3.553677)</t>
  </si>
  <si>
    <t>Concept=sciatic(4.774385)</t>
  </si>
  <si>
    <t>Concept=inwardly(4.557363)</t>
  </si>
  <si>
    <t>Concept=collaterals(4.764287)</t>
  </si>
  <si>
    <t>Concept=osseous(4.547724)</t>
  </si>
  <si>
    <t>Concept=(p)cortex(3.529357)</t>
  </si>
  <si>
    <t>Concept=neurites(3.923105)</t>
  </si>
  <si>
    <t>Concept=hind(4.033869)</t>
  </si>
  <si>
    <t>Concept=ltcc(4.898099)</t>
  </si>
  <si>
    <t>Concept=(p)interneurons(3.603723)</t>
  </si>
  <si>
    <t>Concept=(p)nodose_ganglion(4.793611)</t>
  </si>
  <si>
    <t>Concept=densities(4.572756)</t>
  </si>
  <si>
    <t>Concept=hilar(5.727830)</t>
  </si>
  <si>
    <t>Concept=(p)mesenchymal_stromal(4.773895)</t>
  </si>
  <si>
    <t>Concept=neurotransmission(3.587279)</t>
  </si>
  <si>
    <t>Concept=(p)neurites(3.934779)</t>
  </si>
  <si>
    <t>Concept=myelinated(4.040428)</t>
  </si>
  <si>
    <t>Concept=epicardial(4.930206)</t>
  </si>
  <si>
    <t>Concept=seizures(3.623576)</t>
  </si>
  <si>
    <t>Concept=preganglionic(5.005696)</t>
  </si>
  <si>
    <t>Concept=heteromeric(4.575392)</t>
  </si>
  <si>
    <t>Concept=addictive(5.821518)</t>
  </si>
  <si>
    <t>Concept=heterotopic(4.879589)</t>
  </si>
  <si>
    <t>Concept=transmission(3.596342)</t>
  </si>
  <si>
    <t>Concept=neurofilament(4.043060)</t>
  </si>
  <si>
    <t>Concept=analgesia(4.061758)</t>
  </si>
  <si>
    <t>Concept=catecholamine(5.166681)</t>
  </si>
  <si>
    <t>Concept=interneurons(3.633925)</t>
  </si>
  <si>
    <t>Concept=tactile(5.056236)</t>
  </si>
  <si>
    <t>Concept=homomeric(4.587346)</t>
  </si>
  <si>
    <t>Concept=eds(4.970968)</t>
  </si>
  <si>
    <t>Concept=vesicle(3.696786)</t>
  </si>
  <si>
    <t>Concept=astrogliosis(4.104244)</t>
  </si>
  <si>
    <t>Concept=somatosensory(4.163048)</t>
  </si>
  <si>
    <t>Concept=cx43(5.176015)</t>
  </si>
  <si>
    <t>Concept=(p)gabaergic(3.688847)</t>
  </si>
  <si>
    <t>Concept=(p)enteric_nervous(5.148942)</t>
  </si>
  <si>
    <t>Concept=permeable(4.665628)</t>
  </si>
  <si>
    <t>Concept=runt(5.002001)</t>
  </si>
  <si>
    <t>Concept=gaba(3.753535)</t>
  </si>
  <si>
    <t>Concept=astrocytic(4.108866)</t>
  </si>
  <si>
    <t>Concept=antagonist(4.238799)</t>
  </si>
  <si>
    <t>Concept=non-selective(5.530750)</t>
  </si>
  <si>
    <t>Concept=gabaergic(3.708836)</t>
  </si>
  <si>
    <t>Concept=jugular(5.158767)</t>
  </si>
  <si>
    <t>Concept=kv4(4.703837)</t>
  </si>
  <si>
    <t>Concept=ampa(3.829922)</t>
  </si>
  <si>
    <t>Concept=neuroprotection(4.181891)</t>
  </si>
  <si>
    <t>Concept=sensations(4.252503)</t>
  </si>
  <si>
    <t>Concept=nonselective(5.594253)</t>
  </si>
  <si>
    <t>Concept=(p)cerebral_cortex(3.799792)</t>
  </si>
  <si>
    <t>Concept=myenteric(5.172285)</t>
  </si>
  <si>
    <t>Concept=spiking(4.729638)</t>
  </si>
  <si>
    <t>Concept=nmda(3.833864)</t>
  </si>
  <si>
    <t>Concept=astroglial(4.223730)</t>
  </si>
  <si>
    <t>Concept=agonist(4.259242)</t>
  </si>
  <si>
    <t>Concept=gpcrs(6.314413)</t>
  </si>
  <si>
    <t>Concept=radiatum(3.821482)</t>
  </si>
  <si>
    <t>Concept=plantar(5.250115)</t>
  </si>
  <si>
    <t>Concept=gated(4.775597)</t>
  </si>
  <si>
    <t>Concept=boutons(3.891338)</t>
  </si>
  <si>
    <t>Concept=neurotoxic(4.257298)</t>
  </si>
  <si>
    <t>Concept=contralateral(4.260413)</t>
  </si>
  <si>
    <t>Concept=gpcr(6.372799)</t>
  </si>
  <si>
    <t>Concept=epileptic(3.836467)</t>
  </si>
  <si>
    <t>Concept=(p)myenteric_plexus(5.359117)</t>
  </si>
  <si>
    <t>Concept=ligand-gated(4.850630)</t>
  </si>
  <si>
    <t>Concept=post-synaptic(3.928391)</t>
  </si>
  <si>
    <t>Concept=neurotoxicity(4.301003)</t>
  </si>
  <si>
    <t>Concept=laminae(4.261128)</t>
  </si>
  <si>
    <t>Concept=(p)ca3_hippocampal(3.935175)</t>
  </si>
  <si>
    <t>Concept=calcium-activated(4.895132)</t>
  </si>
  <si>
    <t>Concept=puncta(3.930866)</t>
  </si>
  <si>
    <t>Concept=(p)gray_matter(4.305808)</t>
  </si>
  <si>
    <t>Concept=(p)ganglia_spinal(4.279030)</t>
  </si>
  <si>
    <t>Concept=spines(3.941993)</t>
  </si>
  <si>
    <t>Concept=protons(4.960984)</t>
  </si>
  <si>
    <t>Concept=(p)post-synaptic(3.934022)</t>
  </si>
  <si>
    <t>Concept=non-neuronal(4.357437)</t>
  </si>
  <si>
    <t>Concept=constriction(4.302842)</t>
  </si>
  <si>
    <t>Concept=mossy(3.952356)</t>
  </si>
  <si>
    <t>Concept=deactivation(4.978704)</t>
  </si>
  <si>
    <t>Concept=metabotropic(3.937869)</t>
  </si>
  <si>
    <t>Concept=thalamus(4.432862)</t>
  </si>
  <si>
    <t>Concept=superficial(4.371680)</t>
  </si>
  <si>
    <t>Concept=entorhinal(4.020397)</t>
  </si>
  <si>
    <t>Concept=muscarinic(4.995813)</t>
  </si>
  <si>
    <t>Concept=(p)dendritic_spines(3.938792)</t>
  </si>
  <si>
    <t>Concept=subventricular(4.459905)</t>
  </si>
  <si>
    <t>Concept=licking(4.394480)</t>
  </si>
  <si>
    <t>Concept=seizure(4.116108)</t>
  </si>
  <si>
    <t>Concept=a-type(5.000058)</t>
  </si>
  <si>
    <t>Concept=ionotropic(3.990462)</t>
  </si>
  <si>
    <t>Concept=neurogenic(4.504217)</t>
  </si>
  <si>
    <t>Concept=(p)mechanoreceptors(4.394480)</t>
  </si>
  <si>
    <t>Concept=cns(4.121429)</t>
  </si>
  <si>
    <t>Concept=prefrontal(4.050890)</t>
  </si>
  <si>
    <t>Concept=bbb(4.579072)</t>
  </si>
  <si>
    <t>Concept=mechanoreceptors(4.402212)</t>
  </si>
  <si>
    <t>Concept=layers(4.126711)</t>
  </si>
  <si>
    <t>Concept=(p)prefrontal_cortex(4.053288)</t>
  </si>
  <si>
    <t>Concept=neurofilaments(4.613498)</t>
  </si>
  <si>
    <t>Concept=antagonists(4.411574)</t>
  </si>
  <si>
    <t>Concept=(p)olfactory_bulb(4.168783)</t>
  </si>
  <si>
    <t>Concept=potentiation(4.065999)</t>
  </si>
  <si>
    <t>Concept=cords(4.618343)</t>
  </si>
  <si>
    <t>Concept=opioid(4.490118)</t>
  </si>
  <si>
    <t>Concept=cerebellar(4.169859)</t>
  </si>
  <si>
    <t>Concept=exocytosis(4.137306)</t>
  </si>
  <si>
    <t>Concept=magnification(4.682493)</t>
  </si>
  <si>
    <t>Concept=hyperalgesic(4.514250)</t>
  </si>
  <si>
    <t>Concept=locomotor(4.233808)</t>
  </si>
  <si>
    <t>Concept=striatum(4.159476)</t>
  </si>
  <si>
    <t>Concept=postmitotic(4.688099)</t>
  </si>
  <si>
    <t>Concept=desensitization(4.527434)</t>
  </si>
  <si>
    <t>Concept=epileptiform(4.261360)</t>
  </si>
  <si>
    <t>Concept=neurotransmitters(4.212605)</t>
  </si>
  <si>
    <t>Concept=(p)somatosensory_cortex(4.851294)</t>
  </si>
  <si>
    <t>Concept=acid-sensing(4.715332)</t>
  </si>
  <si>
    <t>Concept=dendrite(4.275231)</t>
  </si>
  <si>
    <t>Concept=quantal(4.238793)</t>
  </si>
  <si>
    <t>Concept=hemispheres(4.896364)</t>
  </si>
  <si>
    <t>Concept=transection(4.745070)</t>
  </si>
  <si>
    <t>Concept=pyramidale(4.296059)</t>
  </si>
  <si>
    <t>Concept=cholinergic(4.256522)</t>
  </si>
  <si>
    <t>Concept=(p)pc12(4.954655)</t>
  </si>
  <si>
    <t>Concept=(p)trigeminal_nucleus_spinal(4.891027)</t>
  </si>
  <si>
    <t>Concept=kainic(4.302780)</t>
  </si>
  <si>
    <t>Concept=(p)synaptosomes(4.309506)</t>
  </si>
  <si>
    <t>Concept=pc12(4.958516)</t>
  </si>
  <si>
    <t>Concept=mechanosensitive(4.899242)</t>
  </si>
  <si>
    <t>Concept=(p)motor_cortex(4.329114)</t>
  </si>
  <si>
    <t>Concept=synaptosomes(4.313245)</t>
  </si>
  <si>
    <t>Concept=motoneurons(5.049137)</t>
  </si>
  <si>
    <t>Concept=migraine(4.933180)</t>
  </si>
  <si>
    <t>Concept=bulb(4.341407)</t>
  </si>
  <si>
    <t>Concept=gabaa(4.314552)</t>
  </si>
  <si>
    <t>Concept=peripherin(5.401469)</t>
  </si>
  <si>
    <t>Concept=(p)horns(4.980712)</t>
  </si>
  <si>
    <t>Concept=schaffer(4.384664)</t>
  </si>
  <si>
    <t>Concept=striatal(4.378296)</t>
  </si>
  <si>
    <t>Concept=netrin(5.929703)</t>
  </si>
  <si>
    <t>Concept=proprioception(4.997419)</t>
  </si>
  <si>
    <t>Concept=epilepticus(4.446138)</t>
  </si>
  <si>
    <t>Concept=extrasynaptic(4.388879)</t>
  </si>
  <si>
    <t>Concept=purinergic(5.031620)</t>
  </si>
  <si>
    <t>Concept=(p)cerebellar_cortex(4.450990)</t>
  </si>
  <si>
    <t>Concept=bouton(4.431275)</t>
  </si>
  <si>
    <t>Concept=asic(5.057553)</t>
  </si>
  <si>
    <t>Concept=(p)olfactory_cortex(4.464944)</t>
  </si>
  <si>
    <t>Concept=(p)synaptic_membranes(4.462682)</t>
  </si>
  <si>
    <t>Concept=c-fos(5.102147)</t>
  </si>
  <si>
    <t>Concept=kainate(4.485966)</t>
  </si>
  <si>
    <t>Concept=releasable(4.465918)</t>
  </si>
  <si>
    <t>Concept=insensitivity(5.320810)</t>
  </si>
  <si>
    <t>Concept=neurons(4.532120)</t>
  </si>
  <si>
    <t>Concept=snare(4.558611)</t>
  </si>
  <si>
    <t>Concept=locomotion(4.572919)</t>
  </si>
  <si>
    <t>Concept=accumbens(4.576404)</t>
  </si>
  <si>
    <t>Concept=nissl(4.580419)</t>
  </si>
  <si>
    <t>Concept=nmdar(4.587269)</t>
  </si>
  <si>
    <t>Concept=(p)nucleus_accumbens(4.722356)</t>
  </si>
  <si>
    <t>Concept=gephyrin(4.589541)</t>
  </si>
  <si>
    <t>Concept=associative(4.836517)</t>
  </si>
  <si>
    <t>Concept=presynapse(4.604207)</t>
  </si>
  <si>
    <t>Concept=tonic-clonic(4.871216)</t>
  </si>
  <si>
    <t>Concept=synchronous(4.610801)</t>
  </si>
  <si>
    <t>Concept=electrographic(4.906119)</t>
  </si>
  <si>
    <t>Concept=trans-synaptic(4.627161)</t>
  </si>
  <si>
    <t>Concept=(p)ventral_tegmental(4.955438)</t>
  </si>
  <si>
    <t>Concept=somatodendritic(4.744832)</t>
  </si>
  <si>
    <t>Concept=convulsive(5.026437)</t>
  </si>
  <si>
    <t>Concept=gabab(4.824031)</t>
  </si>
  <si>
    <t>Concept=gamma-aminobutyric(5.018290)</t>
  </si>
  <si>
    <t>Concept=nicotinic(5.103325)</t>
  </si>
  <si>
    <t>Concept=(p)chromaffin(5.481332)</t>
  </si>
  <si>
    <t>Concept=chromaffin(5.484357)</t>
  </si>
  <si>
    <r>
      <t xml:space="preserve">Supplementary Table 1.4 Compbio outputs based on the </t>
    </r>
    <r>
      <rPr>
        <b/>
        <i/>
        <sz val="10"/>
        <color theme="1"/>
        <rFont val="Arial"/>
        <family val="2"/>
      </rPr>
      <t>in vivo</t>
    </r>
    <r>
      <rPr>
        <b/>
        <sz val="10"/>
        <color theme="1"/>
        <rFont val="Arial"/>
        <family val="2"/>
      </rPr>
      <t xml:space="preserve"> Down regulated DEGs from MDL-800 vs VEH  on NP tissues</t>
    </r>
  </si>
  <si>
    <r>
      <t xml:space="preserve">Supplementary Table 1.5 Compbio outputs based on the </t>
    </r>
    <r>
      <rPr>
        <b/>
        <i/>
        <sz val="10"/>
        <color theme="1"/>
        <rFont val="Arial"/>
        <family val="2"/>
      </rPr>
      <t>in vivo</t>
    </r>
    <r>
      <rPr>
        <b/>
        <sz val="10"/>
        <color theme="1"/>
        <rFont val="Arial"/>
        <family val="2"/>
      </rPr>
      <t xml:space="preserve"> UP regulated DEGs from MDL-800 vs VEH  on AF tissues</t>
    </r>
  </si>
  <si>
    <t>X:  1.92,Y: -0.26,Z:  0.11</t>
  </si>
  <si>
    <t>X: -0.47,Y: -0.64,Z:  0.14</t>
  </si>
  <si>
    <t>X: -0.50,Y: -0.39,Z: -0.03</t>
  </si>
  <si>
    <t>X: -0.40,Y: -0.31,Z: -0.23</t>
  </si>
  <si>
    <t>X: -0.35,Y: -0.88,Z: -0.40</t>
  </si>
  <si>
    <t>X: -0.48,Y: -0.47,Z:  0.08</t>
  </si>
  <si>
    <t>X: -0.44,Y: -0.19,Z: -0.28</t>
  </si>
  <si>
    <t>X: -0.26,Y: -1.51,Z:  0.34</t>
  </si>
  <si>
    <t>X:  0.01,Y: -0.81,Z: -0.09</t>
  </si>
  <si>
    <t>X: -0.41,Y: -0.84,Z: -0.11</t>
  </si>
  <si>
    <t>X:  1.87,Y: -0.35,Z:  0.02</t>
  </si>
  <si>
    <t>X:  0.63,Y: -0.31,Z: -0.86</t>
  </si>
  <si>
    <t>X:  0.38,Y: -0.23,Z: -0.53</t>
  </si>
  <si>
    <t>X:  0.57,Y: -0.95,Z: -0.97</t>
  </si>
  <si>
    <t>X:  1.98,Y: -0.06,Z:  0.14</t>
  </si>
  <si>
    <t>X: -0.51,Y: -0.01,Z:  0.03</t>
  </si>
  <si>
    <t>X:  1.39,Y:  0.34,Z: -0.12</t>
  </si>
  <si>
    <t>X:  1.89,Y: -0.24,Z:  0.15</t>
  </si>
  <si>
    <t>X:  2.25,Y: -0.25,Z:  0.01</t>
  </si>
  <si>
    <t>X:  0.91,Y:  0.24,Z:  0.28</t>
  </si>
  <si>
    <t>X:  1.76,Y:  0.49,Z: -1.27</t>
  </si>
  <si>
    <t>X: -0.53,Y: -0.40,Z:  0.12</t>
  </si>
  <si>
    <t>X:  1.72,Y: -0.09,Z:  0.16</t>
  </si>
  <si>
    <t>X: -0.55,Y: -0.09,Z:  0.02</t>
  </si>
  <si>
    <t>X: -0.76,Y:  0.22,Z: -0.48</t>
  </si>
  <si>
    <t>X:  0.85,Y: -0.56,Z: -0.97</t>
  </si>
  <si>
    <t>X: -0.73,Y:  0.00,Z: -0.12</t>
  </si>
  <si>
    <t>X:  0.89,Y: -0.44,Z: -0.43</t>
  </si>
  <si>
    <t>X: -0.71,Y: -0.06,Z:  0.30</t>
  </si>
  <si>
    <t>X: -0.57,Y: -0.26,Z:  0.09</t>
  </si>
  <si>
    <t>X: -1.11,Y:  0.09,Z:  0.38</t>
  </si>
  <si>
    <t>X: -0.38,Y:  0.11,Z: -1.01</t>
  </si>
  <si>
    <r>
      <t xml:space="preserve">Supplementary Table 1.6 Compbio outputs based on the </t>
    </r>
    <r>
      <rPr>
        <b/>
        <i/>
        <sz val="10"/>
        <color theme="1"/>
        <rFont val="Arial"/>
        <family val="2"/>
      </rPr>
      <t>in vivo</t>
    </r>
    <r>
      <rPr>
        <b/>
        <sz val="10"/>
        <color theme="1"/>
        <rFont val="Arial"/>
        <family val="2"/>
      </rPr>
      <t xml:space="preserve"> DOWN regulated DEGs from MDL-800 vs VEH  on AF tissues</t>
    </r>
  </si>
  <si>
    <t>Name=Spastic paraparesis ( 3.6)</t>
  </si>
  <si>
    <t>Name=Myelin sheath abaxonal region( 2.5) Glial cell projection elongation involved in axon ensheathment( 1.4) Node of Ranvier( 1.4)</t>
  </si>
  <si>
    <t>Name=PD-L1 expression and PD-1 checkpoint pathway in cancer( 4.2) Cross-presentation of soluble exogenous antigens (endosomes)( 4.2) Th1 T-Cell Costimulation( 3.9)</t>
  </si>
  <si>
    <t>Name=Perforin/Granzyme\/Lysis( 3.2) Antibody-dependent cellular cytotoxicity( 3.0) Natural killer cell lectin-like receptor binding( 2.0)</t>
  </si>
  <si>
    <t>Name=Myoblasts/Myogenesis( 3.7)</t>
  </si>
  <si>
    <t>Name=Myelinating Schwann cell( 3.1) Myelination of anterior lateral line nerve axons( 2.7) Cellular response to ciliary neurotrophic factor( 2.2)</t>
  </si>
  <si>
    <t>Name=CD8-positive, alpha-beta cytokine secreting effector T cell( 3.5) Immunoregulatory interactions between a Lymphoid and a non-Lymphoid cell( 3.3) Thymic plasmacytoid dendritic cell( 3.1)</t>
  </si>
  <si>
    <t>Name=Monocyte chemotactic protein-1 production( 4.0) Fractalkine/Macrophage Chemokines( 3.9) Pathogen-associated myd88-dependent Toll-like receptor-5 signaling( 3.7)</t>
  </si>
  <si>
    <t>Name=Pathogen-containing vacuole( 2.9) Cell-Autonomous Innate Immunity( 2.5) PTK6 Regulates RHO GTPases, RAS GTPase and MAP kinases( 1.7)</t>
  </si>
  <si>
    <t>Name=Positive regulation of diuresis by pressure natriuresis( 2.9) Apical/Basolateral Exchangers( 2.7) Renal convoluted tubule( 2.5)</t>
  </si>
  <si>
    <t>Name=Toxoplasma macrophage response( 2.2) Cytosolic sensors of pathogen-associated DNA ( 1.4) Parasite lifecycle stage( 1.4)</t>
  </si>
  <si>
    <t>Name=Caspase Activators and Caspases( 1.8)</t>
  </si>
  <si>
    <t>Name=Corneal Keratocytes( 3.2) Anterior stroma of cornea( 2.6)</t>
  </si>
  <si>
    <t>Name=Oligodendrocyte specification and differentiation, leading to myelin components for CNS( 4.6) Astrocytes/Oligodendrocytes( 3.5) Astrocyte chemotaxis( 1.9)</t>
  </si>
  <si>
    <t>Name=Human immunodeficiency virus infectious disease( 3.2) HIV-1 Nef: Negative effector of Fas and TNF-alpha( 2.1) CCR5 Related Co-receptors/Envelope proteins( 2.1)</t>
  </si>
  <si>
    <t>Name=TNF and Lymphotoxin Signaling( 1.3) Development and heterogeneity of the ILC family( 1.3)</t>
  </si>
  <si>
    <t>Name=SARS coronavirus and innate immunity( 3.9) H1N1 influenza virus( 3.3) Rig-I Irf/Antiviral Response( 2.5)</t>
  </si>
  <si>
    <t>Name=Malignant pleural mesothelioma( 3.4) Mesothelial cell of peritoneum( 3.0) Mesothelium of serous pericardium( 2.6)</t>
  </si>
  <si>
    <t>Name=Hemophagocytic lymphohistiocytosis( 4.1)</t>
  </si>
  <si>
    <t>Name=Allograft rejection( 2.0) Autoimmune lymphoproliferative syndrome( 1.8) Thymocytes and Anergy( 1.7)</t>
  </si>
  <si>
    <t>Name=Nitric Oxide Synthase (NOS) produces Nitric Oxide (NO)( 4.8)</t>
  </si>
  <si>
    <t>Name=Initiation of vRNA Synthesis( 1.2)</t>
  </si>
  <si>
    <t>Name=Antiviral mechanism by interferon-stimulated genes( 1.7) Suppression by virus of host RIG-I activity by viral RNA 5' processing( 1.4)</t>
  </si>
  <si>
    <t>Name=OAS antiviral response( 1.1)</t>
  </si>
  <si>
    <t>Name=Theme 25</t>
  </si>
  <si>
    <t>Name=Choroid plexus( 2.7)</t>
  </si>
  <si>
    <t>Entity=(e)plp1(1539.481965)</t>
  </si>
  <si>
    <t>Entity=(e)drp2(576.681652)</t>
  </si>
  <si>
    <t>Entity=(e)ifng(156.612219)</t>
  </si>
  <si>
    <t>Entity=(e)prf1(335.553852)</t>
  </si>
  <si>
    <t>Entity=(e)myog(2218.414436)</t>
  </si>
  <si>
    <t>Entity=(e)cntf(485.579608)</t>
  </si>
  <si>
    <t>Entity=(e)icos(97.278101)</t>
  </si>
  <si>
    <t>Entity=(e)cxcl10(100.093285)</t>
  </si>
  <si>
    <t>Entity=(e)iigp1(328.373935)</t>
  </si>
  <si>
    <t>Entity=(e)slc9a3(1011.023046)</t>
  </si>
  <si>
    <t>Entity=(e)iigp1(321.345098)</t>
  </si>
  <si>
    <t>Entity=(e)msmp(2397.030370)</t>
  </si>
  <si>
    <t>Entity=(e)kera(1175.127019)</t>
  </si>
  <si>
    <t>Entity=(e)plp1(198.895842)</t>
  </si>
  <si>
    <t>Entity=(e)ccr5(221.432734)</t>
  </si>
  <si>
    <t>Entity=(e)klrg1(224.164599)</t>
  </si>
  <si>
    <t>Entity=(e)zbp1(72.535170)</t>
  </si>
  <si>
    <t>Entity=(e)msln(815.300059)</t>
  </si>
  <si>
    <t>Entity=(e)prf1(493.349195)</t>
  </si>
  <si>
    <t>Entity=(e)themis(73.214535)</t>
  </si>
  <si>
    <t>Entity=(e)nos2(751.307242)</t>
  </si>
  <si>
    <t>Entity=(e)zbp1(115.752516)</t>
  </si>
  <si>
    <t>Entity=(e)rtp4(114.938230)</t>
  </si>
  <si>
    <t>Entity=(e)tgtp2(143.902037)</t>
  </si>
  <si>
    <t>Entity=(e)cntf(373.082217)</t>
  </si>
  <si>
    <t>Entity=(e)clic6(108.559293)</t>
  </si>
  <si>
    <t>Entity=(e)bcl2a1d(260.015327)</t>
  </si>
  <si>
    <t>Entity=(e)fa2h(1219.875812)</t>
  </si>
  <si>
    <t>Entity=(e)cadm4(562.790465)</t>
  </si>
  <si>
    <t>Entity=(e)pdcd1(78.103485)</t>
  </si>
  <si>
    <t>Entity=(e)klrg1(275.769970)</t>
  </si>
  <si>
    <t>Entity=(e)reg3g(94.871465)</t>
  </si>
  <si>
    <t>Entity=(e)plp1(293.850790)</t>
  </si>
  <si>
    <t>Entity=(e)pdcd1(96.142977)</t>
  </si>
  <si>
    <t>Entity=(e)ccl5(73.666463)</t>
  </si>
  <si>
    <t>Entity=(e)gm12250(230.805560)</t>
  </si>
  <si>
    <t>Entity=(e)cldn19(388.241210)</t>
  </si>
  <si>
    <t>Entity=(e)tgtp1(308.564834)</t>
  </si>
  <si>
    <t>Entity=(e)fasl(93.034044)</t>
  </si>
  <si>
    <t>Entity=(e)cntf(9.865791)</t>
  </si>
  <si>
    <t>Entity=(e)ugt8a(86.741236)</t>
  </si>
  <si>
    <t>Entity=(e)vtn(71.782620)</t>
  </si>
  <si>
    <t>Entity=(e)icos(189.305204)</t>
  </si>
  <si>
    <t>Entity=(e)cxcl10(68.257587)</t>
  </si>
  <si>
    <t>Entity=(e)pdcd1(8.893495)</t>
  </si>
  <si>
    <t>Entity=(e)klrd1(121.305547)</t>
  </si>
  <si>
    <t>Entity=(e)fasl(48.242677)</t>
  </si>
  <si>
    <t>Entity=(e)ifng(12.565674)</t>
  </si>
  <si>
    <t>Entity=(e)rtp4(63.373785)</t>
  </si>
  <si>
    <t>Entity=(e)zbp1(77.961295)</t>
  </si>
  <si>
    <t>Entity=(e)zbp1(72.521297)</t>
  </si>
  <si>
    <t>Entity=(e)drp2(36.974786)</t>
  </si>
  <si>
    <t>Entity=(e)stra6(88.497440)</t>
  </si>
  <si>
    <t>Entity=(e)ifng(27.526149)</t>
  </si>
  <si>
    <t>Entity=(e)ugt8a(209.744318)</t>
  </si>
  <si>
    <t>Entity=(e)cadm2(220.716246)</t>
  </si>
  <si>
    <t>Entity=(e)cd8a(55.563094)</t>
  </si>
  <si>
    <t>Entity=(e)klrd1(254.680252)</t>
  </si>
  <si>
    <t>Entity=(e)cntf(12.629007)</t>
  </si>
  <si>
    <t>Entity=(e)cadm4(154.679324)</t>
  </si>
  <si>
    <t>Entity=(e)ifng(58.185595)</t>
  </si>
  <si>
    <t>Entity=(e)cxcl9(53.464579)</t>
  </si>
  <si>
    <t>Entity=(e)tgtp1(202.005294)</t>
  </si>
  <si>
    <t>Entity=(e)rnu1-1(9.623155)</t>
  </si>
  <si>
    <t>Entity=(e)gm12250(183.898162)</t>
  </si>
  <si>
    <t>Entity=(e)zbp1(28.260617)</t>
  </si>
  <si>
    <t>Entity=(e)ccl5(9.223820)</t>
  </si>
  <si>
    <t>Entity=(e)cntf(62.641562)</t>
  </si>
  <si>
    <t>Entity=(e)ighv1-69(41.048093)</t>
  </si>
  <si>
    <t>Entity=(e)klrd1(88.741792)</t>
  </si>
  <si>
    <t>Entity=(e)rtp4(46.609477)</t>
  </si>
  <si>
    <t>Entity=(e)ifng(6.984431)</t>
  </si>
  <si>
    <t>Entity=(e)cxcl9(38.641498)</t>
  </si>
  <si>
    <t>Entity=(e)ifng(45.544437)</t>
  </si>
  <si>
    <t>Entity=(e)mal(10.168135)</t>
  </si>
  <si>
    <t>Entity=(e)iigp1(56.024528)</t>
  </si>
  <si>
    <t>Entity=(e)ifit1bl1(59.713087)</t>
  </si>
  <si>
    <t>Entity=(e)stra6(36.401178)</t>
  </si>
  <si>
    <t>Entity=(e)plp1(19.325317)</t>
  </si>
  <si>
    <t>Entity=(e)nos2(29.589812)</t>
  </si>
  <si>
    <t>Entity=(e)cxcl10(25.690032)</t>
  </si>
  <si>
    <t>Entity=(e)cxcl10(23.197024)</t>
  </si>
  <si>
    <t>Entity=(e)plp1(203.102128)</t>
  </si>
  <si>
    <t>Entity=(e)icos(54.056135)</t>
  </si>
  <si>
    <t>Entity=(e)fasl(135.554965)</t>
  </si>
  <si>
    <t>Entity=(e)cldn19(10.797946)</t>
  </si>
  <si>
    <t>Entity=(e)ugt8a(95.774870)</t>
  </si>
  <si>
    <t>Entity=(e)ccl22(54.201655)</t>
  </si>
  <si>
    <t>Entity=(e)zbp1(48.799480)</t>
  </si>
  <si>
    <t>Entity=(e)gbp5(181.406852)</t>
  </si>
  <si>
    <t>Entity=(e)nos2(6.733594)</t>
  </si>
  <si>
    <t>Entity=(e)gbp8(34.480244)</t>
  </si>
  <si>
    <t>Concept=pc-3(3.871559)</t>
  </si>
  <si>
    <t>Entity=(e)cxcl10(6.847577)</t>
  </si>
  <si>
    <t>Entity=(e)pmp2(54.324882)</t>
  </si>
  <si>
    <t>Entity=(e)ifng(38.899776)</t>
  </si>
  <si>
    <t>Entity=(e)pdcd1(61.396486)</t>
  </si>
  <si>
    <t>Entity=(e)vtn(42.108060)</t>
  </si>
  <si>
    <t>Entity=(e)cxcl10(5.010457)</t>
  </si>
  <si>
    <t>Entity=(e)cxcl10(28.982954)</t>
  </si>
  <si>
    <t>Entity=(e)msmp(37.448801)</t>
  </si>
  <si>
    <t>Entity=(e)acod1(9.771206)</t>
  </si>
  <si>
    <t>Entity=(e)ifit1bl1(51.879633)</t>
  </si>
  <si>
    <t>Entity=(e)cxcl10(55.998950)</t>
  </si>
  <si>
    <t>Entity=(e)tgtp1(32.437481)</t>
  </si>
  <si>
    <t>Entity=(e)fa2h(10.591730)</t>
  </si>
  <si>
    <t>Entity=(e)cldn19(27.201945)</t>
  </si>
  <si>
    <t>Entity=(e)ccl5(25.679740)</t>
  </si>
  <si>
    <t>Entity=(e)cxcl9(15.417295)</t>
  </si>
  <si>
    <t>Entity=(e)ugt8a(162.159179)</t>
  </si>
  <si>
    <t>Entity=(e)klrd1(47.680103)</t>
  </si>
  <si>
    <t>Entity=(e)gzmb(88.714200)</t>
  </si>
  <si>
    <t>Entity=(e)igsf11(5.284176)</t>
  </si>
  <si>
    <t>Entity=(e)drp2(76.338894)</t>
  </si>
  <si>
    <t>Entity=(e)fasl(45.862840)</t>
  </si>
  <si>
    <t>Entity=(e)ifng(42.018300)</t>
  </si>
  <si>
    <t>Entity=(e)tgtp2(83.820258)</t>
  </si>
  <si>
    <t>Entity=(e)mal(5.529807)</t>
  </si>
  <si>
    <t>Entity=(e)ifng(30.871899)</t>
  </si>
  <si>
    <t>Concept=lncap(4.072846)</t>
  </si>
  <si>
    <t>Entity=(e)fasl(5.781165)</t>
  </si>
  <si>
    <t>Entity=(e)fa2h(44.176465)</t>
  </si>
  <si>
    <t>Entity=(e)ccl5(22.277502)</t>
  </si>
  <si>
    <t>Entity=(e)reg3g(51.584418)</t>
  </si>
  <si>
    <t>Entity=(e)ifng(35.392582)</t>
  </si>
  <si>
    <t>Entity=(e)ccl5(3.802828)</t>
  </si>
  <si>
    <t>Entity=(e)klrg1(26.645394)</t>
  </si>
  <si>
    <t>Entity=(e)cd8b1(36.532719)</t>
  </si>
  <si>
    <t>Entity=(e)ccl22(4.309870)</t>
  </si>
  <si>
    <t>Entity=(e)cxcl10(38.896586)</t>
  </si>
  <si>
    <t>Entity=(e)iigp1(53.798774)</t>
  </si>
  <si>
    <t>Entity=(e)cxcl10(14.116804)</t>
  </si>
  <si>
    <t>Entity=(e)cadm4(9.135907)</t>
  </si>
  <si>
    <t>Entity=(e)cntf(22.418667)</t>
  </si>
  <si>
    <t>Entity=(e)cd6(10.637307)</t>
  </si>
  <si>
    <t>Entity=(e)fasl(8.998410)</t>
  </si>
  <si>
    <t>Entity=(e)fa2h(122.320497)</t>
  </si>
  <si>
    <t>Entity=(e)cxcl10(46.613362)</t>
  </si>
  <si>
    <t>Entity=(e)gzmk(78.094283)</t>
  </si>
  <si>
    <t>Concept=myogenic(2.320720)</t>
  </si>
  <si>
    <t>Entity=(e)pmp2(73.873494)</t>
  </si>
  <si>
    <t>Entity=(e)cd8a(41.784221)</t>
  </si>
  <si>
    <t>Entity=(e)ccl22(41.220194)</t>
  </si>
  <si>
    <t>Entity=(e)rny1(39.343392)</t>
  </si>
  <si>
    <t>Entity=(e)drp2(4.840789)</t>
  </si>
  <si>
    <t>Entity=(e)plp1(24.513032)</t>
  </si>
  <si>
    <t>Concept=du-145(4.343933)</t>
  </si>
  <si>
    <t>Entity=(e)ifng(5.327308)</t>
  </si>
  <si>
    <t>Entity=(e)cadm4(28.408206)</t>
  </si>
  <si>
    <t>Entity=(e)icos(20.114308)</t>
  </si>
  <si>
    <t>Entity=(e)ifng(42.360784)</t>
  </si>
  <si>
    <t>Entity=(e)ccl5(34.573878)</t>
  </si>
  <si>
    <t>Concept=(p)pleura(3.667070)</t>
  </si>
  <si>
    <t>Entity=(e)ifng(25.210874)</t>
  </si>
  <si>
    <t>Entity=(e)klrd1(25.571764)</t>
  </si>
  <si>
    <t>Entity=(e)cxcl10(3.616671)</t>
  </si>
  <si>
    <t>Entity=(e)gbp5(35.022726)</t>
  </si>
  <si>
    <t>Entity=(e)gbp5(43.014076)</t>
  </si>
  <si>
    <t>Entity=(e)ifng(11.257765)</t>
  </si>
  <si>
    <t>Entity=(e)nos2(7.787290)</t>
  </si>
  <si>
    <t>Entity=(e)plp1(16.804978)</t>
  </si>
  <si>
    <t>Entity=(e)ccl22(9.807611)</t>
  </si>
  <si>
    <t>Entity=(e)ccl5(8.140712)</t>
  </si>
  <si>
    <t>Entity=(e)snora73b(56.801089)</t>
  </si>
  <si>
    <t>Entity=(e)klrg1(44.442885)</t>
  </si>
  <si>
    <t>Entity=(e)ifng(53.845399)</t>
  </si>
  <si>
    <t>Concept=(p)myoblasts(2.337334)</t>
  </si>
  <si>
    <t>Entity=(e)fa2h(69.822292)</t>
  </si>
  <si>
    <t>Entity=(e)klrg1(32.203021)</t>
  </si>
  <si>
    <t>Entity=(e)ccr5(31.514144)</t>
  </si>
  <si>
    <t>Entity=(e)gbp8(36.585864)</t>
  </si>
  <si>
    <t>Concept=tubule(3.281048)</t>
  </si>
  <si>
    <t>Entity=(e)tgtp2(22.900069)</t>
  </si>
  <si>
    <t>Concept=androgen-independent(4.401220)</t>
  </si>
  <si>
    <t>Entity=(e)cxcl9(3.741846)</t>
  </si>
  <si>
    <t>Entity=(e)cxcl10(21.499791)</t>
  </si>
  <si>
    <t>Entity=(e)cxcl10(18.896317)</t>
  </si>
  <si>
    <t>Entity=(e)cd8a(27.860090)</t>
  </si>
  <si>
    <t>Entity=(e)ighv1-69(30.980377)</t>
  </si>
  <si>
    <t>Concept=pleural(3.683016)</t>
  </si>
  <si>
    <t>Entity=(e)pdcd1(15.187716)</t>
  </si>
  <si>
    <t>Entity=(e)cd6(24.938632)</t>
  </si>
  <si>
    <t>Entity=(e)ccl5(3.375195)</t>
  </si>
  <si>
    <t>Entity=(e)gm12250(32.077567)</t>
  </si>
  <si>
    <t>Entity=(e)gbp4(39.338898)</t>
  </si>
  <si>
    <t>Entity=(e)ankfn1(8.231088)</t>
  </si>
  <si>
    <t>Concept=motoneurons(5.404916)</t>
  </si>
  <si>
    <t>Entity=(e)mal(7.360839)</t>
  </si>
  <si>
    <t>Entity=(e)fasl(7.351351)</t>
  </si>
  <si>
    <t>Entity=(e)ifng(7.731374)</t>
  </si>
  <si>
    <t>Entity=(e)snora74a(53.051976)</t>
  </si>
  <si>
    <t>Entity=(e)ccl5(43.485716)</t>
  </si>
  <si>
    <t>Entity=(e)pdcd1(39.315483)</t>
  </si>
  <si>
    <t>Concept=myoblasts(2.502893)</t>
  </si>
  <si>
    <t>Entity=(e)cldn19(19.714155)</t>
  </si>
  <si>
    <t>Entity=(e)cxcl10(28.509171)</t>
  </si>
  <si>
    <t>Entity=(e)iigp1(28.286291)</t>
  </si>
  <si>
    <t>Entity=(e)gbp4(34.562007)</t>
  </si>
  <si>
    <t>Concept=exchanger(3.509150)</t>
  </si>
  <si>
    <t>Entity=(e)gbp5(19.447833)</t>
  </si>
  <si>
    <t>Concept=caspases(5.045762)</t>
  </si>
  <si>
    <t>Entity=(e)col6a6(3.437855)</t>
  </si>
  <si>
    <t>Entity=(e)c1ql3(20.537251)</t>
  </si>
  <si>
    <t>Entity=(e)cd8a(18.192977)</t>
  </si>
  <si>
    <t>Entity=(e)prf1(24.451033)</t>
  </si>
  <si>
    <t>Entity=(e)gbp5(29.455419)</t>
  </si>
  <si>
    <t>Concept=pleura(3.711920)</t>
  </si>
  <si>
    <t>Entity=(e)cd8a(12.996175)</t>
  </si>
  <si>
    <t>Entity=(e)cd8a(19.802878)</t>
  </si>
  <si>
    <t>Concept=nitric(3.136713)</t>
  </si>
  <si>
    <t>Entity=(e)ccr5(26.630043)</t>
  </si>
  <si>
    <t>Entity=(e)vtn(33.263843)</t>
  </si>
  <si>
    <t>Entity=(e)rtp4(6.925433)</t>
  </si>
  <si>
    <t>Concept=corticospinal(5.538423)</t>
  </si>
  <si>
    <t>Entity=(e)igsf11(6.488276)</t>
  </si>
  <si>
    <t>Entity=(e)cxcl9(6.918745)</t>
  </si>
  <si>
    <t>Entity=(e)tnip3(5.413050)</t>
  </si>
  <si>
    <t>Entity=(e)cntf(45.163563)</t>
  </si>
  <si>
    <t>Entity=(e)cxcl9(37.511181)</t>
  </si>
  <si>
    <t>Entity=(e)cd8a(30.638940)</t>
  </si>
  <si>
    <t>Concept=myotubes(2.591870)</t>
  </si>
  <si>
    <t>Entity=(e)nos2(12.885179)</t>
  </si>
  <si>
    <t>Entity=(e)cxcl9(27.812531)</t>
  </si>
  <si>
    <t>Entity=(e)gbp5(25.955619)</t>
  </si>
  <si>
    <t>Entity=(e)gm12185(25.297301)</t>
  </si>
  <si>
    <t>Concept=nhe3(3.557194)</t>
  </si>
  <si>
    <t>Entity=(e)zbp1(12.302434)</t>
  </si>
  <si>
    <t>Concept=rwpe-1(5.133604)</t>
  </si>
  <si>
    <t>Entity=(e)msln(3.360037)</t>
  </si>
  <si>
    <t>Entity=(e)ifng(19.612655)</t>
  </si>
  <si>
    <t>Entity=(e)klrd1(16.629730)</t>
  </si>
  <si>
    <t>Entity=(e)ccr5(17.292263)</t>
  </si>
  <si>
    <t>Entity=(e)gbp4(27.580529)</t>
  </si>
  <si>
    <t>Concept=mesothelioma(3.892604)</t>
  </si>
  <si>
    <t>Entity=(e)gzmb(9.053699)</t>
  </si>
  <si>
    <t>Entity=(e)pdcd1(18.383928)</t>
  </si>
  <si>
    <t>Concept=nos(3.152125)</t>
  </si>
  <si>
    <t>Entity=(e)gbp4(26.190269)</t>
  </si>
  <si>
    <t>Entity=(e)ifng(29.786347)</t>
  </si>
  <si>
    <t>Entity=(e)gbp4(5.222928)</t>
  </si>
  <si>
    <t>Concept=neurotrophin-3(5.671194)</t>
  </si>
  <si>
    <t>Entity=(e)cxcl10(5.138563)</t>
  </si>
  <si>
    <t>Entity=(e)gbp4(5.788508)</t>
  </si>
  <si>
    <t>Entity=(e)ccr5(5.214515)</t>
  </si>
  <si>
    <t>Entity=(e)pmp2(36.987910)</t>
  </si>
  <si>
    <t>Entity=(e)prf1(33.763737)</t>
  </si>
  <si>
    <t>Entity=(e)icos(18.401074)</t>
  </si>
  <si>
    <t>Concept=myod(2.598717)</t>
  </si>
  <si>
    <t>Entity=(e)cadm2(12.782072)</t>
  </si>
  <si>
    <t>Entity=(e)ccr5(25.462615)</t>
  </si>
  <si>
    <t>Entity=(e)acod1(24.576721)</t>
  </si>
  <si>
    <t>Entity=(e)sorcs1(19.473211)</t>
  </si>
  <si>
    <t>Concept=nephron(3.557902)</t>
  </si>
  <si>
    <t>Entity=(e)prf1(10.155261)</t>
  </si>
  <si>
    <t>Concept=androgen-insensitive(5.196289)</t>
  </si>
  <si>
    <t>Concept=(p)corneal_stroma(2.882572)</t>
  </si>
  <si>
    <t>Entity=(e)ccl5(17.287377)</t>
  </si>
  <si>
    <t>Entity=(e)pdcd1(15.144895)</t>
  </si>
  <si>
    <t>Entity=(e)ccl5(15.748045)</t>
  </si>
  <si>
    <t>Entity=(e)cxcl9(19.686233)</t>
  </si>
  <si>
    <t>Concept=mesothelial(3.921549)</t>
  </si>
  <si>
    <t>Entity=(e)ccl5(8.593140)</t>
  </si>
  <si>
    <t>Entity=(e)ccr5(18.312575)</t>
  </si>
  <si>
    <t>Concept=synthase(3.353032)</t>
  </si>
  <si>
    <t>Entity=(e)ccl5(23.409807)</t>
  </si>
  <si>
    <t>Entity=(e)ccl5(25.053523)</t>
  </si>
  <si>
    <t>Entity=(e)ccl5(5.065902)</t>
  </si>
  <si>
    <t>Concept=motoneuron(5.836888)</t>
  </si>
  <si>
    <t>Entity=(e)reg3g(4.757649)</t>
  </si>
  <si>
    <t>Entity=(e)cntf(5.372772)</t>
  </si>
  <si>
    <t>Entity=(e)mal(4.526803)</t>
  </si>
  <si>
    <t>Entity=(e)snora73a(21.528338)</t>
  </si>
  <si>
    <t>Entity=(e)fasl(33.075505)</t>
  </si>
  <si>
    <t>Entity=(e)cxcl9(15.275911)</t>
  </si>
  <si>
    <t>Concept=myogenesis(2.601901)</t>
  </si>
  <si>
    <t>Entity=(e)sorcs1(9.410118)</t>
  </si>
  <si>
    <t>Entity=(e)ccl5(24.960547)</t>
  </si>
  <si>
    <t>Entity=(e)fasl(16.637091)</t>
  </si>
  <si>
    <t>Entity=(e)gm4841(10.089274)</t>
  </si>
  <si>
    <t>Concept=convoluted(3.599724)</t>
  </si>
  <si>
    <t>Entity=(e)cd8a(6.719013)</t>
  </si>
  <si>
    <t>Concept=caspase-8(5.844015)</t>
  </si>
  <si>
    <t>Concept=cornea(3.105763)</t>
  </si>
  <si>
    <t>Entity=(e)drp2(17.129851)</t>
  </si>
  <si>
    <t>Entity=(e)klrg1(14.400662)</t>
  </si>
  <si>
    <t>Entity=(e)ccl22(15.475562)</t>
  </si>
  <si>
    <t>Entity=(e)iigp1(14.444279)</t>
  </si>
  <si>
    <t>Concept=epithelioid(4.085487)</t>
  </si>
  <si>
    <t>Entity=(e)fasl(6.041681)</t>
  </si>
  <si>
    <t>Entity=(e)cxcl10(18.090817)</t>
  </si>
  <si>
    <t>Concept=l-arginine(3.704038)</t>
  </si>
  <si>
    <t>Entity=(e)tgtp1(18.740685)</t>
  </si>
  <si>
    <t>Entity=(e)cxcl9(16.945639)</t>
  </si>
  <si>
    <t>Entity=(e)mal(4.686086)</t>
  </si>
  <si>
    <t>Concept=neurofascin(6.316657)</t>
  </si>
  <si>
    <t>Entity=(e)slc9a3(3.340185)</t>
  </si>
  <si>
    <t>Entity=(e)pdcd1(3.752505)</t>
  </si>
  <si>
    <t>Entity=(e)themis(3.613959)</t>
  </si>
  <si>
    <t>Entity=(e)mal(18.220881)</t>
  </si>
  <si>
    <t>Entity=(e)ccl22(32.587055)</t>
  </si>
  <si>
    <t>Entity=(e)ccl5(14.746992)</t>
  </si>
  <si>
    <t>Concept=myoblast(2.618570)</t>
  </si>
  <si>
    <t>Entity=(e)mal(7.549045)</t>
  </si>
  <si>
    <t>Entity=(e)klrd1(24.395397)</t>
  </si>
  <si>
    <t>Entity=(e)nos2(15.745765)</t>
  </si>
  <si>
    <t>Entity=(e)ifng(7.049238)</t>
  </si>
  <si>
    <t>Concept=ascending(3.910298)</t>
  </si>
  <si>
    <t>Entity=(e)slc9a3(6.237626)</t>
  </si>
  <si>
    <t>Concept=water-soluble(5.951141)</t>
  </si>
  <si>
    <t>Concept=(p)cornea(3.114688)</t>
  </si>
  <si>
    <t>Entity=(e)ccr5(12.132774)</t>
  </si>
  <si>
    <t>Entity=(e)zbp1(12.812975)</t>
  </si>
  <si>
    <t>Entity=(e)gzmb(13.199835)</t>
  </si>
  <si>
    <t>Entity=(e)acod1(11.211132)</t>
  </si>
  <si>
    <t>Concept=(p)epithelioid(4.109899)</t>
  </si>
  <si>
    <t>Entity=(e)ccl22(5.068884)</t>
  </si>
  <si>
    <t>Entity=(e)ccl5(16.605750)</t>
  </si>
  <si>
    <t>Concept=enos(3.880724)</t>
  </si>
  <si>
    <t>Entity=(e)cxcl9(15.432895)</t>
  </si>
  <si>
    <t>Entity=(e)acod1(16.067045)</t>
  </si>
  <si>
    <t>Entity=(e)gbp5(4.143574)</t>
  </si>
  <si>
    <t>Concept=(p)facial_nerve(6.767000)</t>
  </si>
  <si>
    <t>Concept=(p)choroid(3.817565)</t>
  </si>
  <si>
    <t>Concept=a2a(5.871333)</t>
  </si>
  <si>
    <t>Concept=spastic(3.031709)</t>
  </si>
  <si>
    <t>Entity=(e)cldn19(9.193205)</t>
  </si>
  <si>
    <t>Entity=(e)gzmb(28.600162)</t>
  </si>
  <si>
    <t>Entity=(e)cxcl10(13.873266)</t>
  </si>
  <si>
    <t>Concept=myotube(2.641877)</t>
  </si>
  <si>
    <t>Concept=(p)axons(3.038465)</t>
  </si>
  <si>
    <t>Entity=(e)cd6(15.375921)</t>
  </si>
  <si>
    <t>Entity=(e)reg3g(10.931196)</t>
  </si>
  <si>
    <t>Entity=(e)acod1(5.896055)</t>
  </si>
  <si>
    <t>Concept=basolateral(3.974389)</t>
  </si>
  <si>
    <t>Entity=(e)cxcl10(5.489076)</t>
  </si>
  <si>
    <t>Concept=corticosteroid(8.565219)</t>
  </si>
  <si>
    <t>Concept=(p)epithelium_corneal(3.130852)</t>
  </si>
  <si>
    <t>Entity=(e)iigp1(11.360778)</t>
  </si>
  <si>
    <t>Entity=(e)fasl(10.941433)</t>
  </si>
  <si>
    <t>Entity=(e)gzmk(12.705302)</t>
  </si>
  <si>
    <t>Entity=(e)ifit1bl1(11.091690)</t>
  </si>
  <si>
    <t>Concept=effusions(4.131819)</t>
  </si>
  <si>
    <t>Entity=(e)ankfn1(4.908112)</t>
  </si>
  <si>
    <t>Entity=(e)cxcl9(15.791807)</t>
  </si>
  <si>
    <t>Concept=vasodilation(4.243023)</t>
  </si>
  <si>
    <t>Entity=(e)tgtp2(12.816263)</t>
  </si>
  <si>
    <t>Entity=(e)ccr5(9.060614)</t>
  </si>
  <si>
    <t>Entity=(e)cxcl9(3.285168)</t>
  </si>
  <si>
    <t>Concept=(p)sural_nerve(7.314976)</t>
  </si>
  <si>
    <t>Concept=(p)choroid_plexus(3.879526)</t>
  </si>
  <si>
    <t>Concept=a2b(6.330812)</t>
  </si>
  <si>
    <t>Concept=paraparesis(3.367642)</t>
  </si>
  <si>
    <t>Entity=(e)nos2(3.675694)</t>
  </si>
  <si>
    <t>Entity=(e)ccr5(24.525079)</t>
  </si>
  <si>
    <t>Entity=(e)cd8b1(12.630793)</t>
  </si>
  <si>
    <t>Concept=myogenin(3.270557)</t>
  </si>
  <si>
    <t>Concept=nerves(3.039317)</t>
  </si>
  <si>
    <t>Entity=(e)ighv1-69(14.195226)</t>
  </si>
  <si>
    <t>Entity=(e)gm12250(9.270208)</t>
  </si>
  <si>
    <t>Entity=(e)slc9a3(5.319836)</t>
  </si>
  <si>
    <t>Concept=(p)loop_henle(3.990870)</t>
  </si>
  <si>
    <t>Entity=(e)cxcl9(5.149606)</t>
  </si>
  <si>
    <t>Concept=keratocytes(3.191039)</t>
  </si>
  <si>
    <t>Entity=(e)cadm2(10.796753)</t>
  </si>
  <si>
    <t>Entity=(e)cxcl9(8.067570)</t>
  </si>
  <si>
    <t>Entity=(e)cd6(10.948135)</t>
  </si>
  <si>
    <t>Entity=(e)ccr5(8.224966)</t>
  </si>
  <si>
    <t>Concept=asbestos(4.266660)</t>
  </si>
  <si>
    <t>Entity=(e)gzmk(4.642807)</t>
  </si>
  <si>
    <t>Entity=(e)icos(14.191530)</t>
  </si>
  <si>
    <t>Concept=nitrergic(4.536447)</t>
  </si>
  <si>
    <t>Entity=(e)acod1(10.114844)</t>
  </si>
  <si>
    <t>Entity=(e)tgtp1(8.616680)</t>
  </si>
  <si>
    <t>Concept=pkr(6.747730)</t>
  </si>
  <si>
    <t>Concept=sural(7.352599)</t>
  </si>
  <si>
    <t>Concept=choroid(3.902007)</t>
  </si>
  <si>
    <t>Concept=chills(7.400344)</t>
  </si>
  <si>
    <t>Concept=paraplegia(3.408584)</t>
  </si>
  <si>
    <t>Concept=ranvier(3.410707)</t>
  </si>
  <si>
    <t>Entity=(e)cd6(17.544582)</t>
  </si>
  <si>
    <t>Entity=(e)msln(11.639305)</t>
  </si>
  <si>
    <t>Concept=c2c12(3.329019)</t>
  </si>
  <si>
    <t>Concept=(p)nerve(3.043687)</t>
  </si>
  <si>
    <t>Entity=(e)gzmb(14.124459)</t>
  </si>
  <si>
    <t>Entity=(e)gbp4(9.208435)</t>
  </si>
  <si>
    <t>Entity=(e)plp1(5.209633)</t>
  </si>
  <si>
    <t>Concept=henle(4.004426)</t>
  </si>
  <si>
    <t>Entity=(e)klrg1(5.102123)</t>
  </si>
  <si>
    <t>Concept=corneal(3.324388)</t>
  </si>
  <si>
    <t>Entity=(e)nos2(10.633701)</t>
  </si>
  <si>
    <t>Entity=(e)ccl22(7.149740)</t>
  </si>
  <si>
    <t>Entity=(e)fasl(10.688442)</t>
  </si>
  <si>
    <t>Entity=(e)gm4955(6.054868)</t>
  </si>
  <si>
    <t>Concept=mesothelium(4.303489)</t>
  </si>
  <si>
    <t>Concept=hemophagocytic(4.267643)</t>
  </si>
  <si>
    <t>Entity=(e)trac(12.775909)</t>
  </si>
  <si>
    <t>Concept=(p)nitrergic(4.575925)</t>
  </si>
  <si>
    <t>Entity=(e)gm4955(9.703394)</t>
  </si>
  <si>
    <t>Entity=(e)nos2(6.930508)</t>
  </si>
  <si>
    <t>Concept=taenia(7.087172)</t>
  </si>
  <si>
    <t>Concept=plexus(4.325077)</t>
  </si>
  <si>
    <t>Concept=interleukin-18(7.472966)</t>
  </si>
  <si>
    <t>Concept=leukodystrophy(3.757364)</t>
  </si>
  <si>
    <t>Concept=paranodal(3.507778)</t>
  </si>
  <si>
    <t>Entity=(e)gzmk(16.906240)</t>
  </si>
  <si>
    <t>Entity=(e)ccr5(10.625912)</t>
  </si>
  <si>
    <t>Concept=(p)satellite_skeletal(3.720465)</t>
  </si>
  <si>
    <t>Concept=axons(3.049020)</t>
  </si>
  <si>
    <t>Entity=(e)prf1(13.972917)</t>
  </si>
  <si>
    <t>Entity=(e)icos(8.697601)</t>
  </si>
  <si>
    <t>Entity=(e)drp2(3.980679)</t>
  </si>
  <si>
    <t>Concept=medullary(4.259532)</t>
  </si>
  <si>
    <t>Entity=(e)nos2(4.634948)</t>
  </si>
  <si>
    <t>Concept=(p)corneal_keratocytes(3.347138)</t>
  </si>
  <si>
    <t>Entity=(e)cxcl9(10.075876)</t>
  </si>
  <si>
    <t>Entity=(e)msln(6.733858)</t>
  </si>
  <si>
    <t>Entity=(e)cxcl10(9.014730)</t>
  </si>
  <si>
    <t>Entity=(e)fasl(5.843159)</t>
  </si>
  <si>
    <t>Concept=effusion(4.338840)</t>
  </si>
  <si>
    <t>Concept=lymphohistiocytosis(4.425926)</t>
  </si>
  <si>
    <t>Entity=(e)ccl22(10.699530)</t>
  </si>
  <si>
    <t>Concept=cyclooxygenase(4.923524)</t>
  </si>
  <si>
    <t>Entity=(e)ifng(8.917402)</t>
  </si>
  <si>
    <t>Entity=(e)cd8a(4.707066)</t>
  </si>
  <si>
    <t>Concept=solium(7.206232)</t>
  </si>
  <si>
    <t>Concept=ependyma(5.433721)</t>
  </si>
  <si>
    <t>Concept=pdgf-ab(9.162646)</t>
  </si>
  <si>
    <t>Concept=pelizaeus-merzbacher(3.981941)</t>
  </si>
  <si>
    <t>Concept=paranode(3.768304)</t>
  </si>
  <si>
    <t>Entity=(e)cd8b1(14.939523)</t>
  </si>
  <si>
    <t>Entity=(e)msmp(9.672653)</t>
  </si>
  <si>
    <t>Concept=regenerating(4.255961)</t>
  </si>
  <si>
    <t>Concept=nerve(3.087982)</t>
  </si>
  <si>
    <t>Entity=(e)gzmk(12.958376)</t>
  </si>
  <si>
    <t>Entity=(e)pdcd1(8.177694)</t>
  </si>
  <si>
    <t>Entity=(e)prf1(3.574552)</t>
  </si>
  <si>
    <t>Concept=diuresis(4.289560)</t>
  </si>
  <si>
    <t>Entity=(e)gbp4(4.453523)</t>
  </si>
  <si>
    <t>Concept=corneas(3.413373)</t>
  </si>
  <si>
    <t>Entity=(e)acod1(8.234983)</t>
  </si>
  <si>
    <t>Entity=(e)gbp5(5.289920)</t>
  </si>
  <si>
    <t>Entity=(e)cxcl9(6.781529)</t>
  </si>
  <si>
    <t>Entity=(e)ccl22(5.628111)</t>
  </si>
  <si>
    <t>Concept=mesotheliomas(4.468898)</t>
  </si>
  <si>
    <t>Concept=hlh(5.186725)</t>
  </si>
  <si>
    <t>Entity=(e)cntf(5.527749)</t>
  </si>
  <si>
    <t>Concept=oxide-mediated(4.950023)</t>
  </si>
  <si>
    <t>Entity=(e)cadm2(7.248465)</t>
  </si>
  <si>
    <t>Entity=(e)pdcd1(3.654392)</t>
  </si>
  <si>
    <t>Concept=gmp-amp(7.617283)</t>
  </si>
  <si>
    <t>Concept=(p)ependyma(5.437646)</t>
  </si>
  <si>
    <t>Concept=leukodystrophies(4.025547)</t>
  </si>
  <si>
    <t>Concept=internode(3.790273)</t>
  </si>
  <si>
    <t>Entity=(e)msln(12.470871)</t>
  </si>
  <si>
    <t>Entity=(e)cd6(7.462241)</t>
  </si>
  <si>
    <t>Concept=mrf(4.264398)</t>
  </si>
  <si>
    <t>Concept=sciatic(3.111247)</t>
  </si>
  <si>
    <t>Entity=(e)reg3g(12.237999)</t>
  </si>
  <si>
    <t>Entity=(e)cntf(7.869943)</t>
  </si>
  <si>
    <t>Concept=vacuoles(4.063930)</t>
  </si>
  <si>
    <t>Concept=acid-base(4.474234)</t>
  </si>
  <si>
    <t>Entity=(e)ccr5(4.425269)</t>
  </si>
  <si>
    <t>Concept=keratocyte(3.456977)</t>
  </si>
  <si>
    <t>Entity=(e)ccl22(6.832953)</t>
  </si>
  <si>
    <t>Entity=(e)snora73a(5.130738)</t>
  </si>
  <si>
    <t>Entity=(e)trac(6.217987)</t>
  </si>
  <si>
    <t>Entity=(e)tgtp1(5.066629)</t>
  </si>
  <si>
    <t>Concept=pericardium(4.567765)</t>
  </si>
  <si>
    <t>Concept=coagulopathy(5.670418)</t>
  </si>
  <si>
    <t>Entity=(e)prf1(5.201926)</t>
  </si>
  <si>
    <t>Concept=arginase(5.183650)</t>
  </si>
  <si>
    <t>Entity=(e)vtn(6.769861)</t>
  </si>
  <si>
    <t>Entity=(e)icos(3.600102)</t>
  </si>
  <si>
    <t>Concept=cysticercosis(7.622715)</t>
  </si>
  <si>
    <t>Concept=ependymal(5.441272)</t>
  </si>
  <si>
    <t>Concept=hypomyelinating(4.126291)</t>
  </si>
  <si>
    <t>Concept=abaxonal(3.953642)</t>
  </si>
  <si>
    <t>Entity=(e)trac(8.911185)</t>
  </si>
  <si>
    <t>Entity=(e)vtn(6.911189)</t>
  </si>
  <si>
    <t>Concept=wasting(4.284021)</t>
  </si>
  <si>
    <t>Concept=schwann(3.140277)</t>
  </si>
  <si>
    <t>Entity=(e)cd8b1(10.771380)</t>
  </si>
  <si>
    <t>Entity=(e)mal(7.338539)</t>
  </si>
  <si>
    <t>Concept=(p)vacuoles(4.080354)</t>
  </si>
  <si>
    <t>Concept=diuretic(4.476428)</t>
  </si>
  <si>
    <t>Entity=(e)acod1(3.990745)</t>
  </si>
  <si>
    <t>Concept=limbal(3.678911)</t>
  </si>
  <si>
    <t>Entity=(e)mal(6.820822)</t>
  </si>
  <si>
    <t>Entity=(e)igsf11(3.959888)</t>
  </si>
  <si>
    <t>Entity=(e)themis(5.917614)</t>
  </si>
  <si>
    <t>Entity=(e)klrd1(4.933080)</t>
  </si>
  <si>
    <t>Concept=(p)pericardium(4.583287)</t>
  </si>
  <si>
    <t>Concept=hypercytokinemia(5.773935)</t>
  </si>
  <si>
    <t>Entity=(e)nos2(5.198547)</t>
  </si>
  <si>
    <t>Concept=anticonvulsant(5.864198)</t>
  </si>
  <si>
    <t>Entity=(e)themis(4.579183)</t>
  </si>
  <si>
    <t>Entity=(e)gzmk(3.395087)</t>
  </si>
  <si>
    <t>Concept=oas(8.007806)</t>
  </si>
  <si>
    <t>Concept=(p)tight_junctions(6.164550)</t>
  </si>
  <si>
    <t>Concept=myelopathy(4.299192)</t>
  </si>
  <si>
    <t>Concept=axolemma(4.137372)</t>
  </si>
  <si>
    <t>Entity=(e)gbp5(7.452651)</t>
  </si>
  <si>
    <t>Entity=(e)bcl2a1d(6.463784)</t>
  </si>
  <si>
    <t>Concept=ctx(4.540239)</t>
  </si>
  <si>
    <t>Concept=myelinated(3.307468)</t>
  </si>
  <si>
    <t>Entity=(e)acod1(9.971449)</t>
  </si>
  <si>
    <t>Entity=(e)cd8a(7.234611)</t>
  </si>
  <si>
    <t>Concept=vacuole(4.361810)</t>
  </si>
  <si>
    <t>Concept=brush(4.481533)</t>
  </si>
  <si>
    <t>Entity=(e)ccl5(3.392698)</t>
  </si>
  <si>
    <t>Concept=conjunctival(4.099520)</t>
  </si>
  <si>
    <t>Entity=(e)fasl(5.684742)</t>
  </si>
  <si>
    <t>Entity=(e)cd6(3.902573)</t>
  </si>
  <si>
    <t>Entity=(e)cd8b1(5.290305)</t>
  </si>
  <si>
    <t>Entity=(e)cd8a(4.906558)</t>
  </si>
  <si>
    <t>Concept=sarcomatoid(4.708813)</t>
  </si>
  <si>
    <t>Concept=nk-cell(5.887004)</t>
  </si>
  <si>
    <t>Entity=(e)trav2(5.075198)</t>
  </si>
  <si>
    <t>Concept=endotoxemia(6.154757)</t>
  </si>
  <si>
    <t>Entity=(e)myog(3.687149)</t>
  </si>
  <si>
    <t>Entity=(e)prf1(3.088258)</t>
  </si>
  <si>
    <t>Concept=all-trans(8.449198)</t>
  </si>
  <si>
    <t>Concept=diaphragmatic(7.740096)</t>
  </si>
  <si>
    <t>Concept=htlv-1-associated(4.591413)</t>
  </si>
  <si>
    <t>Concept=ensheathment(4.324182)</t>
  </si>
  <si>
    <t>Entity=(e)trbv2(7.373306)</t>
  </si>
  <si>
    <t>Entity=(e)ccl22(4.143333)</t>
  </si>
  <si>
    <t>Concept=(p)sciatic_nerve(3.504034)</t>
  </si>
  <si>
    <t>Entity=(e)msln(7.208349)</t>
  </si>
  <si>
    <t>Entity=(e)rnu1-1(7.222662)</t>
  </si>
  <si>
    <t>Concept=gtpases(4.662493)</t>
  </si>
  <si>
    <t>Concept=natriuresis(4.519866)</t>
  </si>
  <si>
    <t>Concept=toxoplasma(3.402537)</t>
  </si>
  <si>
    <t>Concept=stroma(4.370205)</t>
  </si>
  <si>
    <t>Entity=(e)pdcd1(3.781100)</t>
  </si>
  <si>
    <t>Entity=(e)prf1(3.595133)</t>
  </si>
  <si>
    <t>Concept=ilc3(5.370881)</t>
  </si>
  <si>
    <t>Entity=(e)klrg1(4.031183)</t>
  </si>
  <si>
    <t>Concept=(p)pleural_cavity(4.719074)</t>
  </si>
  <si>
    <t>Concept=nf-kappa(7.672280)</t>
  </si>
  <si>
    <t>Entity=(e)gzmb(4.498262)</t>
  </si>
  <si>
    <t>Concept=wnv(5.138739)</t>
  </si>
  <si>
    <t>Concept=rig-i(5.710287)</t>
  </si>
  <si>
    <t>Concept=shu(8.818023)</t>
  </si>
  <si>
    <t>Concept=erection(8.295508)</t>
  </si>
  <si>
    <t>Concept=2-hydroxylase(4.750990)</t>
  </si>
  <si>
    <t>Concept=schmidt-lanterman(4.439621)</t>
  </si>
  <si>
    <t>Entity=(e)nos2(6.611371)</t>
  </si>
  <si>
    <t>Entity=(e)zbp1(4.044116)</t>
  </si>
  <si>
    <t>Concept=(p)peripheral_nerves(3.766348)</t>
  </si>
  <si>
    <t>Entity=(e)nos2(6.447968)</t>
  </si>
  <si>
    <t>Entity=(e)rtp4(5.630965)</t>
  </si>
  <si>
    <t>Concept=gtpase(4.728904)</t>
  </si>
  <si>
    <t>Concept=microvilli(4.658582)</t>
  </si>
  <si>
    <t>Concept=parasite(3.599278)</t>
  </si>
  <si>
    <t>Entity=(e)klrg1(3.617191)</t>
  </si>
  <si>
    <t>Entity=(e)gzmb(3.392735)</t>
  </si>
  <si>
    <t>Concept=ilc(5.486803)</t>
  </si>
  <si>
    <t>Entity=(e)icos(3.869959)</t>
  </si>
  <si>
    <t>Concept=(p)peritoneum(4.821194)</t>
  </si>
  <si>
    <t>Concept=intra-epithelial(7.795244)</t>
  </si>
  <si>
    <t>Entity=(e)msln(3.916318)</t>
  </si>
  <si>
    <t>Concept=chikungunya(5.271501)</t>
  </si>
  <si>
    <t>Concept=parasitemia(5.906191)</t>
  </si>
  <si>
    <t>Concept=lymphotropic(4.835133)</t>
  </si>
  <si>
    <t>Concept=dystroglycan(4.467692)</t>
  </si>
  <si>
    <t>Entity=(e)zbp1(6.533367)</t>
  </si>
  <si>
    <t>Entity=(e)trac(3.621794)</t>
  </si>
  <si>
    <t>Concept=neurotrophic(3.783773)</t>
  </si>
  <si>
    <t>Entity=(e)trac(5.941666)</t>
  </si>
  <si>
    <t>Entity=(e)prf1(5.561582)</t>
  </si>
  <si>
    <t>Concept=vacuolar(4.855072)</t>
  </si>
  <si>
    <t>Concept=(p)microvilli(4.668141)</t>
  </si>
  <si>
    <t>Concept=gondii(3.605605)</t>
  </si>
  <si>
    <t>Entity=(e)cldn19(3.386920)</t>
  </si>
  <si>
    <t>Entity=(e)cd8b1(3.061901)</t>
  </si>
  <si>
    <t>Concept=ilc2(5.489360)</t>
  </si>
  <si>
    <t>Entity=(e)pdcd1(3.522075)</t>
  </si>
  <si>
    <t>Concept=peritoneum(4.823474)</t>
  </si>
  <si>
    <t>Entity=(e)klrg1(3.783993)</t>
  </si>
  <si>
    <t>Concept=vrna(5.677884)</t>
  </si>
  <si>
    <t>Concept=angiotensin-converting(5.959455)</t>
  </si>
  <si>
    <t>Concept=cajal(4.603197)</t>
  </si>
  <si>
    <t>Entity=(e)acod1(6.389584)</t>
  </si>
  <si>
    <t>Concept=cytotoxicity(3.718976)</t>
  </si>
  <si>
    <t>Concept=transection(3.850413)</t>
  </si>
  <si>
    <t>Entity=(e)slamf8(5.872806)</t>
  </si>
  <si>
    <t>Entity=(e)tgtp1(5.488262)</t>
  </si>
  <si>
    <t>Concept=pathogen-containing(4.945930)</t>
  </si>
  <si>
    <t>Concept=exchangers(4.676355)</t>
  </si>
  <si>
    <t>Concept=protozoan(4.024119)</t>
  </si>
  <si>
    <t>Entity=(e)clic6(3.320858)</t>
  </si>
  <si>
    <t>Concept=viruses(3.608867)</t>
  </si>
  <si>
    <t>Concept=ilc1(6.023636)</t>
  </si>
  <si>
    <t>Entity=(e)gzmb(3.237325)</t>
  </si>
  <si>
    <t>Concept=tuberculous(5.587792)</t>
  </si>
  <si>
    <t>Concept=graft(4.440688)</t>
  </si>
  <si>
    <t>Concept=flavivirus(5.689956)</t>
  </si>
  <si>
    <t>Concept=chagas(6.081240)</t>
  </si>
  <si>
    <t>Concept=necl(5.743246)</t>
  </si>
  <si>
    <t>Entity=(e)themis(6.006712)</t>
  </si>
  <si>
    <t>Concept=perforin(3.914493)</t>
  </si>
  <si>
    <t>Concept=(p)myelin_sheath(3.908802)</t>
  </si>
  <si>
    <t>Entity=(e)igsf11(5.481934)</t>
  </si>
  <si>
    <t>Entity=(e)c1ql3(4.820884)</t>
  </si>
  <si>
    <t>Concept=gtp(5.487727)</t>
  </si>
  <si>
    <t>Concept=transepithelial(4.793890)</t>
  </si>
  <si>
    <t>Concept=toxoplasmosis(4.166578)</t>
  </si>
  <si>
    <t>Entity=(e)icos(3.307434)</t>
  </si>
  <si>
    <t>Concept=infectious(3.610990)</t>
  </si>
  <si>
    <t>Concept=lymphotoxin(6.242957)</t>
  </si>
  <si>
    <t>Entity=(e)prf1(3.055579)</t>
  </si>
  <si>
    <t>Concept=asbestosis(5.631593)</t>
  </si>
  <si>
    <t>Concept=(p)transplants(4.635833)</t>
  </si>
  <si>
    <t>Concept=interferon-induced(5.699790)</t>
  </si>
  <si>
    <t>Concept=interferon-stimulated(6.099345)</t>
  </si>
  <si>
    <t>Concept=brain-derived(6.436083)</t>
  </si>
  <si>
    <t>Entity=(e)vtn(5.925241)</t>
  </si>
  <si>
    <t>Concept=lysis(4.032649)</t>
  </si>
  <si>
    <t>Concept=myelination(3.925511)</t>
  </si>
  <si>
    <t>Entity=(e)themis(5.356633)</t>
  </si>
  <si>
    <t>Entity=(e)msln(4.756645)</t>
  </si>
  <si>
    <t>Concept=cell-autonomous(5.500987)</t>
  </si>
  <si>
    <t>Concept=hypercalciuria(4.899598)</t>
  </si>
  <si>
    <t>Concept=apicomplexan(4.264966)</t>
  </si>
  <si>
    <t>Entity=(e)rtp4(3.064795)</t>
  </si>
  <si>
    <t>Concept=vaccine(3.632039)</t>
  </si>
  <si>
    <t>Concept=cd8-positive(6.988647)</t>
  </si>
  <si>
    <t>Concept=influenza(3.382122)</t>
  </si>
  <si>
    <t>Concept=(p)pericardial_fluid(5.967307)</t>
  </si>
  <si>
    <t>Concept=transplant(4.661782)</t>
  </si>
  <si>
    <t>Concept=rabies(5.912908)</t>
  </si>
  <si>
    <t>Entity=(e)reg3g(4.850514)</t>
  </si>
  <si>
    <t>Concept=lytic(4.314301)</t>
  </si>
  <si>
    <t>Concept=sheath(4.030729)</t>
  </si>
  <si>
    <t>Entity=(e)gbp5(4.952810)</t>
  </si>
  <si>
    <t>Entity=(e)klrg1(4.236799)</t>
  </si>
  <si>
    <t>Concept=chlamydia(5.563614)</t>
  </si>
  <si>
    <t>Concept=polyuria(5.006732)</t>
  </si>
  <si>
    <t>Concept=rhoptry(4.456006)</t>
  </si>
  <si>
    <t>Concept=cns(3.265597)</t>
  </si>
  <si>
    <t>Concept=vaccines(3.792688)</t>
  </si>
  <si>
    <t>Concept=cd4-positive(6.992396)</t>
  </si>
  <si>
    <t>Concept=antiviral(3.397001)</t>
  </si>
  <si>
    <t>Concept=pleurisy(6.074497)</t>
  </si>
  <si>
    <t>Concept=transplants(4.683477)</t>
  </si>
  <si>
    <t>Concept=virus-mediated(6.009523)</t>
  </si>
  <si>
    <t>Entity=(e)ighv1-69(4.474702)</t>
  </si>
  <si>
    <t>Concept=cytolysis(4.495350)</t>
  </si>
  <si>
    <t>Concept=myelinating(4.061309)</t>
  </si>
  <si>
    <t>Entity=(e)gm12250(3.170269)</t>
  </si>
  <si>
    <t>Entity=(e)cd6(4.081650)</t>
  </si>
  <si>
    <t>Concept=inclusions(5.581660)</t>
  </si>
  <si>
    <t>Concept=hco3-(5.130180)</t>
  </si>
  <si>
    <t>Concept=tachyzoite(4.528684)</t>
  </si>
  <si>
    <t>Concept=astrocytes(3.298780)</t>
  </si>
  <si>
    <t>Concept=epitope(3.804034)</t>
  </si>
  <si>
    <t>Concept=t-regulatory(7.011577)</t>
  </si>
  <si>
    <t>Concept=coronavirus(3.842107)</t>
  </si>
  <si>
    <t>Concept=fibrosing(8.471004)</t>
  </si>
  <si>
    <t>Concept=allograft(4.752869)</t>
  </si>
  <si>
    <t>Concept=syncytia(6.630931)</t>
  </si>
  <si>
    <t>Entity=(e)gbp4(4.457430)</t>
  </si>
  <si>
    <t>Concept=antibody-dependent(4.898668)</t>
  </si>
  <si>
    <t>Concept=(p)nerve_fibers(4.157312)</t>
  </si>
  <si>
    <t>Entity=(e)zbp1(3.131632)</t>
  </si>
  <si>
    <t>Entity=(e)klrd1(3.821027)</t>
  </si>
  <si>
    <t>Concept=entamoeba(7.003299)</t>
  </si>
  <si>
    <t>Concept=mineralocorticoid(5.397290)</t>
  </si>
  <si>
    <t>Concept=virulence(4.790557)</t>
  </si>
  <si>
    <t>Concept=glial(3.323601)</t>
  </si>
  <si>
    <t>Concept=hiv-1(3.948308)</t>
  </si>
  <si>
    <t>Concept=non-tfh(7.412815)</t>
  </si>
  <si>
    <t>Concept=virus-induced(3.993925)</t>
  </si>
  <si>
    <t>Concept=graft-versus-host(4.896510)</t>
  </si>
  <si>
    <t>Concept=dna-sensing(7.290909)</t>
  </si>
  <si>
    <t>Entity=(e)iigp1(4.192645)</t>
  </si>
  <si>
    <t>Concept=granulysin(5.109938)</t>
  </si>
  <si>
    <t>Concept=sheaths(4.186913)</t>
  </si>
  <si>
    <t>Concept=helper(3.416659)</t>
  </si>
  <si>
    <t>Entity=(e)gzmb(3.417223)</t>
  </si>
  <si>
    <t>Concept=tapeworm(8.385729)</t>
  </si>
  <si>
    <t>Concept=hypomagnesemia(5.434132)</t>
  </si>
  <si>
    <t>Concept=anti-parasitic(4.892373)</t>
  </si>
  <si>
    <t>Concept=(p)astrocytes(3.403562)</t>
  </si>
  <si>
    <t>Concept=viremia(3.986006)</t>
  </si>
  <si>
    <t>Concept=syncytial(3.999136)</t>
  </si>
  <si>
    <t>Concept=grafts(4.979810)</t>
  </si>
  <si>
    <t>Entity=(e)slamf8(4.151480)</t>
  </si>
  <si>
    <t>Concept=nk-mediated(5.136080)</t>
  </si>
  <si>
    <t>Concept=ciliary(4.210684)</t>
  </si>
  <si>
    <t>Concept=effector(3.424214)</t>
  </si>
  <si>
    <t>Concept=cytokine(3.228632)</t>
  </si>
  <si>
    <t>Concept=protozoa(4.950972)</t>
  </si>
  <si>
    <t>Concept=(p)microglia(3.419712)</t>
  </si>
  <si>
    <t>Concept=immunodeficiency(4.082800)</t>
  </si>
  <si>
    <t>Concept=h1n1(4.121925)</t>
  </si>
  <si>
    <t>Concept=allografts(5.214089)</t>
  </si>
  <si>
    <t>Concept=antigen(3.152491)</t>
  </si>
  <si>
    <t>Concept=lectin-like(5.182475)</t>
  </si>
  <si>
    <t>Concept=(p)ciliary(4.212271)</t>
  </si>
  <si>
    <t>Concept=lymphoid(3.471938)</t>
  </si>
  <si>
    <t>Concept=cytokines(3.246752)</t>
  </si>
  <si>
    <t>Concept=oocyst(5.328906)</t>
  </si>
  <si>
    <t>Concept=microglia(3.421695)</t>
  </si>
  <si>
    <t>Concept=neutralization(4.101627)</t>
  </si>
  <si>
    <t>Concept=virus-infected(4.162002)</t>
  </si>
  <si>
    <t>Concept=(p)allografts(5.219033)</t>
  </si>
  <si>
    <t>Concept=immunity(3.157834)</t>
  </si>
  <si>
    <t>Concept=choriomeningitis(5.257929)</t>
  </si>
  <si>
    <t>Concept=pns(4.288944)</t>
  </si>
  <si>
    <t>Concept=(p)lymphoid(3.478790)</t>
  </si>
  <si>
    <t>Concept=macrophage(3.318269)</t>
  </si>
  <si>
    <t>Concept=pvs(5.634625)</t>
  </si>
  <si>
    <t>Concept=microglial(3.460197)</t>
  </si>
  <si>
    <t>Concept=spike(4.228223)</t>
  </si>
  <si>
    <t>Concept=lungs(4.284655)</t>
  </si>
  <si>
    <t>Concept=thymocytes(5.236366)</t>
  </si>
  <si>
    <t>Concept=dendritic(3.215600)</t>
  </si>
  <si>
    <t>Concept=trail(5.272175)</t>
  </si>
  <si>
    <t>Concept=neurotrophins(4.378772)</t>
  </si>
  <si>
    <t>Concept=monocytes(3.566663)</t>
  </si>
  <si>
    <t>Concept=innate(3.344602)</t>
  </si>
  <si>
    <t>Concept=sensors(6.000549)</t>
  </si>
  <si>
    <t>Concept=astrocyte(3.668447)</t>
  </si>
  <si>
    <t>Concept=cytomegalovirus(4.326458)</t>
  </si>
  <si>
    <t>Concept=sars(4.559004)</t>
  </si>
  <si>
    <t>Concept=(p)thymocytes(5.238275)</t>
  </si>
  <si>
    <t>Concept=antigens(3.218958)</t>
  </si>
  <si>
    <t>Concept=pore-forming(5.287709)</t>
  </si>
  <si>
    <t>Concept=hypomyelination(5.244325)</t>
  </si>
  <si>
    <t>Concept=cytotoxic(3.586851)</t>
  </si>
  <si>
    <t>Concept=anti-inflammatory(3.347825)</t>
  </si>
  <si>
    <t>Concept=xenobiotic(6.979593)</t>
  </si>
  <si>
    <t>Concept=myelin(3.697158)</t>
  </si>
  <si>
    <t>Concept=tropism(4.339005)</t>
  </si>
  <si>
    <t>Concept=bronchoalveolar(4.614170)</t>
  </si>
  <si>
    <t>Concept=jurkat(5.326371)</t>
  </si>
  <si>
    <t>Concept=(p)lymphocytes(3.222496)</t>
  </si>
  <si>
    <t>Concept=tissue-resident(5.336600)</t>
  </si>
  <si>
    <t>Concept=autografts(5.247003)</t>
  </si>
  <si>
    <t>Concept=(p)monocytes(3.598300)</t>
  </si>
  <si>
    <t>Concept=pro-inflammatory(3.368624)</t>
  </si>
  <si>
    <t>Concept=demyelination(3.808318)</t>
  </si>
  <si>
    <t>Concept=cmv(4.383510)</t>
  </si>
  <si>
    <t>Concept=h5n1(4.640724)</t>
  </si>
  <si>
    <t>Concept=(p)jurkat(5.331962)</t>
  </si>
  <si>
    <t>Concept=lymphocytes(3.231755)</t>
  </si>
  <si>
    <t>Concept=listeria(5.686325)</t>
  </si>
  <si>
    <t>Concept=(p)autografts(5.250259)</t>
  </si>
  <si>
    <t>Concept=treg(3.676320)</t>
  </si>
  <si>
    <t>Concept=chemokine(3.432179)</t>
  </si>
  <si>
    <t>Concept=oligodendrocytes(3.815604)</t>
  </si>
  <si>
    <t>Concept=bystander(4.534240)</t>
  </si>
  <si>
    <t>Concept=rhinovirus(4.731592)</t>
  </si>
  <si>
    <t>Concept=pha(5.378580)</t>
  </si>
  <si>
    <t>Concept=(p)dendritic(3.239063)</t>
  </si>
  <si>
    <t>Concept=perineurial(5.280180)</t>
  </si>
  <si>
    <t>Concept=(p)antigen-presenting(3.705629)</t>
  </si>
  <si>
    <t>Concept=il-6(3.552503)</t>
  </si>
  <si>
    <t>Concept=oligodendrocyte(3.889024)</t>
  </si>
  <si>
    <t>Concept=vaccinia(4.577674)</t>
  </si>
  <si>
    <t>Concept=ifn-stimulated(4.787114)</t>
  </si>
  <si>
    <t>Concept=cytokine-induced(5.659970)</t>
  </si>
  <si>
    <t>Concept=cd8(3.303444)</t>
  </si>
  <si>
    <t>Concept=p75ntr(5.333839)</t>
  </si>
  <si>
    <t>Concept=antigen-presenting(3.718713)</t>
  </si>
  <si>
    <t>Concept=lps(3.555498)</t>
  </si>
  <si>
    <t>Concept=neuroinflammatory(3.895221)</t>
  </si>
  <si>
    <t>Concept=viral(4.606465)</t>
  </si>
  <si>
    <t>Concept=ifnb(4.944048)</t>
  </si>
  <si>
    <t>Concept=thymocyte(5.808695)</t>
  </si>
  <si>
    <t>Concept=adaptive(3.373386)</t>
  </si>
  <si>
    <t>Concept=lysolecithin(5.660325)</t>
  </si>
  <si>
    <t>Concept=autoimmune(3.731075)</t>
  </si>
  <si>
    <t>Concept=il-10(3.571482)</t>
  </si>
  <si>
    <t>Concept=encephalomyelitis(4.138907)</t>
  </si>
  <si>
    <t>Concept=igm(4.718361)</t>
  </si>
  <si>
    <t>Concept=ifna(4.972068)</t>
  </si>
  <si>
    <t>Concept=lymphoproliferative(5.889425)</t>
  </si>
  <si>
    <t>Concept=th1(3.455094)</t>
  </si>
  <si>
    <t>Concept=tregs(3.892367)</t>
  </si>
  <si>
    <t>Concept=ligand(3.606635)</t>
  </si>
  <si>
    <t>Concept=demyelinating(4.164903)</t>
  </si>
  <si>
    <t>Concept=co-receptor(4.742753)</t>
  </si>
  <si>
    <t>Concept=flu(5.110873)</t>
  </si>
  <si>
    <t>Concept=(p)langerhans(5.892844)</t>
  </si>
  <si>
    <t>Concept=(p)th1(3.464039)</t>
  </si>
  <si>
    <t>Concept=splenic(3.923300)</t>
  </si>
  <si>
    <t>Concept=necrosis(3.688630)</t>
  </si>
  <si>
    <t>Concept=parenchyma(4.357517)</t>
  </si>
  <si>
    <t>Concept=seroconversion(4.760560)</t>
  </si>
  <si>
    <t>Concept=viral-induced(5.147941)</t>
  </si>
  <si>
    <t>Concept=langerhans(5.902799)</t>
  </si>
  <si>
    <t>Concept=lymphocyte(3.479769)</t>
  </si>
  <si>
    <t>Concept=(p)th17(3.956579)</t>
  </si>
  <si>
    <t>Concept=proinflammatory(3.717406)</t>
  </si>
  <si>
    <t>Concept=eae(4.480703)</t>
  </si>
  <si>
    <t>Concept=seropositive(4.774411)</t>
  </si>
  <si>
    <t>Concept=sars-cov-1(5.150424)</t>
  </si>
  <si>
    <t>Concept=granulocyte-macrophage(6.080995)</t>
  </si>
  <si>
    <t>Concept=immunological(3.517847)</t>
  </si>
  <si>
    <t>Concept=th17(3.966508)</t>
  </si>
  <si>
    <t>Concept=toll-like(3.736451)</t>
  </si>
  <si>
    <t>Concept=homeostatic(4.637751)</t>
  </si>
  <si>
    <t>Concept=adenovirus(4.778242)</t>
  </si>
  <si>
    <t>Concept=ddx58(5.233658)</t>
  </si>
  <si>
    <t>Concept=interleukin-15(6.499437)</t>
  </si>
  <si>
    <t>Concept=(p)lymph_nodes(3.560100)</t>
  </si>
  <si>
    <t>Concept=pd-1(4.003225)</t>
  </si>
  <si>
    <t>Concept=lipopolysaccharide(3.737739)</t>
  </si>
  <si>
    <t>Concept=brain-resident(5.017880)</t>
  </si>
  <si>
    <t>Concept=monocyte-derived(4.834678)</t>
  </si>
  <si>
    <t>Concept=isgf3(5.658205)</t>
  </si>
  <si>
    <t>Concept=(p)cytokine-induced_killer(7.268292)</t>
  </si>
  <si>
    <t>Concept=killer(3.571473)</t>
  </si>
  <si>
    <t>Concept=dcs(4.007348)</t>
  </si>
  <si>
    <t>Concept=tlr(3.748251)</t>
  </si>
  <si>
    <t>Concept=(p)putamen(5.062503)</t>
  </si>
  <si>
    <t>Concept=chronically(4.959718)</t>
  </si>
  <si>
    <t>Concept=coughing(5.714043)</t>
  </si>
  <si>
    <t>Concept=a-549(8.539949)</t>
  </si>
  <si>
    <t>Concept=spleen(3.579382)</t>
  </si>
  <si>
    <t>Concept=secreting(4.015600)</t>
  </si>
  <si>
    <t>Concept=chemokines(3.753677)</t>
  </si>
  <si>
    <t>Concept=caudate(5.067325)</t>
  </si>
  <si>
    <t>Concept=coreceptor(5.016987)</t>
  </si>
  <si>
    <t>Concept=(p)spleen(3.582219)</t>
  </si>
  <si>
    <t>Concept=costimulatory(4.035596)</t>
  </si>
  <si>
    <t>Concept=tnfa(3.761321)</t>
  </si>
  <si>
    <t>Concept=putamen(5.068298)</t>
  </si>
  <si>
    <t>Concept=cd154(5.519115)</t>
  </si>
  <si>
    <t>Concept=(p)killer(3.589629)</t>
  </si>
  <si>
    <t>Concept=autoimmunity(4.045611)</t>
  </si>
  <si>
    <t>Concept=il-12(3.837163)</t>
  </si>
  <si>
    <t>Concept=c1q(5.281651)</t>
  </si>
  <si>
    <t>Concept=s-specific(5.797599)</t>
  </si>
  <si>
    <t>Concept=t-cell(3.594846)</t>
  </si>
  <si>
    <t>Concept=subpopulations(4.052800)</t>
  </si>
  <si>
    <t>Concept=monocyte(3.863234)</t>
  </si>
  <si>
    <t>Concept=tnfs(7.233258)</t>
  </si>
  <si>
    <t>Concept=mononuclear(3.602955)</t>
  </si>
  <si>
    <t>Concept=leukocytes(4.096312)</t>
  </si>
  <si>
    <t>Concept=inducible(3.869730)</t>
  </si>
  <si>
    <t>Concept=cell-mediated(3.612097)</t>
  </si>
  <si>
    <t>Concept=killing(4.098782)</t>
  </si>
  <si>
    <t>Concept=chemotactic(3.890399)</t>
  </si>
  <si>
    <t>Concept=mhc(3.634363)</t>
  </si>
  <si>
    <t>Concept=immunomodulatory(4.139722)</t>
  </si>
  <si>
    <t>Concept=phagocytic(3.942633)</t>
  </si>
  <si>
    <t>Concept=cd3(3.674776)</t>
  </si>
  <si>
    <t>Concept=immunosuppression(4.149241)</t>
  </si>
  <si>
    <t>Concept=pathogen(3.943106)</t>
  </si>
  <si>
    <t>Concept=infiltrating(3.689667)</t>
  </si>
  <si>
    <t>Concept=il-17(4.207496)</t>
  </si>
  <si>
    <t>Concept=tlrs(3.958226)</t>
  </si>
  <si>
    <t>Concept=il-2(3.692867)</t>
  </si>
  <si>
    <t>Concept=programmed(4.253372)</t>
  </si>
  <si>
    <t>Concept=inflammasome(3.999596)</t>
  </si>
  <si>
    <t>Concept=th2(3.756888)</t>
  </si>
  <si>
    <t>Concept=pbmc(4.271231)</t>
  </si>
  <si>
    <t>Concept=il-1(4.165242)</t>
  </si>
  <si>
    <t>Concept=(p)th2(3.767873)</t>
  </si>
  <si>
    <t>Concept=immunoregulatory(4.302933)</t>
  </si>
  <si>
    <t>Concept=chemoattractant(4.222616)</t>
  </si>
  <si>
    <t>Concept=naive(3.815393)</t>
  </si>
  <si>
    <t>Concept=immunoglobulin(4.305373)</t>
  </si>
  <si>
    <t>Concept=gram-negative(4.235500)</t>
  </si>
  <si>
    <t>Concept=soluble(3.832299)</t>
  </si>
  <si>
    <t>Concept=infiltrates(4.307723)</t>
  </si>
  <si>
    <t>Concept=chemotaxis(4.236938)</t>
  </si>
  <si>
    <t>Concept=immune(3.848278)</t>
  </si>
  <si>
    <t>Concept=homing(4.317399)</t>
  </si>
  <si>
    <t>Concept=ip-10(4.240375)</t>
  </si>
  <si>
    <t>Concept=tcr(3.868314)</t>
  </si>
  <si>
    <t>Concept=myeloid-derived(4.444999)</t>
  </si>
  <si>
    <t>Concept=interferons(4.258095)</t>
  </si>
  <si>
    <t>Concept=priming(3.868640)</t>
  </si>
  <si>
    <t>Concept=lymphocytic(4.452162)</t>
  </si>
  <si>
    <t>Concept=antimicrobial(4.286407)</t>
  </si>
  <si>
    <t>Concept=ifn-gamma(3.891394)</t>
  </si>
  <si>
    <t>Concept=plasmacytoid(4.457209)</t>
  </si>
  <si>
    <t>Concept=marrow-derived(4.292887)</t>
  </si>
  <si>
    <t>Concept=monoclonal(3.927399)</t>
  </si>
  <si>
    <t>Concept=allogeneic(4.479797)</t>
  </si>
  <si>
    <t>Concept=il-18(4.382912)</t>
  </si>
  <si>
    <t>Concept=checkpoint(3.941914)</t>
  </si>
  <si>
    <t>Concept=(p)germinal_center(4.505844)</t>
  </si>
  <si>
    <t>Concept=lavage(4.406367)</t>
  </si>
  <si>
    <t>Concept=il-4(3.947581)</t>
  </si>
  <si>
    <t>Concept=pd1(4.558232)</t>
  </si>
  <si>
    <t>Concept=(p)phagocytes(4.485342)</t>
  </si>
  <si>
    <t>Concept=vaccination(3.958567)</t>
  </si>
  <si>
    <t>Concept=(p)myeloid-derived_suppressor(4.560615)</t>
  </si>
  <si>
    <t>Concept=phagocytes(4.487631)</t>
  </si>
  <si>
    <t>Concept=spleens(4.030306)</t>
  </si>
  <si>
    <t>Concept=hla-dr(4.575442)</t>
  </si>
  <si>
    <t>Concept=caspase-1(4.492005)</t>
  </si>
  <si>
    <t>Concept=ifn(4.035434)</t>
  </si>
  <si>
    <t>Concept=autoreactive(4.602743)</t>
  </si>
  <si>
    <t>Concept=inflammatory(4.533285)</t>
  </si>
  <si>
    <t>Concept=balb(4.038501)</t>
  </si>
  <si>
    <t>Concept=nkt(4.628791)</t>
  </si>
  <si>
    <t>Concept=peritoneal(4.540140)</t>
  </si>
  <si>
    <t>Concept=humoral(4.043746)</t>
  </si>
  <si>
    <t>Concept=intestinal(4.629523)</t>
  </si>
  <si>
    <t>Concept=(p)peritoneal(4.555452)</t>
  </si>
  <si>
    <t>Concept=interleukin(4.045238)</t>
  </si>
  <si>
    <t>Concept=tfh(4.661380)</t>
  </si>
  <si>
    <t>Concept=classically(4.556162)</t>
  </si>
  <si>
    <t>Concept=granzyme(4.054312)</t>
  </si>
  <si>
    <t>Concept=thymic(4.671500)</t>
  </si>
  <si>
    <t>Concept=pathogen-associated(4.585592)</t>
  </si>
  <si>
    <t>Concept=antigenic(4.063629)</t>
  </si>
  <si>
    <t>Concept=anergy(4.779112)</t>
  </si>
  <si>
    <t>Concept=stat(4.683078)</t>
  </si>
  <si>
    <t>Concept=tumor-associated(4.141488)</t>
  </si>
  <si>
    <t>Concept=mabs(4.807386)</t>
  </si>
  <si>
    <t>Concept=tuberculosis(4.697144)</t>
  </si>
  <si>
    <t>Concept=tumor-infiltrating(4.168102)</t>
  </si>
  <si>
    <t>Concept=double-positive(4.818506)</t>
  </si>
  <si>
    <t>Concept=prrs(4.712112)</t>
  </si>
  <si>
    <t>Concept=ctl(4.172939)</t>
  </si>
  <si>
    <t>Concept=activation-induced(4.819469)</t>
  </si>
  <si>
    <t>Concept=myd88-dependent(4.733782)</t>
  </si>
  <si>
    <t>Concept=syngeneic(4.190081)</t>
  </si>
  <si>
    <t>Concept=mesenteric(4.828440)</t>
  </si>
  <si>
    <t>Concept=anti-viral(4.762938)</t>
  </si>
  <si>
    <t>Concept=rejection(4.191852)</t>
  </si>
  <si>
    <t>Concept=propria(4.840309)</t>
  </si>
  <si>
    <t>Concept=macrophages(4.763259)</t>
  </si>
  <si>
    <t>Concept=pd-l1(4.192670)</t>
  </si>
  <si>
    <t>Concept=mdscs(4.855974)</t>
  </si>
  <si>
    <t>Concept=protein-1(4.788183)</t>
  </si>
  <si>
    <t>Concept=isotype(4.194314)</t>
  </si>
  <si>
    <t>Concept=colitis(4.875456)</t>
  </si>
  <si>
    <t>Concept=irf(4.809569)</t>
  </si>
  <si>
    <t>Concept=co-stimulatory(4.237475)</t>
  </si>
  <si>
    <t>Concept=cd40l(4.875857)</t>
  </si>
  <si>
    <t>Concept=jak(4.819521)</t>
  </si>
  <si>
    <t>Concept=t-cells(4.277879)</t>
  </si>
  <si>
    <t>Concept=immunomodulation(4.900112)</t>
  </si>
  <si>
    <t>Concept=septic(4.839766)</t>
  </si>
  <si>
    <t>Concept=exhaustion(4.279399)</t>
  </si>
  <si>
    <t>Concept=allergic(4.952720)</t>
  </si>
  <si>
    <t>Concept=pamp(4.846177)</t>
  </si>
  <si>
    <t>Concept=cytolytic(4.325593)</t>
  </si>
  <si>
    <t>Concept=mdsc(5.020448)</t>
  </si>
  <si>
    <t>Concept=c-c(4.848958)</t>
  </si>
  <si>
    <t>Concept=interferon-gamma(4.336201)</t>
  </si>
  <si>
    <t>Concept=double-negative(5.030604)</t>
  </si>
  <si>
    <t>Concept=inflammation(4.859287)</t>
  </si>
  <si>
    <t>Concept=autologous(4.349233)</t>
  </si>
  <si>
    <t>Concept=il17(5.136115)</t>
  </si>
  <si>
    <t>Concept=c-x-c(4.922095)</t>
  </si>
  <si>
    <t>Concept=mucosal(4.359927)</t>
  </si>
  <si>
    <t>Concept=il12(5.251637)</t>
  </si>
  <si>
    <t>Concept=interleukin-6(4.951897)</t>
  </si>
  <si>
    <t>Concept=stimulatory(4.380186)</t>
  </si>
  <si>
    <t>Concept=indoleamine(5.288281)</t>
  </si>
  <si>
    <t>Concept=ccl4(4.965792)</t>
  </si>
  <si>
    <t>Concept=immunologic(4.403545)</t>
  </si>
  <si>
    <t>Concept=cd95(5.293331)</t>
  </si>
  <si>
    <t>Concept=interleukins(5.022749)</t>
  </si>
  <si>
    <t>Concept=ova(4.452696)</t>
  </si>
  <si>
    <t>Concept=3-dioxygenase(5.330286)</t>
  </si>
  <si>
    <t>Concept=bactericidal(5.023423)</t>
  </si>
  <si>
    <t>Concept=evasion(4.455965)</t>
  </si>
  <si>
    <t>Concept=antibody(5.337980)</t>
  </si>
  <si>
    <t>Concept=il6(5.165539)</t>
  </si>
  <si>
    <t>Concept=gm-csf(4.456919)</t>
  </si>
  <si>
    <t>Concept=tonsils(5.457524)</t>
  </si>
  <si>
    <t>Concept=myd88-independent(5.177105)</t>
  </si>
  <si>
    <t>Concept=t-helper(4.541818)</t>
  </si>
  <si>
    <t>Concept=mdc(5.599652)</t>
  </si>
  <si>
    <t>Concept=(p)intestinal_mucosa(5.179751)</t>
  </si>
  <si>
    <t>Concept=(p)lymphocytes_tumor-infiltrating(4.573305)</t>
  </si>
  <si>
    <t>Concept=th22(5.614829)</t>
  </si>
  <si>
    <t>Concept=(p)peritoneal_cavity(5.182732)</t>
  </si>
  <si>
    <t>Concept=il-5(4.604237)</t>
  </si>
  <si>
    <t>Concept=inkt(5.665045)</t>
  </si>
  <si>
    <t>Concept=inflammasomes(5.211164)</t>
  </si>
  <si>
    <t>Concept=il-13(4.659790)</t>
  </si>
  <si>
    <t>Concept=il23(5.719081)</t>
  </si>
  <si>
    <t>Concept=granuloma(5.230225)</t>
  </si>
  <si>
    <t>Concept=antibody-mediated(4.674154)</t>
  </si>
  <si>
    <t>Concept=b10(5.793641)</t>
  </si>
  <si>
    <t>Concept=trif(5.252413)</t>
  </si>
  <si>
    <t>Concept=(p)lymphocyte_subsets(4.675109)</t>
  </si>
  <si>
    <t>Concept=infections(5.840560)</t>
  </si>
  <si>
    <t>Concept=granulomatous(5.253175)</t>
  </si>
  <si>
    <t>Concept=co-stimulation(4.682969)</t>
  </si>
  <si>
    <t>Concept=galectin(5.939935)</t>
  </si>
  <si>
    <t>Concept=glucocorticoids(5.282137)</t>
  </si>
  <si>
    <t>Concept=interleukin-2(4.716373)</t>
  </si>
  <si>
    <t>Concept=interleukin-8(5.301456)</t>
  </si>
  <si>
    <t>Concept=cross-presentation(4.745918)</t>
  </si>
  <si>
    <t>Concept=pyroptosis(5.313289)</t>
  </si>
  <si>
    <t>Concept=tnf-alpha(4.801939)</t>
  </si>
  <si>
    <t>Concept=granulomas(5.322771)</t>
  </si>
  <si>
    <t>Concept=ifns(4.813656)</t>
  </si>
  <si>
    <t>Concept=interferon-inducible(5.326258)</t>
  </si>
  <si>
    <t>Concept=mhc-ii(4.826839)</t>
  </si>
  <si>
    <t>Concept=aminotransferase(5.328966)</t>
  </si>
  <si>
    <t>Concept=il-7(4.845091)</t>
  </si>
  <si>
    <t>Concept=glucocorticoid(5.340651)</t>
  </si>
  <si>
    <t>Concept=infusion(4.856357)</t>
  </si>
  <si>
    <t>Concept=chemoattraction(5.502570)</t>
  </si>
  <si>
    <t>Concept=colony-stimulating(4.856869)</t>
  </si>
  <si>
    <t>Concept=necroptosis(5.598969)</t>
  </si>
  <si>
    <t>Concept=b16(4.866031)</t>
  </si>
  <si>
    <t>Concept=fractalkine(5.792601)</t>
  </si>
  <si>
    <t>Concept=costimulation(4.880725)</t>
  </si>
  <si>
    <t>Concept=mtb(5.817069)</t>
  </si>
  <si>
    <t>Concept=t-lymphocytes(4.888482)</t>
  </si>
  <si>
    <t>Concept=tnf-related(5.867494)</t>
  </si>
  <si>
    <t>Concept=(p)t-lymphocytes(4.891133)</t>
  </si>
  <si>
    <t>Concept=tnf(4.897925)</t>
  </si>
  <si>
    <t>Concept=t-lymphocyte(4.926930)</t>
  </si>
  <si>
    <t>Concept=splenocyte(4.932022)</t>
  </si>
  <si>
    <t>Concept=il-23(4.962485)</t>
  </si>
  <si>
    <t>Concept=memory(4.986819)</t>
  </si>
  <si>
    <t>Concept=mhcii(4.999880)</t>
  </si>
  <si>
    <t>Concept=lewis(5.063599)</t>
  </si>
  <si>
    <t>Concept=nk1(5.070351)</t>
  </si>
  <si>
    <t>Concept=th2-type(5.075223)</t>
  </si>
  <si>
    <t>Concept=dermatitis(5.107875)</t>
  </si>
  <si>
    <t>Concept=interleukin-12(5.190068)</t>
  </si>
  <si>
    <t>Concept=il2(5.285708)</t>
  </si>
  <si>
    <t>Concept=encapsulated(5.305771)</t>
  </si>
  <si>
    <t>Concept=eotaxin(5.518250)</t>
  </si>
  <si>
    <t>Concept=il-9(5.524658)</t>
  </si>
  <si>
    <t>Concept=tcell(5.718038)</t>
  </si>
  <si>
    <t>X:  1.29,Y: -0.06,Z: -0.59</t>
  </si>
  <si>
    <t>X:  1.56,Y:  0.34,Z: -0.24</t>
  </si>
  <si>
    <t>X: -0.35,Y:  0.05,Z:  0.04</t>
  </si>
  <si>
    <t>X: -0.47,Y:  0.10,Z: -0.08</t>
  </si>
  <si>
    <t>X:  1.27,Y:  1.97,Z: -0.46</t>
  </si>
  <si>
    <t>X:  1.14,Y:  0.41,Z: -0.18</t>
  </si>
  <si>
    <t>X: -0.37,Y:  0.10,Z:  0.00</t>
  </si>
  <si>
    <t>X: -0.22,Y: -0.10,Z:  0.08</t>
  </si>
  <si>
    <t>X:  0.02,Y: -1.20,Z: -0.86</t>
  </si>
  <si>
    <t>X:  1.01,Y: -0.46,Z:  2.12</t>
  </si>
  <si>
    <t>X: -0.24,Y: -0.80,Z: -0.43</t>
  </si>
  <si>
    <t>X: -0.02,Y:  0.21,Z:  0.04</t>
  </si>
  <si>
    <t>X:  1.06,Y: -0.14,Z:  1.26</t>
  </si>
  <si>
    <t>X:  0.49,Y:  0.14,Z: -0.31</t>
  </si>
  <si>
    <t>X: -0.47,Y: -0.07,Z: -0.07</t>
  </si>
  <si>
    <t>X: -1.11,Y:  0.19,Z: -0.23</t>
  </si>
  <si>
    <t>X: -0.47,Y: -0.30,Z: -0.14</t>
  </si>
  <si>
    <t>X: -0.18,Y: -0.23,Z:  1.25</t>
  </si>
  <si>
    <t>X: -0.67,Y: -0.14,Z:  0.00</t>
  </si>
  <si>
    <t>X: -0.39,Y:  0.30,Z:  0.06</t>
  </si>
  <si>
    <t>X:  0.41,Y: -0.20,Z: -0.14</t>
  </si>
  <si>
    <t>X: -0.56,Y: -0.80,Z: -0.71</t>
  </si>
  <si>
    <t>X: -0.39,Y: -0.39,Z: -0.30</t>
  </si>
  <si>
    <t>X: -0.05,Y: -0.61,Z: -0.67</t>
  </si>
  <si>
    <t>X:  1.67,Y:  0.52,Z: -0.24</t>
  </si>
  <si>
    <t>X:  1.07,Y:  0.23,Z: -0.36</t>
  </si>
  <si>
    <t>X: -0.59,Y:  0.07,Z:  0.6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Aptos Narrow"/>
      <family val="2"/>
      <scheme val="minor"/>
    </font>
    <font>
      <sz val="10"/>
      <color rgb="FF000000"/>
      <name val="Helvetica Neue"/>
      <family val="2"/>
    </font>
    <font>
      <b/>
      <sz val="10"/>
      <color rgb="FF000000"/>
      <name val="Helvetica Neue"/>
      <family val="2"/>
    </font>
    <font>
      <sz val="12"/>
      <color theme="1"/>
      <name val="Helvetica"/>
      <family val="2"/>
    </font>
    <font>
      <b/>
      <sz val="10"/>
      <color theme="1"/>
      <name val="Arial"/>
      <family val="2"/>
    </font>
    <font>
      <b/>
      <i/>
      <sz val="10"/>
      <color theme="1"/>
      <name val="Arial"/>
      <family val="2"/>
    </font>
  </fonts>
  <fills count="3">
    <fill>
      <patternFill patternType="none"/>
    </fill>
    <fill>
      <patternFill patternType="gray125"/>
    </fill>
    <fill>
      <patternFill patternType="solid">
        <fgColor theme="7" tint="0.79998168889431442"/>
        <bgColor indexed="64"/>
      </patternFill>
    </fill>
  </fills>
  <borders count="1">
    <border>
      <left/>
      <right/>
      <top/>
      <bottom/>
      <diagonal/>
    </border>
  </borders>
  <cellStyleXfs count="1">
    <xf numFmtId="0" fontId="0" fillId="0" borderId="0"/>
  </cellStyleXfs>
  <cellXfs count="12">
    <xf numFmtId="0" fontId="0" fillId="0" borderId="0" xfId="0"/>
    <xf numFmtId="0" fontId="2" fillId="0" borderId="0" xfId="0" applyFont="1"/>
    <xf numFmtId="0" fontId="1" fillId="0" borderId="0" xfId="0" applyFont="1"/>
    <xf numFmtId="0" fontId="3" fillId="0" borderId="0" xfId="0" applyFont="1"/>
    <xf numFmtId="0" fontId="4" fillId="0" borderId="0" xfId="0" applyFont="1" applyAlignment="1">
      <alignment vertical="center" wrapText="1"/>
    </xf>
    <xf numFmtId="0" fontId="0" fillId="0" borderId="0" xfId="0" applyFont="1"/>
    <xf numFmtId="0" fontId="4" fillId="0" borderId="0" xfId="0" applyFont="1" applyAlignment="1">
      <alignment vertical="center"/>
    </xf>
    <xf numFmtId="0" fontId="4" fillId="0" borderId="0" xfId="0" applyFont="1"/>
    <xf numFmtId="11" fontId="1" fillId="0" borderId="0" xfId="0" applyNumberFormat="1" applyFont="1"/>
    <xf numFmtId="0" fontId="4" fillId="2" borderId="0" xfId="0" applyFont="1" applyFill="1" applyAlignment="1">
      <alignment vertical="center"/>
    </xf>
    <xf numFmtId="0" fontId="4" fillId="0" borderId="0" xfId="0" applyFont="1" applyFill="1" applyAlignment="1">
      <alignment vertical="center"/>
    </xf>
    <xf numFmtId="0" fontId="4" fillId="0" borderId="0" xfId="0" quotePrefix="1" applyFont="1" applyFill="1"/>
  </cellXfs>
  <cellStyles count="1">
    <cellStyle name="Normal" xfId="0" builtinId="0"/>
  </cellStyles>
  <dxfs count="55">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DA00F8-F26C-8D4D-B6A1-B3AE389C692F}">
  <dimension ref="A1:AN320"/>
  <sheetViews>
    <sheetView zoomScale="200" workbookViewId="0">
      <selection activeCell="A12" sqref="A12"/>
    </sheetView>
  </sheetViews>
  <sheetFormatPr baseColWidth="10" defaultRowHeight="16" x14ac:dyDescent="0.2"/>
  <cols>
    <col min="1" max="1" width="28" customWidth="1"/>
    <col min="2" max="2" width="10.83203125" style="5"/>
  </cols>
  <sheetData>
    <row r="1" spans="1:40" ht="56" x14ac:dyDescent="0.2">
      <c r="A1" s="4" t="s">
        <v>5986</v>
      </c>
    </row>
    <row r="2" spans="1:40" x14ac:dyDescent="0.2">
      <c r="A2" s="6" t="s">
        <v>981</v>
      </c>
      <c r="B2" s="1" t="s">
        <v>1035</v>
      </c>
      <c r="C2" s="1" t="s">
        <v>1036</v>
      </c>
      <c r="D2" s="1" t="s">
        <v>1037</v>
      </c>
      <c r="E2" s="1" t="s">
        <v>1038</v>
      </c>
      <c r="F2" s="1" t="s">
        <v>1039</v>
      </c>
      <c r="G2" s="1" t="s">
        <v>1040</v>
      </c>
      <c r="H2" s="1" t="s">
        <v>1041</v>
      </c>
      <c r="I2" s="1" t="s">
        <v>1042</v>
      </c>
      <c r="J2" s="1" t="s">
        <v>1043</v>
      </c>
      <c r="K2" s="1" t="s">
        <v>1044</v>
      </c>
      <c r="L2" s="1" t="s">
        <v>1045</v>
      </c>
      <c r="M2" s="1" t="s">
        <v>1046</v>
      </c>
      <c r="N2" s="1" t="s">
        <v>1047</v>
      </c>
      <c r="O2" s="1" t="s">
        <v>1048</v>
      </c>
      <c r="P2" s="1" t="s">
        <v>1049</v>
      </c>
      <c r="Q2" s="1" t="s">
        <v>1050</v>
      </c>
      <c r="R2" s="1" t="s">
        <v>1051</v>
      </c>
      <c r="S2" s="1" t="s">
        <v>1052</v>
      </c>
      <c r="T2" s="1" t="s">
        <v>1053</v>
      </c>
      <c r="U2" s="1" t="s">
        <v>1054</v>
      </c>
      <c r="V2" s="1" t="s">
        <v>1055</v>
      </c>
      <c r="W2" s="1" t="s">
        <v>1056</v>
      </c>
      <c r="X2" s="1" t="s">
        <v>1057</v>
      </c>
      <c r="Y2" s="1" t="s">
        <v>1058</v>
      </c>
      <c r="Z2" s="1" t="s">
        <v>1059</v>
      </c>
      <c r="AA2" s="1" t="s">
        <v>1060</v>
      </c>
      <c r="AB2" s="1" t="s">
        <v>1061</v>
      </c>
      <c r="AC2" s="1" t="s">
        <v>1062</v>
      </c>
      <c r="AD2" s="1" t="s">
        <v>1063</v>
      </c>
      <c r="AE2" s="1" t="s">
        <v>1064</v>
      </c>
      <c r="AF2" s="1" t="s">
        <v>1065</v>
      </c>
      <c r="AG2" s="1" t="s">
        <v>1066</v>
      </c>
      <c r="AH2" s="1" t="s">
        <v>1067</v>
      </c>
      <c r="AI2" s="1" t="s">
        <v>1068</v>
      </c>
      <c r="AJ2" s="1" t="s">
        <v>1069</v>
      </c>
      <c r="AK2" s="1" t="s">
        <v>1070</v>
      </c>
      <c r="AL2" s="1" t="s">
        <v>1071</v>
      </c>
      <c r="AM2" s="1" t="s">
        <v>1072</v>
      </c>
      <c r="AN2" s="1" t="s">
        <v>1073</v>
      </c>
    </row>
    <row r="3" spans="1:40" x14ac:dyDescent="0.2">
      <c r="A3" s="6" t="s">
        <v>982</v>
      </c>
      <c r="B3" s="2">
        <v>1215765.51</v>
      </c>
      <c r="C3" s="2">
        <v>340421.72</v>
      </c>
      <c r="D3" s="2">
        <v>313504.93</v>
      </c>
      <c r="E3" s="2">
        <v>268512.34000000003</v>
      </c>
      <c r="F3" s="2">
        <v>256880.43</v>
      </c>
      <c r="G3" s="2">
        <v>208916.4</v>
      </c>
      <c r="H3" s="2">
        <v>204250.89</v>
      </c>
      <c r="I3" s="2">
        <v>202050.17</v>
      </c>
      <c r="J3" s="2">
        <v>198274.77</v>
      </c>
      <c r="K3" s="2">
        <v>196751.86</v>
      </c>
      <c r="L3" s="2">
        <v>186699.73</v>
      </c>
      <c r="M3" s="2">
        <v>178727.24</v>
      </c>
      <c r="N3" s="2">
        <v>170061.43</v>
      </c>
      <c r="O3" s="2">
        <v>169273.71</v>
      </c>
      <c r="P3" s="2">
        <v>154891.46</v>
      </c>
      <c r="Q3" s="2">
        <v>154081.20000000001</v>
      </c>
      <c r="R3" s="2">
        <v>149145.23000000001</v>
      </c>
      <c r="S3" s="2">
        <v>141620.97</v>
      </c>
      <c r="T3" s="2">
        <v>132573.26</v>
      </c>
      <c r="U3" s="2">
        <v>119733.03</v>
      </c>
      <c r="V3" s="2">
        <v>116408.42</v>
      </c>
      <c r="W3" s="2">
        <v>112506.28</v>
      </c>
      <c r="X3" s="2">
        <v>106789.26</v>
      </c>
      <c r="Y3" s="2">
        <v>106416.87</v>
      </c>
      <c r="Z3" s="2">
        <v>98228.27</v>
      </c>
      <c r="AA3" s="2">
        <v>96747.17</v>
      </c>
      <c r="AB3" s="2">
        <v>95265.15</v>
      </c>
      <c r="AC3" s="2">
        <v>94400.47</v>
      </c>
      <c r="AD3" s="2">
        <v>86883.41</v>
      </c>
      <c r="AE3" s="2">
        <v>86312</v>
      </c>
      <c r="AF3" s="2">
        <v>70513.89</v>
      </c>
      <c r="AG3" s="2">
        <v>70003.839999999997</v>
      </c>
      <c r="AH3" s="2">
        <v>68097.56</v>
      </c>
      <c r="AI3" s="2">
        <v>67956.320000000007</v>
      </c>
      <c r="AJ3" s="2">
        <v>66632.100000000006</v>
      </c>
      <c r="AK3" s="2">
        <v>55363.01</v>
      </c>
      <c r="AL3" s="2">
        <v>49147.07</v>
      </c>
      <c r="AM3" s="2">
        <v>31011.66</v>
      </c>
      <c r="AN3" s="2">
        <v>24534.080000000002</v>
      </c>
    </row>
    <row r="4" spans="1:40" x14ac:dyDescent="0.2">
      <c r="A4" s="6" t="s">
        <v>983</v>
      </c>
      <c r="B4" s="2" t="s">
        <v>5988</v>
      </c>
      <c r="C4" s="2" t="s">
        <v>5989</v>
      </c>
      <c r="D4" s="2" t="s">
        <v>5990</v>
      </c>
      <c r="E4" s="2" t="s">
        <v>5991</v>
      </c>
      <c r="F4" s="2" t="s">
        <v>5992</v>
      </c>
      <c r="G4" s="2" t="s">
        <v>5993</v>
      </c>
      <c r="H4" s="2" t="s">
        <v>5994</v>
      </c>
      <c r="I4" s="2" t="s">
        <v>5995</v>
      </c>
      <c r="J4" s="2" t="s">
        <v>5996</v>
      </c>
      <c r="K4" s="2" t="s">
        <v>5997</v>
      </c>
      <c r="L4" s="2" t="s">
        <v>5998</v>
      </c>
      <c r="M4" s="2" t="s">
        <v>5999</v>
      </c>
      <c r="N4" s="2" t="s">
        <v>6000</v>
      </c>
      <c r="O4" s="2" t="s">
        <v>6001</v>
      </c>
      <c r="P4" s="2" t="s">
        <v>6002</v>
      </c>
      <c r="Q4" s="2" t="s">
        <v>6003</v>
      </c>
      <c r="R4" s="2" t="s">
        <v>6004</v>
      </c>
      <c r="S4" s="2" t="s">
        <v>6005</v>
      </c>
      <c r="T4" s="2" t="s">
        <v>6006</v>
      </c>
      <c r="U4" s="2" t="s">
        <v>6007</v>
      </c>
      <c r="V4" s="2" t="s">
        <v>6008</v>
      </c>
      <c r="W4" s="2" t="s">
        <v>6009</v>
      </c>
      <c r="X4" s="2" t="s">
        <v>6010</v>
      </c>
      <c r="Y4" s="2" t="s">
        <v>6011</v>
      </c>
      <c r="Z4" s="2" t="s">
        <v>6012</v>
      </c>
      <c r="AA4" s="2" t="s">
        <v>6013</v>
      </c>
      <c r="AB4" s="2" t="s">
        <v>6014</v>
      </c>
      <c r="AC4" s="2" t="s">
        <v>6015</v>
      </c>
      <c r="AD4" s="2" t="s">
        <v>6016</v>
      </c>
      <c r="AE4" s="2" t="s">
        <v>6017</v>
      </c>
      <c r="AF4" s="2" t="s">
        <v>6018</v>
      </c>
      <c r="AG4" s="2" t="s">
        <v>6019</v>
      </c>
      <c r="AH4" s="2" t="s">
        <v>6020</v>
      </c>
      <c r="AI4" s="2" t="s">
        <v>6021</v>
      </c>
      <c r="AJ4" s="2" t="s">
        <v>6022</v>
      </c>
      <c r="AK4" s="2" t="s">
        <v>6023</v>
      </c>
      <c r="AL4" s="2" t="s">
        <v>6024</v>
      </c>
      <c r="AM4" s="2" t="s">
        <v>6025</v>
      </c>
      <c r="AN4" s="2" t="s">
        <v>6026</v>
      </c>
    </row>
    <row r="5" spans="1:40" x14ac:dyDescent="0.2">
      <c r="A5" s="7" t="s">
        <v>984</v>
      </c>
      <c r="B5" s="2">
        <v>212</v>
      </c>
      <c r="C5" s="2">
        <v>95</v>
      </c>
      <c r="D5" s="2">
        <v>201</v>
      </c>
      <c r="E5" s="2">
        <v>137</v>
      </c>
      <c r="F5" s="2">
        <v>270</v>
      </c>
      <c r="G5" s="2">
        <v>91</v>
      </c>
      <c r="H5" s="2">
        <v>123</v>
      </c>
      <c r="I5" s="2">
        <v>211</v>
      </c>
      <c r="J5" s="2">
        <v>118</v>
      </c>
      <c r="K5" s="2">
        <v>74</v>
      </c>
      <c r="L5" s="2">
        <v>158</v>
      </c>
      <c r="M5" s="2">
        <v>155</v>
      </c>
      <c r="N5" s="2">
        <v>49</v>
      </c>
      <c r="O5" s="2">
        <v>49</v>
      </c>
      <c r="P5" s="2">
        <v>103</v>
      </c>
      <c r="Q5" s="2">
        <v>168</v>
      </c>
      <c r="R5" s="2">
        <v>59</v>
      </c>
      <c r="S5" s="2">
        <v>119</v>
      </c>
      <c r="T5" s="2">
        <v>127</v>
      </c>
      <c r="U5" s="2">
        <v>88</v>
      </c>
      <c r="V5" s="2">
        <v>37</v>
      </c>
      <c r="W5" s="2">
        <v>56</v>
      </c>
      <c r="X5" s="2">
        <v>91</v>
      </c>
      <c r="Y5" s="2">
        <v>110</v>
      </c>
      <c r="Z5" s="2">
        <v>126</v>
      </c>
      <c r="AA5" s="2">
        <v>98</v>
      </c>
      <c r="AB5" s="2">
        <v>56</v>
      </c>
      <c r="AC5" s="2">
        <v>131</v>
      </c>
      <c r="AD5" s="2">
        <v>87</v>
      </c>
      <c r="AE5" s="2">
        <v>102</v>
      </c>
      <c r="AF5" s="2">
        <v>138</v>
      </c>
      <c r="AG5" s="2">
        <v>86</v>
      </c>
      <c r="AH5" s="2">
        <v>61</v>
      </c>
      <c r="AI5" s="2">
        <v>34</v>
      </c>
      <c r="AJ5" s="2">
        <v>103</v>
      </c>
      <c r="AK5" s="2">
        <v>70</v>
      </c>
      <c r="AL5" s="2">
        <v>20</v>
      </c>
      <c r="AM5" s="2">
        <v>35</v>
      </c>
      <c r="AN5" s="2">
        <v>34</v>
      </c>
    </row>
    <row r="6" spans="1:40" x14ac:dyDescent="0.2">
      <c r="A6" s="11" t="s">
        <v>1034</v>
      </c>
      <c r="B6" s="2">
        <v>91</v>
      </c>
      <c r="C6" s="2">
        <v>21</v>
      </c>
      <c r="D6" s="2">
        <v>27</v>
      </c>
      <c r="E6" s="2">
        <v>21</v>
      </c>
      <c r="F6" s="2">
        <v>42</v>
      </c>
      <c r="G6" s="2">
        <v>23</v>
      </c>
      <c r="H6" s="2">
        <v>24</v>
      </c>
      <c r="I6" s="2">
        <v>52</v>
      </c>
      <c r="J6" s="2">
        <v>16</v>
      </c>
      <c r="K6" s="2">
        <v>16</v>
      </c>
      <c r="L6" s="2">
        <v>28</v>
      </c>
      <c r="M6" s="2">
        <v>33</v>
      </c>
      <c r="N6" s="2">
        <v>9</v>
      </c>
      <c r="O6" s="2">
        <v>18</v>
      </c>
      <c r="P6" s="2">
        <v>26</v>
      </c>
      <c r="Q6" s="2">
        <v>59</v>
      </c>
      <c r="R6" s="2">
        <v>13</v>
      </c>
      <c r="S6" s="2">
        <v>15</v>
      </c>
      <c r="T6" s="2">
        <v>35</v>
      </c>
      <c r="U6" s="2">
        <v>18</v>
      </c>
      <c r="V6" s="2">
        <v>7</v>
      </c>
      <c r="W6" s="2">
        <v>5</v>
      </c>
      <c r="X6" s="2">
        <v>16</v>
      </c>
      <c r="Y6" s="2">
        <v>8</v>
      </c>
      <c r="Z6" s="2">
        <v>47</v>
      </c>
      <c r="AA6" s="2">
        <v>11</v>
      </c>
      <c r="AB6" s="2">
        <v>15</v>
      </c>
      <c r="AC6" s="2">
        <v>9</v>
      </c>
      <c r="AD6" s="2">
        <v>5</v>
      </c>
      <c r="AE6" s="2">
        <v>10</v>
      </c>
      <c r="AF6" s="2">
        <v>8</v>
      </c>
      <c r="AG6" s="2">
        <v>26</v>
      </c>
      <c r="AH6" s="2">
        <v>5</v>
      </c>
      <c r="AI6" s="2">
        <v>21</v>
      </c>
      <c r="AJ6" s="2">
        <v>13</v>
      </c>
      <c r="AK6" s="2">
        <v>12</v>
      </c>
      <c r="AL6" s="2">
        <v>12</v>
      </c>
      <c r="AM6" s="2">
        <v>7</v>
      </c>
      <c r="AN6" s="2">
        <v>6</v>
      </c>
    </row>
    <row r="7" spans="1:40" x14ac:dyDescent="0.2">
      <c r="A7" s="7" t="s">
        <v>985</v>
      </c>
      <c r="B7" s="2" t="s">
        <v>6027</v>
      </c>
      <c r="C7" s="8">
        <v>2.959E-5</v>
      </c>
      <c r="D7" s="2" t="s">
        <v>6027</v>
      </c>
      <c r="E7" s="2" t="s">
        <v>6027</v>
      </c>
      <c r="F7" s="2" t="s">
        <v>6027</v>
      </c>
      <c r="G7" s="2" t="s">
        <v>6027</v>
      </c>
      <c r="H7" s="2" t="s">
        <v>6027</v>
      </c>
      <c r="I7" s="2" t="s">
        <v>6027</v>
      </c>
      <c r="J7" s="2" t="s">
        <v>6027</v>
      </c>
      <c r="K7" s="2" t="s">
        <v>6027</v>
      </c>
      <c r="L7" s="2" t="s">
        <v>6027</v>
      </c>
      <c r="M7" s="2" t="s">
        <v>6027</v>
      </c>
      <c r="N7" s="2" t="s">
        <v>6027</v>
      </c>
      <c r="O7" s="2" t="s">
        <v>6027</v>
      </c>
      <c r="P7" s="2" t="s">
        <v>6027</v>
      </c>
      <c r="Q7" s="2" t="s">
        <v>6027</v>
      </c>
      <c r="R7" s="2" t="s">
        <v>6027</v>
      </c>
      <c r="S7" s="2" t="s">
        <v>6027</v>
      </c>
      <c r="T7" s="2" t="s">
        <v>6027</v>
      </c>
      <c r="U7" s="2" t="s">
        <v>6027</v>
      </c>
      <c r="V7" s="2" t="s">
        <v>6027</v>
      </c>
      <c r="W7" s="2" t="s">
        <v>6027</v>
      </c>
      <c r="X7" s="2" t="s">
        <v>6027</v>
      </c>
      <c r="Y7" s="2" t="s">
        <v>6027</v>
      </c>
      <c r="Z7" s="2" t="s">
        <v>6027</v>
      </c>
      <c r="AA7" s="2" t="s">
        <v>6027</v>
      </c>
      <c r="AB7" s="2" t="s">
        <v>6027</v>
      </c>
      <c r="AC7" s="2" t="s">
        <v>6027</v>
      </c>
      <c r="AD7" s="2" t="s">
        <v>6027</v>
      </c>
      <c r="AE7" s="2" t="s">
        <v>6027</v>
      </c>
      <c r="AF7" s="2" t="s">
        <v>6027</v>
      </c>
      <c r="AG7" s="2" t="s">
        <v>6027</v>
      </c>
      <c r="AH7" s="2" t="s">
        <v>6027</v>
      </c>
      <c r="AI7" s="2" t="s">
        <v>6027</v>
      </c>
      <c r="AJ7" s="2" t="s">
        <v>6027</v>
      </c>
      <c r="AK7" s="8">
        <v>7.3969999999999998E-5</v>
      </c>
      <c r="AL7" s="8">
        <v>1.036E-4</v>
      </c>
      <c r="AM7" s="8">
        <v>5.9179999999999996E-4</v>
      </c>
      <c r="AN7" s="8">
        <v>3.787E-3</v>
      </c>
    </row>
    <row r="8" spans="1:40" x14ac:dyDescent="0.2">
      <c r="A8" s="7" t="s">
        <v>986</v>
      </c>
      <c r="B8" s="2">
        <v>6.952</v>
      </c>
      <c r="C8" s="2">
        <v>2.464</v>
      </c>
      <c r="D8" s="2">
        <v>2.6139999999999999</v>
      </c>
      <c r="E8" s="2">
        <v>2.4820000000000002</v>
      </c>
      <c r="F8" s="2">
        <v>2.5830000000000002</v>
      </c>
      <c r="G8" s="2">
        <v>2.25</v>
      </c>
      <c r="H8" s="2">
        <v>2.3450000000000002</v>
      </c>
      <c r="I8" s="2">
        <v>2.4569999999999999</v>
      </c>
      <c r="J8" s="2">
        <v>2.5379999999999998</v>
      </c>
      <c r="K8" s="2">
        <v>2.6440000000000001</v>
      </c>
      <c r="L8" s="2">
        <v>2.6280000000000001</v>
      </c>
      <c r="M8" s="2">
        <v>2.6360000000000001</v>
      </c>
      <c r="N8" s="2">
        <v>2.6179999999999999</v>
      </c>
      <c r="O8" s="2">
        <v>2.7229999999999999</v>
      </c>
      <c r="P8" s="2">
        <v>2.6019999999999999</v>
      </c>
      <c r="Q8" s="2">
        <v>2.7029999999999998</v>
      </c>
      <c r="R8" s="2">
        <v>2.73</v>
      </c>
      <c r="S8" s="2">
        <v>2.7109999999999999</v>
      </c>
      <c r="T8" s="2">
        <v>2.657</v>
      </c>
      <c r="U8" s="2">
        <v>2.5139999999999998</v>
      </c>
      <c r="V8" s="2">
        <v>2.5659999999999998</v>
      </c>
      <c r="W8" s="2">
        <v>2.6150000000000002</v>
      </c>
      <c r="X8" s="2">
        <v>2.62</v>
      </c>
      <c r="Y8" s="2">
        <v>2.762</v>
      </c>
      <c r="Z8" s="2">
        <v>2.7149999999999999</v>
      </c>
      <c r="AA8" s="2">
        <v>2.859</v>
      </c>
      <c r="AB8" s="2">
        <v>3.0150000000000001</v>
      </c>
      <c r="AC8" s="2">
        <v>3.22</v>
      </c>
      <c r="AD8" s="2">
        <v>3.1709999999999998</v>
      </c>
      <c r="AE8" s="2">
        <v>3.3730000000000002</v>
      </c>
      <c r="AF8" s="2">
        <v>2.9689999999999999</v>
      </c>
      <c r="AG8" s="2">
        <v>3.1709999999999998</v>
      </c>
      <c r="AH8" s="2">
        <v>3.3079999999999998</v>
      </c>
      <c r="AI8" s="2">
        <v>3.5529999999999999</v>
      </c>
      <c r="AJ8" s="2">
        <v>3.7069999999999999</v>
      </c>
      <c r="AK8" s="2">
        <v>3.274</v>
      </c>
      <c r="AL8" s="2">
        <v>3.0449999999999999</v>
      </c>
      <c r="AM8" s="2">
        <v>2.0550000000000002</v>
      </c>
      <c r="AN8" s="2">
        <v>1.7509999999999999</v>
      </c>
    </row>
    <row r="9" spans="1:40" x14ac:dyDescent="0.2">
      <c r="A9" s="9" t="s">
        <v>1029</v>
      </c>
      <c r="B9" s="2" t="s">
        <v>1074</v>
      </c>
      <c r="C9" s="2" t="s">
        <v>1075</v>
      </c>
      <c r="D9" s="2" t="s">
        <v>1076</v>
      </c>
      <c r="E9" s="2" t="s">
        <v>1077</v>
      </c>
      <c r="F9" s="2" t="s">
        <v>1078</v>
      </c>
      <c r="G9" s="2" t="s">
        <v>1079</v>
      </c>
      <c r="H9" s="2" t="s">
        <v>1080</v>
      </c>
      <c r="I9" s="2" t="s">
        <v>1081</v>
      </c>
      <c r="J9" s="2" t="s">
        <v>1082</v>
      </c>
      <c r="K9" s="2" t="s">
        <v>1083</v>
      </c>
      <c r="L9" s="2" t="s">
        <v>1084</v>
      </c>
      <c r="M9" s="2" t="s">
        <v>1085</v>
      </c>
      <c r="N9" s="2" t="s">
        <v>1086</v>
      </c>
      <c r="O9" s="2" t="s">
        <v>1087</v>
      </c>
      <c r="P9" s="2" t="s">
        <v>1088</v>
      </c>
      <c r="Q9" s="2" t="s">
        <v>1089</v>
      </c>
      <c r="R9" s="2" t="s">
        <v>1090</v>
      </c>
      <c r="S9" s="2" t="s">
        <v>1091</v>
      </c>
      <c r="T9" s="2" t="s">
        <v>1092</v>
      </c>
      <c r="U9" s="2" t="s">
        <v>1093</v>
      </c>
      <c r="V9" s="2" t="s">
        <v>1094</v>
      </c>
      <c r="W9" s="2" t="s">
        <v>1095</v>
      </c>
      <c r="X9" s="2" t="s">
        <v>1096</v>
      </c>
      <c r="Y9" s="2" t="s">
        <v>1097</v>
      </c>
      <c r="Z9" s="2" t="s">
        <v>1098</v>
      </c>
      <c r="AA9" s="2" t="s">
        <v>1099</v>
      </c>
      <c r="AB9" s="2" t="s">
        <v>1100</v>
      </c>
      <c r="AC9" s="2" t="s">
        <v>1101</v>
      </c>
      <c r="AD9" s="2" t="s">
        <v>1102</v>
      </c>
      <c r="AE9" s="2" t="s">
        <v>1103</v>
      </c>
      <c r="AF9" s="2" t="s">
        <v>1104</v>
      </c>
      <c r="AG9" s="2" t="s">
        <v>1105</v>
      </c>
      <c r="AH9" s="2" t="s">
        <v>1106</v>
      </c>
      <c r="AI9" s="2" t="s">
        <v>1107</v>
      </c>
      <c r="AJ9" s="2" t="s">
        <v>1108</v>
      </c>
      <c r="AK9" s="2" t="s">
        <v>1109</v>
      </c>
      <c r="AL9" s="2" t="s">
        <v>1110</v>
      </c>
      <c r="AM9" s="2" t="s">
        <v>1111</v>
      </c>
      <c r="AN9" s="2" t="s">
        <v>1112</v>
      </c>
    </row>
    <row r="10" spans="1:40" x14ac:dyDescent="0.2">
      <c r="A10" s="10" t="s">
        <v>1030</v>
      </c>
      <c r="B10" s="2" t="s">
        <v>1113</v>
      </c>
      <c r="C10" s="2" t="s">
        <v>1114</v>
      </c>
      <c r="D10" s="2" t="s">
        <v>1115</v>
      </c>
      <c r="E10" s="2" t="s">
        <v>1116</v>
      </c>
      <c r="F10" s="2" t="s">
        <v>1117</v>
      </c>
      <c r="G10" s="2" t="s">
        <v>1118</v>
      </c>
      <c r="H10" s="2" t="s">
        <v>1119</v>
      </c>
      <c r="I10" s="2" t="s">
        <v>1120</v>
      </c>
      <c r="J10" s="2" t="s">
        <v>1121</v>
      </c>
      <c r="K10" s="2" t="s">
        <v>1122</v>
      </c>
      <c r="L10" s="2" t="s">
        <v>1123</v>
      </c>
      <c r="M10" s="2" t="s">
        <v>1124</v>
      </c>
      <c r="N10" s="2" t="s">
        <v>1125</v>
      </c>
      <c r="O10" s="2" t="s">
        <v>1126</v>
      </c>
      <c r="P10" s="2" t="s">
        <v>1127</v>
      </c>
      <c r="Q10" s="2" t="s">
        <v>1128</v>
      </c>
      <c r="R10" s="2" t="s">
        <v>1129</v>
      </c>
      <c r="S10" s="2" t="s">
        <v>1130</v>
      </c>
      <c r="T10" s="2" t="s">
        <v>1131</v>
      </c>
      <c r="U10" s="2" t="s">
        <v>1132</v>
      </c>
      <c r="V10" s="2" t="s">
        <v>1133</v>
      </c>
      <c r="W10" s="2" t="s">
        <v>1134</v>
      </c>
      <c r="X10" s="2" t="s">
        <v>1135</v>
      </c>
      <c r="Y10" s="2" t="s">
        <v>1136</v>
      </c>
      <c r="Z10" s="2" t="s">
        <v>1137</v>
      </c>
      <c r="AA10" s="2" t="s">
        <v>1138</v>
      </c>
      <c r="AB10" s="2" t="s">
        <v>1139</v>
      </c>
      <c r="AC10" s="2" t="s">
        <v>1140</v>
      </c>
      <c r="AD10" s="2" t="s">
        <v>1141</v>
      </c>
      <c r="AE10" s="2" t="s">
        <v>1142</v>
      </c>
      <c r="AF10" s="2" t="s">
        <v>1143</v>
      </c>
      <c r="AG10" s="2" t="s">
        <v>1144</v>
      </c>
      <c r="AH10" s="2" t="s">
        <v>1145</v>
      </c>
      <c r="AI10" s="2" t="s">
        <v>1146</v>
      </c>
      <c r="AJ10" s="2" t="s">
        <v>1147</v>
      </c>
      <c r="AK10" s="2" t="s">
        <v>1148</v>
      </c>
      <c r="AL10" s="2" t="s">
        <v>1149</v>
      </c>
      <c r="AM10" s="2" t="s">
        <v>1150</v>
      </c>
      <c r="AN10" s="2" t="s">
        <v>1151</v>
      </c>
    </row>
    <row r="11" spans="1:40" x14ac:dyDescent="0.2">
      <c r="B11" s="2" t="s">
        <v>1152</v>
      </c>
      <c r="C11" s="2" t="s">
        <v>1153</v>
      </c>
      <c r="D11" s="2" t="s">
        <v>1154</v>
      </c>
      <c r="E11" s="2" t="s">
        <v>1155</v>
      </c>
      <c r="F11" s="2" t="s">
        <v>1156</v>
      </c>
      <c r="G11" s="2" t="s">
        <v>1157</v>
      </c>
      <c r="H11" s="2" t="s">
        <v>1158</v>
      </c>
      <c r="I11" s="2" t="s">
        <v>1159</v>
      </c>
      <c r="J11" s="2" t="s">
        <v>1160</v>
      </c>
      <c r="K11" s="2" t="s">
        <v>1161</v>
      </c>
      <c r="L11" s="2" t="s">
        <v>1162</v>
      </c>
      <c r="M11" s="2" t="s">
        <v>1163</v>
      </c>
      <c r="N11" s="2" t="s">
        <v>1164</v>
      </c>
      <c r="O11" s="2" t="s">
        <v>1165</v>
      </c>
      <c r="P11" s="2" t="s">
        <v>1166</v>
      </c>
      <c r="Q11" s="2" t="s">
        <v>1167</v>
      </c>
      <c r="R11" s="2" t="s">
        <v>1168</v>
      </c>
      <c r="S11" s="2" t="s">
        <v>1169</v>
      </c>
      <c r="T11" s="2" t="s">
        <v>1170</v>
      </c>
      <c r="U11" s="2" t="s">
        <v>1171</v>
      </c>
      <c r="V11" s="2" t="s">
        <v>1172</v>
      </c>
      <c r="W11" s="2" t="s">
        <v>1173</v>
      </c>
      <c r="X11" s="2" t="s">
        <v>1174</v>
      </c>
      <c r="Y11" s="2" t="s">
        <v>1175</v>
      </c>
      <c r="Z11" s="2" t="s">
        <v>1176</v>
      </c>
      <c r="AA11" s="2" t="s">
        <v>1177</v>
      </c>
      <c r="AB11" s="2" t="s">
        <v>1178</v>
      </c>
      <c r="AC11" s="2" t="s">
        <v>1179</v>
      </c>
      <c r="AD11" s="2" t="s">
        <v>1180</v>
      </c>
      <c r="AE11" s="2" t="s">
        <v>1181</v>
      </c>
      <c r="AF11" s="2" t="s">
        <v>1182</v>
      </c>
      <c r="AG11" s="2" t="s">
        <v>1183</v>
      </c>
      <c r="AH11" s="2" t="s">
        <v>1184</v>
      </c>
      <c r="AI11" s="2" t="s">
        <v>1185</v>
      </c>
      <c r="AJ11" s="2" t="s">
        <v>1186</v>
      </c>
      <c r="AK11" s="2" t="s">
        <v>1187</v>
      </c>
      <c r="AL11" s="2" t="s">
        <v>1188</v>
      </c>
      <c r="AM11" s="2" t="s">
        <v>1189</v>
      </c>
      <c r="AN11" s="2" t="s">
        <v>1190</v>
      </c>
    </row>
    <row r="12" spans="1:40" x14ac:dyDescent="0.2">
      <c r="B12" s="2" t="s">
        <v>1191</v>
      </c>
      <c r="C12" s="2" t="s">
        <v>1192</v>
      </c>
      <c r="D12" s="2" t="s">
        <v>1193</v>
      </c>
      <c r="E12" s="2" t="s">
        <v>1194</v>
      </c>
      <c r="F12" s="2" t="s">
        <v>1195</v>
      </c>
      <c r="G12" s="2" t="s">
        <v>1196</v>
      </c>
      <c r="H12" s="2" t="s">
        <v>1197</v>
      </c>
      <c r="I12" s="2" t="s">
        <v>1198</v>
      </c>
      <c r="J12" s="2" t="s">
        <v>1199</v>
      </c>
      <c r="K12" s="2" t="s">
        <v>1200</v>
      </c>
      <c r="L12" s="2" t="s">
        <v>1201</v>
      </c>
      <c r="M12" s="2" t="s">
        <v>1202</v>
      </c>
      <c r="N12" s="2" t="s">
        <v>1203</v>
      </c>
      <c r="O12" s="2" t="s">
        <v>1204</v>
      </c>
      <c r="P12" s="2" t="s">
        <v>1205</v>
      </c>
      <c r="Q12" s="2" t="s">
        <v>1206</v>
      </c>
      <c r="R12" s="2" t="s">
        <v>1207</v>
      </c>
      <c r="S12" s="2" t="s">
        <v>1208</v>
      </c>
      <c r="T12" s="2" t="s">
        <v>1209</v>
      </c>
      <c r="U12" s="2" t="s">
        <v>1210</v>
      </c>
      <c r="V12" s="2" t="s">
        <v>1211</v>
      </c>
      <c r="W12" s="2" t="s">
        <v>1212</v>
      </c>
      <c r="X12" s="2" t="s">
        <v>1213</v>
      </c>
      <c r="Y12" s="2" t="s">
        <v>1214</v>
      </c>
      <c r="Z12" s="2" t="s">
        <v>1215</v>
      </c>
      <c r="AA12" s="2" t="s">
        <v>1216</v>
      </c>
      <c r="AB12" s="2" t="s">
        <v>1217</v>
      </c>
      <c r="AC12" s="2" t="s">
        <v>1218</v>
      </c>
      <c r="AD12" s="2" t="s">
        <v>1219</v>
      </c>
      <c r="AE12" s="2" t="s">
        <v>1220</v>
      </c>
      <c r="AF12" s="2" t="s">
        <v>1221</v>
      </c>
      <c r="AG12" s="2" t="s">
        <v>1222</v>
      </c>
      <c r="AH12" s="2" t="s">
        <v>1223</v>
      </c>
      <c r="AI12" s="2" t="s">
        <v>1224</v>
      </c>
      <c r="AJ12" s="2" t="s">
        <v>1225</v>
      </c>
      <c r="AK12" s="2" t="s">
        <v>1226</v>
      </c>
      <c r="AL12" s="2" t="s">
        <v>1227</v>
      </c>
      <c r="AM12" s="2" t="s">
        <v>1228</v>
      </c>
      <c r="AN12" s="2" t="s">
        <v>1229</v>
      </c>
    </row>
    <row r="13" spans="1:40" x14ac:dyDescent="0.2">
      <c r="B13" s="2" t="s">
        <v>1230</v>
      </c>
      <c r="C13" s="2" t="s">
        <v>1231</v>
      </c>
      <c r="D13" s="2" t="s">
        <v>1232</v>
      </c>
      <c r="E13" s="2" t="s">
        <v>1233</v>
      </c>
      <c r="F13" s="2" t="s">
        <v>1234</v>
      </c>
      <c r="G13" s="2" t="s">
        <v>1235</v>
      </c>
      <c r="H13" s="2" t="s">
        <v>1236</v>
      </c>
      <c r="I13" s="2" t="s">
        <v>1237</v>
      </c>
      <c r="J13" s="2" t="s">
        <v>1238</v>
      </c>
      <c r="K13" s="2" t="s">
        <v>1239</v>
      </c>
      <c r="L13" s="2" t="s">
        <v>1240</v>
      </c>
      <c r="M13" s="2" t="s">
        <v>1241</v>
      </c>
      <c r="N13" s="2" t="s">
        <v>1242</v>
      </c>
      <c r="O13" s="2" t="s">
        <v>1243</v>
      </c>
      <c r="P13" s="2" t="s">
        <v>1244</v>
      </c>
      <c r="Q13" s="2" t="s">
        <v>1245</v>
      </c>
      <c r="R13" s="2" t="s">
        <v>1246</v>
      </c>
      <c r="S13" s="2" t="s">
        <v>1247</v>
      </c>
      <c r="T13" s="2" t="s">
        <v>1248</v>
      </c>
      <c r="U13" s="2" t="s">
        <v>1249</v>
      </c>
      <c r="V13" s="2" t="s">
        <v>1250</v>
      </c>
      <c r="W13" s="2" t="s">
        <v>1251</v>
      </c>
      <c r="X13" s="2" t="s">
        <v>1252</v>
      </c>
      <c r="Y13" s="2" t="s">
        <v>1253</v>
      </c>
      <c r="Z13" s="2" t="s">
        <v>1254</v>
      </c>
      <c r="AA13" s="2" t="s">
        <v>1255</v>
      </c>
      <c r="AB13" s="2" t="s">
        <v>1256</v>
      </c>
      <c r="AC13" s="2" t="s">
        <v>1257</v>
      </c>
      <c r="AD13" s="2" t="s">
        <v>1258</v>
      </c>
      <c r="AE13" s="2" t="s">
        <v>1259</v>
      </c>
      <c r="AF13" s="2" t="s">
        <v>1260</v>
      </c>
      <c r="AG13" s="2" t="s">
        <v>1261</v>
      </c>
      <c r="AH13" s="2" t="s">
        <v>1262</v>
      </c>
      <c r="AI13" s="2" t="s">
        <v>1263</v>
      </c>
      <c r="AJ13" s="2" t="s">
        <v>1264</v>
      </c>
      <c r="AK13" s="2" t="s">
        <v>1265</v>
      </c>
      <c r="AL13" s="2" t="s">
        <v>1266</v>
      </c>
      <c r="AM13" s="2" t="s">
        <v>1267</v>
      </c>
      <c r="AN13" s="2" t="s">
        <v>1268</v>
      </c>
    </row>
    <row r="14" spans="1:40" x14ac:dyDescent="0.2">
      <c r="B14" s="2" t="s">
        <v>1269</v>
      </c>
      <c r="C14" s="2" t="s">
        <v>1270</v>
      </c>
      <c r="D14" s="2" t="s">
        <v>1271</v>
      </c>
      <c r="E14" s="2" t="s">
        <v>1272</v>
      </c>
      <c r="F14" s="2" t="s">
        <v>1273</v>
      </c>
      <c r="G14" s="2" t="s">
        <v>1274</v>
      </c>
      <c r="H14" s="2" t="s">
        <v>1275</v>
      </c>
      <c r="I14" s="2" t="s">
        <v>1276</v>
      </c>
      <c r="J14" s="2" t="s">
        <v>1277</v>
      </c>
      <c r="K14" s="2" t="s">
        <v>1278</v>
      </c>
      <c r="L14" s="2" t="s">
        <v>1279</v>
      </c>
      <c r="M14" s="2" t="s">
        <v>1280</v>
      </c>
      <c r="N14" s="2" t="s">
        <v>1281</v>
      </c>
      <c r="O14" s="2" t="s">
        <v>1282</v>
      </c>
      <c r="P14" s="2" t="s">
        <v>1283</v>
      </c>
      <c r="Q14" s="2" t="s">
        <v>1284</v>
      </c>
      <c r="R14" s="2" t="s">
        <v>1285</v>
      </c>
      <c r="S14" s="2" t="s">
        <v>1286</v>
      </c>
      <c r="T14" s="2" t="s">
        <v>1287</v>
      </c>
      <c r="U14" s="2" t="s">
        <v>1288</v>
      </c>
      <c r="V14" s="2" t="s">
        <v>1289</v>
      </c>
      <c r="W14" s="2" t="s">
        <v>1290</v>
      </c>
      <c r="X14" s="2" t="s">
        <v>1291</v>
      </c>
      <c r="Y14" s="2" t="s">
        <v>1292</v>
      </c>
      <c r="Z14" s="2" t="s">
        <v>1293</v>
      </c>
      <c r="AA14" s="2" t="s">
        <v>1294</v>
      </c>
      <c r="AB14" s="2" t="s">
        <v>1295</v>
      </c>
      <c r="AC14" s="2" t="s">
        <v>1296</v>
      </c>
      <c r="AD14" s="2" t="s">
        <v>1297</v>
      </c>
      <c r="AE14" s="2" t="s">
        <v>1298</v>
      </c>
      <c r="AF14" s="2" t="s">
        <v>1299</v>
      </c>
      <c r="AG14" s="2" t="s">
        <v>1300</v>
      </c>
      <c r="AH14" s="2" t="s">
        <v>1301</v>
      </c>
      <c r="AI14" s="2" t="s">
        <v>1302</v>
      </c>
      <c r="AJ14" s="2" t="s">
        <v>1303</v>
      </c>
      <c r="AK14" s="2" t="s">
        <v>1304</v>
      </c>
      <c r="AL14" s="2" t="s">
        <v>1305</v>
      </c>
      <c r="AM14" s="2" t="s">
        <v>1306</v>
      </c>
      <c r="AN14" s="2" t="s">
        <v>1307</v>
      </c>
    </row>
    <row r="15" spans="1:40" x14ac:dyDescent="0.2">
      <c r="B15" s="2" t="s">
        <v>1308</v>
      </c>
      <c r="C15" s="2" t="s">
        <v>1309</v>
      </c>
      <c r="D15" s="2" t="s">
        <v>1310</v>
      </c>
      <c r="E15" s="2" t="s">
        <v>1311</v>
      </c>
      <c r="F15" s="2" t="s">
        <v>1312</v>
      </c>
      <c r="G15" s="2" t="s">
        <v>1313</v>
      </c>
      <c r="H15" s="2" t="s">
        <v>1314</v>
      </c>
      <c r="I15" s="2" t="s">
        <v>1315</v>
      </c>
      <c r="J15" s="2" t="s">
        <v>1316</v>
      </c>
      <c r="K15" s="2" t="s">
        <v>1317</v>
      </c>
      <c r="L15" s="2" t="s">
        <v>1318</v>
      </c>
      <c r="M15" s="2" t="s">
        <v>1319</v>
      </c>
      <c r="N15" s="2" t="s">
        <v>1320</v>
      </c>
      <c r="O15" s="2" t="s">
        <v>1321</v>
      </c>
      <c r="P15" s="2" t="s">
        <v>1322</v>
      </c>
      <c r="Q15" s="2" t="s">
        <v>1323</v>
      </c>
      <c r="R15" s="2" t="s">
        <v>1324</v>
      </c>
      <c r="S15" s="2" t="s">
        <v>1325</v>
      </c>
      <c r="T15" s="2" t="s">
        <v>1326</v>
      </c>
      <c r="U15" s="2" t="s">
        <v>1327</v>
      </c>
      <c r="V15" s="2" t="s">
        <v>1328</v>
      </c>
      <c r="W15" s="2" t="s">
        <v>1329</v>
      </c>
      <c r="X15" s="2" t="s">
        <v>1330</v>
      </c>
      <c r="Y15" s="2" t="s">
        <v>1331</v>
      </c>
      <c r="Z15" s="2" t="s">
        <v>1332</v>
      </c>
      <c r="AA15" s="2" t="s">
        <v>1333</v>
      </c>
      <c r="AB15" s="2" t="s">
        <v>1334</v>
      </c>
      <c r="AC15" s="2" t="s">
        <v>1335</v>
      </c>
      <c r="AD15" s="2" t="s">
        <v>1336</v>
      </c>
      <c r="AE15" s="2" t="s">
        <v>1337</v>
      </c>
      <c r="AF15" s="2" t="s">
        <v>1338</v>
      </c>
      <c r="AG15" s="2" t="s">
        <v>1339</v>
      </c>
      <c r="AH15" s="2" t="s">
        <v>1340</v>
      </c>
      <c r="AI15" s="2" t="s">
        <v>1341</v>
      </c>
      <c r="AJ15" s="2" t="s">
        <v>1342</v>
      </c>
      <c r="AK15" s="2" t="s">
        <v>1343</v>
      </c>
      <c r="AL15" s="2" t="s">
        <v>1344</v>
      </c>
      <c r="AM15" s="2" t="s">
        <v>1345</v>
      </c>
      <c r="AN15" s="2" t="s">
        <v>1346</v>
      </c>
    </row>
    <row r="16" spans="1:40" x14ac:dyDescent="0.2">
      <c r="B16" s="2" t="s">
        <v>1347</v>
      </c>
      <c r="C16" s="2" t="s">
        <v>1348</v>
      </c>
      <c r="D16" s="2" t="s">
        <v>1349</v>
      </c>
      <c r="E16" s="2" t="s">
        <v>1350</v>
      </c>
      <c r="F16" s="2" t="s">
        <v>1351</v>
      </c>
      <c r="G16" s="2" t="s">
        <v>1352</v>
      </c>
      <c r="H16" s="2" t="s">
        <v>1353</v>
      </c>
      <c r="I16" s="2" t="s">
        <v>1354</v>
      </c>
      <c r="J16" s="2" t="s">
        <v>1355</v>
      </c>
      <c r="K16" s="2" t="s">
        <v>1356</v>
      </c>
      <c r="L16" s="2" t="s">
        <v>1357</v>
      </c>
      <c r="M16" s="2" t="s">
        <v>1358</v>
      </c>
      <c r="N16" s="2" t="s">
        <v>1359</v>
      </c>
      <c r="O16" s="2" t="s">
        <v>1360</v>
      </c>
      <c r="P16" s="2" t="s">
        <v>1361</v>
      </c>
      <c r="Q16" s="2" t="s">
        <v>1362</v>
      </c>
      <c r="R16" s="2" t="s">
        <v>1363</v>
      </c>
      <c r="S16" s="2" t="s">
        <v>1364</v>
      </c>
      <c r="T16" s="2" t="s">
        <v>1365</v>
      </c>
      <c r="U16" s="2" t="s">
        <v>1366</v>
      </c>
      <c r="V16" s="2" t="s">
        <v>1367</v>
      </c>
      <c r="W16" s="2" t="s">
        <v>1368</v>
      </c>
      <c r="X16" s="2" t="s">
        <v>1369</v>
      </c>
      <c r="Y16" s="2" t="s">
        <v>1370</v>
      </c>
      <c r="Z16" s="2" t="s">
        <v>1371</v>
      </c>
      <c r="AA16" s="2" t="s">
        <v>1372</v>
      </c>
      <c r="AB16" s="2" t="s">
        <v>1373</v>
      </c>
      <c r="AC16" s="2" t="s">
        <v>1374</v>
      </c>
      <c r="AD16" s="2" t="s">
        <v>1375</v>
      </c>
      <c r="AE16" s="2" t="s">
        <v>1376</v>
      </c>
      <c r="AF16" s="2" t="s">
        <v>1377</v>
      </c>
      <c r="AG16" s="2" t="s">
        <v>1378</v>
      </c>
      <c r="AH16" s="2" t="s">
        <v>1379</v>
      </c>
      <c r="AI16" s="2" t="s">
        <v>1380</v>
      </c>
      <c r="AJ16" s="2" t="s">
        <v>1381</v>
      </c>
      <c r="AK16" s="2" t="s">
        <v>1382</v>
      </c>
      <c r="AL16" s="2" t="s">
        <v>1383</v>
      </c>
      <c r="AM16" s="2" t="s">
        <v>1384</v>
      </c>
      <c r="AN16" s="2" t="s">
        <v>1385</v>
      </c>
    </row>
    <row r="17" spans="2:40" x14ac:dyDescent="0.2">
      <c r="B17" s="2" t="s">
        <v>1386</v>
      </c>
      <c r="C17" s="2" t="s">
        <v>1387</v>
      </c>
      <c r="D17" s="2" t="s">
        <v>1388</v>
      </c>
      <c r="E17" s="2" t="s">
        <v>1389</v>
      </c>
      <c r="F17" s="2" t="s">
        <v>1390</v>
      </c>
      <c r="G17" s="2" t="s">
        <v>1391</v>
      </c>
      <c r="H17" s="2" t="s">
        <v>1392</v>
      </c>
      <c r="I17" s="2" t="s">
        <v>1393</v>
      </c>
      <c r="J17" s="2" t="s">
        <v>1394</v>
      </c>
      <c r="K17" s="2" t="s">
        <v>1395</v>
      </c>
      <c r="L17" s="2" t="s">
        <v>1396</v>
      </c>
      <c r="M17" s="2" t="s">
        <v>1397</v>
      </c>
      <c r="N17" s="2" t="s">
        <v>1398</v>
      </c>
      <c r="O17" s="2" t="s">
        <v>1399</v>
      </c>
      <c r="P17" s="2" t="s">
        <v>1400</v>
      </c>
      <c r="Q17" s="2" t="s">
        <v>1401</v>
      </c>
      <c r="R17" s="2" t="s">
        <v>1402</v>
      </c>
      <c r="S17" s="2" t="s">
        <v>1403</v>
      </c>
      <c r="T17" s="2" t="s">
        <v>1404</v>
      </c>
      <c r="U17" s="2" t="s">
        <v>1405</v>
      </c>
      <c r="V17" s="2" t="s">
        <v>1406</v>
      </c>
      <c r="W17" s="2" t="s">
        <v>1407</v>
      </c>
      <c r="X17" s="2" t="s">
        <v>1408</v>
      </c>
      <c r="Y17" s="2" t="s">
        <v>1409</v>
      </c>
      <c r="Z17" s="2" t="s">
        <v>1410</v>
      </c>
      <c r="AA17" s="2" t="s">
        <v>1411</v>
      </c>
      <c r="AB17" s="2" t="s">
        <v>1412</v>
      </c>
      <c r="AC17" s="2" t="s">
        <v>1413</v>
      </c>
      <c r="AD17" s="2" t="s">
        <v>1414</v>
      </c>
      <c r="AE17" s="2" t="s">
        <v>1415</v>
      </c>
      <c r="AF17" s="2" t="s">
        <v>1416</v>
      </c>
      <c r="AG17" s="2" t="s">
        <v>1417</v>
      </c>
      <c r="AH17" s="2" t="s">
        <v>1418</v>
      </c>
      <c r="AI17" s="2" t="s">
        <v>1419</v>
      </c>
      <c r="AJ17" s="2" t="s">
        <v>1420</v>
      </c>
      <c r="AK17" s="2" t="s">
        <v>1421</v>
      </c>
      <c r="AL17" s="2" t="s">
        <v>1422</v>
      </c>
      <c r="AM17" s="2" t="s">
        <v>1423</v>
      </c>
      <c r="AN17" s="2" t="s">
        <v>1424</v>
      </c>
    </row>
    <row r="18" spans="2:40" x14ac:dyDescent="0.2">
      <c r="B18" s="2" t="s">
        <v>1425</v>
      </c>
      <c r="C18" s="2" t="s">
        <v>1426</v>
      </c>
      <c r="D18" s="2" t="s">
        <v>1427</v>
      </c>
      <c r="E18" s="2" t="s">
        <v>1428</v>
      </c>
      <c r="F18" s="2" t="s">
        <v>1429</v>
      </c>
      <c r="G18" s="2" t="s">
        <v>1430</v>
      </c>
      <c r="H18" s="2" t="s">
        <v>1431</v>
      </c>
      <c r="I18" s="2" t="s">
        <v>1432</v>
      </c>
      <c r="J18" s="2" t="s">
        <v>1433</v>
      </c>
      <c r="K18" s="2" t="s">
        <v>1434</v>
      </c>
      <c r="L18" s="2" t="s">
        <v>1435</v>
      </c>
      <c r="M18" s="2" t="s">
        <v>1436</v>
      </c>
      <c r="N18" s="2" t="s">
        <v>1437</v>
      </c>
      <c r="O18" s="2" t="s">
        <v>1438</v>
      </c>
      <c r="P18" s="2" t="s">
        <v>1439</v>
      </c>
      <c r="Q18" s="2" t="s">
        <v>1440</v>
      </c>
      <c r="R18" s="2" t="s">
        <v>1441</v>
      </c>
      <c r="S18" s="2" t="s">
        <v>1442</v>
      </c>
      <c r="T18" s="2" t="s">
        <v>1443</v>
      </c>
      <c r="U18" s="2" t="s">
        <v>1444</v>
      </c>
      <c r="V18" s="2" t="s">
        <v>1445</v>
      </c>
      <c r="W18" s="2" t="s">
        <v>1446</v>
      </c>
      <c r="X18" s="2" t="s">
        <v>1447</v>
      </c>
      <c r="Y18" s="2" t="s">
        <v>1448</v>
      </c>
      <c r="Z18" s="2" t="s">
        <v>1449</v>
      </c>
      <c r="AA18" s="2" t="s">
        <v>1450</v>
      </c>
      <c r="AB18" s="2" t="s">
        <v>1451</v>
      </c>
      <c r="AC18" s="2" t="s">
        <v>1452</v>
      </c>
      <c r="AD18" s="2" t="s">
        <v>1453</v>
      </c>
      <c r="AE18" s="2" t="s">
        <v>1454</v>
      </c>
      <c r="AF18" s="2" t="s">
        <v>1455</v>
      </c>
      <c r="AG18" s="2" t="s">
        <v>1456</v>
      </c>
      <c r="AH18" s="2" t="s">
        <v>1457</v>
      </c>
      <c r="AI18" s="2" t="s">
        <v>1458</v>
      </c>
      <c r="AJ18" s="2" t="s">
        <v>1459</v>
      </c>
      <c r="AK18" s="2" t="s">
        <v>1460</v>
      </c>
      <c r="AL18" s="2" t="s">
        <v>1461</v>
      </c>
      <c r="AM18" s="2" t="s">
        <v>1462</v>
      </c>
      <c r="AN18" s="2" t="s">
        <v>1463</v>
      </c>
    </row>
    <row r="19" spans="2:40" x14ac:dyDescent="0.2">
      <c r="B19" s="2" t="s">
        <v>1464</v>
      </c>
      <c r="C19" s="2" t="s">
        <v>1465</v>
      </c>
      <c r="D19" s="2" t="s">
        <v>1466</v>
      </c>
      <c r="E19" s="2" t="s">
        <v>1467</v>
      </c>
      <c r="F19" s="2" t="s">
        <v>1468</v>
      </c>
      <c r="G19" s="2" t="s">
        <v>1469</v>
      </c>
      <c r="H19" s="2" t="s">
        <v>1470</v>
      </c>
      <c r="I19" s="2" t="s">
        <v>1471</v>
      </c>
      <c r="J19" s="2" t="s">
        <v>1472</v>
      </c>
      <c r="K19" s="2" t="s">
        <v>1473</v>
      </c>
      <c r="L19" s="2" t="s">
        <v>1474</v>
      </c>
      <c r="M19" s="2" t="s">
        <v>1475</v>
      </c>
      <c r="N19" s="2" t="s">
        <v>1476</v>
      </c>
      <c r="O19" s="2" t="s">
        <v>1477</v>
      </c>
      <c r="P19" s="2" t="s">
        <v>1478</v>
      </c>
      <c r="Q19" s="2" t="s">
        <v>1479</v>
      </c>
      <c r="R19" s="2" t="s">
        <v>1480</v>
      </c>
      <c r="S19" s="2" t="s">
        <v>1481</v>
      </c>
      <c r="T19" s="2" t="s">
        <v>1482</v>
      </c>
      <c r="U19" s="2" t="s">
        <v>1483</v>
      </c>
      <c r="V19" s="2" t="s">
        <v>1484</v>
      </c>
      <c r="W19" s="2" t="s">
        <v>1485</v>
      </c>
      <c r="X19" s="2" t="s">
        <v>1486</v>
      </c>
      <c r="Y19" s="2" t="s">
        <v>1487</v>
      </c>
      <c r="Z19" s="2" t="s">
        <v>1488</v>
      </c>
      <c r="AA19" s="2" t="s">
        <v>1489</v>
      </c>
      <c r="AB19" s="2" t="s">
        <v>1490</v>
      </c>
      <c r="AC19" s="2" t="s">
        <v>1491</v>
      </c>
      <c r="AD19" s="2" t="s">
        <v>1492</v>
      </c>
      <c r="AE19" s="2" t="s">
        <v>1493</v>
      </c>
      <c r="AF19" s="2" t="s">
        <v>1494</v>
      </c>
      <c r="AG19" s="2" t="s">
        <v>1495</v>
      </c>
      <c r="AH19" s="2" t="s">
        <v>1496</v>
      </c>
      <c r="AI19" s="2" t="s">
        <v>1497</v>
      </c>
      <c r="AJ19" s="2" t="s">
        <v>1498</v>
      </c>
      <c r="AK19" s="2" t="s">
        <v>1499</v>
      </c>
      <c r="AL19" s="2" t="s">
        <v>1500</v>
      </c>
      <c r="AM19" s="2" t="s">
        <v>1501</v>
      </c>
      <c r="AN19" s="2" t="s">
        <v>1502</v>
      </c>
    </row>
    <row r="20" spans="2:40" x14ac:dyDescent="0.2">
      <c r="B20" s="2" t="s">
        <v>1503</v>
      </c>
      <c r="C20" s="2" t="s">
        <v>1504</v>
      </c>
      <c r="D20" s="2" t="s">
        <v>1505</v>
      </c>
      <c r="E20" s="2" t="s">
        <v>1506</v>
      </c>
      <c r="F20" s="2" t="s">
        <v>1507</v>
      </c>
      <c r="G20" s="2" t="s">
        <v>1508</v>
      </c>
      <c r="H20" s="2" t="s">
        <v>1509</v>
      </c>
      <c r="I20" s="2" t="s">
        <v>1510</v>
      </c>
      <c r="J20" s="2" t="s">
        <v>1511</v>
      </c>
      <c r="K20" s="2" t="s">
        <v>1512</v>
      </c>
      <c r="L20" s="2" t="s">
        <v>1513</v>
      </c>
      <c r="M20" s="2" t="s">
        <v>1514</v>
      </c>
      <c r="N20" s="2" t="s">
        <v>1515</v>
      </c>
      <c r="O20" s="2" t="s">
        <v>1516</v>
      </c>
      <c r="P20" s="2" t="s">
        <v>1517</v>
      </c>
      <c r="Q20" s="2" t="s">
        <v>1518</v>
      </c>
      <c r="R20" s="2" t="s">
        <v>1519</v>
      </c>
      <c r="S20" s="2" t="s">
        <v>1520</v>
      </c>
      <c r="T20" s="2" t="s">
        <v>1521</v>
      </c>
      <c r="U20" s="2" t="s">
        <v>1522</v>
      </c>
      <c r="V20" s="2" t="s">
        <v>1523</v>
      </c>
      <c r="W20" s="2" t="s">
        <v>1524</v>
      </c>
      <c r="X20" s="2" t="s">
        <v>1525</v>
      </c>
      <c r="Y20" s="2" t="s">
        <v>1526</v>
      </c>
      <c r="Z20" s="2" t="s">
        <v>1527</v>
      </c>
      <c r="AA20" s="2" t="s">
        <v>1528</v>
      </c>
      <c r="AB20" s="2" t="s">
        <v>1529</v>
      </c>
      <c r="AC20" s="2" t="s">
        <v>1530</v>
      </c>
      <c r="AD20" s="2" t="s">
        <v>1531</v>
      </c>
      <c r="AE20" s="2" t="s">
        <v>1532</v>
      </c>
      <c r="AF20" s="2" t="s">
        <v>1533</v>
      </c>
      <c r="AG20" s="2" t="s">
        <v>1534</v>
      </c>
      <c r="AH20" s="2" t="s">
        <v>1535</v>
      </c>
      <c r="AI20" s="2" t="s">
        <v>1536</v>
      </c>
      <c r="AJ20" s="2" t="s">
        <v>1537</v>
      </c>
      <c r="AK20" s="2" t="s">
        <v>1538</v>
      </c>
      <c r="AL20" s="2" t="s">
        <v>1539</v>
      </c>
      <c r="AM20" s="2" t="s">
        <v>1540</v>
      </c>
      <c r="AN20" s="2" t="s">
        <v>1541</v>
      </c>
    </row>
    <row r="21" spans="2:40" x14ac:dyDescent="0.2">
      <c r="B21" s="2" t="s">
        <v>1542</v>
      </c>
      <c r="C21" s="2" t="s">
        <v>1543</v>
      </c>
      <c r="D21" s="2" t="s">
        <v>1544</v>
      </c>
      <c r="E21" s="2" t="s">
        <v>1545</v>
      </c>
      <c r="F21" s="2" t="s">
        <v>1546</v>
      </c>
      <c r="G21" s="2" t="s">
        <v>1547</v>
      </c>
      <c r="H21" s="2" t="s">
        <v>1548</v>
      </c>
      <c r="I21" s="2" t="s">
        <v>1549</v>
      </c>
      <c r="J21" s="2" t="s">
        <v>1550</v>
      </c>
      <c r="K21" s="2" t="s">
        <v>1551</v>
      </c>
      <c r="L21" s="2" t="s">
        <v>1552</v>
      </c>
      <c r="M21" s="2" t="s">
        <v>1553</v>
      </c>
      <c r="N21" s="2" t="s">
        <v>1554</v>
      </c>
      <c r="O21" s="2" t="s">
        <v>1555</v>
      </c>
      <c r="P21" s="2" t="s">
        <v>1556</v>
      </c>
      <c r="Q21" s="2" t="s">
        <v>1557</v>
      </c>
      <c r="R21" s="2" t="s">
        <v>1558</v>
      </c>
      <c r="S21" s="2" t="s">
        <v>1559</v>
      </c>
      <c r="T21" s="2" t="s">
        <v>1560</v>
      </c>
      <c r="U21" s="2" t="s">
        <v>1561</v>
      </c>
      <c r="V21" s="2" t="s">
        <v>1562</v>
      </c>
      <c r="W21" s="2" t="s">
        <v>1563</v>
      </c>
      <c r="X21" s="2" t="s">
        <v>1564</v>
      </c>
      <c r="Y21" s="2" t="s">
        <v>1565</v>
      </c>
      <c r="Z21" s="2" t="s">
        <v>1566</v>
      </c>
      <c r="AA21" s="2" t="s">
        <v>1567</v>
      </c>
      <c r="AB21" s="2" t="s">
        <v>1568</v>
      </c>
      <c r="AC21" s="2" t="s">
        <v>1569</v>
      </c>
      <c r="AD21" s="2" t="s">
        <v>1570</v>
      </c>
      <c r="AE21" s="2" t="s">
        <v>1571</v>
      </c>
      <c r="AF21" s="2" t="s">
        <v>1572</v>
      </c>
      <c r="AG21" s="2" t="s">
        <v>1573</v>
      </c>
      <c r="AH21" s="2" t="s">
        <v>1574</v>
      </c>
      <c r="AI21" s="2" t="s">
        <v>1575</v>
      </c>
      <c r="AJ21" s="2" t="s">
        <v>1576</v>
      </c>
      <c r="AK21" s="2" t="s">
        <v>1577</v>
      </c>
      <c r="AL21" s="2" t="s">
        <v>1578</v>
      </c>
      <c r="AM21" s="2" t="s">
        <v>1579</v>
      </c>
      <c r="AN21" s="2" t="s">
        <v>1580</v>
      </c>
    </row>
    <row r="22" spans="2:40" x14ac:dyDescent="0.2">
      <c r="B22" s="2" t="s">
        <v>1581</v>
      </c>
      <c r="C22" s="2" t="s">
        <v>1582</v>
      </c>
      <c r="D22" s="2" t="s">
        <v>1583</v>
      </c>
      <c r="E22" s="2" t="s">
        <v>1584</v>
      </c>
      <c r="F22" s="2" t="s">
        <v>1585</v>
      </c>
      <c r="G22" s="2" t="s">
        <v>1586</v>
      </c>
      <c r="H22" s="2" t="s">
        <v>1587</v>
      </c>
      <c r="I22" s="2" t="s">
        <v>1588</v>
      </c>
      <c r="J22" s="2" t="s">
        <v>1589</v>
      </c>
      <c r="K22" s="2" t="s">
        <v>1590</v>
      </c>
      <c r="L22" s="2" t="s">
        <v>1591</v>
      </c>
      <c r="M22" s="2" t="s">
        <v>1592</v>
      </c>
      <c r="N22" s="2" t="s">
        <v>1593</v>
      </c>
      <c r="O22" s="2" t="s">
        <v>1594</v>
      </c>
      <c r="P22" s="2" t="s">
        <v>1595</v>
      </c>
      <c r="Q22" s="2" t="s">
        <v>1596</v>
      </c>
      <c r="R22" s="2" t="s">
        <v>1597</v>
      </c>
      <c r="S22" s="2" t="s">
        <v>1598</v>
      </c>
      <c r="T22" s="2" t="s">
        <v>1599</v>
      </c>
      <c r="U22" s="2" t="s">
        <v>1600</v>
      </c>
      <c r="V22" s="2" t="s">
        <v>1601</v>
      </c>
      <c r="W22" s="2" t="s">
        <v>1602</v>
      </c>
      <c r="X22" s="2" t="s">
        <v>1603</v>
      </c>
      <c r="Y22" s="2" t="s">
        <v>1604</v>
      </c>
      <c r="Z22" s="2" t="s">
        <v>1605</v>
      </c>
      <c r="AA22" s="2" t="s">
        <v>1606</v>
      </c>
      <c r="AB22" s="2" t="s">
        <v>1607</v>
      </c>
      <c r="AC22" s="2" t="s">
        <v>1608</v>
      </c>
      <c r="AD22" s="2" t="s">
        <v>1609</v>
      </c>
      <c r="AE22" s="2" t="s">
        <v>1610</v>
      </c>
      <c r="AF22" s="2" t="s">
        <v>1611</v>
      </c>
      <c r="AG22" s="2" t="s">
        <v>1612</v>
      </c>
      <c r="AH22" s="2" t="s">
        <v>1613</v>
      </c>
      <c r="AI22" s="2" t="s">
        <v>1614</v>
      </c>
      <c r="AJ22" s="2" t="s">
        <v>1615</v>
      </c>
      <c r="AK22" s="2" t="s">
        <v>1616</v>
      </c>
      <c r="AL22" s="2" t="s">
        <v>1617</v>
      </c>
      <c r="AM22" s="2" t="s">
        <v>1618</v>
      </c>
      <c r="AN22" s="2" t="s">
        <v>1619</v>
      </c>
    </row>
    <row r="23" spans="2:40" x14ac:dyDescent="0.2">
      <c r="B23" s="2" t="s">
        <v>1620</v>
      </c>
      <c r="C23" s="2" t="s">
        <v>1621</v>
      </c>
      <c r="D23" s="2" t="s">
        <v>1622</v>
      </c>
      <c r="E23" s="2" t="s">
        <v>1623</v>
      </c>
      <c r="F23" s="2" t="s">
        <v>1624</v>
      </c>
      <c r="G23" s="2" t="s">
        <v>1625</v>
      </c>
      <c r="H23" s="2" t="s">
        <v>1626</v>
      </c>
      <c r="I23" s="2" t="s">
        <v>1627</v>
      </c>
      <c r="J23" s="2" t="s">
        <v>1628</v>
      </c>
      <c r="K23" s="2" t="s">
        <v>1629</v>
      </c>
      <c r="L23" s="2" t="s">
        <v>1630</v>
      </c>
      <c r="M23" s="2" t="s">
        <v>1631</v>
      </c>
      <c r="N23" s="2" t="s">
        <v>1632</v>
      </c>
      <c r="O23" s="2" t="s">
        <v>1633</v>
      </c>
      <c r="P23" s="2" t="s">
        <v>1634</v>
      </c>
      <c r="Q23" s="2" t="s">
        <v>1635</v>
      </c>
      <c r="R23" s="2" t="s">
        <v>1636</v>
      </c>
      <c r="S23" s="2" t="s">
        <v>1637</v>
      </c>
      <c r="T23" s="2" t="s">
        <v>1638</v>
      </c>
      <c r="U23" s="2" t="s">
        <v>1639</v>
      </c>
      <c r="V23" s="2" t="s">
        <v>1640</v>
      </c>
      <c r="W23" s="2" t="s">
        <v>1641</v>
      </c>
      <c r="X23" s="2" t="s">
        <v>1642</v>
      </c>
      <c r="Y23" s="2" t="s">
        <v>1643</v>
      </c>
      <c r="Z23" s="2" t="s">
        <v>1644</v>
      </c>
      <c r="AA23" s="2" t="s">
        <v>1645</v>
      </c>
      <c r="AB23" s="2" t="s">
        <v>1646</v>
      </c>
      <c r="AC23" s="2" t="s">
        <v>1647</v>
      </c>
      <c r="AD23" s="2" t="s">
        <v>1648</v>
      </c>
      <c r="AE23" s="2" t="s">
        <v>1649</v>
      </c>
      <c r="AF23" s="2" t="s">
        <v>1650</v>
      </c>
      <c r="AG23" s="2" t="s">
        <v>1651</v>
      </c>
      <c r="AH23" s="2" t="s">
        <v>1652</v>
      </c>
      <c r="AI23" s="2" t="s">
        <v>1653</v>
      </c>
      <c r="AJ23" s="2" t="s">
        <v>1654</v>
      </c>
      <c r="AK23" s="2" t="s">
        <v>1655</v>
      </c>
      <c r="AL23" s="2" t="s">
        <v>1656</v>
      </c>
      <c r="AM23" s="2" t="s">
        <v>1657</v>
      </c>
      <c r="AN23" s="2" t="s">
        <v>1658</v>
      </c>
    </row>
    <row r="24" spans="2:40" x14ac:dyDescent="0.2">
      <c r="B24" s="2" t="s">
        <v>1659</v>
      </c>
      <c r="C24" s="2" t="s">
        <v>1660</v>
      </c>
      <c r="D24" s="2" t="s">
        <v>1661</v>
      </c>
      <c r="E24" s="2" t="s">
        <v>1662</v>
      </c>
      <c r="F24" s="2" t="s">
        <v>1663</v>
      </c>
      <c r="G24" s="2" t="s">
        <v>1664</v>
      </c>
      <c r="H24" s="2" t="s">
        <v>1665</v>
      </c>
      <c r="I24" s="2" t="s">
        <v>1666</v>
      </c>
      <c r="J24" s="2" t="s">
        <v>1667</v>
      </c>
      <c r="K24" s="2" t="s">
        <v>1668</v>
      </c>
      <c r="L24" s="2" t="s">
        <v>1669</v>
      </c>
      <c r="M24" s="2" t="s">
        <v>1670</v>
      </c>
      <c r="N24" s="2" t="s">
        <v>1671</v>
      </c>
      <c r="O24" s="2" t="s">
        <v>1672</v>
      </c>
      <c r="P24" s="2" t="s">
        <v>1673</v>
      </c>
      <c r="Q24" s="2" t="s">
        <v>1674</v>
      </c>
      <c r="R24" s="2" t="s">
        <v>1675</v>
      </c>
      <c r="S24" s="2" t="s">
        <v>1676</v>
      </c>
      <c r="T24" s="2" t="s">
        <v>1677</v>
      </c>
      <c r="U24" s="2" t="s">
        <v>1678</v>
      </c>
      <c r="V24" s="2" t="s">
        <v>1679</v>
      </c>
      <c r="W24" s="2" t="s">
        <v>1680</v>
      </c>
      <c r="X24" s="2" t="s">
        <v>1681</v>
      </c>
      <c r="Y24" s="2" t="s">
        <v>1682</v>
      </c>
      <c r="Z24" s="2" t="s">
        <v>1683</v>
      </c>
      <c r="AA24" s="2" t="s">
        <v>1684</v>
      </c>
      <c r="AB24" s="2" t="s">
        <v>1685</v>
      </c>
      <c r="AC24" s="2" t="s">
        <v>1686</v>
      </c>
      <c r="AD24" s="2" t="s">
        <v>1687</v>
      </c>
      <c r="AE24" s="2" t="s">
        <v>1688</v>
      </c>
      <c r="AF24" s="2" t="s">
        <v>1689</v>
      </c>
      <c r="AG24" s="2" t="s">
        <v>1690</v>
      </c>
      <c r="AH24" s="2" t="s">
        <v>1691</v>
      </c>
      <c r="AI24" s="2" t="s">
        <v>1692</v>
      </c>
      <c r="AJ24" s="2" t="s">
        <v>1693</v>
      </c>
      <c r="AK24" s="2" t="s">
        <v>1694</v>
      </c>
      <c r="AL24" s="2" t="s">
        <v>1695</v>
      </c>
      <c r="AM24" s="2" t="s">
        <v>1696</v>
      </c>
      <c r="AN24" s="2" t="s">
        <v>1697</v>
      </c>
    </row>
    <row r="25" spans="2:40" x14ac:dyDescent="0.2">
      <c r="B25" s="2" t="s">
        <v>1698</v>
      </c>
      <c r="C25" s="2" t="s">
        <v>1699</v>
      </c>
      <c r="D25" s="2" t="s">
        <v>1700</v>
      </c>
      <c r="E25" s="2" t="s">
        <v>1701</v>
      </c>
      <c r="F25" s="2" t="s">
        <v>1702</v>
      </c>
      <c r="G25" s="2" t="s">
        <v>1703</v>
      </c>
      <c r="H25" s="2" t="s">
        <v>1704</v>
      </c>
      <c r="I25" s="2" t="s">
        <v>1705</v>
      </c>
      <c r="J25" s="2" t="s">
        <v>1706</v>
      </c>
      <c r="K25" s="2" t="s">
        <v>1707</v>
      </c>
      <c r="L25" s="2" t="s">
        <v>1708</v>
      </c>
      <c r="M25" s="2" t="s">
        <v>1709</v>
      </c>
      <c r="N25" s="2" t="s">
        <v>1710</v>
      </c>
      <c r="O25" s="2" t="s">
        <v>1711</v>
      </c>
      <c r="P25" s="2" t="s">
        <v>1712</v>
      </c>
      <c r="Q25" s="2" t="s">
        <v>1713</v>
      </c>
      <c r="R25" s="2" t="s">
        <v>1714</v>
      </c>
      <c r="S25" s="2" t="s">
        <v>1715</v>
      </c>
      <c r="T25" s="2" t="s">
        <v>1716</v>
      </c>
      <c r="U25" s="2" t="s">
        <v>1717</v>
      </c>
      <c r="V25" s="2" t="s">
        <v>1718</v>
      </c>
      <c r="W25" s="2" t="s">
        <v>1719</v>
      </c>
      <c r="X25" s="2" t="s">
        <v>1720</v>
      </c>
      <c r="Y25" s="2" t="s">
        <v>1721</v>
      </c>
      <c r="Z25" s="2" t="s">
        <v>1722</v>
      </c>
      <c r="AA25" s="2" t="s">
        <v>1723</v>
      </c>
      <c r="AB25" s="2" t="s">
        <v>1724</v>
      </c>
      <c r="AC25" s="2" t="s">
        <v>1725</v>
      </c>
      <c r="AD25" s="2" t="s">
        <v>1726</v>
      </c>
      <c r="AE25" s="2" t="s">
        <v>1727</v>
      </c>
      <c r="AF25" s="2" t="s">
        <v>1728</v>
      </c>
      <c r="AG25" s="2" t="s">
        <v>1729</v>
      </c>
      <c r="AH25" s="2" t="s">
        <v>1730</v>
      </c>
      <c r="AI25" s="2" t="s">
        <v>1731</v>
      </c>
      <c r="AJ25" s="2" t="s">
        <v>1732</v>
      </c>
      <c r="AK25" s="2" t="s">
        <v>1733</v>
      </c>
      <c r="AL25" s="2" t="s">
        <v>1734</v>
      </c>
      <c r="AM25" s="2" t="s">
        <v>1735</v>
      </c>
      <c r="AN25" s="2" t="s">
        <v>1736</v>
      </c>
    </row>
    <row r="26" spans="2:40" x14ac:dyDescent="0.2">
      <c r="B26" s="2" t="s">
        <v>1737</v>
      </c>
      <c r="C26" s="2" t="s">
        <v>1738</v>
      </c>
      <c r="D26" s="2" t="s">
        <v>1739</v>
      </c>
      <c r="E26" s="2" t="s">
        <v>1740</v>
      </c>
      <c r="F26" s="2" t="s">
        <v>1741</v>
      </c>
      <c r="G26" s="2" t="s">
        <v>1742</v>
      </c>
      <c r="H26" s="2" t="s">
        <v>1743</v>
      </c>
      <c r="I26" s="2" t="s">
        <v>1744</v>
      </c>
      <c r="J26" s="2" t="s">
        <v>1745</v>
      </c>
      <c r="K26" s="2" t="s">
        <v>1746</v>
      </c>
      <c r="L26" s="2" t="s">
        <v>1747</v>
      </c>
      <c r="M26" s="2" t="s">
        <v>1748</v>
      </c>
      <c r="N26" s="2" t="s">
        <v>1749</v>
      </c>
      <c r="O26" s="2" t="s">
        <v>1750</v>
      </c>
      <c r="P26" s="2" t="s">
        <v>1751</v>
      </c>
      <c r="Q26" s="2" t="s">
        <v>1752</v>
      </c>
      <c r="R26" s="2" t="s">
        <v>1753</v>
      </c>
      <c r="S26" s="2" t="s">
        <v>1754</v>
      </c>
      <c r="T26" s="2" t="s">
        <v>1755</v>
      </c>
      <c r="U26" s="2" t="s">
        <v>1756</v>
      </c>
      <c r="V26" s="2" t="s">
        <v>1757</v>
      </c>
      <c r="W26" s="2" t="s">
        <v>1758</v>
      </c>
      <c r="X26" s="2" t="s">
        <v>1759</v>
      </c>
      <c r="Y26" s="2" t="s">
        <v>1760</v>
      </c>
      <c r="Z26" s="2" t="s">
        <v>1761</v>
      </c>
      <c r="AA26" s="2" t="s">
        <v>1762</v>
      </c>
      <c r="AB26" s="2" t="s">
        <v>1763</v>
      </c>
      <c r="AC26" s="2" t="s">
        <v>1764</v>
      </c>
      <c r="AD26" s="2" t="s">
        <v>1765</v>
      </c>
      <c r="AE26" s="2" t="s">
        <v>1766</v>
      </c>
      <c r="AF26" s="2" t="s">
        <v>1767</v>
      </c>
      <c r="AG26" s="2" t="s">
        <v>1768</v>
      </c>
      <c r="AH26" s="2" t="s">
        <v>1769</v>
      </c>
      <c r="AI26" s="2" t="s">
        <v>1770</v>
      </c>
      <c r="AJ26" s="2" t="s">
        <v>1771</v>
      </c>
      <c r="AK26" s="2" t="s">
        <v>1772</v>
      </c>
      <c r="AL26" s="2" t="s">
        <v>1773</v>
      </c>
      <c r="AM26" s="2" t="s">
        <v>1774</v>
      </c>
      <c r="AN26" s="2" t="s">
        <v>1775</v>
      </c>
    </row>
    <row r="27" spans="2:40" x14ac:dyDescent="0.2">
      <c r="B27" s="2" t="s">
        <v>1776</v>
      </c>
      <c r="C27" s="2" t="s">
        <v>1777</v>
      </c>
      <c r="D27" s="2" t="s">
        <v>1778</v>
      </c>
      <c r="E27" s="2" t="s">
        <v>1779</v>
      </c>
      <c r="F27" s="2" t="s">
        <v>1780</v>
      </c>
      <c r="G27" s="2" t="s">
        <v>1781</v>
      </c>
      <c r="H27" s="2" t="s">
        <v>1782</v>
      </c>
      <c r="I27" s="2" t="s">
        <v>1783</v>
      </c>
      <c r="J27" s="2" t="s">
        <v>1784</v>
      </c>
      <c r="K27" s="2" t="s">
        <v>1785</v>
      </c>
      <c r="L27" s="2" t="s">
        <v>1786</v>
      </c>
      <c r="M27" s="2" t="s">
        <v>1787</v>
      </c>
      <c r="N27" s="2" t="s">
        <v>1788</v>
      </c>
      <c r="O27" s="2" t="s">
        <v>1789</v>
      </c>
      <c r="P27" s="2" t="s">
        <v>1790</v>
      </c>
      <c r="Q27" s="2" t="s">
        <v>1791</v>
      </c>
      <c r="R27" s="2" t="s">
        <v>1792</v>
      </c>
      <c r="S27" s="2" t="s">
        <v>1793</v>
      </c>
      <c r="T27" s="2" t="s">
        <v>1794</v>
      </c>
      <c r="U27" s="2" t="s">
        <v>1795</v>
      </c>
      <c r="V27" s="2" t="s">
        <v>1796</v>
      </c>
      <c r="W27" s="2" t="s">
        <v>1797</v>
      </c>
      <c r="X27" s="2" t="s">
        <v>1798</v>
      </c>
      <c r="Y27" s="2" t="s">
        <v>1799</v>
      </c>
      <c r="Z27" s="2" t="s">
        <v>1800</v>
      </c>
      <c r="AA27" s="2" t="s">
        <v>1801</v>
      </c>
      <c r="AB27" s="2" t="s">
        <v>1802</v>
      </c>
      <c r="AC27" s="2" t="s">
        <v>1803</v>
      </c>
      <c r="AD27" s="2" t="s">
        <v>1804</v>
      </c>
      <c r="AE27" s="2" t="s">
        <v>1805</v>
      </c>
      <c r="AF27" s="2" t="s">
        <v>1806</v>
      </c>
      <c r="AG27" s="2" t="s">
        <v>1807</v>
      </c>
      <c r="AH27" s="2" t="s">
        <v>1808</v>
      </c>
      <c r="AI27" s="2" t="s">
        <v>1809</v>
      </c>
      <c r="AJ27" s="2" t="s">
        <v>1810</v>
      </c>
      <c r="AK27" s="2" t="s">
        <v>1811</v>
      </c>
      <c r="AL27" s="2" t="s">
        <v>1812</v>
      </c>
      <c r="AM27" s="2" t="s">
        <v>1813</v>
      </c>
      <c r="AN27" s="2" t="s">
        <v>1814</v>
      </c>
    </row>
    <row r="28" spans="2:40" x14ac:dyDescent="0.2">
      <c r="B28" s="2" t="s">
        <v>1815</v>
      </c>
      <c r="C28" s="2" t="s">
        <v>1816</v>
      </c>
      <c r="D28" s="2" t="s">
        <v>1817</v>
      </c>
      <c r="E28" s="2" t="s">
        <v>1818</v>
      </c>
      <c r="F28" s="2" t="s">
        <v>1819</v>
      </c>
      <c r="G28" s="2" t="s">
        <v>1820</v>
      </c>
      <c r="H28" s="2" t="s">
        <v>1821</v>
      </c>
      <c r="I28" s="2" t="s">
        <v>1822</v>
      </c>
      <c r="J28" s="2" t="s">
        <v>1823</v>
      </c>
      <c r="K28" s="2" t="s">
        <v>1824</v>
      </c>
      <c r="L28" s="2" t="s">
        <v>1825</v>
      </c>
      <c r="M28" s="2" t="s">
        <v>1826</v>
      </c>
      <c r="N28" s="2" t="s">
        <v>1827</v>
      </c>
      <c r="O28" s="2" t="s">
        <v>1828</v>
      </c>
      <c r="P28" s="2" t="s">
        <v>1829</v>
      </c>
      <c r="Q28" s="2" t="s">
        <v>1830</v>
      </c>
      <c r="R28" s="2" t="s">
        <v>1831</v>
      </c>
      <c r="S28" s="2" t="s">
        <v>1832</v>
      </c>
      <c r="T28" s="2" t="s">
        <v>1833</v>
      </c>
      <c r="U28" s="2" t="s">
        <v>1834</v>
      </c>
      <c r="V28" s="2" t="s">
        <v>1835</v>
      </c>
      <c r="W28" s="2" t="s">
        <v>1836</v>
      </c>
      <c r="X28" s="2" t="s">
        <v>1837</v>
      </c>
      <c r="Y28" s="2" t="s">
        <v>1838</v>
      </c>
      <c r="Z28" s="2" t="s">
        <v>1839</v>
      </c>
      <c r="AA28" s="2" t="s">
        <v>1840</v>
      </c>
      <c r="AB28" s="2" t="s">
        <v>1841</v>
      </c>
      <c r="AC28" s="2" t="s">
        <v>1842</v>
      </c>
      <c r="AD28" s="2" t="s">
        <v>1843</v>
      </c>
      <c r="AE28" s="2" t="s">
        <v>1844</v>
      </c>
      <c r="AF28" s="2" t="s">
        <v>1845</v>
      </c>
      <c r="AG28" s="2" t="s">
        <v>1846</v>
      </c>
      <c r="AH28" s="2" t="s">
        <v>1847</v>
      </c>
      <c r="AI28" s="2" t="s">
        <v>1848</v>
      </c>
      <c r="AJ28" s="2" t="s">
        <v>1849</v>
      </c>
      <c r="AK28" s="2" t="s">
        <v>1850</v>
      </c>
      <c r="AL28" s="2" t="s">
        <v>1851</v>
      </c>
      <c r="AM28" s="2" t="s">
        <v>1852</v>
      </c>
      <c r="AN28" s="2" t="s">
        <v>1853</v>
      </c>
    </row>
    <row r="29" spans="2:40" x14ac:dyDescent="0.2">
      <c r="B29" s="2" t="s">
        <v>1854</v>
      </c>
      <c r="C29" s="2" t="s">
        <v>1855</v>
      </c>
      <c r="D29" s="2" t="s">
        <v>1856</v>
      </c>
      <c r="E29" s="2" t="s">
        <v>1857</v>
      </c>
      <c r="F29" s="2" t="s">
        <v>1858</v>
      </c>
      <c r="G29" s="2" t="s">
        <v>1859</v>
      </c>
      <c r="H29" s="2" t="s">
        <v>1860</v>
      </c>
      <c r="I29" s="2" t="s">
        <v>1861</v>
      </c>
      <c r="J29" s="2" t="s">
        <v>1862</v>
      </c>
      <c r="K29" s="2" t="s">
        <v>1863</v>
      </c>
      <c r="L29" s="2" t="s">
        <v>1864</v>
      </c>
      <c r="M29" s="2" t="s">
        <v>1865</v>
      </c>
      <c r="N29" s="2" t="s">
        <v>1866</v>
      </c>
      <c r="O29" s="2" t="s">
        <v>1867</v>
      </c>
      <c r="P29" s="2" t="s">
        <v>1868</v>
      </c>
      <c r="Q29" s="2" t="s">
        <v>1869</v>
      </c>
      <c r="R29" s="2" t="s">
        <v>1870</v>
      </c>
      <c r="S29" s="2" t="s">
        <v>1871</v>
      </c>
      <c r="T29" s="2" t="s">
        <v>1872</v>
      </c>
      <c r="U29" s="2" t="s">
        <v>1873</v>
      </c>
      <c r="V29" s="2" t="s">
        <v>1874</v>
      </c>
      <c r="W29" s="2" t="s">
        <v>1875</v>
      </c>
      <c r="X29" s="2" t="s">
        <v>1876</v>
      </c>
      <c r="Y29" s="2" t="s">
        <v>1877</v>
      </c>
      <c r="Z29" s="2" t="s">
        <v>1878</v>
      </c>
      <c r="AA29" s="2" t="s">
        <v>1879</v>
      </c>
      <c r="AB29" s="2" t="s">
        <v>1880</v>
      </c>
      <c r="AC29" s="2" t="s">
        <v>1881</v>
      </c>
      <c r="AD29" s="2" t="s">
        <v>1882</v>
      </c>
      <c r="AE29" s="2" t="s">
        <v>1883</v>
      </c>
      <c r="AF29" s="2" t="s">
        <v>1884</v>
      </c>
      <c r="AG29" s="2" t="s">
        <v>1885</v>
      </c>
      <c r="AH29" s="2" t="s">
        <v>1886</v>
      </c>
      <c r="AI29" s="2" t="s">
        <v>1887</v>
      </c>
      <c r="AJ29" s="2" t="s">
        <v>1888</v>
      </c>
      <c r="AK29" s="2" t="s">
        <v>1889</v>
      </c>
      <c r="AL29" s="2" t="s">
        <v>1890</v>
      </c>
      <c r="AM29" s="2" t="s">
        <v>1891</v>
      </c>
      <c r="AN29" s="2" t="s">
        <v>1892</v>
      </c>
    </row>
    <row r="30" spans="2:40" x14ac:dyDescent="0.2">
      <c r="B30" s="2" t="s">
        <v>1893</v>
      </c>
      <c r="C30" s="2" t="s">
        <v>1894</v>
      </c>
      <c r="D30" s="2" t="s">
        <v>1895</v>
      </c>
      <c r="E30" s="2" t="s">
        <v>1896</v>
      </c>
      <c r="F30" s="2" t="s">
        <v>1897</v>
      </c>
      <c r="G30" s="2" t="s">
        <v>1898</v>
      </c>
      <c r="H30" s="2" t="s">
        <v>1899</v>
      </c>
      <c r="I30" s="2" t="s">
        <v>1900</v>
      </c>
      <c r="J30" s="2" t="s">
        <v>1901</v>
      </c>
      <c r="K30" s="2" t="s">
        <v>1902</v>
      </c>
      <c r="L30" s="2" t="s">
        <v>1903</v>
      </c>
      <c r="M30" s="2" t="s">
        <v>1904</v>
      </c>
      <c r="N30" s="2" t="s">
        <v>1905</v>
      </c>
      <c r="O30" s="2" t="s">
        <v>1906</v>
      </c>
      <c r="P30" s="2" t="s">
        <v>1907</v>
      </c>
      <c r="Q30" s="2" t="s">
        <v>1908</v>
      </c>
      <c r="R30" s="2" t="s">
        <v>1909</v>
      </c>
      <c r="S30" s="2" t="s">
        <v>1910</v>
      </c>
      <c r="T30" s="2" t="s">
        <v>1911</v>
      </c>
      <c r="U30" s="2" t="s">
        <v>1912</v>
      </c>
      <c r="V30" s="2" t="s">
        <v>1913</v>
      </c>
      <c r="W30" s="2" t="s">
        <v>1914</v>
      </c>
      <c r="X30" s="2" t="s">
        <v>1915</v>
      </c>
      <c r="Y30" s="2" t="s">
        <v>1916</v>
      </c>
      <c r="Z30" s="2" t="s">
        <v>1917</v>
      </c>
      <c r="AA30" s="2" t="s">
        <v>1918</v>
      </c>
      <c r="AB30" s="2" t="s">
        <v>1919</v>
      </c>
      <c r="AC30" s="2" t="s">
        <v>1920</v>
      </c>
      <c r="AD30" s="2" t="s">
        <v>1921</v>
      </c>
      <c r="AE30" s="2" t="s">
        <v>1922</v>
      </c>
      <c r="AF30" s="2" t="s">
        <v>1923</v>
      </c>
      <c r="AG30" s="2" t="s">
        <v>1924</v>
      </c>
      <c r="AH30" s="2" t="s">
        <v>1925</v>
      </c>
      <c r="AI30" s="2" t="s">
        <v>1926</v>
      </c>
      <c r="AJ30" s="2" t="s">
        <v>1927</v>
      </c>
      <c r="AK30" s="2" t="s">
        <v>1928</v>
      </c>
      <c r="AL30" s="2" t="s">
        <v>1929</v>
      </c>
      <c r="AM30" s="2" t="s">
        <v>1930</v>
      </c>
      <c r="AN30" s="2" t="s">
        <v>1931</v>
      </c>
    </row>
    <row r="31" spans="2:40" x14ac:dyDescent="0.2">
      <c r="B31" s="2" t="s">
        <v>1932</v>
      </c>
      <c r="C31" s="2" t="s">
        <v>1933</v>
      </c>
      <c r="D31" s="2" t="s">
        <v>1934</v>
      </c>
      <c r="E31" s="2" t="s">
        <v>1935</v>
      </c>
      <c r="F31" s="2" t="s">
        <v>1936</v>
      </c>
      <c r="G31" s="2" t="s">
        <v>1937</v>
      </c>
      <c r="H31" s="2" t="s">
        <v>1938</v>
      </c>
      <c r="I31" s="2" t="s">
        <v>1939</v>
      </c>
      <c r="J31" s="2" t="s">
        <v>1940</v>
      </c>
      <c r="K31" s="2" t="s">
        <v>1941</v>
      </c>
      <c r="L31" s="2" t="s">
        <v>1942</v>
      </c>
      <c r="M31" s="2" t="s">
        <v>1943</v>
      </c>
      <c r="N31" s="2" t="s">
        <v>1944</v>
      </c>
      <c r="O31" s="2" t="s">
        <v>1945</v>
      </c>
      <c r="P31" s="2" t="s">
        <v>1946</v>
      </c>
      <c r="Q31" s="2" t="s">
        <v>1947</v>
      </c>
      <c r="R31" s="2" t="s">
        <v>1948</v>
      </c>
      <c r="S31" s="2" t="s">
        <v>1949</v>
      </c>
      <c r="T31" s="2" t="s">
        <v>1950</v>
      </c>
      <c r="U31" s="2" t="s">
        <v>1951</v>
      </c>
      <c r="V31" s="2" t="s">
        <v>1952</v>
      </c>
      <c r="W31" s="2" t="s">
        <v>1953</v>
      </c>
      <c r="X31" s="2" t="s">
        <v>1954</v>
      </c>
      <c r="Y31" s="2" t="s">
        <v>1955</v>
      </c>
      <c r="Z31" s="2" t="s">
        <v>1956</v>
      </c>
      <c r="AA31" s="2" t="s">
        <v>1957</v>
      </c>
      <c r="AB31" s="2" t="s">
        <v>1958</v>
      </c>
      <c r="AC31" s="2" t="s">
        <v>1959</v>
      </c>
      <c r="AD31" s="2" t="s">
        <v>1960</v>
      </c>
      <c r="AE31" s="2" t="s">
        <v>1961</v>
      </c>
      <c r="AF31" s="2" t="s">
        <v>1962</v>
      </c>
      <c r="AG31" s="2" t="s">
        <v>1963</v>
      </c>
      <c r="AH31" s="2" t="s">
        <v>1964</v>
      </c>
      <c r="AI31" s="2" t="s">
        <v>1965</v>
      </c>
      <c r="AJ31" s="2" t="s">
        <v>1966</v>
      </c>
      <c r="AK31" s="2" t="s">
        <v>1967</v>
      </c>
      <c r="AL31" s="2" t="s">
        <v>1968</v>
      </c>
      <c r="AM31" s="2" t="s">
        <v>1969</v>
      </c>
      <c r="AN31" s="2" t="s">
        <v>1970</v>
      </c>
    </row>
    <row r="32" spans="2:40" x14ac:dyDescent="0.2">
      <c r="B32" s="2" t="s">
        <v>1971</v>
      </c>
      <c r="C32" s="2" t="s">
        <v>1972</v>
      </c>
      <c r="D32" s="2" t="s">
        <v>1973</v>
      </c>
      <c r="E32" s="2" t="s">
        <v>1974</v>
      </c>
      <c r="F32" s="2" t="s">
        <v>1975</v>
      </c>
      <c r="G32" s="2" t="s">
        <v>1976</v>
      </c>
      <c r="H32" s="2" t="s">
        <v>1977</v>
      </c>
      <c r="I32" s="2" t="s">
        <v>1978</v>
      </c>
      <c r="J32" s="2" t="s">
        <v>1979</v>
      </c>
      <c r="K32" s="2" t="s">
        <v>1980</v>
      </c>
      <c r="L32" s="2" t="s">
        <v>1981</v>
      </c>
      <c r="M32" s="2" t="s">
        <v>1982</v>
      </c>
      <c r="N32" s="2" t="s">
        <v>1983</v>
      </c>
      <c r="O32" s="2" t="s">
        <v>1984</v>
      </c>
      <c r="P32" s="2" t="s">
        <v>1985</v>
      </c>
      <c r="Q32" s="2" t="s">
        <v>1986</v>
      </c>
      <c r="R32" s="2" t="s">
        <v>1987</v>
      </c>
      <c r="S32" s="2" t="s">
        <v>1988</v>
      </c>
      <c r="T32" s="2" t="s">
        <v>1989</v>
      </c>
      <c r="U32" s="2" t="s">
        <v>1990</v>
      </c>
      <c r="V32" s="2" t="s">
        <v>1991</v>
      </c>
      <c r="W32" s="2" t="s">
        <v>1992</v>
      </c>
      <c r="X32" s="2" t="s">
        <v>1993</v>
      </c>
      <c r="Y32" s="2" t="s">
        <v>1994</v>
      </c>
      <c r="Z32" s="2" t="s">
        <v>1995</v>
      </c>
      <c r="AA32" s="2" t="s">
        <v>1996</v>
      </c>
      <c r="AB32" s="2" t="s">
        <v>1997</v>
      </c>
      <c r="AC32" s="2" t="s">
        <v>1998</v>
      </c>
      <c r="AD32" s="2" t="s">
        <v>1999</v>
      </c>
      <c r="AE32" s="2" t="s">
        <v>2000</v>
      </c>
      <c r="AF32" s="2" t="s">
        <v>2001</v>
      </c>
      <c r="AG32" s="2" t="s">
        <v>2002</v>
      </c>
      <c r="AH32" s="2" t="s">
        <v>2003</v>
      </c>
      <c r="AI32" s="2" t="s">
        <v>2004</v>
      </c>
      <c r="AJ32" s="2" t="s">
        <v>2005</v>
      </c>
      <c r="AK32" s="2" t="s">
        <v>2006</v>
      </c>
      <c r="AL32" s="2" t="s">
        <v>2007</v>
      </c>
      <c r="AM32" s="2" t="s">
        <v>2008</v>
      </c>
      <c r="AN32" s="2" t="s">
        <v>2009</v>
      </c>
    </row>
    <row r="33" spans="2:40" x14ac:dyDescent="0.2">
      <c r="B33" s="2" t="s">
        <v>2010</v>
      </c>
      <c r="C33" s="2" t="s">
        <v>2011</v>
      </c>
      <c r="D33" s="2" t="s">
        <v>2012</v>
      </c>
      <c r="E33" s="2" t="s">
        <v>2013</v>
      </c>
      <c r="F33" s="2" t="s">
        <v>2014</v>
      </c>
      <c r="G33" s="2" t="s">
        <v>2015</v>
      </c>
      <c r="H33" s="2" t="s">
        <v>2016</v>
      </c>
      <c r="I33" s="2" t="s">
        <v>2017</v>
      </c>
      <c r="J33" s="2" t="s">
        <v>2018</v>
      </c>
      <c r="K33" s="2" t="s">
        <v>2019</v>
      </c>
      <c r="L33" s="2" t="s">
        <v>2020</v>
      </c>
      <c r="M33" s="2" t="s">
        <v>2021</v>
      </c>
      <c r="N33" s="2" t="s">
        <v>2022</v>
      </c>
      <c r="O33" s="2" t="s">
        <v>2023</v>
      </c>
      <c r="P33" s="2" t="s">
        <v>2024</v>
      </c>
      <c r="Q33" s="2" t="s">
        <v>2025</v>
      </c>
      <c r="R33" s="2" t="s">
        <v>2026</v>
      </c>
      <c r="S33" s="2" t="s">
        <v>2027</v>
      </c>
      <c r="T33" s="2" t="s">
        <v>2028</v>
      </c>
      <c r="U33" s="2" t="s">
        <v>2029</v>
      </c>
      <c r="V33" s="2" t="s">
        <v>2030</v>
      </c>
      <c r="W33" s="2" t="s">
        <v>2031</v>
      </c>
      <c r="X33" s="2" t="s">
        <v>2032</v>
      </c>
      <c r="Y33" s="2" t="s">
        <v>2033</v>
      </c>
      <c r="Z33" s="2" t="s">
        <v>2034</v>
      </c>
      <c r="AA33" s="2" t="s">
        <v>2035</v>
      </c>
      <c r="AB33" s="2" t="s">
        <v>2036</v>
      </c>
      <c r="AC33" s="2" t="s">
        <v>2037</v>
      </c>
      <c r="AD33" s="2" t="s">
        <v>2038</v>
      </c>
      <c r="AE33" s="2" t="s">
        <v>2039</v>
      </c>
      <c r="AF33" s="2" t="s">
        <v>2040</v>
      </c>
      <c r="AG33" s="2" t="s">
        <v>2041</v>
      </c>
      <c r="AH33" s="2" t="s">
        <v>2042</v>
      </c>
      <c r="AI33" s="2" t="s">
        <v>2043</v>
      </c>
      <c r="AJ33" s="2" t="s">
        <v>2044</v>
      </c>
      <c r="AK33" s="2" t="s">
        <v>2045</v>
      </c>
      <c r="AL33" s="2" t="s">
        <v>2046</v>
      </c>
      <c r="AM33" s="2" t="s">
        <v>2047</v>
      </c>
      <c r="AN33" s="2" t="s">
        <v>2048</v>
      </c>
    </row>
    <row r="34" spans="2:40" x14ac:dyDescent="0.2">
      <c r="B34" s="2" t="s">
        <v>2049</v>
      </c>
      <c r="C34" s="2" t="s">
        <v>2050</v>
      </c>
      <c r="D34" s="2" t="s">
        <v>2051</v>
      </c>
      <c r="E34" s="2" t="s">
        <v>2052</v>
      </c>
      <c r="F34" s="2" t="s">
        <v>2053</v>
      </c>
      <c r="G34" s="2" t="s">
        <v>2054</v>
      </c>
      <c r="H34" s="2" t="s">
        <v>2055</v>
      </c>
      <c r="I34" s="2" t="s">
        <v>2056</v>
      </c>
      <c r="J34" s="2" t="s">
        <v>2057</v>
      </c>
      <c r="K34" s="2" t="s">
        <v>2058</v>
      </c>
      <c r="L34" s="2" t="s">
        <v>2059</v>
      </c>
      <c r="M34" s="2" t="s">
        <v>2060</v>
      </c>
      <c r="N34" s="2" t="s">
        <v>2061</v>
      </c>
      <c r="O34" s="2" t="s">
        <v>2062</v>
      </c>
      <c r="P34" s="2" t="s">
        <v>2063</v>
      </c>
      <c r="Q34" s="2" t="s">
        <v>2064</v>
      </c>
      <c r="R34" s="2" t="s">
        <v>2065</v>
      </c>
      <c r="S34" s="2" t="s">
        <v>2066</v>
      </c>
      <c r="T34" s="2" t="s">
        <v>2067</v>
      </c>
      <c r="U34" s="2" t="s">
        <v>2068</v>
      </c>
      <c r="V34" s="2" t="s">
        <v>2069</v>
      </c>
      <c r="W34" s="2" t="s">
        <v>2070</v>
      </c>
      <c r="X34" s="2" t="s">
        <v>2071</v>
      </c>
      <c r="Y34" s="2" t="s">
        <v>2072</v>
      </c>
      <c r="Z34" s="2" t="s">
        <v>2073</v>
      </c>
      <c r="AA34" s="2" t="s">
        <v>2074</v>
      </c>
      <c r="AB34" s="2" t="s">
        <v>2075</v>
      </c>
      <c r="AC34" s="2" t="s">
        <v>2076</v>
      </c>
      <c r="AD34" s="2" t="s">
        <v>2077</v>
      </c>
      <c r="AE34" s="2" t="s">
        <v>2078</v>
      </c>
      <c r="AF34" s="2" t="s">
        <v>2079</v>
      </c>
      <c r="AG34" s="2" t="s">
        <v>2080</v>
      </c>
      <c r="AH34" s="2" t="s">
        <v>2081</v>
      </c>
      <c r="AI34" s="2" t="s">
        <v>2082</v>
      </c>
      <c r="AJ34" s="2" t="s">
        <v>2083</v>
      </c>
      <c r="AK34" s="2" t="s">
        <v>2084</v>
      </c>
      <c r="AL34" s="2" t="s">
        <v>2085</v>
      </c>
      <c r="AM34" s="2" t="s">
        <v>2086</v>
      </c>
      <c r="AN34" s="2" t="s">
        <v>2087</v>
      </c>
    </row>
    <row r="35" spans="2:40" x14ac:dyDescent="0.2">
      <c r="B35" s="2" t="s">
        <v>2088</v>
      </c>
      <c r="C35" s="2" t="s">
        <v>2089</v>
      </c>
      <c r="D35" s="2" t="s">
        <v>2090</v>
      </c>
      <c r="E35" s="2" t="s">
        <v>2091</v>
      </c>
      <c r="F35" s="2" t="s">
        <v>2092</v>
      </c>
      <c r="G35" s="2" t="s">
        <v>2093</v>
      </c>
      <c r="H35" s="2" t="s">
        <v>2094</v>
      </c>
      <c r="I35" s="2" t="s">
        <v>2095</v>
      </c>
      <c r="J35" s="2" t="s">
        <v>2096</v>
      </c>
      <c r="K35" s="2" t="s">
        <v>2097</v>
      </c>
      <c r="L35" s="2" t="s">
        <v>2098</v>
      </c>
      <c r="M35" s="2" t="s">
        <v>2099</v>
      </c>
      <c r="N35" s="2" t="s">
        <v>2100</v>
      </c>
      <c r="O35" s="2" t="s">
        <v>2101</v>
      </c>
      <c r="P35" s="2" t="s">
        <v>2102</v>
      </c>
      <c r="Q35" s="2" t="s">
        <v>2103</v>
      </c>
      <c r="R35" s="2" t="s">
        <v>2104</v>
      </c>
      <c r="S35" s="2" t="s">
        <v>2105</v>
      </c>
      <c r="T35" s="2" t="s">
        <v>2106</v>
      </c>
      <c r="U35" s="2" t="s">
        <v>2107</v>
      </c>
      <c r="V35" s="2" t="s">
        <v>2108</v>
      </c>
      <c r="W35" s="2" t="s">
        <v>2109</v>
      </c>
      <c r="X35" s="2" t="s">
        <v>2110</v>
      </c>
      <c r="Y35" s="2" t="s">
        <v>2111</v>
      </c>
      <c r="Z35" s="2" t="s">
        <v>2112</v>
      </c>
      <c r="AA35" s="2" t="s">
        <v>2113</v>
      </c>
      <c r="AB35" s="2" t="s">
        <v>2114</v>
      </c>
      <c r="AC35" s="2" t="s">
        <v>2115</v>
      </c>
      <c r="AD35" s="2" t="s">
        <v>2116</v>
      </c>
      <c r="AE35" s="2" t="s">
        <v>2117</v>
      </c>
      <c r="AF35" s="2" t="s">
        <v>2118</v>
      </c>
      <c r="AG35" s="2" t="s">
        <v>2119</v>
      </c>
      <c r="AH35" s="2" t="s">
        <v>2120</v>
      </c>
      <c r="AI35" s="2" t="s">
        <v>2121</v>
      </c>
      <c r="AJ35" s="2" t="s">
        <v>2122</v>
      </c>
      <c r="AK35" s="2" t="s">
        <v>2123</v>
      </c>
      <c r="AL35" s="2" t="s">
        <v>2124</v>
      </c>
      <c r="AM35" s="2" t="s">
        <v>2125</v>
      </c>
      <c r="AN35" s="2" t="s">
        <v>2126</v>
      </c>
    </row>
    <row r="36" spans="2:40" x14ac:dyDescent="0.2">
      <c r="B36" s="2" t="s">
        <v>2127</v>
      </c>
      <c r="C36" s="2" t="s">
        <v>2128</v>
      </c>
      <c r="D36" s="2" t="s">
        <v>2129</v>
      </c>
      <c r="E36" s="2" t="s">
        <v>2130</v>
      </c>
      <c r="F36" s="2" t="s">
        <v>2131</v>
      </c>
      <c r="G36" s="2" t="s">
        <v>2132</v>
      </c>
      <c r="H36" s="2" t="s">
        <v>2133</v>
      </c>
      <c r="I36" s="2" t="s">
        <v>2134</v>
      </c>
      <c r="J36" s="2" t="s">
        <v>2135</v>
      </c>
      <c r="K36" s="2" t="s">
        <v>2136</v>
      </c>
      <c r="L36" s="2" t="s">
        <v>2137</v>
      </c>
      <c r="M36" s="2" t="s">
        <v>2138</v>
      </c>
      <c r="N36" s="2" t="s">
        <v>2139</v>
      </c>
      <c r="O36" s="2" t="s">
        <v>2140</v>
      </c>
      <c r="P36" s="2" t="s">
        <v>2141</v>
      </c>
      <c r="Q36" s="2" t="s">
        <v>2142</v>
      </c>
      <c r="R36" s="2" t="s">
        <v>2143</v>
      </c>
      <c r="S36" s="2" t="s">
        <v>2144</v>
      </c>
      <c r="T36" s="2" t="s">
        <v>2145</v>
      </c>
      <c r="U36" s="2" t="s">
        <v>2146</v>
      </c>
      <c r="V36" s="2" t="s">
        <v>2147</v>
      </c>
      <c r="W36" s="2" t="s">
        <v>2148</v>
      </c>
      <c r="X36" s="2" t="s">
        <v>2149</v>
      </c>
      <c r="Y36" s="2" t="s">
        <v>2150</v>
      </c>
      <c r="Z36" s="2" t="s">
        <v>2151</v>
      </c>
      <c r="AA36" s="2" t="s">
        <v>2152</v>
      </c>
      <c r="AB36" s="2" t="s">
        <v>2153</v>
      </c>
      <c r="AC36" s="2" t="s">
        <v>2154</v>
      </c>
      <c r="AD36" s="2" t="s">
        <v>2155</v>
      </c>
      <c r="AE36" s="2" t="s">
        <v>2156</v>
      </c>
      <c r="AF36" s="2" t="s">
        <v>2157</v>
      </c>
      <c r="AG36" s="2" t="s">
        <v>2158</v>
      </c>
      <c r="AH36" s="2" t="s">
        <v>2159</v>
      </c>
      <c r="AI36" s="2" t="s">
        <v>2160</v>
      </c>
      <c r="AJ36" s="2" t="s">
        <v>2161</v>
      </c>
      <c r="AK36" s="2" t="s">
        <v>2162</v>
      </c>
      <c r="AL36" s="2" t="s">
        <v>2163</v>
      </c>
      <c r="AM36" s="2" t="s">
        <v>2164</v>
      </c>
      <c r="AN36" s="2" t="s">
        <v>2165</v>
      </c>
    </row>
    <row r="37" spans="2:40" x14ac:dyDescent="0.2">
      <c r="B37" s="2" t="s">
        <v>2166</v>
      </c>
      <c r="C37" s="2" t="s">
        <v>2167</v>
      </c>
      <c r="D37" s="2" t="s">
        <v>2168</v>
      </c>
      <c r="E37" s="2" t="s">
        <v>2169</v>
      </c>
      <c r="F37" s="2" t="s">
        <v>2170</v>
      </c>
      <c r="G37" s="2" t="s">
        <v>2171</v>
      </c>
      <c r="H37" s="2" t="s">
        <v>2172</v>
      </c>
      <c r="I37" s="2" t="s">
        <v>2173</v>
      </c>
      <c r="J37" s="2" t="s">
        <v>2174</v>
      </c>
      <c r="K37" s="2" t="s">
        <v>2175</v>
      </c>
      <c r="L37" s="2" t="s">
        <v>2176</v>
      </c>
      <c r="M37" s="2" t="s">
        <v>2177</v>
      </c>
      <c r="N37" s="2" t="s">
        <v>2178</v>
      </c>
      <c r="O37" s="2" t="s">
        <v>2179</v>
      </c>
      <c r="P37" s="2" t="s">
        <v>2180</v>
      </c>
      <c r="Q37" s="2" t="s">
        <v>2181</v>
      </c>
      <c r="R37" s="2" t="s">
        <v>2182</v>
      </c>
      <c r="S37" s="2" t="s">
        <v>2183</v>
      </c>
      <c r="T37" s="2" t="s">
        <v>2184</v>
      </c>
      <c r="U37" s="2" t="s">
        <v>2185</v>
      </c>
      <c r="V37" s="2" t="s">
        <v>2186</v>
      </c>
      <c r="W37" s="2" t="s">
        <v>2187</v>
      </c>
      <c r="X37" s="2" t="s">
        <v>2188</v>
      </c>
      <c r="Y37" s="2" t="s">
        <v>2189</v>
      </c>
      <c r="Z37" s="2" t="s">
        <v>2190</v>
      </c>
      <c r="AA37" s="2" t="s">
        <v>2191</v>
      </c>
      <c r="AB37" s="2" t="s">
        <v>2192</v>
      </c>
      <c r="AC37" s="2" t="s">
        <v>2193</v>
      </c>
      <c r="AD37" s="2" t="s">
        <v>2194</v>
      </c>
      <c r="AE37" s="2" t="s">
        <v>2195</v>
      </c>
      <c r="AF37" s="2" t="s">
        <v>2196</v>
      </c>
      <c r="AG37" s="2" t="s">
        <v>2197</v>
      </c>
      <c r="AH37" s="2" t="s">
        <v>2198</v>
      </c>
      <c r="AI37" s="2" t="s">
        <v>2199</v>
      </c>
      <c r="AJ37" s="2" t="s">
        <v>2200</v>
      </c>
      <c r="AK37" s="2" t="s">
        <v>2201</v>
      </c>
      <c r="AL37" s="2" t="s">
        <v>2202</v>
      </c>
      <c r="AM37" s="2" t="s">
        <v>2203</v>
      </c>
      <c r="AN37" s="2" t="s">
        <v>2204</v>
      </c>
    </row>
    <row r="38" spans="2:40" x14ac:dyDescent="0.2">
      <c r="B38" s="2" t="s">
        <v>2205</v>
      </c>
      <c r="C38" s="2" t="s">
        <v>2206</v>
      </c>
      <c r="D38" s="2" t="s">
        <v>2207</v>
      </c>
      <c r="E38" s="2" t="s">
        <v>2208</v>
      </c>
      <c r="F38" s="2" t="s">
        <v>2209</v>
      </c>
      <c r="G38" s="2" t="s">
        <v>2210</v>
      </c>
      <c r="H38" s="2" t="s">
        <v>2211</v>
      </c>
      <c r="I38" s="2" t="s">
        <v>2212</v>
      </c>
      <c r="J38" s="2" t="s">
        <v>2213</v>
      </c>
      <c r="K38" s="2" t="s">
        <v>2214</v>
      </c>
      <c r="L38" s="2" t="s">
        <v>2215</v>
      </c>
      <c r="M38" s="2" t="s">
        <v>2216</v>
      </c>
      <c r="N38" s="2" t="s">
        <v>2217</v>
      </c>
      <c r="O38" s="2" t="s">
        <v>2218</v>
      </c>
      <c r="P38" s="2" t="s">
        <v>2219</v>
      </c>
      <c r="Q38" s="2" t="s">
        <v>2220</v>
      </c>
      <c r="R38" s="2" t="s">
        <v>2221</v>
      </c>
      <c r="S38" s="2" t="s">
        <v>2222</v>
      </c>
      <c r="T38" s="2" t="s">
        <v>2223</v>
      </c>
      <c r="U38" s="2" t="s">
        <v>2224</v>
      </c>
      <c r="V38" s="2" t="s">
        <v>2225</v>
      </c>
      <c r="W38" s="2" t="s">
        <v>2226</v>
      </c>
      <c r="X38" s="2" t="s">
        <v>2227</v>
      </c>
      <c r="Y38" s="2" t="s">
        <v>2228</v>
      </c>
      <c r="Z38" s="2" t="s">
        <v>2229</v>
      </c>
      <c r="AA38" s="2" t="s">
        <v>2230</v>
      </c>
      <c r="AB38" s="2" t="s">
        <v>2231</v>
      </c>
      <c r="AC38" s="2" t="s">
        <v>2232</v>
      </c>
      <c r="AD38" s="2" t="s">
        <v>2233</v>
      </c>
      <c r="AE38" s="2" t="s">
        <v>2234</v>
      </c>
      <c r="AF38" s="2" t="s">
        <v>2235</v>
      </c>
      <c r="AG38" s="2" t="s">
        <v>2236</v>
      </c>
      <c r="AH38" s="2" t="s">
        <v>2237</v>
      </c>
      <c r="AI38" s="2" t="s">
        <v>2238</v>
      </c>
      <c r="AJ38" s="2" t="s">
        <v>2239</v>
      </c>
      <c r="AK38" s="2" t="s">
        <v>2240</v>
      </c>
      <c r="AL38" s="2" t="s">
        <v>2241</v>
      </c>
      <c r="AM38" s="2" t="s">
        <v>2242</v>
      </c>
      <c r="AN38" s="2" t="s">
        <v>2243</v>
      </c>
    </row>
    <row r="39" spans="2:40" x14ac:dyDescent="0.2">
      <c r="B39" s="2" t="s">
        <v>2244</v>
      </c>
      <c r="C39" s="2" t="s">
        <v>2245</v>
      </c>
      <c r="D39" s="2" t="s">
        <v>2246</v>
      </c>
      <c r="E39" s="2" t="s">
        <v>2247</v>
      </c>
      <c r="F39" s="2" t="s">
        <v>2248</v>
      </c>
      <c r="G39" s="2" t="s">
        <v>2249</v>
      </c>
      <c r="H39" s="2" t="s">
        <v>2250</v>
      </c>
      <c r="I39" s="2" t="s">
        <v>2251</v>
      </c>
      <c r="J39" s="2" t="s">
        <v>2252</v>
      </c>
      <c r="K39" s="2" t="s">
        <v>2253</v>
      </c>
      <c r="L39" s="2" t="s">
        <v>2254</v>
      </c>
      <c r="M39" s="2" t="s">
        <v>2255</v>
      </c>
      <c r="N39" s="2" t="s">
        <v>2256</v>
      </c>
      <c r="O39" s="2" t="s">
        <v>2257</v>
      </c>
      <c r="P39" s="2" t="s">
        <v>2258</v>
      </c>
      <c r="Q39" s="2" t="s">
        <v>2259</v>
      </c>
      <c r="R39" s="2" t="s">
        <v>2260</v>
      </c>
      <c r="S39" s="2" t="s">
        <v>2261</v>
      </c>
      <c r="T39" s="2" t="s">
        <v>2262</v>
      </c>
      <c r="U39" s="2" t="s">
        <v>2263</v>
      </c>
      <c r="V39" s="2" t="s">
        <v>2264</v>
      </c>
      <c r="W39" s="2" t="s">
        <v>2265</v>
      </c>
      <c r="X39" s="2" t="s">
        <v>2266</v>
      </c>
      <c r="Y39" s="2" t="s">
        <v>2267</v>
      </c>
      <c r="Z39" s="2" t="s">
        <v>2268</v>
      </c>
      <c r="AA39" s="2" t="s">
        <v>2269</v>
      </c>
      <c r="AB39" s="2" t="s">
        <v>2270</v>
      </c>
      <c r="AC39" s="2" t="s">
        <v>2271</v>
      </c>
      <c r="AD39" s="2" t="s">
        <v>2272</v>
      </c>
      <c r="AE39" s="2" t="s">
        <v>2273</v>
      </c>
      <c r="AF39" s="2" t="s">
        <v>2274</v>
      </c>
      <c r="AG39" s="2" t="s">
        <v>2275</v>
      </c>
      <c r="AH39" s="2" t="s">
        <v>2276</v>
      </c>
      <c r="AI39" s="2" t="s">
        <v>2277</v>
      </c>
      <c r="AJ39" s="2" t="s">
        <v>2278</v>
      </c>
      <c r="AK39" s="2" t="s">
        <v>2279</v>
      </c>
      <c r="AL39" s="2" t="s">
        <v>2280</v>
      </c>
      <c r="AM39" s="2" t="s">
        <v>2281</v>
      </c>
      <c r="AN39" s="2" t="s">
        <v>2282</v>
      </c>
    </row>
    <row r="40" spans="2:40" x14ac:dyDescent="0.2">
      <c r="B40" s="2" t="s">
        <v>2283</v>
      </c>
      <c r="C40" s="2" t="s">
        <v>2284</v>
      </c>
      <c r="D40" s="2" t="s">
        <v>2285</v>
      </c>
      <c r="E40" s="2" t="s">
        <v>2286</v>
      </c>
      <c r="F40" s="2" t="s">
        <v>2287</v>
      </c>
      <c r="G40" s="2" t="s">
        <v>2288</v>
      </c>
      <c r="H40" s="2" t="s">
        <v>2289</v>
      </c>
      <c r="I40" s="2" t="s">
        <v>2290</v>
      </c>
      <c r="J40" s="2" t="s">
        <v>2291</v>
      </c>
      <c r="K40" s="2" t="s">
        <v>2292</v>
      </c>
      <c r="L40" s="2" t="s">
        <v>2293</v>
      </c>
      <c r="M40" s="2" t="s">
        <v>2294</v>
      </c>
      <c r="N40" s="2" t="s">
        <v>2295</v>
      </c>
      <c r="O40" s="2" t="s">
        <v>2296</v>
      </c>
      <c r="P40" s="2" t="s">
        <v>2297</v>
      </c>
      <c r="Q40" s="2" t="s">
        <v>2298</v>
      </c>
      <c r="R40" s="2" t="s">
        <v>2299</v>
      </c>
      <c r="S40" s="2" t="s">
        <v>2300</v>
      </c>
      <c r="T40" s="2" t="s">
        <v>2301</v>
      </c>
      <c r="U40" s="2" t="s">
        <v>2302</v>
      </c>
      <c r="V40" s="2" t="s">
        <v>2303</v>
      </c>
      <c r="W40" s="2" t="s">
        <v>2304</v>
      </c>
      <c r="X40" s="2" t="s">
        <v>2305</v>
      </c>
      <c r="Y40" s="2" t="s">
        <v>2306</v>
      </c>
      <c r="Z40" s="2" t="s">
        <v>2307</v>
      </c>
      <c r="AA40" s="2" t="s">
        <v>2308</v>
      </c>
      <c r="AB40" s="2" t="s">
        <v>2309</v>
      </c>
      <c r="AC40" s="2" t="s">
        <v>2310</v>
      </c>
      <c r="AD40" s="2" t="s">
        <v>2311</v>
      </c>
      <c r="AE40" s="2" t="s">
        <v>2312</v>
      </c>
      <c r="AF40" s="2" t="s">
        <v>2313</v>
      </c>
      <c r="AG40" s="2" t="s">
        <v>2314</v>
      </c>
      <c r="AH40" s="2" t="s">
        <v>2315</v>
      </c>
      <c r="AI40" s="2" t="s">
        <v>2316</v>
      </c>
      <c r="AJ40" s="2" t="s">
        <v>2317</v>
      </c>
      <c r="AK40" s="2" t="s">
        <v>2318</v>
      </c>
      <c r="AL40" s="2" t="s">
        <v>2319</v>
      </c>
      <c r="AM40" s="2" t="s">
        <v>2320</v>
      </c>
      <c r="AN40" s="2" t="s">
        <v>2321</v>
      </c>
    </row>
    <row r="41" spans="2:40" x14ac:dyDescent="0.2">
      <c r="B41" s="2" t="s">
        <v>2322</v>
      </c>
      <c r="C41" s="2" t="s">
        <v>2323</v>
      </c>
      <c r="D41" s="2" t="s">
        <v>2324</v>
      </c>
      <c r="E41" s="2" t="s">
        <v>2325</v>
      </c>
      <c r="F41" s="2" t="s">
        <v>2326</v>
      </c>
      <c r="G41" s="2" t="s">
        <v>2327</v>
      </c>
      <c r="H41" s="2" t="s">
        <v>2328</v>
      </c>
      <c r="I41" s="2" t="s">
        <v>2329</v>
      </c>
      <c r="J41" s="2" t="s">
        <v>2330</v>
      </c>
      <c r="K41" s="2" t="s">
        <v>2331</v>
      </c>
      <c r="L41" s="2" t="s">
        <v>2332</v>
      </c>
      <c r="M41" s="2" t="s">
        <v>2333</v>
      </c>
      <c r="N41" s="2" t="s">
        <v>2334</v>
      </c>
      <c r="O41" s="2" t="s">
        <v>2335</v>
      </c>
      <c r="P41" s="2" t="s">
        <v>2336</v>
      </c>
      <c r="Q41" s="2" t="s">
        <v>2337</v>
      </c>
      <c r="R41" s="2" t="s">
        <v>2338</v>
      </c>
      <c r="S41" s="2" t="s">
        <v>2339</v>
      </c>
      <c r="T41" s="2" t="s">
        <v>2340</v>
      </c>
      <c r="U41" s="2" t="s">
        <v>2341</v>
      </c>
      <c r="V41" s="2" t="s">
        <v>2342</v>
      </c>
      <c r="W41" s="2" t="s">
        <v>2343</v>
      </c>
      <c r="X41" s="2" t="s">
        <v>2344</v>
      </c>
      <c r="Y41" s="2" t="s">
        <v>2345</v>
      </c>
      <c r="Z41" s="2" t="s">
        <v>2346</v>
      </c>
      <c r="AA41" s="2" t="s">
        <v>2347</v>
      </c>
      <c r="AB41" s="2" t="s">
        <v>2348</v>
      </c>
      <c r="AC41" s="2" t="s">
        <v>2349</v>
      </c>
      <c r="AD41" s="2" t="s">
        <v>2350</v>
      </c>
      <c r="AE41" s="2" t="s">
        <v>2351</v>
      </c>
      <c r="AF41" s="2" t="s">
        <v>2352</v>
      </c>
      <c r="AG41" s="2" t="s">
        <v>2353</v>
      </c>
      <c r="AH41" s="2" t="s">
        <v>2354</v>
      </c>
      <c r="AI41" s="2" t="s">
        <v>2355</v>
      </c>
      <c r="AJ41" s="2" t="s">
        <v>2356</v>
      </c>
      <c r="AK41" s="2" t="s">
        <v>2357</v>
      </c>
      <c r="AL41" s="2" t="s">
        <v>438</v>
      </c>
      <c r="AM41" s="2" t="s">
        <v>2358</v>
      </c>
      <c r="AN41" s="2" t="s">
        <v>2359</v>
      </c>
    </row>
    <row r="42" spans="2:40" x14ac:dyDescent="0.2">
      <c r="B42" s="2" t="s">
        <v>2360</v>
      </c>
      <c r="C42" s="2" t="s">
        <v>2361</v>
      </c>
      <c r="D42" s="2" t="s">
        <v>2362</v>
      </c>
      <c r="E42" s="2" t="s">
        <v>2363</v>
      </c>
      <c r="F42" s="2" t="s">
        <v>2364</v>
      </c>
      <c r="G42" s="2" t="s">
        <v>2365</v>
      </c>
      <c r="H42" s="2" t="s">
        <v>2366</v>
      </c>
      <c r="I42" s="2" t="s">
        <v>2367</v>
      </c>
      <c r="J42" s="2" t="s">
        <v>2368</v>
      </c>
      <c r="K42" s="2" t="s">
        <v>2369</v>
      </c>
      <c r="L42" s="2" t="s">
        <v>2370</v>
      </c>
      <c r="M42" s="2" t="s">
        <v>2371</v>
      </c>
      <c r="N42" s="2" t="s">
        <v>2372</v>
      </c>
      <c r="O42" s="2" t="s">
        <v>2373</v>
      </c>
      <c r="P42" s="2" t="s">
        <v>2374</v>
      </c>
      <c r="Q42" s="2" t="s">
        <v>2375</v>
      </c>
      <c r="R42" s="2" t="s">
        <v>2376</v>
      </c>
      <c r="S42" s="2" t="s">
        <v>2377</v>
      </c>
      <c r="T42" s="2" t="s">
        <v>2378</v>
      </c>
      <c r="U42" s="2" t="s">
        <v>2379</v>
      </c>
      <c r="V42" s="2" t="s">
        <v>2380</v>
      </c>
      <c r="W42" s="2" t="s">
        <v>2381</v>
      </c>
      <c r="X42" s="2" t="s">
        <v>2382</v>
      </c>
      <c r="Y42" s="2" t="s">
        <v>2383</v>
      </c>
      <c r="Z42" s="2" t="s">
        <v>2384</v>
      </c>
      <c r="AA42" s="2" t="s">
        <v>2385</v>
      </c>
      <c r="AB42" s="2" t="s">
        <v>2386</v>
      </c>
      <c r="AC42" s="2" t="s">
        <v>2387</v>
      </c>
      <c r="AD42" s="2" t="s">
        <v>2388</v>
      </c>
      <c r="AE42" s="2" t="s">
        <v>2389</v>
      </c>
      <c r="AF42" s="2" t="s">
        <v>2390</v>
      </c>
      <c r="AG42" s="2" t="s">
        <v>2391</v>
      </c>
      <c r="AH42" s="2" t="s">
        <v>2392</v>
      </c>
      <c r="AI42" s="2" t="s">
        <v>2393</v>
      </c>
      <c r="AJ42" s="2" t="s">
        <v>2394</v>
      </c>
      <c r="AK42" s="2" t="s">
        <v>2395</v>
      </c>
      <c r="AL42" s="2" t="s">
        <v>438</v>
      </c>
      <c r="AM42" s="2" t="s">
        <v>2396</v>
      </c>
      <c r="AN42" s="2" t="s">
        <v>2397</v>
      </c>
    </row>
    <row r="43" spans="2:40" x14ac:dyDescent="0.2">
      <c r="B43" s="2" t="s">
        <v>2398</v>
      </c>
      <c r="C43" s="2" t="s">
        <v>2399</v>
      </c>
      <c r="D43" s="2" t="s">
        <v>2400</v>
      </c>
      <c r="E43" s="2" t="s">
        <v>2401</v>
      </c>
      <c r="F43" s="2" t="s">
        <v>2402</v>
      </c>
      <c r="G43" s="2" t="s">
        <v>2403</v>
      </c>
      <c r="H43" s="2" t="s">
        <v>2404</v>
      </c>
      <c r="I43" s="2" t="s">
        <v>2405</v>
      </c>
      <c r="J43" s="2" t="s">
        <v>2406</v>
      </c>
      <c r="K43" s="2" t="s">
        <v>2407</v>
      </c>
      <c r="L43" s="2" t="s">
        <v>2408</v>
      </c>
      <c r="M43" s="2" t="s">
        <v>2409</v>
      </c>
      <c r="N43" s="2" t="s">
        <v>2410</v>
      </c>
      <c r="O43" s="2" t="s">
        <v>2411</v>
      </c>
      <c r="P43" s="2" t="s">
        <v>2412</v>
      </c>
      <c r="Q43" s="2" t="s">
        <v>2413</v>
      </c>
      <c r="R43" s="2" t="s">
        <v>2414</v>
      </c>
      <c r="S43" s="2" t="s">
        <v>2415</v>
      </c>
      <c r="T43" s="2" t="s">
        <v>2416</v>
      </c>
      <c r="U43" s="2" t="s">
        <v>2417</v>
      </c>
      <c r="V43" s="2" t="s">
        <v>2418</v>
      </c>
      <c r="W43" s="2" t="s">
        <v>2419</v>
      </c>
      <c r="X43" s="2" t="s">
        <v>2420</v>
      </c>
      <c r="Y43" s="2" t="s">
        <v>2421</v>
      </c>
      <c r="Z43" s="2" t="s">
        <v>2422</v>
      </c>
      <c r="AA43" s="2" t="s">
        <v>2423</v>
      </c>
      <c r="AB43" s="2" t="s">
        <v>2424</v>
      </c>
      <c r="AC43" s="2" t="s">
        <v>2425</v>
      </c>
      <c r="AD43" s="2" t="s">
        <v>2426</v>
      </c>
      <c r="AE43" s="2" t="s">
        <v>2427</v>
      </c>
      <c r="AF43" s="2" t="s">
        <v>2428</v>
      </c>
      <c r="AG43" s="2" t="s">
        <v>2429</v>
      </c>
      <c r="AH43" s="2" t="s">
        <v>2430</v>
      </c>
      <c r="AI43" s="2" t="s">
        <v>2431</v>
      </c>
      <c r="AJ43" s="2" t="s">
        <v>2432</v>
      </c>
      <c r="AK43" s="2" t="s">
        <v>2433</v>
      </c>
      <c r="AL43" s="2" t="s">
        <v>438</v>
      </c>
      <c r="AM43" s="2" t="s">
        <v>2434</v>
      </c>
      <c r="AN43" s="2" t="s">
        <v>2435</v>
      </c>
    </row>
    <row r="44" spans="2:40" x14ac:dyDescent="0.2">
      <c r="B44" s="2" t="s">
        <v>2436</v>
      </c>
      <c r="C44" s="2" t="s">
        <v>2437</v>
      </c>
      <c r="D44" s="2" t="s">
        <v>2438</v>
      </c>
      <c r="E44" s="2" t="s">
        <v>2439</v>
      </c>
      <c r="F44" s="2" t="s">
        <v>2440</v>
      </c>
      <c r="G44" s="2" t="s">
        <v>2441</v>
      </c>
      <c r="H44" s="2" t="s">
        <v>2442</v>
      </c>
      <c r="I44" s="2" t="s">
        <v>2443</v>
      </c>
      <c r="J44" s="2" t="s">
        <v>2444</v>
      </c>
      <c r="K44" s="2" t="s">
        <v>2445</v>
      </c>
      <c r="L44" s="2" t="s">
        <v>2446</v>
      </c>
      <c r="M44" s="2" t="s">
        <v>2447</v>
      </c>
      <c r="N44" s="2" t="s">
        <v>2448</v>
      </c>
      <c r="O44" s="2" t="s">
        <v>2449</v>
      </c>
      <c r="P44" s="2" t="s">
        <v>2450</v>
      </c>
      <c r="Q44" s="2" t="s">
        <v>2451</v>
      </c>
      <c r="R44" s="2" t="s">
        <v>2452</v>
      </c>
      <c r="S44" s="2" t="s">
        <v>2453</v>
      </c>
      <c r="T44" s="2" t="s">
        <v>2454</v>
      </c>
      <c r="U44" s="2" t="s">
        <v>2455</v>
      </c>
      <c r="V44" s="2" t="s">
        <v>2456</v>
      </c>
      <c r="W44" s="2" t="s">
        <v>2457</v>
      </c>
      <c r="X44" s="2" t="s">
        <v>2458</v>
      </c>
      <c r="Y44" s="2" t="s">
        <v>2459</v>
      </c>
      <c r="Z44" s="2" t="s">
        <v>2460</v>
      </c>
      <c r="AA44" s="2" t="s">
        <v>2461</v>
      </c>
      <c r="AB44" s="2" t="s">
        <v>2462</v>
      </c>
      <c r="AC44" s="2" t="s">
        <v>2463</v>
      </c>
      <c r="AD44" s="2" t="s">
        <v>2464</v>
      </c>
      <c r="AE44" s="2" t="s">
        <v>2465</v>
      </c>
      <c r="AF44" s="2" t="s">
        <v>2466</v>
      </c>
      <c r="AG44" s="2" t="s">
        <v>2467</v>
      </c>
      <c r="AH44" s="2" t="s">
        <v>2468</v>
      </c>
      <c r="AI44" s="2" t="s">
        <v>2469</v>
      </c>
      <c r="AJ44" s="2" t="s">
        <v>2470</v>
      </c>
      <c r="AK44" s="2" t="s">
        <v>2471</v>
      </c>
      <c r="AL44" s="2" t="s">
        <v>438</v>
      </c>
      <c r="AM44" s="2" t="s">
        <v>2472</v>
      </c>
      <c r="AN44" s="2" t="s">
        <v>2473</v>
      </c>
    </row>
    <row r="45" spans="2:40" x14ac:dyDescent="0.2">
      <c r="B45" s="2" t="s">
        <v>2474</v>
      </c>
      <c r="C45" s="2" t="s">
        <v>2475</v>
      </c>
      <c r="D45" s="2" t="s">
        <v>2476</v>
      </c>
      <c r="E45" s="2" t="s">
        <v>2477</v>
      </c>
      <c r="F45" s="2" t="s">
        <v>2478</v>
      </c>
      <c r="G45" s="2" t="s">
        <v>2479</v>
      </c>
      <c r="H45" s="2" t="s">
        <v>2480</v>
      </c>
      <c r="I45" s="2" t="s">
        <v>2481</v>
      </c>
      <c r="J45" s="2" t="s">
        <v>2482</v>
      </c>
      <c r="K45" s="2" t="s">
        <v>2483</v>
      </c>
      <c r="L45" s="2" t="s">
        <v>2484</v>
      </c>
      <c r="M45" s="2" t="s">
        <v>2485</v>
      </c>
      <c r="N45" s="2" t="s">
        <v>2486</v>
      </c>
      <c r="O45" s="2" t="s">
        <v>2487</v>
      </c>
      <c r="P45" s="2" t="s">
        <v>2488</v>
      </c>
      <c r="Q45" s="2" t="s">
        <v>2489</v>
      </c>
      <c r="R45" s="2" t="s">
        <v>2490</v>
      </c>
      <c r="S45" s="2" t="s">
        <v>2491</v>
      </c>
      <c r="T45" s="2" t="s">
        <v>2492</v>
      </c>
      <c r="U45" s="2" t="s">
        <v>2493</v>
      </c>
      <c r="V45" s="2" t="s">
        <v>2494</v>
      </c>
      <c r="W45" s="2" t="s">
        <v>2495</v>
      </c>
      <c r="X45" s="2" t="s">
        <v>2496</v>
      </c>
      <c r="Y45" s="2" t="s">
        <v>2497</v>
      </c>
      <c r="Z45" s="2" t="s">
        <v>2498</v>
      </c>
      <c r="AA45" s="2" t="s">
        <v>2499</v>
      </c>
      <c r="AB45" s="2" t="s">
        <v>2500</v>
      </c>
      <c r="AC45" s="2" t="s">
        <v>2501</v>
      </c>
      <c r="AD45" s="2" t="s">
        <v>2502</v>
      </c>
      <c r="AE45" s="2" t="s">
        <v>2503</v>
      </c>
      <c r="AF45" s="2" t="s">
        <v>2504</v>
      </c>
      <c r="AG45" s="2" t="s">
        <v>2505</v>
      </c>
      <c r="AH45" s="2" t="s">
        <v>2506</v>
      </c>
      <c r="AI45" s="2" t="s">
        <v>2507</v>
      </c>
      <c r="AJ45" s="2" t="s">
        <v>2508</v>
      </c>
      <c r="AK45" s="2" t="s">
        <v>2509</v>
      </c>
      <c r="AL45" s="2" t="s">
        <v>438</v>
      </c>
      <c r="AM45" s="2" t="s">
        <v>2510</v>
      </c>
      <c r="AN45" s="2" t="s">
        <v>2511</v>
      </c>
    </row>
    <row r="46" spans="2:40" x14ac:dyDescent="0.2">
      <c r="B46" s="2" t="s">
        <v>2512</v>
      </c>
      <c r="C46" s="2" t="s">
        <v>2513</v>
      </c>
      <c r="D46" s="2" t="s">
        <v>2514</v>
      </c>
      <c r="E46" s="2" t="s">
        <v>2515</v>
      </c>
      <c r="F46" s="2" t="s">
        <v>2516</v>
      </c>
      <c r="G46" s="2" t="s">
        <v>2517</v>
      </c>
      <c r="H46" s="2" t="s">
        <v>2518</v>
      </c>
      <c r="I46" s="2" t="s">
        <v>2519</v>
      </c>
      <c r="J46" s="2" t="s">
        <v>2520</v>
      </c>
      <c r="K46" s="2" t="s">
        <v>2521</v>
      </c>
      <c r="L46" s="2" t="s">
        <v>2522</v>
      </c>
      <c r="M46" s="2" t="s">
        <v>2523</v>
      </c>
      <c r="N46" s="2" t="s">
        <v>2524</v>
      </c>
      <c r="O46" s="2" t="s">
        <v>2525</v>
      </c>
      <c r="P46" s="2" t="s">
        <v>2526</v>
      </c>
      <c r="Q46" s="2" t="s">
        <v>2527</v>
      </c>
      <c r="R46" s="2" t="s">
        <v>2528</v>
      </c>
      <c r="S46" s="2" t="s">
        <v>2529</v>
      </c>
      <c r="T46" s="2" t="s">
        <v>2530</v>
      </c>
      <c r="U46" s="2" t="s">
        <v>2531</v>
      </c>
      <c r="V46" s="2" t="s">
        <v>2532</v>
      </c>
      <c r="W46" s="2" t="s">
        <v>2533</v>
      </c>
      <c r="X46" s="2" t="s">
        <v>2534</v>
      </c>
      <c r="Y46" s="2" t="s">
        <v>2535</v>
      </c>
      <c r="Z46" s="2" t="s">
        <v>2536</v>
      </c>
      <c r="AA46" s="2" t="s">
        <v>2537</v>
      </c>
      <c r="AB46" s="2" t="s">
        <v>2538</v>
      </c>
      <c r="AC46" s="2" t="s">
        <v>2539</v>
      </c>
      <c r="AD46" s="2" t="s">
        <v>2540</v>
      </c>
      <c r="AE46" s="2" t="s">
        <v>2541</v>
      </c>
      <c r="AF46" s="2" t="s">
        <v>2542</v>
      </c>
      <c r="AG46" s="2" t="s">
        <v>2543</v>
      </c>
      <c r="AH46" s="2" t="s">
        <v>2544</v>
      </c>
      <c r="AI46" s="2" t="s">
        <v>2545</v>
      </c>
      <c r="AJ46" s="2" t="s">
        <v>2546</v>
      </c>
      <c r="AK46" s="2" t="s">
        <v>2547</v>
      </c>
      <c r="AL46" s="2" t="s">
        <v>438</v>
      </c>
      <c r="AM46" s="2" t="s">
        <v>2548</v>
      </c>
      <c r="AN46" s="2" t="s">
        <v>2549</v>
      </c>
    </row>
    <row r="47" spans="2:40" x14ac:dyDescent="0.2">
      <c r="B47" s="2" t="s">
        <v>2550</v>
      </c>
      <c r="C47" s="2" t="s">
        <v>2551</v>
      </c>
      <c r="D47" s="2" t="s">
        <v>2552</v>
      </c>
      <c r="E47" s="2" t="s">
        <v>2553</v>
      </c>
      <c r="F47" s="2" t="s">
        <v>2554</v>
      </c>
      <c r="G47" s="2" t="s">
        <v>2555</v>
      </c>
      <c r="H47" s="2" t="s">
        <v>2556</v>
      </c>
      <c r="I47" s="2" t="s">
        <v>2557</v>
      </c>
      <c r="J47" s="2" t="s">
        <v>2558</v>
      </c>
      <c r="K47" s="2" t="s">
        <v>2559</v>
      </c>
      <c r="L47" s="2" t="s">
        <v>2560</v>
      </c>
      <c r="M47" s="2" t="s">
        <v>2561</v>
      </c>
      <c r="N47" s="2" t="s">
        <v>2562</v>
      </c>
      <c r="O47" s="2" t="s">
        <v>2563</v>
      </c>
      <c r="P47" s="2" t="s">
        <v>2564</v>
      </c>
      <c r="Q47" s="2" t="s">
        <v>2565</v>
      </c>
      <c r="R47" s="2" t="s">
        <v>2566</v>
      </c>
      <c r="S47" s="2" t="s">
        <v>2567</v>
      </c>
      <c r="T47" s="2" t="s">
        <v>2568</v>
      </c>
      <c r="U47" s="2" t="s">
        <v>2569</v>
      </c>
      <c r="V47" s="2" t="s">
        <v>2570</v>
      </c>
      <c r="W47" s="2" t="s">
        <v>2571</v>
      </c>
      <c r="X47" s="2" t="s">
        <v>2572</v>
      </c>
      <c r="Y47" s="2" t="s">
        <v>2573</v>
      </c>
      <c r="Z47" s="2" t="s">
        <v>2574</v>
      </c>
      <c r="AA47" s="2" t="s">
        <v>2575</v>
      </c>
      <c r="AB47" s="2" t="s">
        <v>2576</v>
      </c>
      <c r="AC47" s="2" t="s">
        <v>2577</v>
      </c>
      <c r="AD47" s="2" t="s">
        <v>2578</v>
      </c>
      <c r="AE47" s="2" t="s">
        <v>2579</v>
      </c>
      <c r="AF47" s="2" t="s">
        <v>2580</v>
      </c>
      <c r="AG47" s="2" t="s">
        <v>2581</v>
      </c>
      <c r="AH47" s="2" t="s">
        <v>2582</v>
      </c>
      <c r="AI47" s="2" t="s">
        <v>2583</v>
      </c>
      <c r="AJ47" s="2" t="s">
        <v>2584</v>
      </c>
      <c r="AK47" s="2" t="s">
        <v>2585</v>
      </c>
      <c r="AL47" s="2" t="s">
        <v>438</v>
      </c>
      <c r="AM47" s="2" t="s">
        <v>2586</v>
      </c>
      <c r="AN47" s="2" t="s">
        <v>2587</v>
      </c>
    </row>
    <row r="48" spans="2:40" x14ac:dyDescent="0.2">
      <c r="B48" s="2" t="s">
        <v>2588</v>
      </c>
      <c r="C48" s="2" t="s">
        <v>2589</v>
      </c>
      <c r="D48" s="2" t="s">
        <v>2590</v>
      </c>
      <c r="E48" s="2" t="s">
        <v>2591</v>
      </c>
      <c r="F48" s="2" t="s">
        <v>2592</v>
      </c>
      <c r="G48" s="2" t="s">
        <v>2593</v>
      </c>
      <c r="H48" s="2" t="s">
        <v>2594</v>
      </c>
      <c r="I48" s="2" t="s">
        <v>2595</v>
      </c>
      <c r="J48" s="2" t="s">
        <v>2596</v>
      </c>
      <c r="K48" s="2" t="s">
        <v>2597</v>
      </c>
      <c r="L48" s="2" t="s">
        <v>2598</v>
      </c>
      <c r="M48" s="2" t="s">
        <v>2599</v>
      </c>
      <c r="N48" s="2" t="s">
        <v>2600</v>
      </c>
      <c r="O48" s="2" t="s">
        <v>2601</v>
      </c>
      <c r="P48" s="2" t="s">
        <v>2602</v>
      </c>
      <c r="Q48" s="2" t="s">
        <v>2603</v>
      </c>
      <c r="R48" s="2" t="s">
        <v>2604</v>
      </c>
      <c r="S48" s="2" t="s">
        <v>2605</v>
      </c>
      <c r="T48" s="2" t="s">
        <v>2606</v>
      </c>
      <c r="U48" s="2" t="s">
        <v>2607</v>
      </c>
      <c r="V48" s="2" t="s">
        <v>2608</v>
      </c>
      <c r="W48" s="2" t="s">
        <v>2609</v>
      </c>
      <c r="X48" s="2" t="s">
        <v>2610</v>
      </c>
      <c r="Y48" s="2" t="s">
        <v>2611</v>
      </c>
      <c r="Z48" s="2" t="s">
        <v>2612</v>
      </c>
      <c r="AA48" s="2" t="s">
        <v>2613</v>
      </c>
      <c r="AB48" s="2" t="s">
        <v>2614</v>
      </c>
      <c r="AC48" s="2" t="s">
        <v>2615</v>
      </c>
      <c r="AD48" s="2" t="s">
        <v>2616</v>
      </c>
      <c r="AE48" s="2" t="s">
        <v>2617</v>
      </c>
      <c r="AF48" s="2" t="s">
        <v>2618</v>
      </c>
      <c r="AG48" s="2" t="s">
        <v>2619</v>
      </c>
      <c r="AH48" s="2" t="s">
        <v>2620</v>
      </c>
      <c r="AI48" s="2" t="s">
        <v>2621</v>
      </c>
      <c r="AJ48" s="2" t="s">
        <v>2622</v>
      </c>
      <c r="AK48" s="2" t="s">
        <v>2623</v>
      </c>
      <c r="AL48" s="2" t="s">
        <v>438</v>
      </c>
      <c r="AM48" s="2" t="s">
        <v>2624</v>
      </c>
      <c r="AN48" s="2" t="s">
        <v>2625</v>
      </c>
    </row>
    <row r="49" spans="2:40" x14ac:dyDescent="0.2">
      <c r="B49" s="2" t="s">
        <v>2626</v>
      </c>
      <c r="C49" s="2" t="s">
        <v>2627</v>
      </c>
      <c r="D49" s="2" t="s">
        <v>2628</v>
      </c>
      <c r="E49" s="2" t="s">
        <v>2629</v>
      </c>
      <c r="F49" s="2" t="s">
        <v>2630</v>
      </c>
      <c r="G49" s="2" t="s">
        <v>2631</v>
      </c>
      <c r="H49" s="2" t="s">
        <v>2632</v>
      </c>
      <c r="I49" s="2" t="s">
        <v>2633</v>
      </c>
      <c r="J49" s="2" t="s">
        <v>2634</v>
      </c>
      <c r="K49" s="2" t="s">
        <v>2635</v>
      </c>
      <c r="L49" s="2" t="s">
        <v>2636</v>
      </c>
      <c r="M49" s="2" t="s">
        <v>2637</v>
      </c>
      <c r="N49" s="2" t="s">
        <v>2638</v>
      </c>
      <c r="O49" s="2" t="s">
        <v>2639</v>
      </c>
      <c r="P49" s="2" t="s">
        <v>2640</v>
      </c>
      <c r="Q49" s="2" t="s">
        <v>2641</v>
      </c>
      <c r="R49" s="2" t="s">
        <v>2642</v>
      </c>
      <c r="S49" s="2" t="s">
        <v>2643</v>
      </c>
      <c r="T49" s="2" t="s">
        <v>2644</v>
      </c>
      <c r="U49" s="2" t="s">
        <v>2645</v>
      </c>
      <c r="V49" s="2" t="s">
        <v>2646</v>
      </c>
      <c r="W49" s="2" t="s">
        <v>2647</v>
      </c>
      <c r="X49" s="2" t="s">
        <v>2648</v>
      </c>
      <c r="Y49" s="2" t="s">
        <v>2649</v>
      </c>
      <c r="Z49" s="2" t="s">
        <v>2650</v>
      </c>
      <c r="AA49" s="2" t="s">
        <v>2651</v>
      </c>
      <c r="AB49" s="2" t="s">
        <v>2652</v>
      </c>
      <c r="AC49" s="2" t="s">
        <v>2653</v>
      </c>
      <c r="AD49" s="2" t="s">
        <v>2654</v>
      </c>
      <c r="AE49" s="2" t="s">
        <v>2655</v>
      </c>
      <c r="AF49" s="2" t="s">
        <v>2656</v>
      </c>
      <c r="AG49" s="2" t="s">
        <v>2657</v>
      </c>
      <c r="AH49" s="2" t="s">
        <v>2658</v>
      </c>
      <c r="AI49" s="2" t="s">
        <v>2659</v>
      </c>
      <c r="AJ49" s="2" t="s">
        <v>2660</v>
      </c>
      <c r="AK49" s="2" t="s">
        <v>2661</v>
      </c>
      <c r="AL49" s="2" t="s">
        <v>438</v>
      </c>
      <c r="AM49" s="2" t="s">
        <v>2662</v>
      </c>
      <c r="AN49" s="3"/>
    </row>
    <row r="50" spans="2:40" x14ac:dyDescent="0.2">
      <c r="B50" s="2" t="s">
        <v>2663</v>
      </c>
      <c r="C50" s="2" t="s">
        <v>2664</v>
      </c>
      <c r="D50" s="2" t="s">
        <v>2665</v>
      </c>
      <c r="E50" s="2" t="s">
        <v>2666</v>
      </c>
      <c r="F50" s="2" t="s">
        <v>2667</v>
      </c>
      <c r="G50" s="2" t="s">
        <v>2668</v>
      </c>
      <c r="H50" s="2" t="s">
        <v>2669</v>
      </c>
      <c r="I50" s="2" t="s">
        <v>2670</v>
      </c>
      <c r="J50" s="2" t="s">
        <v>2671</v>
      </c>
      <c r="K50" s="2" t="s">
        <v>2672</v>
      </c>
      <c r="L50" s="2" t="s">
        <v>2673</v>
      </c>
      <c r="M50" s="2" t="s">
        <v>2674</v>
      </c>
      <c r="N50" s="2" t="s">
        <v>2675</v>
      </c>
      <c r="O50" s="2" t="s">
        <v>2676</v>
      </c>
      <c r="P50" s="2" t="s">
        <v>2677</v>
      </c>
      <c r="Q50" s="2" t="s">
        <v>2678</v>
      </c>
      <c r="R50" s="2" t="s">
        <v>2679</v>
      </c>
      <c r="S50" s="2" t="s">
        <v>2680</v>
      </c>
      <c r="T50" s="2" t="s">
        <v>2681</v>
      </c>
      <c r="U50" s="2" t="s">
        <v>2682</v>
      </c>
      <c r="V50" s="2" t="s">
        <v>2683</v>
      </c>
      <c r="W50" s="2" t="s">
        <v>2684</v>
      </c>
      <c r="X50" s="2" t="s">
        <v>2685</v>
      </c>
      <c r="Y50" s="2" t="s">
        <v>2686</v>
      </c>
      <c r="Z50" s="2" t="s">
        <v>2687</v>
      </c>
      <c r="AA50" s="2" t="s">
        <v>2688</v>
      </c>
      <c r="AB50" s="2" t="s">
        <v>2689</v>
      </c>
      <c r="AC50" s="2" t="s">
        <v>2690</v>
      </c>
      <c r="AD50" s="2" t="s">
        <v>2691</v>
      </c>
      <c r="AE50" s="2" t="s">
        <v>2692</v>
      </c>
      <c r="AF50" s="2" t="s">
        <v>2693</v>
      </c>
      <c r="AG50" s="2" t="s">
        <v>2694</v>
      </c>
      <c r="AH50" s="2" t="s">
        <v>2695</v>
      </c>
      <c r="AI50" s="2" t="s">
        <v>2696</v>
      </c>
      <c r="AJ50" s="2" t="s">
        <v>2697</v>
      </c>
      <c r="AK50" s="2" t="s">
        <v>2698</v>
      </c>
      <c r="AL50" s="2" t="s">
        <v>438</v>
      </c>
      <c r="AM50" s="2" t="s">
        <v>2699</v>
      </c>
      <c r="AN50" s="3"/>
    </row>
    <row r="51" spans="2:40" x14ac:dyDescent="0.2">
      <c r="B51" s="2" t="s">
        <v>2700</v>
      </c>
      <c r="C51" s="2" t="s">
        <v>2701</v>
      </c>
      <c r="D51" s="2" t="s">
        <v>2702</v>
      </c>
      <c r="E51" s="2" t="s">
        <v>2703</v>
      </c>
      <c r="F51" s="2" t="s">
        <v>2704</v>
      </c>
      <c r="G51" s="2" t="s">
        <v>2705</v>
      </c>
      <c r="H51" s="2" t="s">
        <v>2706</v>
      </c>
      <c r="I51" s="2" t="s">
        <v>2707</v>
      </c>
      <c r="J51" s="2" t="s">
        <v>2708</v>
      </c>
      <c r="K51" s="2" t="s">
        <v>2709</v>
      </c>
      <c r="L51" s="2" t="s">
        <v>2710</v>
      </c>
      <c r="M51" s="2" t="s">
        <v>2711</v>
      </c>
      <c r="N51" s="2" t="s">
        <v>2712</v>
      </c>
      <c r="O51" s="2" t="s">
        <v>2713</v>
      </c>
      <c r="P51" s="2" t="s">
        <v>2714</v>
      </c>
      <c r="Q51" s="2" t="s">
        <v>2715</v>
      </c>
      <c r="R51" s="2" t="s">
        <v>2716</v>
      </c>
      <c r="S51" s="2" t="s">
        <v>2717</v>
      </c>
      <c r="T51" s="2" t="s">
        <v>2718</v>
      </c>
      <c r="U51" s="2" t="s">
        <v>2719</v>
      </c>
      <c r="V51" s="2" t="s">
        <v>2720</v>
      </c>
      <c r="W51" s="2" t="s">
        <v>2721</v>
      </c>
      <c r="X51" s="2" t="s">
        <v>2722</v>
      </c>
      <c r="Y51" s="2" t="s">
        <v>2723</v>
      </c>
      <c r="Z51" s="2" t="s">
        <v>2724</v>
      </c>
      <c r="AA51" s="2" t="s">
        <v>2725</v>
      </c>
      <c r="AB51" s="2" t="s">
        <v>2726</v>
      </c>
      <c r="AC51" s="2" t="s">
        <v>2727</v>
      </c>
      <c r="AD51" s="2" t="s">
        <v>2728</v>
      </c>
      <c r="AE51" s="2" t="s">
        <v>2729</v>
      </c>
      <c r="AF51" s="2" t="s">
        <v>2730</v>
      </c>
      <c r="AG51" s="2" t="s">
        <v>2731</v>
      </c>
      <c r="AH51" s="2" t="s">
        <v>2732</v>
      </c>
      <c r="AI51" s="2" t="s">
        <v>2733</v>
      </c>
      <c r="AJ51" s="2" t="s">
        <v>2734</v>
      </c>
      <c r="AK51" s="2" t="s">
        <v>2735</v>
      </c>
      <c r="AL51" s="3"/>
      <c r="AM51" s="3"/>
      <c r="AN51" s="3"/>
    </row>
    <row r="52" spans="2:40" x14ac:dyDescent="0.2">
      <c r="B52" s="2" t="s">
        <v>2736</v>
      </c>
      <c r="C52" s="2" t="s">
        <v>2737</v>
      </c>
      <c r="D52" s="2" t="s">
        <v>2738</v>
      </c>
      <c r="E52" s="2" t="s">
        <v>2739</v>
      </c>
      <c r="F52" s="2" t="s">
        <v>2740</v>
      </c>
      <c r="G52" s="2" t="s">
        <v>2741</v>
      </c>
      <c r="H52" s="2" t="s">
        <v>2742</v>
      </c>
      <c r="I52" s="2" t="s">
        <v>2743</v>
      </c>
      <c r="J52" s="2" t="s">
        <v>2744</v>
      </c>
      <c r="K52" s="2" t="s">
        <v>2745</v>
      </c>
      <c r="L52" s="2" t="s">
        <v>2746</v>
      </c>
      <c r="M52" s="2" t="s">
        <v>2747</v>
      </c>
      <c r="N52" s="2" t="s">
        <v>2748</v>
      </c>
      <c r="O52" s="2" t="s">
        <v>2749</v>
      </c>
      <c r="P52" s="2" t="s">
        <v>2750</v>
      </c>
      <c r="Q52" s="2" t="s">
        <v>2751</v>
      </c>
      <c r="R52" s="2" t="s">
        <v>2752</v>
      </c>
      <c r="S52" s="2" t="s">
        <v>2753</v>
      </c>
      <c r="T52" s="2" t="s">
        <v>2754</v>
      </c>
      <c r="U52" s="2" t="s">
        <v>2755</v>
      </c>
      <c r="V52" s="2" t="s">
        <v>2756</v>
      </c>
      <c r="W52" s="2" t="s">
        <v>2757</v>
      </c>
      <c r="X52" s="2" t="s">
        <v>2758</v>
      </c>
      <c r="Y52" s="2" t="s">
        <v>2759</v>
      </c>
      <c r="Z52" s="2" t="s">
        <v>2760</v>
      </c>
      <c r="AA52" s="2" t="s">
        <v>2761</v>
      </c>
      <c r="AB52" s="2" t="s">
        <v>2762</v>
      </c>
      <c r="AC52" s="2" t="s">
        <v>2763</v>
      </c>
      <c r="AD52" s="2" t="s">
        <v>2764</v>
      </c>
      <c r="AE52" s="2" t="s">
        <v>2765</v>
      </c>
      <c r="AF52" s="2" t="s">
        <v>2766</v>
      </c>
      <c r="AG52" s="2" t="s">
        <v>2767</v>
      </c>
      <c r="AH52" s="2" t="s">
        <v>2768</v>
      </c>
      <c r="AI52" s="2" t="s">
        <v>2769</v>
      </c>
      <c r="AJ52" s="2" t="s">
        <v>2770</v>
      </c>
      <c r="AK52" s="2" t="s">
        <v>2771</v>
      </c>
      <c r="AL52" s="3"/>
      <c r="AM52" s="3"/>
      <c r="AN52" s="3"/>
    </row>
    <row r="53" spans="2:40" x14ac:dyDescent="0.2">
      <c r="B53" s="2" t="s">
        <v>2772</v>
      </c>
      <c r="C53" s="2" t="s">
        <v>2773</v>
      </c>
      <c r="D53" s="2" t="s">
        <v>2774</v>
      </c>
      <c r="E53" s="2" t="s">
        <v>2775</v>
      </c>
      <c r="F53" s="2" t="s">
        <v>2776</v>
      </c>
      <c r="G53" s="2" t="s">
        <v>2777</v>
      </c>
      <c r="H53" s="2" t="s">
        <v>2778</v>
      </c>
      <c r="I53" s="2" t="s">
        <v>2779</v>
      </c>
      <c r="J53" s="2" t="s">
        <v>2780</v>
      </c>
      <c r="K53" s="2" t="s">
        <v>2781</v>
      </c>
      <c r="L53" s="2" t="s">
        <v>2782</v>
      </c>
      <c r="M53" s="2" t="s">
        <v>2783</v>
      </c>
      <c r="N53" s="2" t="s">
        <v>2784</v>
      </c>
      <c r="O53" s="2" t="s">
        <v>2785</v>
      </c>
      <c r="P53" s="2" t="s">
        <v>2786</v>
      </c>
      <c r="Q53" s="2" t="s">
        <v>2787</v>
      </c>
      <c r="R53" s="2" t="s">
        <v>2788</v>
      </c>
      <c r="S53" s="2" t="s">
        <v>2789</v>
      </c>
      <c r="T53" s="2" t="s">
        <v>2790</v>
      </c>
      <c r="U53" s="2" t="s">
        <v>2791</v>
      </c>
      <c r="V53" s="2" t="s">
        <v>438</v>
      </c>
      <c r="W53" s="2" t="s">
        <v>2792</v>
      </c>
      <c r="X53" s="2" t="s">
        <v>2793</v>
      </c>
      <c r="Y53" s="2" t="s">
        <v>2794</v>
      </c>
      <c r="Z53" s="2" t="s">
        <v>2795</v>
      </c>
      <c r="AA53" s="2" t="s">
        <v>2796</v>
      </c>
      <c r="AB53" s="2" t="s">
        <v>2797</v>
      </c>
      <c r="AC53" s="2" t="s">
        <v>2798</v>
      </c>
      <c r="AD53" s="2" t="s">
        <v>2799</v>
      </c>
      <c r="AE53" s="2" t="s">
        <v>2800</v>
      </c>
      <c r="AF53" s="2" t="s">
        <v>2801</v>
      </c>
      <c r="AG53" s="2" t="s">
        <v>2802</v>
      </c>
      <c r="AH53" s="2" t="s">
        <v>2803</v>
      </c>
      <c r="AI53" s="2" t="s">
        <v>2804</v>
      </c>
      <c r="AJ53" s="2" t="s">
        <v>2805</v>
      </c>
      <c r="AK53" s="2" t="s">
        <v>2806</v>
      </c>
      <c r="AL53" s="3"/>
      <c r="AM53" s="3"/>
      <c r="AN53" s="3"/>
    </row>
    <row r="54" spans="2:40" x14ac:dyDescent="0.2">
      <c r="B54" s="2" t="s">
        <v>2807</v>
      </c>
      <c r="C54" s="2" t="s">
        <v>2808</v>
      </c>
      <c r="D54" s="2" t="s">
        <v>2809</v>
      </c>
      <c r="E54" s="2" t="s">
        <v>2810</v>
      </c>
      <c r="F54" s="2" t="s">
        <v>2811</v>
      </c>
      <c r="G54" s="2" t="s">
        <v>2812</v>
      </c>
      <c r="H54" s="2" t="s">
        <v>2813</v>
      </c>
      <c r="I54" s="2" t="s">
        <v>2814</v>
      </c>
      <c r="J54" s="2" t="s">
        <v>2815</v>
      </c>
      <c r="K54" s="2" t="s">
        <v>2816</v>
      </c>
      <c r="L54" s="2" t="s">
        <v>2817</v>
      </c>
      <c r="M54" s="2" t="s">
        <v>2818</v>
      </c>
      <c r="N54" s="2" t="s">
        <v>2819</v>
      </c>
      <c r="O54" s="2" t="s">
        <v>2820</v>
      </c>
      <c r="P54" s="2" t="s">
        <v>2821</v>
      </c>
      <c r="Q54" s="2" t="s">
        <v>2822</v>
      </c>
      <c r="R54" s="2" t="s">
        <v>2823</v>
      </c>
      <c r="S54" s="2" t="s">
        <v>2824</v>
      </c>
      <c r="T54" s="2" t="s">
        <v>2825</v>
      </c>
      <c r="U54" s="2" t="s">
        <v>2826</v>
      </c>
      <c r="V54" s="2" t="s">
        <v>438</v>
      </c>
      <c r="W54" s="2" t="s">
        <v>2827</v>
      </c>
      <c r="X54" s="2" t="s">
        <v>2828</v>
      </c>
      <c r="Y54" s="2" t="s">
        <v>2829</v>
      </c>
      <c r="Z54" s="2" t="s">
        <v>2830</v>
      </c>
      <c r="AA54" s="2" t="s">
        <v>2831</v>
      </c>
      <c r="AB54" s="2" t="s">
        <v>2832</v>
      </c>
      <c r="AC54" s="2" t="s">
        <v>2833</v>
      </c>
      <c r="AD54" s="2" t="s">
        <v>2834</v>
      </c>
      <c r="AE54" s="2" t="s">
        <v>2835</v>
      </c>
      <c r="AF54" s="2" t="s">
        <v>2836</v>
      </c>
      <c r="AG54" s="2" t="s">
        <v>2837</v>
      </c>
      <c r="AH54" s="2" t="s">
        <v>2838</v>
      </c>
      <c r="AI54" s="2" t="s">
        <v>2839</v>
      </c>
      <c r="AJ54" s="2" t="s">
        <v>2840</v>
      </c>
      <c r="AK54" s="2" t="s">
        <v>2841</v>
      </c>
      <c r="AL54" s="3"/>
      <c r="AM54" s="3"/>
      <c r="AN54" s="3"/>
    </row>
    <row r="55" spans="2:40" x14ac:dyDescent="0.2">
      <c r="B55" s="2" t="s">
        <v>2842</v>
      </c>
      <c r="C55" s="2" t="s">
        <v>2843</v>
      </c>
      <c r="D55" s="2" t="s">
        <v>2844</v>
      </c>
      <c r="E55" s="2" t="s">
        <v>2845</v>
      </c>
      <c r="F55" s="2" t="s">
        <v>2846</v>
      </c>
      <c r="G55" s="2" t="s">
        <v>2847</v>
      </c>
      <c r="H55" s="2" t="s">
        <v>2848</v>
      </c>
      <c r="I55" s="2" t="s">
        <v>2849</v>
      </c>
      <c r="J55" s="2" t="s">
        <v>2850</v>
      </c>
      <c r="K55" s="2" t="s">
        <v>2851</v>
      </c>
      <c r="L55" s="2" t="s">
        <v>2852</v>
      </c>
      <c r="M55" s="2" t="s">
        <v>2853</v>
      </c>
      <c r="N55" s="2" t="s">
        <v>2854</v>
      </c>
      <c r="O55" s="2" t="s">
        <v>2855</v>
      </c>
      <c r="P55" s="2" t="s">
        <v>2856</v>
      </c>
      <c r="Q55" s="2" t="s">
        <v>2857</v>
      </c>
      <c r="R55" s="2" t="s">
        <v>2858</v>
      </c>
      <c r="S55" s="2" t="s">
        <v>2859</v>
      </c>
      <c r="T55" s="2" t="s">
        <v>2860</v>
      </c>
      <c r="U55" s="2" t="s">
        <v>2861</v>
      </c>
      <c r="V55" s="2" t="s">
        <v>438</v>
      </c>
      <c r="W55" s="2" t="s">
        <v>2862</v>
      </c>
      <c r="X55" s="2" t="s">
        <v>2863</v>
      </c>
      <c r="Y55" s="2" t="s">
        <v>2864</v>
      </c>
      <c r="Z55" s="2" t="s">
        <v>2865</v>
      </c>
      <c r="AA55" s="2" t="s">
        <v>2866</v>
      </c>
      <c r="AB55" s="2" t="s">
        <v>2867</v>
      </c>
      <c r="AC55" s="2" t="s">
        <v>2868</v>
      </c>
      <c r="AD55" s="2" t="s">
        <v>2869</v>
      </c>
      <c r="AE55" s="2" t="s">
        <v>2870</v>
      </c>
      <c r="AF55" s="2" t="s">
        <v>2871</v>
      </c>
      <c r="AG55" s="2" t="s">
        <v>2872</v>
      </c>
      <c r="AH55" s="2" t="s">
        <v>2873</v>
      </c>
      <c r="AI55" s="2" t="s">
        <v>2874</v>
      </c>
      <c r="AJ55" s="2" t="s">
        <v>2875</v>
      </c>
      <c r="AK55" s="2" t="s">
        <v>2876</v>
      </c>
      <c r="AL55" s="3"/>
      <c r="AM55" s="3"/>
      <c r="AN55" s="3"/>
    </row>
    <row r="56" spans="2:40" x14ac:dyDescent="0.2">
      <c r="B56" s="2" t="s">
        <v>2877</v>
      </c>
      <c r="C56" s="2" t="s">
        <v>2878</v>
      </c>
      <c r="D56" s="2" t="s">
        <v>2879</v>
      </c>
      <c r="E56" s="2" t="s">
        <v>2880</v>
      </c>
      <c r="F56" s="2" t="s">
        <v>2881</v>
      </c>
      <c r="G56" s="2" t="s">
        <v>2882</v>
      </c>
      <c r="H56" s="2" t="s">
        <v>2883</v>
      </c>
      <c r="I56" s="2" t="s">
        <v>2884</v>
      </c>
      <c r="J56" s="2" t="s">
        <v>2885</v>
      </c>
      <c r="K56" s="2" t="s">
        <v>2886</v>
      </c>
      <c r="L56" s="2" t="s">
        <v>2887</v>
      </c>
      <c r="M56" s="2" t="s">
        <v>2888</v>
      </c>
      <c r="N56" s="2" t="s">
        <v>2889</v>
      </c>
      <c r="O56" s="2" t="s">
        <v>2890</v>
      </c>
      <c r="P56" s="2" t="s">
        <v>2891</v>
      </c>
      <c r="Q56" s="2" t="s">
        <v>2892</v>
      </c>
      <c r="R56" s="2" t="s">
        <v>2893</v>
      </c>
      <c r="S56" s="2" t="s">
        <v>2894</v>
      </c>
      <c r="T56" s="2" t="s">
        <v>2895</v>
      </c>
      <c r="U56" s="2" t="s">
        <v>2896</v>
      </c>
      <c r="V56" s="2" t="s">
        <v>438</v>
      </c>
      <c r="W56" s="2" t="s">
        <v>2897</v>
      </c>
      <c r="X56" s="2" t="s">
        <v>2898</v>
      </c>
      <c r="Y56" s="2" t="s">
        <v>2899</v>
      </c>
      <c r="Z56" s="2" t="s">
        <v>2900</v>
      </c>
      <c r="AA56" s="2" t="s">
        <v>2901</v>
      </c>
      <c r="AB56" s="2" t="s">
        <v>2902</v>
      </c>
      <c r="AC56" s="2" t="s">
        <v>2903</v>
      </c>
      <c r="AD56" s="2" t="s">
        <v>2904</v>
      </c>
      <c r="AE56" s="2" t="s">
        <v>2905</v>
      </c>
      <c r="AF56" s="2" t="s">
        <v>2906</v>
      </c>
      <c r="AG56" s="2" t="s">
        <v>2907</v>
      </c>
      <c r="AH56" s="2" t="s">
        <v>2908</v>
      </c>
      <c r="AI56" s="2" t="s">
        <v>2909</v>
      </c>
      <c r="AJ56" s="2" t="s">
        <v>2910</v>
      </c>
      <c r="AK56" s="2" t="s">
        <v>2911</v>
      </c>
      <c r="AL56" s="3"/>
      <c r="AM56" s="3"/>
      <c r="AN56" s="3"/>
    </row>
    <row r="57" spans="2:40" x14ac:dyDescent="0.2">
      <c r="B57" s="2" t="s">
        <v>2912</v>
      </c>
      <c r="C57" s="2" t="s">
        <v>2913</v>
      </c>
      <c r="D57" s="2" t="s">
        <v>2914</v>
      </c>
      <c r="E57" s="2" t="s">
        <v>2915</v>
      </c>
      <c r="F57" s="2" t="s">
        <v>2916</v>
      </c>
      <c r="G57" s="2" t="s">
        <v>2917</v>
      </c>
      <c r="H57" s="2" t="s">
        <v>2918</v>
      </c>
      <c r="I57" s="2" t="s">
        <v>2919</v>
      </c>
      <c r="J57" s="2" t="s">
        <v>2920</v>
      </c>
      <c r="K57" s="2" t="s">
        <v>2921</v>
      </c>
      <c r="L57" s="2" t="s">
        <v>2922</v>
      </c>
      <c r="M57" s="2" t="s">
        <v>2923</v>
      </c>
      <c r="N57" s="2" t="s">
        <v>2924</v>
      </c>
      <c r="O57" s="2" t="s">
        <v>2925</v>
      </c>
      <c r="P57" s="2" t="s">
        <v>2926</v>
      </c>
      <c r="Q57" s="2" t="s">
        <v>2927</v>
      </c>
      <c r="R57" s="2" t="s">
        <v>2928</v>
      </c>
      <c r="S57" s="2" t="s">
        <v>2929</v>
      </c>
      <c r="T57" s="2" t="s">
        <v>2930</v>
      </c>
      <c r="U57" s="2" t="s">
        <v>2931</v>
      </c>
      <c r="V57" s="2" t="s">
        <v>438</v>
      </c>
      <c r="W57" s="2" t="s">
        <v>2932</v>
      </c>
      <c r="X57" s="2" t="s">
        <v>2933</v>
      </c>
      <c r="Y57" s="2" t="s">
        <v>2934</v>
      </c>
      <c r="Z57" s="2" t="s">
        <v>2935</v>
      </c>
      <c r="AA57" s="2" t="s">
        <v>2936</v>
      </c>
      <c r="AB57" s="2" t="s">
        <v>2937</v>
      </c>
      <c r="AC57" s="2" t="s">
        <v>2938</v>
      </c>
      <c r="AD57" s="2" t="s">
        <v>2939</v>
      </c>
      <c r="AE57" s="2" t="s">
        <v>2940</v>
      </c>
      <c r="AF57" s="2" t="s">
        <v>2941</v>
      </c>
      <c r="AG57" s="2" t="s">
        <v>2942</v>
      </c>
      <c r="AH57" s="2" t="s">
        <v>2943</v>
      </c>
      <c r="AI57" s="2" t="s">
        <v>2944</v>
      </c>
      <c r="AJ57" s="2" t="s">
        <v>2945</v>
      </c>
      <c r="AK57" s="2" t="s">
        <v>2946</v>
      </c>
      <c r="AL57" s="3"/>
      <c r="AM57" s="3"/>
      <c r="AN57" s="3"/>
    </row>
    <row r="58" spans="2:40" x14ac:dyDescent="0.2">
      <c r="B58" s="2" t="s">
        <v>2947</v>
      </c>
      <c r="C58" s="2" t="s">
        <v>2948</v>
      </c>
      <c r="D58" s="2" t="s">
        <v>2949</v>
      </c>
      <c r="E58" s="2" t="s">
        <v>2950</v>
      </c>
      <c r="F58" s="2" t="s">
        <v>2951</v>
      </c>
      <c r="G58" s="2" t="s">
        <v>2952</v>
      </c>
      <c r="H58" s="2" t="s">
        <v>2953</v>
      </c>
      <c r="I58" s="2" t="s">
        <v>2954</v>
      </c>
      <c r="J58" s="2" t="s">
        <v>2955</v>
      </c>
      <c r="K58" s="2" t="s">
        <v>2956</v>
      </c>
      <c r="L58" s="2" t="s">
        <v>2957</v>
      </c>
      <c r="M58" s="2" t="s">
        <v>2958</v>
      </c>
      <c r="N58" s="2" t="s">
        <v>2959</v>
      </c>
      <c r="O58" s="2" t="s">
        <v>2960</v>
      </c>
      <c r="P58" s="2" t="s">
        <v>2961</v>
      </c>
      <c r="Q58" s="2" t="s">
        <v>2962</v>
      </c>
      <c r="R58" s="2" t="s">
        <v>2963</v>
      </c>
      <c r="S58" s="2" t="s">
        <v>2964</v>
      </c>
      <c r="T58" s="2" t="s">
        <v>2965</v>
      </c>
      <c r="U58" s="2" t="s">
        <v>2966</v>
      </c>
      <c r="V58" s="2" t="s">
        <v>438</v>
      </c>
      <c r="W58" s="2" t="s">
        <v>2967</v>
      </c>
      <c r="X58" s="2" t="s">
        <v>2968</v>
      </c>
      <c r="Y58" s="2" t="s">
        <v>2969</v>
      </c>
      <c r="Z58" s="2" t="s">
        <v>2970</v>
      </c>
      <c r="AA58" s="2" t="s">
        <v>2971</v>
      </c>
      <c r="AB58" s="2" t="s">
        <v>2972</v>
      </c>
      <c r="AC58" s="2" t="s">
        <v>2973</v>
      </c>
      <c r="AD58" s="2" t="s">
        <v>2974</v>
      </c>
      <c r="AE58" s="2" t="s">
        <v>2975</v>
      </c>
      <c r="AF58" s="2" t="s">
        <v>2976</v>
      </c>
      <c r="AG58" s="2" t="s">
        <v>2977</v>
      </c>
      <c r="AH58" s="2" t="s">
        <v>2978</v>
      </c>
      <c r="AI58" s="2" t="s">
        <v>2979</v>
      </c>
      <c r="AJ58" s="2" t="s">
        <v>2980</v>
      </c>
      <c r="AK58" s="2" t="s">
        <v>2981</v>
      </c>
      <c r="AL58" s="3"/>
      <c r="AM58" s="3"/>
      <c r="AN58" s="3"/>
    </row>
    <row r="59" spans="2:40" x14ac:dyDescent="0.2">
      <c r="B59" s="2" t="s">
        <v>2982</v>
      </c>
      <c r="C59" s="2" t="s">
        <v>2983</v>
      </c>
      <c r="D59" s="2" t="s">
        <v>2984</v>
      </c>
      <c r="E59" s="2" t="s">
        <v>2985</v>
      </c>
      <c r="F59" s="2" t="s">
        <v>2986</v>
      </c>
      <c r="G59" s="2" t="s">
        <v>2987</v>
      </c>
      <c r="H59" s="2" t="s">
        <v>2988</v>
      </c>
      <c r="I59" s="2" t="s">
        <v>2989</v>
      </c>
      <c r="J59" s="2" t="s">
        <v>2990</v>
      </c>
      <c r="K59" s="2" t="s">
        <v>2991</v>
      </c>
      <c r="L59" s="2" t="s">
        <v>2992</v>
      </c>
      <c r="M59" s="2" t="s">
        <v>2993</v>
      </c>
      <c r="N59" s="2" t="s">
        <v>2994</v>
      </c>
      <c r="O59" s="2" t="s">
        <v>2995</v>
      </c>
      <c r="P59" s="2" t="s">
        <v>2996</v>
      </c>
      <c r="Q59" s="2" t="s">
        <v>2997</v>
      </c>
      <c r="R59" s="2" t="s">
        <v>2998</v>
      </c>
      <c r="S59" s="2" t="s">
        <v>2999</v>
      </c>
      <c r="T59" s="2" t="s">
        <v>3000</v>
      </c>
      <c r="U59" s="2" t="s">
        <v>3001</v>
      </c>
      <c r="V59" s="2" t="s">
        <v>438</v>
      </c>
      <c r="W59" s="2" t="s">
        <v>3002</v>
      </c>
      <c r="X59" s="2" t="s">
        <v>3003</v>
      </c>
      <c r="Y59" s="2" t="s">
        <v>3004</v>
      </c>
      <c r="Z59" s="2" t="s">
        <v>3005</v>
      </c>
      <c r="AA59" s="2" t="s">
        <v>3006</v>
      </c>
      <c r="AB59" s="2" t="s">
        <v>3007</v>
      </c>
      <c r="AC59" s="2" t="s">
        <v>3008</v>
      </c>
      <c r="AD59" s="2" t="s">
        <v>3009</v>
      </c>
      <c r="AE59" s="2" t="s">
        <v>3010</v>
      </c>
      <c r="AF59" s="2" t="s">
        <v>3011</v>
      </c>
      <c r="AG59" s="2" t="s">
        <v>3012</v>
      </c>
      <c r="AH59" s="2" t="s">
        <v>3013</v>
      </c>
      <c r="AI59" s="2" t="s">
        <v>3014</v>
      </c>
      <c r="AJ59" s="2" t="s">
        <v>3015</v>
      </c>
      <c r="AK59" s="2" t="s">
        <v>3016</v>
      </c>
      <c r="AL59" s="3"/>
      <c r="AM59" s="3"/>
      <c r="AN59" s="3"/>
    </row>
    <row r="60" spans="2:40" x14ac:dyDescent="0.2">
      <c r="B60" s="2" t="s">
        <v>3017</v>
      </c>
      <c r="C60" s="2" t="s">
        <v>3018</v>
      </c>
      <c r="D60" s="2" t="s">
        <v>3019</v>
      </c>
      <c r="E60" s="2" t="s">
        <v>3020</v>
      </c>
      <c r="F60" s="2" t="s">
        <v>3021</v>
      </c>
      <c r="G60" s="2" t="s">
        <v>3022</v>
      </c>
      <c r="H60" s="2" t="s">
        <v>3023</v>
      </c>
      <c r="I60" s="2" t="s">
        <v>3024</v>
      </c>
      <c r="J60" s="2" t="s">
        <v>3025</v>
      </c>
      <c r="K60" s="2" t="s">
        <v>3026</v>
      </c>
      <c r="L60" s="2" t="s">
        <v>3027</v>
      </c>
      <c r="M60" s="2" t="s">
        <v>3028</v>
      </c>
      <c r="N60" s="2" t="s">
        <v>3029</v>
      </c>
      <c r="O60" s="2" t="s">
        <v>3030</v>
      </c>
      <c r="P60" s="2" t="s">
        <v>3031</v>
      </c>
      <c r="Q60" s="2" t="s">
        <v>3032</v>
      </c>
      <c r="R60" s="2" t="s">
        <v>3033</v>
      </c>
      <c r="S60" s="2" t="s">
        <v>3034</v>
      </c>
      <c r="T60" s="2" t="s">
        <v>3035</v>
      </c>
      <c r="U60" s="2" t="s">
        <v>3036</v>
      </c>
      <c r="V60" s="2" t="s">
        <v>438</v>
      </c>
      <c r="W60" s="2" t="s">
        <v>3037</v>
      </c>
      <c r="X60" s="2" t="s">
        <v>3038</v>
      </c>
      <c r="Y60" s="2" t="s">
        <v>3039</v>
      </c>
      <c r="Z60" s="2" t="s">
        <v>3040</v>
      </c>
      <c r="AA60" s="2" t="s">
        <v>3041</v>
      </c>
      <c r="AB60" s="2" t="s">
        <v>3042</v>
      </c>
      <c r="AC60" s="2" t="s">
        <v>3043</v>
      </c>
      <c r="AD60" s="2" t="s">
        <v>3044</v>
      </c>
      <c r="AE60" s="2" t="s">
        <v>3045</v>
      </c>
      <c r="AF60" s="2" t="s">
        <v>3046</v>
      </c>
      <c r="AG60" s="2" t="s">
        <v>3047</v>
      </c>
      <c r="AH60" s="2" t="s">
        <v>3048</v>
      </c>
      <c r="AI60" s="2" t="s">
        <v>3049</v>
      </c>
      <c r="AJ60" s="2" t="s">
        <v>3050</v>
      </c>
      <c r="AK60" s="2" t="s">
        <v>3051</v>
      </c>
      <c r="AL60" s="3"/>
      <c r="AM60" s="3"/>
      <c r="AN60" s="3"/>
    </row>
    <row r="61" spans="2:40" x14ac:dyDescent="0.2">
      <c r="B61" s="2" t="s">
        <v>3052</v>
      </c>
      <c r="C61" s="2" t="s">
        <v>3053</v>
      </c>
      <c r="D61" s="2" t="s">
        <v>3054</v>
      </c>
      <c r="E61" s="2" t="s">
        <v>3055</v>
      </c>
      <c r="F61" s="2" t="s">
        <v>3056</v>
      </c>
      <c r="G61" s="2" t="s">
        <v>3057</v>
      </c>
      <c r="H61" s="2" t="s">
        <v>3058</v>
      </c>
      <c r="I61" s="2" t="s">
        <v>3059</v>
      </c>
      <c r="J61" s="2" t="s">
        <v>3060</v>
      </c>
      <c r="K61" s="2" t="s">
        <v>3061</v>
      </c>
      <c r="L61" s="2" t="s">
        <v>3062</v>
      </c>
      <c r="M61" s="2" t="s">
        <v>3063</v>
      </c>
      <c r="N61" s="2" t="s">
        <v>3064</v>
      </c>
      <c r="O61" s="2" t="s">
        <v>3065</v>
      </c>
      <c r="P61" s="2" t="s">
        <v>3066</v>
      </c>
      <c r="Q61" s="2" t="s">
        <v>3067</v>
      </c>
      <c r="R61" s="2" t="s">
        <v>3068</v>
      </c>
      <c r="S61" s="2" t="s">
        <v>3069</v>
      </c>
      <c r="T61" s="2" t="s">
        <v>3070</v>
      </c>
      <c r="U61" s="2" t="s">
        <v>3071</v>
      </c>
      <c r="V61" s="2" t="s">
        <v>438</v>
      </c>
      <c r="W61" s="2" t="s">
        <v>3072</v>
      </c>
      <c r="X61" s="2" t="s">
        <v>3073</v>
      </c>
      <c r="Y61" s="2" t="s">
        <v>3074</v>
      </c>
      <c r="Z61" s="2" t="s">
        <v>3075</v>
      </c>
      <c r="AA61" s="2" t="s">
        <v>3076</v>
      </c>
      <c r="AB61" s="2" t="s">
        <v>3077</v>
      </c>
      <c r="AC61" s="2" t="s">
        <v>3078</v>
      </c>
      <c r="AD61" s="2" t="s">
        <v>3079</v>
      </c>
      <c r="AE61" s="2" t="s">
        <v>3080</v>
      </c>
      <c r="AF61" s="2" t="s">
        <v>3081</v>
      </c>
      <c r="AG61" s="2" t="s">
        <v>3082</v>
      </c>
      <c r="AH61" s="2" t="s">
        <v>3083</v>
      </c>
      <c r="AI61" s="2" t="s">
        <v>3084</v>
      </c>
      <c r="AJ61" s="2" t="s">
        <v>3085</v>
      </c>
      <c r="AK61" s="2" t="s">
        <v>3086</v>
      </c>
      <c r="AL61" s="3"/>
      <c r="AM61" s="3"/>
      <c r="AN61" s="3"/>
    </row>
    <row r="62" spans="2:40" x14ac:dyDescent="0.2">
      <c r="B62" s="2" t="s">
        <v>3087</v>
      </c>
      <c r="C62" s="2" t="s">
        <v>3088</v>
      </c>
      <c r="D62" s="2" t="s">
        <v>3089</v>
      </c>
      <c r="E62" s="2" t="s">
        <v>3090</v>
      </c>
      <c r="F62" s="2" t="s">
        <v>3091</v>
      </c>
      <c r="G62" s="2" t="s">
        <v>3092</v>
      </c>
      <c r="H62" s="2" t="s">
        <v>3093</v>
      </c>
      <c r="I62" s="2" t="s">
        <v>3094</v>
      </c>
      <c r="J62" s="2" t="s">
        <v>3095</v>
      </c>
      <c r="K62" s="2" t="s">
        <v>3096</v>
      </c>
      <c r="L62" s="2" t="s">
        <v>3097</v>
      </c>
      <c r="M62" s="2" t="s">
        <v>3098</v>
      </c>
      <c r="N62" s="2" t="s">
        <v>3099</v>
      </c>
      <c r="O62" s="2" t="s">
        <v>3100</v>
      </c>
      <c r="P62" s="2" t="s">
        <v>3101</v>
      </c>
      <c r="Q62" s="2" t="s">
        <v>3102</v>
      </c>
      <c r="R62" s="2" t="s">
        <v>3103</v>
      </c>
      <c r="S62" s="2" t="s">
        <v>3104</v>
      </c>
      <c r="T62" s="2" t="s">
        <v>3105</v>
      </c>
      <c r="U62" s="2" t="s">
        <v>3106</v>
      </c>
      <c r="V62" s="2" t="s">
        <v>438</v>
      </c>
      <c r="W62" s="2" t="s">
        <v>3107</v>
      </c>
      <c r="X62" s="2" t="s">
        <v>3108</v>
      </c>
      <c r="Y62" s="2" t="s">
        <v>3109</v>
      </c>
      <c r="Z62" s="2" t="s">
        <v>3110</v>
      </c>
      <c r="AA62" s="2" t="s">
        <v>3111</v>
      </c>
      <c r="AB62" s="2" t="s">
        <v>3112</v>
      </c>
      <c r="AC62" s="2" t="s">
        <v>3113</v>
      </c>
      <c r="AD62" s="2" t="s">
        <v>3114</v>
      </c>
      <c r="AE62" s="2" t="s">
        <v>3115</v>
      </c>
      <c r="AF62" s="2" t="s">
        <v>3116</v>
      </c>
      <c r="AG62" s="2" t="s">
        <v>3117</v>
      </c>
      <c r="AH62" s="2" t="s">
        <v>3118</v>
      </c>
      <c r="AI62" s="2" t="s">
        <v>3119</v>
      </c>
      <c r="AJ62" s="2" t="s">
        <v>3120</v>
      </c>
      <c r="AK62" s="2" t="s">
        <v>3121</v>
      </c>
      <c r="AL62" s="3"/>
      <c r="AM62" s="3"/>
      <c r="AN62" s="3"/>
    </row>
    <row r="63" spans="2:40" x14ac:dyDescent="0.2">
      <c r="B63" s="2" t="s">
        <v>3122</v>
      </c>
      <c r="C63" s="2" t="s">
        <v>3123</v>
      </c>
      <c r="D63" s="2" t="s">
        <v>3124</v>
      </c>
      <c r="E63" s="2" t="s">
        <v>3125</v>
      </c>
      <c r="F63" s="2" t="s">
        <v>3126</v>
      </c>
      <c r="G63" s="2" t="s">
        <v>3127</v>
      </c>
      <c r="H63" s="2" t="s">
        <v>3128</v>
      </c>
      <c r="I63" s="2" t="s">
        <v>3129</v>
      </c>
      <c r="J63" s="2" t="s">
        <v>3130</v>
      </c>
      <c r="K63" s="2" t="s">
        <v>3131</v>
      </c>
      <c r="L63" s="2" t="s">
        <v>3132</v>
      </c>
      <c r="M63" s="2" t="s">
        <v>3133</v>
      </c>
      <c r="N63" s="2" t="s">
        <v>3134</v>
      </c>
      <c r="O63" s="2" t="s">
        <v>3135</v>
      </c>
      <c r="P63" s="2" t="s">
        <v>3136</v>
      </c>
      <c r="Q63" s="2" t="s">
        <v>3137</v>
      </c>
      <c r="R63" s="2" t="s">
        <v>3138</v>
      </c>
      <c r="S63" s="2" t="s">
        <v>3139</v>
      </c>
      <c r="T63" s="2" t="s">
        <v>3140</v>
      </c>
      <c r="U63" s="2" t="s">
        <v>3141</v>
      </c>
      <c r="V63" s="2" t="s">
        <v>438</v>
      </c>
      <c r="W63" s="2" t="s">
        <v>3142</v>
      </c>
      <c r="X63" s="2" t="s">
        <v>3143</v>
      </c>
      <c r="Y63" s="2" t="s">
        <v>3144</v>
      </c>
      <c r="Z63" s="2" t="s">
        <v>3145</v>
      </c>
      <c r="AA63" s="2" t="s">
        <v>3146</v>
      </c>
      <c r="AB63" s="2" t="s">
        <v>3147</v>
      </c>
      <c r="AC63" s="2" t="s">
        <v>3148</v>
      </c>
      <c r="AD63" s="2" t="s">
        <v>3149</v>
      </c>
      <c r="AE63" s="2" t="s">
        <v>3150</v>
      </c>
      <c r="AF63" s="2" t="s">
        <v>3151</v>
      </c>
      <c r="AG63" s="2" t="s">
        <v>3152</v>
      </c>
      <c r="AH63" s="2" t="s">
        <v>3153</v>
      </c>
      <c r="AI63" s="2" t="s">
        <v>3154</v>
      </c>
      <c r="AJ63" s="2" t="s">
        <v>3155</v>
      </c>
      <c r="AK63" s="2" t="s">
        <v>3156</v>
      </c>
      <c r="AL63" s="3"/>
      <c r="AM63" s="3"/>
      <c r="AN63" s="3"/>
    </row>
    <row r="64" spans="2:40" x14ac:dyDescent="0.2">
      <c r="B64" s="2" t="s">
        <v>3157</v>
      </c>
      <c r="C64" s="2" t="s">
        <v>3158</v>
      </c>
      <c r="D64" s="2" t="s">
        <v>3159</v>
      </c>
      <c r="E64" s="2" t="s">
        <v>3160</v>
      </c>
      <c r="F64" s="2" t="s">
        <v>3161</v>
      </c>
      <c r="G64" s="2" t="s">
        <v>3162</v>
      </c>
      <c r="H64" s="2" t="s">
        <v>3163</v>
      </c>
      <c r="I64" s="2" t="s">
        <v>3164</v>
      </c>
      <c r="J64" s="2" t="s">
        <v>3165</v>
      </c>
      <c r="K64" s="2" t="s">
        <v>3166</v>
      </c>
      <c r="L64" s="2" t="s">
        <v>3167</v>
      </c>
      <c r="M64" s="2" t="s">
        <v>3168</v>
      </c>
      <c r="N64" s="2" t="s">
        <v>3169</v>
      </c>
      <c r="O64" s="2" t="s">
        <v>3170</v>
      </c>
      <c r="P64" s="2" t="s">
        <v>3171</v>
      </c>
      <c r="Q64" s="2" t="s">
        <v>3172</v>
      </c>
      <c r="R64" s="2" t="s">
        <v>3173</v>
      </c>
      <c r="S64" s="2" t="s">
        <v>3174</v>
      </c>
      <c r="T64" s="2" t="s">
        <v>3175</v>
      </c>
      <c r="U64" s="2" t="s">
        <v>3176</v>
      </c>
      <c r="V64" s="2" t="s">
        <v>438</v>
      </c>
      <c r="W64" s="2" t="s">
        <v>3177</v>
      </c>
      <c r="X64" s="2" t="s">
        <v>3178</v>
      </c>
      <c r="Y64" s="2" t="s">
        <v>3179</v>
      </c>
      <c r="Z64" s="2" t="s">
        <v>3180</v>
      </c>
      <c r="AA64" s="2" t="s">
        <v>3181</v>
      </c>
      <c r="AB64" s="2" t="s">
        <v>3182</v>
      </c>
      <c r="AC64" s="2" t="s">
        <v>3183</v>
      </c>
      <c r="AD64" s="2" t="s">
        <v>3184</v>
      </c>
      <c r="AE64" s="2" t="s">
        <v>3185</v>
      </c>
      <c r="AF64" s="2" t="s">
        <v>3186</v>
      </c>
      <c r="AG64" s="2" t="s">
        <v>3187</v>
      </c>
      <c r="AH64" s="2" t="s">
        <v>3188</v>
      </c>
      <c r="AI64" s="2" t="s">
        <v>438</v>
      </c>
      <c r="AJ64" s="2" t="s">
        <v>3189</v>
      </c>
      <c r="AK64" s="2" t="s">
        <v>3190</v>
      </c>
      <c r="AL64" s="3"/>
      <c r="AM64" s="3"/>
      <c r="AN64" s="3"/>
    </row>
    <row r="65" spans="2:40" x14ac:dyDescent="0.2">
      <c r="B65" s="2" t="s">
        <v>3191</v>
      </c>
      <c r="C65" s="2" t="s">
        <v>3192</v>
      </c>
      <c r="D65" s="2" t="s">
        <v>3193</v>
      </c>
      <c r="E65" s="2" t="s">
        <v>3194</v>
      </c>
      <c r="F65" s="2" t="s">
        <v>3195</v>
      </c>
      <c r="G65" s="2" t="s">
        <v>3196</v>
      </c>
      <c r="H65" s="2" t="s">
        <v>3197</v>
      </c>
      <c r="I65" s="2" t="s">
        <v>3198</v>
      </c>
      <c r="J65" s="2" t="s">
        <v>3199</v>
      </c>
      <c r="K65" s="2" t="s">
        <v>3200</v>
      </c>
      <c r="L65" s="2" t="s">
        <v>3201</v>
      </c>
      <c r="M65" s="2" t="s">
        <v>3202</v>
      </c>
      <c r="N65" s="2" t="s">
        <v>3203</v>
      </c>
      <c r="O65" s="2" t="s">
        <v>3204</v>
      </c>
      <c r="P65" s="2" t="s">
        <v>3205</v>
      </c>
      <c r="Q65" s="2" t="s">
        <v>3206</v>
      </c>
      <c r="R65" s="2" t="s">
        <v>3207</v>
      </c>
      <c r="S65" s="2" t="s">
        <v>3208</v>
      </c>
      <c r="T65" s="2" t="s">
        <v>3209</v>
      </c>
      <c r="U65" s="2" t="s">
        <v>3210</v>
      </c>
      <c r="V65" s="2" t="s">
        <v>438</v>
      </c>
      <c r="W65" s="2" t="s">
        <v>3211</v>
      </c>
      <c r="X65" s="2" t="s">
        <v>3212</v>
      </c>
      <c r="Y65" s="2" t="s">
        <v>3213</v>
      </c>
      <c r="Z65" s="2" t="s">
        <v>3214</v>
      </c>
      <c r="AA65" s="2" t="s">
        <v>3215</v>
      </c>
      <c r="AB65" s="2" t="s">
        <v>3216</v>
      </c>
      <c r="AC65" s="2" t="s">
        <v>3217</v>
      </c>
      <c r="AD65" s="2" t="s">
        <v>3218</v>
      </c>
      <c r="AE65" s="2" t="s">
        <v>3219</v>
      </c>
      <c r="AF65" s="2" t="s">
        <v>3220</v>
      </c>
      <c r="AG65" s="2" t="s">
        <v>3221</v>
      </c>
      <c r="AH65" s="2" t="s">
        <v>3222</v>
      </c>
      <c r="AI65" s="2" t="s">
        <v>438</v>
      </c>
      <c r="AJ65" s="2" t="s">
        <v>3223</v>
      </c>
      <c r="AK65" s="2" t="s">
        <v>3224</v>
      </c>
      <c r="AL65" s="3"/>
      <c r="AM65" s="3"/>
      <c r="AN65" s="3"/>
    </row>
    <row r="66" spans="2:40" x14ac:dyDescent="0.2">
      <c r="B66" s="2" t="s">
        <v>3225</v>
      </c>
      <c r="C66" s="2" t="s">
        <v>3226</v>
      </c>
      <c r="D66" s="2" t="s">
        <v>3227</v>
      </c>
      <c r="E66" s="2" t="s">
        <v>3228</v>
      </c>
      <c r="F66" s="2" t="s">
        <v>3229</v>
      </c>
      <c r="G66" s="2" t="s">
        <v>3230</v>
      </c>
      <c r="H66" s="2" t="s">
        <v>3231</v>
      </c>
      <c r="I66" s="2" t="s">
        <v>3232</v>
      </c>
      <c r="J66" s="2" t="s">
        <v>3233</v>
      </c>
      <c r="K66" s="2" t="s">
        <v>3234</v>
      </c>
      <c r="L66" s="2" t="s">
        <v>3235</v>
      </c>
      <c r="M66" s="2" t="s">
        <v>3236</v>
      </c>
      <c r="N66" s="2" t="s">
        <v>3237</v>
      </c>
      <c r="O66" s="2" t="s">
        <v>3238</v>
      </c>
      <c r="P66" s="2" t="s">
        <v>3239</v>
      </c>
      <c r="Q66" s="2" t="s">
        <v>3240</v>
      </c>
      <c r="R66" s="2" t="s">
        <v>3241</v>
      </c>
      <c r="S66" s="2" t="s">
        <v>3242</v>
      </c>
      <c r="T66" s="2" t="s">
        <v>3243</v>
      </c>
      <c r="U66" s="2" t="s">
        <v>3244</v>
      </c>
      <c r="V66" s="2" t="s">
        <v>438</v>
      </c>
      <c r="W66" s="2" t="s">
        <v>3245</v>
      </c>
      <c r="X66" s="2" t="s">
        <v>3246</v>
      </c>
      <c r="Y66" s="2" t="s">
        <v>3247</v>
      </c>
      <c r="Z66" s="2" t="s">
        <v>3248</v>
      </c>
      <c r="AA66" s="2" t="s">
        <v>3249</v>
      </c>
      <c r="AB66" s="2" t="s">
        <v>3250</v>
      </c>
      <c r="AC66" s="2" t="s">
        <v>3251</v>
      </c>
      <c r="AD66" s="2" t="s">
        <v>3252</v>
      </c>
      <c r="AE66" s="2" t="s">
        <v>3253</v>
      </c>
      <c r="AF66" s="2" t="s">
        <v>3254</v>
      </c>
      <c r="AG66" s="2" t="s">
        <v>3255</v>
      </c>
      <c r="AH66" s="2" t="s">
        <v>3256</v>
      </c>
      <c r="AI66" s="2" t="s">
        <v>438</v>
      </c>
      <c r="AJ66" s="2" t="s">
        <v>3257</v>
      </c>
      <c r="AK66" s="2" t="s">
        <v>3258</v>
      </c>
      <c r="AL66" s="3"/>
      <c r="AM66" s="3"/>
      <c r="AN66" s="3"/>
    </row>
    <row r="67" spans="2:40" x14ac:dyDescent="0.2">
      <c r="B67" s="2" t="s">
        <v>3259</v>
      </c>
      <c r="C67" s="2" t="s">
        <v>3260</v>
      </c>
      <c r="D67" s="2" t="s">
        <v>3261</v>
      </c>
      <c r="E67" s="2" t="s">
        <v>3262</v>
      </c>
      <c r="F67" s="2" t="s">
        <v>3263</v>
      </c>
      <c r="G67" s="2" t="s">
        <v>3264</v>
      </c>
      <c r="H67" s="2" t="s">
        <v>3265</v>
      </c>
      <c r="I67" s="2" t="s">
        <v>3266</v>
      </c>
      <c r="J67" s="2" t="s">
        <v>3267</v>
      </c>
      <c r="K67" s="2" t="s">
        <v>3268</v>
      </c>
      <c r="L67" s="2" t="s">
        <v>3269</v>
      </c>
      <c r="M67" s="2" t="s">
        <v>3270</v>
      </c>
      <c r="N67" s="2" t="s">
        <v>438</v>
      </c>
      <c r="O67" s="2" t="s">
        <v>3271</v>
      </c>
      <c r="P67" s="2" t="s">
        <v>3272</v>
      </c>
      <c r="Q67" s="2" t="s">
        <v>3273</v>
      </c>
      <c r="R67" s="2" t="s">
        <v>3274</v>
      </c>
      <c r="S67" s="2" t="s">
        <v>3275</v>
      </c>
      <c r="T67" s="2" t="s">
        <v>3276</v>
      </c>
      <c r="U67" s="2" t="s">
        <v>3277</v>
      </c>
      <c r="V67" s="2" t="s">
        <v>438</v>
      </c>
      <c r="W67" s="2" t="s">
        <v>3278</v>
      </c>
      <c r="X67" s="2" t="s">
        <v>3279</v>
      </c>
      <c r="Y67" s="2" t="s">
        <v>3280</v>
      </c>
      <c r="Z67" s="2" t="s">
        <v>3281</v>
      </c>
      <c r="AA67" s="2" t="s">
        <v>3282</v>
      </c>
      <c r="AB67" s="2" t="s">
        <v>3283</v>
      </c>
      <c r="AC67" s="2" t="s">
        <v>3284</v>
      </c>
      <c r="AD67" s="2" t="s">
        <v>3285</v>
      </c>
      <c r="AE67" s="2" t="s">
        <v>3286</v>
      </c>
      <c r="AF67" s="2" t="s">
        <v>3287</v>
      </c>
      <c r="AG67" s="2" t="s">
        <v>3288</v>
      </c>
      <c r="AH67" s="2" t="s">
        <v>3289</v>
      </c>
      <c r="AI67" s="2" t="s">
        <v>438</v>
      </c>
      <c r="AJ67" s="2" t="s">
        <v>3290</v>
      </c>
      <c r="AK67" s="2" t="s">
        <v>3291</v>
      </c>
      <c r="AL67" s="3"/>
      <c r="AM67" s="3"/>
      <c r="AN67" s="3"/>
    </row>
    <row r="68" spans="2:40" x14ac:dyDescent="0.2">
      <c r="B68" s="2" t="s">
        <v>3292</v>
      </c>
      <c r="C68" s="2" t="s">
        <v>3293</v>
      </c>
      <c r="D68" s="2" t="s">
        <v>3294</v>
      </c>
      <c r="E68" s="2" t="s">
        <v>3295</v>
      </c>
      <c r="F68" s="2" t="s">
        <v>3296</v>
      </c>
      <c r="G68" s="2" t="s">
        <v>3297</v>
      </c>
      <c r="H68" s="2" t="s">
        <v>3298</v>
      </c>
      <c r="I68" s="2" t="s">
        <v>3299</v>
      </c>
      <c r="J68" s="2" t="s">
        <v>3300</v>
      </c>
      <c r="K68" s="2" t="s">
        <v>3301</v>
      </c>
      <c r="L68" s="2" t="s">
        <v>3302</v>
      </c>
      <c r="M68" s="2" t="s">
        <v>3303</v>
      </c>
      <c r="N68" s="2" t="s">
        <v>438</v>
      </c>
      <c r="O68" s="2" t="s">
        <v>3304</v>
      </c>
      <c r="P68" s="2" t="s">
        <v>3305</v>
      </c>
      <c r="Q68" s="2" t="s">
        <v>3306</v>
      </c>
      <c r="R68" s="2" t="s">
        <v>3307</v>
      </c>
      <c r="S68" s="2" t="s">
        <v>3308</v>
      </c>
      <c r="T68" s="2" t="s">
        <v>3309</v>
      </c>
      <c r="U68" s="2" t="s">
        <v>3310</v>
      </c>
      <c r="V68" s="2" t="s">
        <v>438</v>
      </c>
      <c r="W68" s="2" t="s">
        <v>3311</v>
      </c>
      <c r="X68" s="2" t="s">
        <v>3312</v>
      </c>
      <c r="Y68" s="2" t="s">
        <v>3313</v>
      </c>
      <c r="Z68" s="2" t="s">
        <v>3314</v>
      </c>
      <c r="AA68" s="2" t="s">
        <v>3315</v>
      </c>
      <c r="AB68" s="2" t="s">
        <v>3316</v>
      </c>
      <c r="AC68" s="2" t="s">
        <v>3317</v>
      </c>
      <c r="AD68" s="2" t="s">
        <v>3318</v>
      </c>
      <c r="AE68" s="2" t="s">
        <v>3319</v>
      </c>
      <c r="AF68" s="2" t="s">
        <v>3320</v>
      </c>
      <c r="AG68" s="2" t="s">
        <v>3321</v>
      </c>
      <c r="AH68" s="2" t="s">
        <v>3322</v>
      </c>
      <c r="AI68" s="2" t="s">
        <v>438</v>
      </c>
      <c r="AJ68" s="2" t="s">
        <v>3323</v>
      </c>
      <c r="AK68" s="2" t="s">
        <v>3324</v>
      </c>
      <c r="AL68" s="3"/>
      <c r="AM68" s="3"/>
      <c r="AN68" s="3"/>
    </row>
    <row r="69" spans="2:40" x14ac:dyDescent="0.2">
      <c r="B69" s="2" t="s">
        <v>3325</v>
      </c>
      <c r="C69" s="2" t="s">
        <v>3326</v>
      </c>
      <c r="D69" s="2" t="s">
        <v>3327</v>
      </c>
      <c r="E69" s="2" t="s">
        <v>3328</v>
      </c>
      <c r="F69" s="2" t="s">
        <v>3329</v>
      </c>
      <c r="G69" s="2" t="s">
        <v>3330</v>
      </c>
      <c r="H69" s="2" t="s">
        <v>3331</v>
      </c>
      <c r="I69" s="2" t="s">
        <v>3332</v>
      </c>
      <c r="J69" s="2" t="s">
        <v>3333</v>
      </c>
      <c r="K69" s="2" t="s">
        <v>3334</v>
      </c>
      <c r="L69" s="2" t="s">
        <v>3335</v>
      </c>
      <c r="M69" s="2" t="s">
        <v>3336</v>
      </c>
      <c r="N69" s="2" t="s">
        <v>438</v>
      </c>
      <c r="O69" s="2" t="s">
        <v>3337</v>
      </c>
      <c r="P69" s="2" t="s">
        <v>3338</v>
      </c>
      <c r="Q69" s="2" t="s">
        <v>3339</v>
      </c>
      <c r="R69" s="2" t="s">
        <v>3340</v>
      </c>
      <c r="S69" s="2" t="s">
        <v>3341</v>
      </c>
      <c r="T69" s="2" t="s">
        <v>3342</v>
      </c>
      <c r="U69" s="2" t="s">
        <v>3343</v>
      </c>
      <c r="V69" s="2" t="s">
        <v>438</v>
      </c>
      <c r="W69" s="2" t="s">
        <v>3344</v>
      </c>
      <c r="X69" s="2" t="s">
        <v>3345</v>
      </c>
      <c r="Y69" s="2" t="s">
        <v>3346</v>
      </c>
      <c r="Z69" s="2" t="s">
        <v>3347</v>
      </c>
      <c r="AA69" s="2" t="s">
        <v>3348</v>
      </c>
      <c r="AB69" s="2" t="s">
        <v>3349</v>
      </c>
      <c r="AC69" s="2" t="s">
        <v>3350</v>
      </c>
      <c r="AD69" s="2" t="s">
        <v>3351</v>
      </c>
      <c r="AE69" s="2" t="s">
        <v>3352</v>
      </c>
      <c r="AF69" s="2" t="s">
        <v>3353</v>
      </c>
      <c r="AG69" s="2" t="s">
        <v>3354</v>
      </c>
      <c r="AH69" s="2" t="s">
        <v>3355</v>
      </c>
      <c r="AI69" s="2" t="s">
        <v>438</v>
      </c>
      <c r="AJ69" s="2" t="s">
        <v>3356</v>
      </c>
      <c r="AK69" s="2" t="s">
        <v>3357</v>
      </c>
      <c r="AL69" s="3"/>
      <c r="AM69" s="3"/>
      <c r="AN69" s="3"/>
    </row>
    <row r="70" spans="2:40" x14ac:dyDescent="0.2">
      <c r="B70" s="2" t="s">
        <v>3358</v>
      </c>
      <c r="C70" s="2" t="s">
        <v>3359</v>
      </c>
      <c r="D70" s="2" t="s">
        <v>3360</v>
      </c>
      <c r="E70" s="2" t="s">
        <v>3361</v>
      </c>
      <c r="F70" s="2" t="s">
        <v>3362</v>
      </c>
      <c r="G70" s="2" t="s">
        <v>3363</v>
      </c>
      <c r="H70" s="2" t="s">
        <v>3364</v>
      </c>
      <c r="I70" s="2" t="s">
        <v>3365</v>
      </c>
      <c r="J70" s="2" t="s">
        <v>3366</v>
      </c>
      <c r="K70" s="2" t="s">
        <v>3367</v>
      </c>
      <c r="L70" s="2" t="s">
        <v>3368</v>
      </c>
      <c r="M70" s="2" t="s">
        <v>3369</v>
      </c>
      <c r="N70" s="2" t="s">
        <v>438</v>
      </c>
      <c r="O70" s="2" t="s">
        <v>3370</v>
      </c>
      <c r="P70" s="2" t="s">
        <v>3371</v>
      </c>
      <c r="Q70" s="2" t="s">
        <v>3372</v>
      </c>
      <c r="R70" s="2" t="s">
        <v>3373</v>
      </c>
      <c r="S70" s="2" t="s">
        <v>3374</v>
      </c>
      <c r="T70" s="2" t="s">
        <v>3375</v>
      </c>
      <c r="U70" s="2" t="s">
        <v>3376</v>
      </c>
      <c r="V70" s="2" t="s">
        <v>438</v>
      </c>
      <c r="W70" s="2" t="s">
        <v>438</v>
      </c>
      <c r="X70" s="2" t="s">
        <v>3377</v>
      </c>
      <c r="Y70" s="2" t="s">
        <v>3378</v>
      </c>
      <c r="Z70" s="2" t="s">
        <v>3379</v>
      </c>
      <c r="AA70" s="2" t="s">
        <v>3380</v>
      </c>
      <c r="AB70" s="2" t="s">
        <v>3381</v>
      </c>
      <c r="AC70" s="2" t="s">
        <v>3382</v>
      </c>
      <c r="AD70" s="2" t="s">
        <v>3383</v>
      </c>
      <c r="AE70" s="2" t="s">
        <v>3384</v>
      </c>
      <c r="AF70" s="2" t="s">
        <v>3385</v>
      </c>
      <c r="AG70" s="2" t="s">
        <v>3386</v>
      </c>
      <c r="AH70" s="2" t="s">
        <v>3387</v>
      </c>
      <c r="AI70" s="2" t="s">
        <v>438</v>
      </c>
      <c r="AJ70" s="2" t="s">
        <v>3388</v>
      </c>
      <c r="AK70" s="2" t="s">
        <v>3389</v>
      </c>
      <c r="AL70" s="3"/>
      <c r="AM70" s="3"/>
      <c r="AN70" s="3"/>
    </row>
    <row r="71" spans="2:40" x14ac:dyDescent="0.2">
      <c r="B71" s="2" t="s">
        <v>3390</v>
      </c>
      <c r="C71" s="2" t="s">
        <v>3391</v>
      </c>
      <c r="D71" s="2" t="s">
        <v>3392</v>
      </c>
      <c r="E71" s="2" t="s">
        <v>3393</v>
      </c>
      <c r="F71" s="2" t="s">
        <v>3394</v>
      </c>
      <c r="G71" s="2" t="s">
        <v>3395</v>
      </c>
      <c r="H71" s="2" t="s">
        <v>3396</v>
      </c>
      <c r="I71" s="2" t="s">
        <v>3397</v>
      </c>
      <c r="J71" s="2" t="s">
        <v>3398</v>
      </c>
      <c r="K71" s="2" t="s">
        <v>3399</v>
      </c>
      <c r="L71" s="2" t="s">
        <v>3400</v>
      </c>
      <c r="M71" s="2" t="s">
        <v>3401</v>
      </c>
      <c r="N71" s="2" t="s">
        <v>438</v>
      </c>
      <c r="O71" s="2" t="s">
        <v>3402</v>
      </c>
      <c r="P71" s="2" t="s">
        <v>3403</v>
      </c>
      <c r="Q71" s="2" t="s">
        <v>3404</v>
      </c>
      <c r="R71" s="2" t="s">
        <v>3405</v>
      </c>
      <c r="S71" s="2" t="s">
        <v>3406</v>
      </c>
      <c r="T71" s="2" t="s">
        <v>3407</v>
      </c>
      <c r="U71" s="2" t="s">
        <v>3408</v>
      </c>
      <c r="V71" s="2" t="s">
        <v>438</v>
      </c>
      <c r="W71" s="2" t="s">
        <v>438</v>
      </c>
      <c r="X71" s="2" t="s">
        <v>3409</v>
      </c>
      <c r="Y71" s="2" t="s">
        <v>3410</v>
      </c>
      <c r="Z71" s="2" t="s">
        <v>3411</v>
      </c>
      <c r="AA71" s="2" t="s">
        <v>3412</v>
      </c>
      <c r="AB71" s="2" t="s">
        <v>3413</v>
      </c>
      <c r="AC71" s="2" t="s">
        <v>3414</v>
      </c>
      <c r="AD71" s="2" t="s">
        <v>3415</v>
      </c>
      <c r="AE71" s="2" t="s">
        <v>3416</v>
      </c>
      <c r="AF71" s="2" t="s">
        <v>3417</v>
      </c>
      <c r="AG71" s="2" t="s">
        <v>3418</v>
      </c>
      <c r="AH71" s="2" t="s">
        <v>3419</v>
      </c>
      <c r="AI71" s="2" t="s">
        <v>438</v>
      </c>
      <c r="AJ71" s="2" t="s">
        <v>3420</v>
      </c>
      <c r="AK71" s="2" t="s">
        <v>3421</v>
      </c>
      <c r="AL71" s="3"/>
      <c r="AM71" s="3"/>
      <c r="AN71" s="3"/>
    </row>
    <row r="72" spans="2:40" x14ac:dyDescent="0.2">
      <c r="B72" s="2" t="s">
        <v>3422</v>
      </c>
      <c r="C72" s="2" t="s">
        <v>3423</v>
      </c>
      <c r="D72" s="2" t="s">
        <v>3424</v>
      </c>
      <c r="E72" s="2" t="s">
        <v>3425</v>
      </c>
      <c r="F72" s="2" t="s">
        <v>3426</v>
      </c>
      <c r="G72" s="2" t="s">
        <v>3427</v>
      </c>
      <c r="H72" s="2" t="s">
        <v>3428</v>
      </c>
      <c r="I72" s="2" t="s">
        <v>3429</v>
      </c>
      <c r="J72" s="2" t="s">
        <v>3430</v>
      </c>
      <c r="K72" s="2" t="s">
        <v>3431</v>
      </c>
      <c r="L72" s="2" t="s">
        <v>3432</v>
      </c>
      <c r="M72" s="2" t="s">
        <v>3433</v>
      </c>
      <c r="N72" s="2" t="s">
        <v>438</v>
      </c>
      <c r="O72" s="2" t="s">
        <v>3434</v>
      </c>
      <c r="P72" s="2" t="s">
        <v>3435</v>
      </c>
      <c r="Q72" s="2" t="s">
        <v>3436</v>
      </c>
      <c r="R72" s="2" t="s">
        <v>3437</v>
      </c>
      <c r="S72" s="2" t="s">
        <v>3438</v>
      </c>
      <c r="T72" s="2" t="s">
        <v>3439</v>
      </c>
      <c r="U72" s="2" t="s">
        <v>3440</v>
      </c>
      <c r="V72" s="2" t="s">
        <v>438</v>
      </c>
      <c r="W72" s="2" t="s">
        <v>438</v>
      </c>
      <c r="X72" s="2" t="s">
        <v>3441</v>
      </c>
      <c r="Y72" s="2" t="s">
        <v>3442</v>
      </c>
      <c r="Z72" s="2" t="s">
        <v>3443</v>
      </c>
      <c r="AA72" s="2" t="s">
        <v>3444</v>
      </c>
      <c r="AB72" s="2" t="s">
        <v>3445</v>
      </c>
      <c r="AC72" s="2" t="s">
        <v>3446</v>
      </c>
      <c r="AD72" s="2" t="s">
        <v>3447</v>
      </c>
      <c r="AE72" s="2" t="s">
        <v>3448</v>
      </c>
      <c r="AF72" s="2" t="s">
        <v>3449</v>
      </c>
      <c r="AG72" s="2" t="s">
        <v>3450</v>
      </c>
      <c r="AH72" s="2" t="s">
        <v>3451</v>
      </c>
      <c r="AI72" s="2" t="s">
        <v>438</v>
      </c>
      <c r="AJ72" s="2" t="s">
        <v>3452</v>
      </c>
      <c r="AK72" s="2" t="s">
        <v>3453</v>
      </c>
      <c r="AL72" s="3"/>
      <c r="AM72" s="3"/>
      <c r="AN72" s="3"/>
    </row>
    <row r="73" spans="2:40" x14ac:dyDescent="0.2">
      <c r="B73" s="2" t="s">
        <v>3454</v>
      </c>
      <c r="C73" s="2" t="s">
        <v>3455</v>
      </c>
      <c r="D73" s="2" t="s">
        <v>3456</v>
      </c>
      <c r="E73" s="2" t="s">
        <v>3457</v>
      </c>
      <c r="F73" s="2" t="s">
        <v>3458</v>
      </c>
      <c r="G73" s="2" t="s">
        <v>3459</v>
      </c>
      <c r="H73" s="2" t="s">
        <v>3460</v>
      </c>
      <c r="I73" s="2" t="s">
        <v>3461</v>
      </c>
      <c r="J73" s="2" t="s">
        <v>3462</v>
      </c>
      <c r="K73" s="2" t="s">
        <v>3463</v>
      </c>
      <c r="L73" s="2" t="s">
        <v>3464</v>
      </c>
      <c r="M73" s="2" t="s">
        <v>3465</v>
      </c>
      <c r="N73" s="2" t="s">
        <v>438</v>
      </c>
      <c r="O73" s="2" t="s">
        <v>3466</v>
      </c>
      <c r="P73" s="2" t="s">
        <v>3467</v>
      </c>
      <c r="Q73" s="2" t="s">
        <v>3468</v>
      </c>
      <c r="R73" s="2" t="s">
        <v>3469</v>
      </c>
      <c r="S73" s="2" t="s">
        <v>3470</v>
      </c>
      <c r="T73" s="2" t="s">
        <v>3471</v>
      </c>
      <c r="U73" s="2" t="s">
        <v>3472</v>
      </c>
      <c r="V73" s="2" t="s">
        <v>438</v>
      </c>
      <c r="W73" s="2" t="s">
        <v>438</v>
      </c>
      <c r="X73" s="2" t="s">
        <v>3473</v>
      </c>
      <c r="Y73" s="2" t="s">
        <v>3474</v>
      </c>
      <c r="Z73" s="2" t="s">
        <v>3475</v>
      </c>
      <c r="AA73" s="2" t="s">
        <v>3476</v>
      </c>
      <c r="AB73" s="2" t="s">
        <v>3477</v>
      </c>
      <c r="AC73" s="2" t="s">
        <v>3478</v>
      </c>
      <c r="AD73" s="2" t="s">
        <v>3479</v>
      </c>
      <c r="AE73" s="2" t="s">
        <v>3480</v>
      </c>
      <c r="AF73" s="2" t="s">
        <v>3481</v>
      </c>
      <c r="AG73" s="2" t="s">
        <v>3482</v>
      </c>
      <c r="AH73" s="2" t="s">
        <v>3483</v>
      </c>
      <c r="AI73" s="2" t="s">
        <v>438</v>
      </c>
      <c r="AJ73" s="2" t="s">
        <v>3484</v>
      </c>
      <c r="AK73" s="2" t="s">
        <v>3485</v>
      </c>
      <c r="AL73" s="3"/>
      <c r="AM73" s="3"/>
      <c r="AN73" s="3"/>
    </row>
    <row r="74" spans="2:40" x14ac:dyDescent="0.2">
      <c r="B74" s="2" t="s">
        <v>3486</v>
      </c>
      <c r="C74" s="2" t="s">
        <v>3487</v>
      </c>
      <c r="D74" s="2" t="s">
        <v>3488</v>
      </c>
      <c r="E74" s="2" t="s">
        <v>3489</v>
      </c>
      <c r="F74" s="2" t="s">
        <v>3490</v>
      </c>
      <c r="G74" s="2" t="s">
        <v>3491</v>
      </c>
      <c r="H74" s="2" t="s">
        <v>3492</v>
      </c>
      <c r="I74" s="2" t="s">
        <v>3493</v>
      </c>
      <c r="J74" s="2" t="s">
        <v>3494</v>
      </c>
      <c r="K74" s="2" t="s">
        <v>3495</v>
      </c>
      <c r="L74" s="2" t="s">
        <v>3496</v>
      </c>
      <c r="M74" s="2" t="s">
        <v>3497</v>
      </c>
      <c r="N74" s="2" t="s">
        <v>438</v>
      </c>
      <c r="O74" s="2" t="s">
        <v>3498</v>
      </c>
      <c r="P74" s="2" t="s">
        <v>3499</v>
      </c>
      <c r="Q74" s="2" t="s">
        <v>3500</v>
      </c>
      <c r="R74" s="2" t="s">
        <v>3501</v>
      </c>
      <c r="S74" s="2" t="s">
        <v>3502</v>
      </c>
      <c r="T74" s="2" t="s">
        <v>3503</v>
      </c>
      <c r="U74" s="2" t="s">
        <v>3504</v>
      </c>
      <c r="V74" s="2" t="s">
        <v>438</v>
      </c>
      <c r="W74" s="2" t="s">
        <v>438</v>
      </c>
      <c r="X74" s="2" t="s">
        <v>3505</v>
      </c>
      <c r="Y74" s="2" t="s">
        <v>3506</v>
      </c>
      <c r="Z74" s="2" t="s">
        <v>3507</v>
      </c>
      <c r="AA74" s="2" t="s">
        <v>3508</v>
      </c>
      <c r="AB74" s="2" t="s">
        <v>3509</v>
      </c>
      <c r="AC74" s="2" t="s">
        <v>3510</v>
      </c>
      <c r="AD74" s="2" t="s">
        <v>3511</v>
      </c>
      <c r="AE74" s="2" t="s">
        <v>3512</v>
      </c>
      <c r="AF74" s="2" t="s">
        <v>3513</v>
      </c>
      <c r="AG74" s="2" t="s">
        <v>3514</v>
      </c>
      <c r="AH74" s="2" t="s">
        <v>3515</v>
      </c>
      <c r="AI74" s="2" t="s">
        <v>438</v>
      </c>
      <c r="AJ74" s="2" t="s">
        <v>3516</v>
      </c>
      <c r="AK74" s="2" t="s">
        <v>3517</v>
      </c>
      <c r="AL74" s="3"/>
      <c r="AM74" s="3"/>
      <c r="AN74" s="3"/>
    </row>
    <row r="75" spans="2:40" x14ac:dyDescent="0.2">
      <c r="B75" s="2" t="s">
        <v>3518</v>
      </c>
      <c r="C75" s="2" t="s">
        <v>3519</v>
      </c>
      <c r="D75" s="2" t="s">
        <v>3520</v>
      </c>
      <c r="E75" s="2" t="s">
        <v>3521</v>
      </c>
      <c r="F75" s="2" t="s">
        <v>3522</v>
      </c>
      <c r="G75" s="2" t="s">
        <v>3523</v>
      </c>
      <c r="H75" s="2" t="s">
        <v>3524</v>
      </c>
      <c r="I75" s="2" t="s">
        <v>3525</v>
      </c>
      <c r="J75" s="2" t="s">
        <v>3526</v>
      </c>
      <c r="K75" s="2" t="s">
        <v>3527</v>
      </c>
      <c r="L75" s="2" t="s">
        <v>3528</v>
      </c>
      <c r="M75" s="2" t="s">
        <v>3529</v>
      </c>
      <c r="N75" s="2" t="s">
        <v>438</v>
      </c>
      <c r="O75" s="2" t="s">
        <v>3530</v>
      </c>
      <c r="P75" s="2" t="s">
        <v>3531</v>
      </c>
      <c r="Q75" s="2" t="s">
        <v>3532</v>
      </c>
      <c r="R75" s="2" t="s">
        <v>3533</v>
      </c>
      <c r="S75" s="2" t="s">
        <v>3534</v>
      </c>
      <c r="T75" s="2" t="s">
        <v>3535</v>
      </c>
      <c r="U75" s="2" t="s">
        <v>3536</v>
      </c>
      <c r="V75" s="2" t="s">
        <v>438</v>
      </c>
      <c r="W75" s="2" t="s">
        <v>438</v>
      </c>
      <c r="X75" s="2" t="s">
        <v>3537</v>
      </c>
      <c r="Y75" s="2" t="s">
        <v>3538</v>
      </c>
      <c r="Z75" s="2" t="s">
        <v>3539</v>
      </c>
      <c r="AA75" s="2" t="s">
        <v>3540</v>
      </c>
      <c r="AB75" s="2" t="s">
        <v>3541</v>
      </c>
      <c r="AC75" s="2" t="s">
        <v>3542</v>
      </c>
      <c r="AD75" s="2" t="s">
        <v>3543</v>
      </c>
      <c r="AE75" s="2" t="s">
        <v>3544</v>
      </c>
      <c r="AF75" s="2" t="s">
        <v>3545</v>
      </c>
      <c r="AG75" s="2" t="s">
        <v>3546</v>
      </c>
      <c r="AH75" s="2" t="s">
        <v>438</v>
      </c>
      <c r="AI75" s="2" t="s">
        <v>438</v>
      </c>
      <c r="AJ75" s="2" t="s">
        <v>3547</v>
      </c>
      <c r="AK75" s="2" t="s">
        <v>3548</v>
      </c>
      <c r="AL75" s="3"/>
      <c r="AM75" s="3"/>
      <c r="AN75" s="3"/>
    </row>
    <row r="76" spans="2:40" x14ac:dyDescent="0.2">
      <c r="B76" s="2" t="s">
        <v>3549</v>
      </c>
      <c r="C76" s="2" t="s">
        <v>3550</v>
      </c>
      <c r="D76" s="2" t="s">
        <v>3551</v>
      </c>
      <c r="E76" s="2" t="s">
        <v>3552</v>
      </c>
      <c r="F76" s="2" t="s">
        <v>3553</v>
      </c>
      <c r="G76" s="2" t="s">
        <v>3554</v>
      </c>
      <c r="H76" s="2" t="s">
        <v>3555</v>
      </c>
      <c r="I76" s="2" t="s">
        <v>3556</v>
      </c>
      <c r="J76" s="2" t="s">
        <v>3557</v>
      </c>
      <c r="K76" s="2" t="s">
        <v>3558</v>
      </c>
      <c r="L76" s="2" t="s">
        <v>3559</v>
      </c>
      <c r="M76" s="2" t="s">
        <v>3560</v>
      </c>
      <c r="N76" s="2" t="s">
        <v>438</v>
      </c>
      <c r="O76" s="2" t="s">
        <v>438</v>
      </c>
      <c r="P76" s="2" t="s">
        <v>3561</v>
      </c>
      <c r="Q76" s="2" t="s">
        <v>3562</v>
      </c>
      <c r="R76" s="2" t="s">
        <v>3563</v>
      </c>
      <c r="S76" s="2" t="s">
        <v>3564</v>
      </c>
      <c r="T76" s="2" t="s">
        <v>3565</v>
      </c>
      <c r="U76" s="2" t="s">
        <v>3566</v>
      </c>
      <c r="V76" s="2" t="s">
        <v>438</v>
      </c>
      <c r="W76" s="2" t="s">
        <v>438</v>
      </c>
      <c r="X76" s="2" t="s">
        <v>3567</v>
      </c>
      <c r="Y76" s="2" t="s">
        <v>3568</v>
      </c>
      <c r="Z76" s="2" t="s">
        <v>3569</v>
      </c>
      <c r="AA76" s="2" t="s">
        <v>3570</v>
      </c>
      <c r="AB76" s="2" t="s">
        <v>3571</v>
      </c>
      <c r="AC76" s="2" t="s">
        <v>3572</v>
      </c>
      <c r="AD76" s="2" t="s">
        <v>3573</v>
      </c>
      <c r="AE76" s="2" t="s">
        <v>3574</v>
      </c>
      <c r="AF76" s="2" t="s">
        <v>3575</v>
      </c>
      <c r="AG76" s="2" t="s">
        <v>3576</v>
      </c>
      <c r="AH76" s="2" t="s">
        <v>438</v>
      </c>
      <c r="AI76" s="2" t="s">
        <v>438</v>
      </c>
      <c r="AJ76" s="2" t="s">
        <v>3577</v>
      </c>
      <c r="AK76" s="2" t="s">
        <v>3578</v>
      </c>
      <c r="AL76" s="3"/>
      <c r="AM76" s="3"/>
      <c r="AN76" s="3"/>
    </row>
    <row r="77" spans="2:40" x14ac:dyDescent="0.2">
      <c r="B77" s="2" t="s">
        <v>3579</v>
      </c>
      <c r="C77" s="2" t="s">
        <v>3580</v>
      </c>
      <c r="D77" s="2" t="s">
        <v>3581</v>
      </c>
      <c r="E77" s="2" t="s">
        <v>3582</v>
      </c>
      <c r="F77" s="2" t="s">
        <v>3583</v>
      </c>
      <c r="G77" s="2" t="s">
        <v>3584</v>
      </c>
      <c r="H77" s="2" t="s">
        <v>3585</v>
      </c>
      <c r="I77" s="2" t="s">
        <v>3586</v>
      </c>
      <c r="J77" s="2" t="s">
        <v>3587</v>
      </c>
      <c r="K77" s="2" t="s">
        <v>3588</v>
      </c>
      <c r="L77" s="2" t="s">
        <v>3589</v>
      </c>
      <c r="M77" s="2" t="s">
        <v>3590</v>
      </c>
      <c r="N77" s="2" t="s">
        <v>438</v>
      </c>
      <c r="O77" s="2" t="s">
        <v>438</v>
      </c>
      <c r="P77" s="2" t="s">
        <v>3591</v>
      </c>
      <c r="Q77" s="2" t="s">
        <v>3592</v>
      </c>
      <c r="R77" s="2" t="s">
        <v>3593</v>
      </c>
      <c r="S77" s="2" t="s">
        <v>3594</v>
      </c>
      <c r="T77" s="2" t="s">
        <v>3595</v>
      </c>
      <c r="U77" s="2" t="s">
        <v>3596</v>
      </c>
      <c r="V77" s="2" t="s">
        <v>438</v>
      </c>
      <c r="W77" s="2" t="s">
        <v>438</v>
      </c>
      <c r="X77" s="2" t="s">
        <v>3597</v>
      </c>
      <c r="Y77" s="2" t="s">
        <v>3598</v>
      </c>
      <c r="Z77" s="2" t="s">
        <v>3599</v>
      </c>
      <c r="AA77" s="2" t="s">
        <v>3600</v>
      </c>
      <c r="AB77" s="2" t="s">
        <v>3601</v>
      </c>
      <c r="AC77" s="2" t="s">
        <v>3602</v>
      </c>
      <c r="AD77" s="2" t="s">
        <v>3603</v>
      </c>
      <c r="AE77" s="2" t="s">
        <v>3604</v>
      </c>
      <c r="AF77" s="2" t="s">
        <v>3605</v>
      </c>
      <c r="AG77" s="2" t="s">
        <v>3606</v>
      </c>
      <c r="AH77" s="2" t="s">
        <v>438</v>
      </c>
      <c r="AI77" s="2" t="s">
        <v>438</v>
      </c>
      <c r="AJ77" s="2" t="s">
        <v>3607</v>
      </c>
      <c r="AK77" s="2" t="s">
        <v>3608</v>
      </c>
      <c r="AL77" s="3"/>
      <c r="AM77" s="3"/>
      <c r="AN77" s="3"/>
    </row>
    <row r="78" spans="2:40" x14ac:dyDescent="0.2">
      <c r="B78" s="2" t="s">
        <v>3609</v>
      </c>
      <c r="C78" s="2" t="s">
        <v>3610</v>
      </c>
      <c r="D78" s="2" t="s">
        <v>3611</v>
      </c>
      <c r="E78" s="2" t="s">
        <v>3612</v>
      </c>
      <c r="F78" s="2" t="s">
        <v>3613</v>
      </c>
      <c r="G78" s="2" t="s">
        <v>3614</v>
      </c>
      <c r="H78" s="2" t="s">
        <v>3615</v>
      </c>
      <c r="I78" s="2" t="s">
        <v>3616</v>
      </c>
      <c r="J78" s="2" t="s">
        <v>3617</v>
      </c>
      <c r="K78" s="2" t="s">
        <v>3618</v>
      </c>
      <c r="L78" s="2" t="s">
        <v>3619</v>
      </c>
      <c r="M78" s="2" t="s">
        <v>3620</v>
      </c>
      <c r="N78" s="2" t="s">
        <v>438</v>
      </c>
      <c r="O78" s="2" t="s">
        <v>438</v>
      </c>
      <c r="P78" s="2" t="s">
        <v>3621</v>
      </c>
      <c r="Q78" s="2" t="s">
        <v>3622</v>
      </c>
      <c r="R78" s="2" t="s">
        <v>3623</v>
      </c>
      <c r="S78" s="2" t="s">
        <v>3624</v>
      </c>
      <c r="T78" s="2" t="s">
        <v>3625</v>
      </c>
      <c r="U78" s="2" t="s">
        <v>3626</v>
      </c>
      <c r="V78" s="2" t="s">
        <v>438</v>
      </c>
      <c r="W78" s="2" t="s">
        <v>438</v>
      </c>
      <c r="X78" s="2" t="s">
        <v>3627</v>
      </c>
      <c r="Y78" s="2" t="s">
        <v>3628</v>
      </c>
      <c r="Z78" s="2" t="s">
        <v>3629</v>
      </c>
      <c r="AA78" s="2" t="s">
        <v>3630</v>
      </c>
      <c r="AB78" s="2" t="s">
        <v>3631</v>
      </c>
      <c r="AC78" s="2" t="s">
        <v>3632</v>
      </c>
      <c r="AD78" s="2" t="s">
        <v>3633</v>
      </c>
      <c r="AE78" s="2" t="s">
        <v>3634</v>
      </c>
      <c r="AF78" s="2" t="s">
        <v>3635</v>
      </c>
      <c r="AG78" s="2" t="s">
        <v>3636</v>
      </c>
      <c r="AH78" s="2" t="s">
        <v>438</v>
      </c>
      <c r="AI78" s="2" t="s">
        <v>438</v>
      </c>
      <c r="AJ78" s="2" t="s">
        <v>3637</v>
      </c>
      <c r="AK78" s="2" t="s">
        <v>3638</v>
      </c>
      <c r="AL78" s="3"/>
      <c r="AM78" s="3"/>
      <c r="AN78" s="3"/>
    </row>
    <row r="79" spans="2:40" x14ac:dyDescent="0.2">
      <c r="B79" s="2" t="s">
        <v>3639</v>
      </c>
      <c r="C79" s="2" t="s">
        <v>3640</v>
      </c>
      <c r="D79" s="2" t="s">
        <v>3641</v>
      </c>
      <c r="E79" s="2" t="s">
        <v>3642</v>
      </c>
      <c r="F79" s="2" t="s">
        <v>3643</v>
      </c>
      <c r="G79" s="2" t="s">
        <v>3644</v>
      </c>
      <c r="H79" s="2" t="s">
        <v>3645</v>
      </c>
      <c r="I79" s="2" t="s">
        <v>3646</v>
      </c>
      <c r="J79" s="2" t="s">
        <v>3647</v>
      </c>
      <c r="K79" s="2" t="s">
        <v>3648</v>
      </c>
      <c r="L79" s="2" t="s">
        <v>3649</v>
      </c>
      <c r="M79" s="2" t="s">
        <v>3650</v>
      </c>
      <c r="N79" s="2" t="s">
        <v>438</v>
      </c>
      <c r="O79" s="2" t="s">
        <v>438</v>
      </c>
      <c r="P79" s="2" t="s">
        <v>3651</v>
      </c>
      <c r="Q79" s="2" t="s">
        <v>3652</v>
      </c>
      <c r="R79" s="2" t="s">
        <v>3653</v>
      </c>
      <c r="S79" s="2" t="s">
        <v>3654</v>
      </c>
      <c r="T79" s="2" t="s">
        <v>3655</v>
      </c>
      <c r="U79" s="2" t="s">
        <v>3656</v>
      </c>
      <c r="V79" s="2" t="s">
        <v>438</v>
      </c>
      <c r="W79" s="2" t="s">
        <v>438</v>
      </c>
      <c r="X79" s="2" t="s">
        <v>3657</v>
      </c>
      <c r="Y79" s="2" t="s">
        <v>3658</v>
      </c>
      <c r="Z79" s="2" t="s">
        <v>3659</v>
      </c>
      <c r="AA79" s="2" t="s">
        <v>3660</v>
      </c>
      <c r="AB79" s="2" t="s">
        <v>3661</v>
      </c>
      <c r="AC79" s="2" t="s">
        <v>3662</v>
      </c>
      <c r="AD79" s="2" t="s">
        <v>3663</v>
      </c>
      <c r="AE79" s="2" t="s">
        <v>3664</v>
      </c>
      <c r="AF79" s="2" t="s">
        <v>3665</v>
      </c>
      <c r="AG79" s="2" t="s">
        <v>3666</v>
      </c>
      <c r="AH79" s="2" t="s">
        <v>438</v>
      </c>
      <c r="AI79" s="2" t="s">
        <v>438</v>
      </c>
      <c r="AJ79" s="2" t="s">
        <v>3667</v>
      </c>
      <c r="AK79" s="2" t="s">
        <v>3668</v>
      </c>
      <c r="AL79" s="3"/>
      <c r="AM79" s="3"/>
      <c r="AN79" s="3"/>
    </row>
    <row r="80" spans="2:40" x14ac:dyDescent="0.2">
      <c r="B80" s="2" t="s">
        <v>3669</v>
      </c>
      <c r="C80" s="2" t="s">
        <v>3670</v>
      </c>
      <c r="D80" s="2" t="s">
        <v>3671</v>
      </c>
      <c r="E80" s="2" t="s">
        <v>3672</v>
      </c>
      <c r="F80" s="2" t="s">
        <v>3673</v>
      </c>
      <c r="G80" s="2" t="s">
        <v>3674</v>
      </c>
      <c r="H80" s="2" t="s">
        <v>3675</v>
      </c>
      <c r="I80" s="2" t="s">
        <v>3676</v>
      </c>
      <c r="J80" s="2" t="s">
        <v>3677</v>
      </c>
      <c r="K80" s="2" t="s">
        <v>3678</v>
      </c>
      <c r="L80" s="2" t="s">
        <v>3679</v>
      </c>
      <c r="M80" s="2" t="s">
        <v>3680</v>
      </c>
      <c r="N80" s="2" t="s">
        <v>438</v>
      </c>
      <c r="O80" s="2" t="s">
        <v>438</v>
      </c>
      <c r="P80" s="2" t="s">
        <v>3681</v>
      </c>
      <c r="Q80" s="2" t="s">
        <v>3682</v>
      </c>
      <c r="R80" s="2" t="s">
        <v>3683</v>
      </c>
      <c r="S80" s="2" t="s">
        <v>3684</v>
      </c>
      <c r="T80" s="2" t="s">
        <v>3685</v>
      </c>
      <c r="U80" s="2" t="s">
        <v>3686</v>
      </c>
      <c r="V80" s="2" t="s">
        <v>438</v>
      </c>
      <c r="W80" s="2" t="s">
        <v>438</v>
      </c>
      <c r="X80" s="2" t="s">
        <v>3687</v>
      </c>
      <c r="Y80" s="2" t="s">
        <v>3688</v>
      </c>
      <c r="Z80" s="2" t="s">
        <v>3689</v>
      </c>
      <c r="AA80" s="2" t="s">
        <v>3690</v>
      </c>
      <c r="AB80" s="2" t="s">
        <v>438</v>
      </c>
      <c r="AC80" s="2" t="s">
        <v>3691</v>
      </c>
      <c r="AD80" s="2" t="s">
        <v>3692</v>
      </c>
      <c r="AE80" s="2" t="s">
        <v>3693</v>
      </c>
      <c r="AF80" s="2" t="s">
        <v>3694</v>
      </c>
      <c r="AG80" s="2" t="s">
        <v>3695</v>
      </c>
      <c r="AH80" s="2" t="s">
        <v>438</v>
      </c>
      <c r="AI80" s="2" t="s">
        <v>438</v>
      </c>
      <c r="AJ80" s="2" t="s">
        <v>3696</v>
      </c>
      <c r="AK80" s="2" t="s">
        <v>3697</v>
      </c>
      <c r="AL80" s="3"/>
      <c r="AM80" s="3"/>
      <c r="AN80" s="3"/>
    </row>
    <row r="81" spans="2:40" x14ac:dyDescent="0.2">
      <c r="B81" s="2" t="s">
        <v>3698</v>
      </c>
      <c r="C81" s="2" t="s">
        <v>3699</v>
      </c>
      <c r="D81" s="2" t="s">
        <v>3700</v>
      </c>
      <c r="E81" s="2" t="s">
        <v>3701</v>
      </c>
      <c r="F81" s="2" t="s">
        <v>3702</v>
      </c>
      <c r="G81" s="2" t="s">
        <v>3703</v>
      </c>
      <c r="H81" s="2" t="s">
        <v>3704</v>
      </c>
      <c r="I81" s="2" t="s">
        <v>3705</v>
      </c>
      <c r="J81" s="2" t="s">
        <v>3706</v>
      </c>
      <c r="K81" s="2" t="s">
        <v>3707</v>
      </c>
      <c r="L81" s="2" t="s">
        <v>3708</v>
      </c>
      <c r="M81" s="2" t="s">
        <v>3709</v>
      </c>
      <c r="N81" s="2" t="s">
        <v>438</v>
      </c>
      <c r="O81" s="2" t="s">
        <v>438</v>
      </c>
      <c r="P81" s="2" t="s">
        <v>3710</v>
      </c>
      <c r="Q81" s="2" t="s">
        <v>3711</v>
      </c>
      <c r="R81" s="2" t="s">
        <v>438</v>
      </c>
      <c r="S81" s="2" t="s">
        <v>3712</v>
      </c>
      <c r="T81" s="2" t="s">
        <v>3713</v>
      </c>
      <c r="U81" s="2" t="s">
        <v>3714</v>
      </c>
      <c r="V81" s="2" t="s">
        <v>438</v>
      </c>
      <c r="W81" s="2" t="s">
        <v>438</v>
      </c>
      <c r="X81" s="2" t="s">
        <v>3715</v>
      </c>
      <c r="Y81" s="2" t="s">
        <v>3716</v>
      </c>
      <c r="Z81" s="2" t="s">
        <v>3717</v>
      </c>
      <c r="AA81" s="2" t="s">
        <v>3718</v>
      </c>
      <c r="AB81" s="2" t="s">
        <v>438</v>
      </c>
      <c r="AC81" s="2" t="s">
        <v>3719</v>
      </c>
      <c r="AD81" s="2" t="s">
        <v>3720</v>
      </c>
      <c r="AE81" s="2" t="s">
        <v>3721</v>
      </c>
      <c r="AF81" s="2" t="s">
        <v>3722</v>
      </c>
      <c r="AG81" s="2" t="s">
        <v>3723</v>
      </c>
      <c r="AH81" s="2" t="s">
        <v>438</v>
      </c>
      <c r="AI81" s="2" t="s">
        <v>438</v>
      </c>
      <c r="AJ81" s="2" t="s">
        <v>3724</v>
      </c>
      <c r="AK81" s="2" t="s">
        <v>3725</v>
      </c>
      <c r="AL81" s="3"/>
      <c r="AM81" s="3"/>
      <c r="AN81" s="3"/>
    </row>
    <row r="82" spans="2:40" x14ac:dyDescent="0.2">
      <c r="B82" s="2" t="s">
        <v>3726</v>
      </c>
      <c r="C82" s="2" t="s">
        <v>3727</v>
      </c>
      <c r="D82" s="2" t="s">
        <v>3728</v>
      </c>
      <c r="E82" s="2" t="s">
        <v>3729</v>
      </c>
      <c r="F82" s="2" t="s">
        <v>3730</v>
      </c>
      <c r="G82" s="2" t="s">
        <v>3731</v>
      </c>
      <c r="H82" s="2" t="s">
        <v>3732</v>
      </c>
      <c r="I82" s="2" t="s">
        <v>3733</v>
      </c>
      <c r="J82" s="2" t="s">
        <v>3734</v>
      </c>
      <c r="K82" s="2" t="s">
        <v>3735</v>
      </c>
      <c r="L82" s="2" t="s">
        <v>3736</v>
      </c>
      <c r="M82" s="2" t="s">
        <v>3737</v>
      </c>
      <c r="N82" s="2" t="s">
        <v>438</v>
      </c>
      <c r="O82" s="2" t="s">
        <v>438</v>
      </c>
      <c r="P82" s="2" t="s">
        <v>3738</v>
      </c>
      <c r="Q82" s="2" t="s">
        <v>3739</v>
      </c>
      <c r="R82" s="2" t="s">
        <v>438</v>
      </c>
      <c r="S82" s="2" t="s">
        <v>3740</v>
      </c>
      <c r="T82" s="2" t="s">
        <v>3741</v>
      </c>
      <c r="U82" s="2" t="s">
        <v>3742</v>
      </c>
      <c r="V82" s="2" t="s">
        <v>438</v>
      </c>
      <c r="W82" s="2" t="s">
        <v>438</v>
      </c>
      <c r="X82" s="2" t="s">
        <v>3743</v>
      </c>
      <c r="Y82" s="2" t="s">
        <v>3744</v>
      </c>
      <c r="Z82" s="2" t="s">
        <v>3745</v>
      </c>
      <c r="AA82" s="2" t="s">
        <v>3746</v>
      </c>
      <c r="AB82" s="2" t="s">
        <v>438</v>
      </c>
      <c r="AC82" s="2" t="s">
        <v>3747</v>
      </c>
      <c r="AD82" s="2" t="s">
        <v>3748</v>
      </c>
      <c r="AE82" s="2" t="s">
        <v>3749</v>
      </c>
      <c r="AF82" s="2" t="s">
        <v>3750</v>
      </c>
      <c r="AG82" s="2" t="s">
        <v>3751</v>
      </c>
      <c r="AH82" s="2" t="s">
        <v>438</v>
      </c>
      <c r="AI82" s="2" t="s">
        <v>438</v>
      </c>
      <c r="AJ82" s="2" t="s">
        <v>3752</v>
      </c>
      <c r="AK82" s="2" t="s">
        <v>3753</v>
      </c>
      <c r="AL82" s="3"/>
      <c r="AM82" s="3"/>
      <c r="AN82" s="3"/>
    </row>
    <row r="83" spans="2:40" x14ac:dyDescent="0.2">
      <c r="B83" s="2" t="s">
        <v>3754</v>
      </c>
      <c r="C83" s="2" t="s">
        <v>3755</v>
      </c>
      <c r="D83" s="2" t="s">
        <v>3756</v>
      </c>
      <c r="E83" s="2" t="s">
        <v>3757</v>
      </c>
      <c r="F83" s="2" t="s">
        <v>3758</v>
      </c>
      <c r="G83" s="2" t="s">
        <v>3759</v>
      </c>
      <c r="H83" s="2" t="s">
        <v>3760</v>
      </c>
      <c r="I83" s="2" t="s">
        <v>3761</v>
      </c>
      <c r="J83" s="2" t="s">
        <v>3762</v>
      </c>
      <c r="K83" s="2" t="s">
        <v>3763</v>
      </c>
      <c r="L83" s="2" t="s">
        <v>3764</v>
      </c>
      <c r="M83" s="2" t="s">
        <v>3765</v>
      </c>
      <c r="N83" s="2" t="s">
        <v>438</v>
      </c>
      <c r="O83" s="2" t="s">
        <v>438</v>
      </c>
      <c r="P83" s="2" t="s">
        <v>3766</v>
      </c>
      <c r="Q83" s="2" t="s">
        <v>3767</v>
      </c>
      <c r="R83" s="2" t="s">
        <v>438</v>
      </c>
      <c r="S83" s="2" t="s">
        <v>3768</v>
      </c>
      <c r="T83" s="2" t="s">
        <v>3769</v>
      </c>
      <c r="U83" s="2" t="s">
        <v>3770</v>
      </c>
      <c r="V83" s="2" t="s">
        <v>438</v>
      </c>
      <c r="W83" s="2" t="s">
        <v>438</v>
      </c>
      <c r="X83" s="2" t="s">
        <v>3771</v>
      </c>
      <c r="Y83" s="2" t="s">
        <v>3772</v>
      </c>
      <c r="Z83" s="2" t="s">
        <v>3773</v>
      </c>
      <c r="AA83" s="2" t="s">
        <v>3774</v>
      </c>
      <c r="AB83" s="2" t="s">
        <v>438</v>
      </c>
      <c r="AC83" s="2" t="s">
        <v>3775</v>
      </c>
      <c r="AD83" s="2" t="s">
        <v>3776</v>
      </c>
      <c r="AE83" s="2" t="s">
        <v>3777</v>
      </c>
      <c r="AF83" s="2" t="s">
        <v>3778</v>
      </c>
      <c r="AG83" s="2" t="s">
        <v>3779</v>
      </c>
      <c r="AH83" s="2" t="s">
        <v>438</v>
      </c>
      <c r="AI83" s="2" t="s">
        <v>438</v>
      </c>
      <c r="AJ83" s="2" t="s">
        <v>3780</v>
      </c>
      <c r="AK83" s="2" t="s">
        <v>3781</v>
      </c>
      <c r="AL83" s="3"/>
      <c r="AM83" s="3"/>
      <c r="AN83" s="3"/>
    </row>
    <row r="84" spans="2:40" x14ac:dyDescent="0.2">
      <c r="B84" s="2" t="s">
        <v>3782</v>
      </c>
      <c r="C84" s="2" t="s">
        <v>3783</v>
      </c>
      <c r="D84" s="2" t="s">
        <v>3784</v>
      </c>
      <c r="E84" s="2" t="s">
        <v>3785</v>
      </c>
      <c r="F84" s="2" t="s">
        <v>3786</v>
      </c>
      <c r="G84" s="2" t="s">
        <v>3787</v>
      </c>
      <c r="H84" s="2" t="s">
        <v>3788</v>
      </c>
      <c r="I84" s="2" t="s">
        <v>3789</v>
      </c>
      <c r="J84" s="2" t="s">
        <v>3790</v>
      </c>
      <c r="K84" s="2" t="s">
        <v>3791</v>
      </c>
      <c r="L84" s="2" t="s">
        <v>3792</v>
      </c>
      <c r="M84" s="2" t="s">
        <v>3793</v>
      </c>
      <c r="N84" s="2" t="s">
        <v>438</v>
      </c>
      <c r="O84" s="2" t="s">
        <v>438</v>
      </c>
      <c r="P84" s="2" t="s">
        <v>3794</v>
      </c>
      <c r="Q84" s="2" t="s">
        <v>3795</v>
      </c>
      <c r="R84" s="2" t="s">
        <v>438</v>
      </c>
      <c r="S84" s="2" t="s">
        <v>3796</v>
      </c>
      <c r="T84" s="2" t="s">
        <v>3797</v>
      </c>
      <c r="U84" s="2" t="s">
        <v>3798</v>
      </c>
      <c r="V84" s="2" t="s">
        <v>438</v>
      </c>
      <c r="W84" s="2" t="s">
        <v>438</v>
      </c>
      <c r="X84" s="2" t="s">
        <v>3799</v>
      </c>
      <c r="Y84" s="2" t="s">
        <v>3800</v>
      </c>
      <c r="Z84" s="2" t="s">
        <v>3801</v>
      </c>
      <c r="AA84" s="2" t="s">
        <v>3802</v>
      </c>
      <c r="AB84" s="2" t="s">
        <v>438</v>
      </c>
      <c r="AC84" s="2" t="s">
        <v>3803</v>
      </c>
      <c r="AD84" s="2" t="s">
        <v>3804</v>
      </c>
      <c r="AE84" s="2" t="s">
        <v>3805</v>
      </c>
      <c r="AF84" s="2" t="s">
        <v>3806</v>
      </c>
      <c r="AG84" s="2" t="s">
        <v>3807</v>
      </c>
      <c r="AH84" s="2" t="s">
        <v>438</v>
      </c>
      <c r="AI84" s="2" t="s">
        <v>438</v>
      </c>
      <c r="AJ84" s="2" t="s">
        <v>3808</v>
      </c>
      <c r="AK84" s="2" t="s">
        <v>3809</v>
      </c>
      <c r="AL84" s="3"/>
      <c r="AM84" s="3"/>
      <c r="AN84" s="3"/>
    </row>
    <row r="85" spans="2:40" x14ac:dyDescent="0.2">
      <c r="B85" s="2" t="s">
        <v>3810</v>
      </c>
      <c r="C85" s="2" t="s">
        <v>3811</v>
      </c>
      <c r="D85" s="2" t="s">
        <v>3812</v>
      </c>
      <c r="E85" s="2" t="s">
        <v>3813</v>
      </c>
      <c r="F85" s="2" t="s">
        <v>3814</v>
      </c>
      <c r="G85" s="2" t="s">
        <v>3815</v>
      </c>
      <c r="H85" s="2" t="s">
        <v>3816</v>
      </c>
      <c r="I85" s="2" t="s">
        <v>3817</v>
      </c>
      <c r="J85" s="2" t="s">
        <v>3818</v>
      </c>
      <c r="K85" s="2" t="s">
        <v>3819</v>
      </c>
      <c r="L85" s="2" t="s">
        <v>3820</v>
      </c>
      <c r="M85" s="2" t="s">
        <v>3821</v>
      </c>
      <c r="N85" s="2" t="s">
        <v>438</v>
      </c>
      <c r="O85" s="2" t="s">
        <v>438</v>
      </c>
      <c r="P85" s="2" t="s">
        <v>3822</v>
      </c>
      <c r="Q85" s="2" t="s">
        <v>3823</v>
      </c>
      <c r="R85" s="2" t="s">
        <v>438</v>
      </c>
      <c r="S85" s="2" t="s">
        <v>3824</v>
      </c>
      <c r="T85" s="2" t="s">
        <v>3825</v>
      </c>
      <c r="U85" s="2" t="s">
        <v>3826</v>
      </c>
      <c r="V85" s="2" t="s">
        <v>438</v>
      </c>
      <c r="W85" s="2" t="s">
        <v>438</v>
      </c>
      <c r="X85" s="2" t="s">
        <v>3827</v>
      </c>
      <c r="Y85" s="2" t="s">
        <v>3828</v>
      </c>
      <c r="Z85" s="2" t="s">
        <v>3829</v>
      </c>
      <c r="AA85" s="2" t="s">
        <v>3830</v>
      </c>
      <c r="AB85" s="2" t="s">
        <v>438</v>
      </c>
      <c r="AC85" s="2" t="s">
        <v>3831</v>
      </c>
      <c r="AD85" s="2" t="s">
        <v>3832</v>
      </c>
      <c r="AE85" s="2" t="s">
        <v>3833</v>
      </c>
      <c r="AF85" s="2" t="s">
        <v>3834</v>
      </c>
      <c r="AG85" s="2" t="s">
        <v>3835</v>
      </c>
      <c r="AH85" s="2" t="s">
        <v>438</v>
      </c>
      <c r="AI85" s="2" t="s">
        <v>438</v>
      </c>
      <c r="AJ85" s="2" t="s">
        <v>3836</v>
      </c>
      <c r="AK85" s="2" t="s">
        <v>3837</v>
      </c>
      <c r="AL85" s="3"/>
      <c r="AM85" s="3"/>
      <c r="AN85" s="3"/>
    </row>
    <row r="86" spans="2:40" x14ac:dyDescent="0.2">
      <c r="B86" s="2" t="s">
        <v>3838</v>
      </c>
      <c r="C86" s="2" t="s">
        <v>3839</v>
      </c>
      <c r="D86" s="2" t="s">
        <v>3840</v>
      </c>
      <c r="E86" s="2" t="s">
        <v>3841</v>
      </c>
      <c r="F86" s="2" t="s">
        <v>3842</v>
      </c>
      <c r="G86" s="2" t="s">
        <v>3843</v>
      </c>
      <c r="H86" s="2" t="s">
        <v>3844</v>
      </c>
      <c r="I86" s="2" t="s">
        <v>3845</v>
      </c>
      <c r="J86" s="2" t="s">
        <v>3846</v>
      </c>
      <c r="K86" s="2" t="s">
        <v>3847</v>
      </c>
      <c r="L86" s="2" t="s">
        <v>3848</v>
      </c>
      <c r="M86" s="2" t="s">
        <v>3849</v>
      </c>
      <c r="N86" s="2" t="s">
        <v>438</v>
      </c>
      <c r="O86" s="2" t="s">
        <v>438</v>
      </c>
      <c r="P86" s="2" t="s">
        <v>3850</v>
      </c>
      <c r="Q86" s="2" t="s">
        <v>3851</v>
      </c>
      <c r="R86" s="2" t="s">
        <v>438</v>
      </c>
      <c r="S86" s="2" t="s">
        <v>3852</v>
      </c>
      <c r="T86" s="2" t="s">
        <v>3853</v>
      </c>
      <c r="U86" s="2" t="s">
        <v>3854</v>
      </c>
      <c r="V86" s="2" t="s">
        <v>438</v>
      </c>
      <c r="W86" s="2" t="s">
        <v>438</v>
      </c>
      <c r="X86" s="2" t="s">
        <v>3855</v>
      </c>
      <c r="Y86" s="2" t="s">
        <v>3856</v>
      </c>
      <c r="Z86" s="2" t="s">
        <v>3857</v>
      </c>
      <c r="AA86" s="2" t="s">
        <v>3858</v>
      </c>
      <c r="AB86" s="2" t="s">
        <v>438</v>
      </c>
      <c r="AC86" s="2" t="s">
        <v>3859</v>
      </c>
      <c r="AD86" s="2" t="s">
        <v>3860</v>
      </c>
      <c r="AE86" s="2" t="s">
        <v>3861</v>
      </c>
      <c r="AF86" s="2" t="s">
        <v>3862</v>
      </c>
      <c r="AG86" s="2" t="s">
        <v>3863</v>
      </c>
      <c r="AH86" s="2" t="s">
        <v>438</v>
      </c>
      <c r="AI86" s="2" t="s">
        <v>438</v>
      </c>
      <c r="AJ86" s="2" t="s">
        <v>3864</v>
      </c>
      <c r="AK86" s="2" t="s">
        <v>3865</v>
      </c>
      <c r="AL86" s="3"/>
      <c r="AM86" s="3"/>
      <c r="AN86" s="3"/>
    </row>
    <row r="87" spans="2:40" x14ac:dyDescent="0.2">
      <c r="B87" s="2" t="s">
        <v>3866</v>
      </c>
      <c r="C87" s="2" t="s">
        <v>3867</v>
      </c>
      <c r="D87" s="2" t="s">
        <v>3868</v>
      </c>
      <c r="E87" s="2" t="s">
        <v>3869</v>
      </c>
      <c r="F87" s="2" t="s">
        <v>3870</v>
      </c>
      <c r="G87" s="2" t="s">
        <v>3871</v>
      </c>
      <c r="H87" s="2" t="s">
        <v>3872</v>
      </c>
      <c r="I87" s="2" t="s">
        <v>3873</v>
      </c>
      <c r="J87" s="2" t="s">
        <v>3874</v>
      </c>
      <c r="K87" s="2" t="s">
        <v>3875</v>
      </c>
      <c r="L87" s="2" t="s">
        <v>3876</v>
      </c>
      <c r="M87" s="2" t="s">
        <v>3877</v>
      </c>
      <c r="N87" s="2" t="s">
        <v>438</v>
      </c>
      <c r="O87" s="2" t="s">
        <v>438</v>
      </c>
      <c r="P87" s="2" t="s">
        <v>3878</v>
      </c>
      <c r="Q87" s="2" t="s">
        <v>3879</v>
      </c>
      <c r="R87" s="2" t="s">
        <v>438</v>
      </c>
      <c r="S87" s="2" t="s">
        <v>3880</v>
      </c>
      <c r="T87" s="2" t="s">
        <v>3881</v>
      </c>
      <c r="U87" s="2" t="s">
        <v>3882</v>
      </c>
      <c r="V87" s="2" t="s">
        <v>438</v>
      </c>
      <c r="W87" s="2" t="s">
        <v>438</v>
      </c>
      <c r="X87" s="2" t="s">
        <v>3883</v>
      </c>
      <c r="Y87" s="2" t="s">
        <v>3884</v>
      </c>
      <c r="Z87" s="2" t="s">
        <v>3885</v>
      </c>
      <c r="AA87" s="2" t="s">
        <v>3886</v>
      </c>
      <c r="AB87" s="2" t="s">
        <v>438</v>
      </c>
      <c r="AC87" s="2" t="s">
        <v>3887</v>
      </c>
      <c r="AD87" s="2" t="s">
        <v>3888</v>
      </c>
      <c r="AE87" s="2" t="s">
        <v>3889</v>
      </c>
      <c r="AF87" s="2" t="s">
        <v>3890</v>
      </c>
      <c r="AG87" s="2" t="s">
        <v>3891</v>
      </c>
      <c r="AH87" s="2" t="s">
        <v>438</v>
      </c>
      <c r="AI87" s="2" t="s">
        <v>438</v>
      </c>
      <c r="AJ87" s="2" t="s">
        <v>3892</v>
      </c>
      <c r="AK87" s="2" t="s">
        <v>3893</v>
      </c>
      <c r="AL87" s="3"/>
      <c r="AM87" s="3"/>
      <c r="AN87" s="3"/>
    </row>
    <row r="88" spans="2:40" x14ac:dyDescent="0.2">
      <c r="B88" s="2" t="s">
        <v>3894</v>
      </c>
      <c r="C88" s="2" t="s">
        <v>3895</v>
      </c>
      <c r="D88" s="2" t="s">
        <v>3896</v>
      </c>
      <c r="E88" s="2" t="s">
        <v>3897</v>
      </c>
      <c r="F88" s="2" t="s">
        <v>3898</v>
      </c>
      <c r="G88" s="2" t="s">
        <v>3899</v>
      </c>
      <c r="H88" s="2" t="s">
        <v>3900</v>
      </c>
      <c r="I88" s="2" t="s">
        <v>3901</v>
      </c>
      <c r="J88" s="2" t="s">
        <v>3902</v>
      </c>
      <c r="K88" s="2" t="s">
        <v>3903</v>
      </c>
      <c r="L88" s="2" t="s">
        <v>3904</v>
      </c>
      <c r="M88" s="2" t="s">
        <v>3905</v>
      </c>
      <c r="N88" s="2" t="s">
        <v>438</v>
      </c>
      <c r="O88" s="2" t="s">
        <v>438</v>
      </c>
      <c r="P88" s="2" t="s">
        <v>3906</v>
      </c>
      <c r="Q88" s="2" t="s">
        <v>3907</v>
      </c>
      <c r="R88" s="2" t="s">
        <v>438</v>
      </c>
      <c r="S88" s="2" t="s">
        <v>3908</v>
      </c>
      <c r="T88" s="2" t="s">
        <v>3909</v>
      </c>
      <c r="U88" s="2" t="s">
        <v>3910</v>
      </c>
      <c r="V88" s="2" t="s">
        <v>438</v>
      </c>
      <c r="W88" s="2" t="s">
        <v>438</v>
      </c>
      <c r="X88" s="2" t="s">
        <v>3911</v>
      </c>
      <c r="Y88" s="2" t="s">
        <v>3912</v>
      </c>
      <c r="Z88" s="2" t="s">
        <v>3913</v>
      </c>
      <c r="AA88" s="2" t="s">
        <v>3914</v>
      </c>
      <c r="AB88" s="2" t="s">
        <v>438</v>
      </c>
      <c r="AC88" s="2" t="s">
        <v>3915</v>
      </c>
      <c r="AD88" s="2" t="s">
        <v>3916</v>
      </c>
      <c r="AE88" s="2" t="s">
        <v>3917</v>
      </c>
      <c r="AF88" s="2" t="s">
        <v>3918</v>
      </c>
      <c r="AG88" s="2" t="s">
        <v>3919</v>
      </c>
      <c r="AH88" s="2" t="s">
        <v>438</v>
      </c>
      <c r="AI88" s="2" t="s">
        <v>438</v>
      </c>
      <c r="AJ88" s="2" t="s">
        <v>3920</v>
      </c>
      <c r="AK88" s="2" t="s">
        <v>3921</v>
      </c>
      <c r="AL88" s="3"/>
      <c r="AM88" s="3"/>
      <c r="AN88" s="3"/>
    </row>
    <row r="89" spans="2:40" x14ac:dyDescent="0.2">
      <c r="B89" s="2" t="s">
        <v>3922</v>
      </c>
      <c r="C89" s="2" t="s">
        <v>3923</v>
      </c>
      <c r="D89" s="2" t="s">
        <v>3924</v>
      </c>
      <c r="E89" s="2" t="s">
        <v>3925</v>
      </c>
      <c r="F89" s="2" t="s">
        <v>3926</v>
      </c>
      <c r="G89" s="2" t="s">
        <v>3927</v>
      </c>
      <c r="H89" s="2" t="s">
        <v>3928</v>
      </c>
      <c r="I89" s="2" t="s">
        <v>3929</v>
      </c>
      <c r="J89" s="2" t="s">
        <v>3930</v>
      </c>
      <c r="K89" s="2" t="s">
        <v>3931</v>
      </c>
      <c r="L89" s="2" t="s">
        <v>3932</v>
      </c>
      <c r="M89" s="2" t="s">
        <v>3933</v>
      </c>
      <c r="N89" s="2" t="s">
        <v>438</v>
      </c>
      <c r="O89" s="2" t="s">
        <v>438</v>
      </c>
      <c r="P89" s="2" t="s">
        <v>3934</v>
      </c>
      <c r="Q89" s="2" t="s">
        <v>3935</v>
      </c>
      <c r="R89" s="2" t="s">
        <v>438</v>
      </c>
      <c r="S89" s="2" t="s">
        <v>3936</v>
      </c>
      <c r="T89" s="2" t="s">
        <v>3937</v>
      </c>
      <c r="U89" s="2" t="s">
        <v>3938</v>
      </c>
      <c r="V89" s="2" t="s">
        <v>438</v>
      </c>
      <c r="W89" s="2" t="s">
        <v>438</v>
      </c>
      <c r="X89" s="2" t="s">
        <v>3939</v>
      </c>
      <c r="Y89" s="2" t="s">
        <v>3940</v>
      </c>
      <c r="Z89" s="2" t="s">
        <v>3941</v>
      </c>
      <c r="AA89" s="2" t="s">
        <v>3942</v>
      </c>
      <c r="AB89" s="2" t="s">
        <v>438</v>
      </c>
      <c r="AC89" s="2" t="s">
        <v>3943</v>
      </c>
      <c r="AD89" s="2" t="s">
        <v>3944</v>
      </c>
      <c r="AE89" s="2" t="s">
        <v>3945</v>
      </c>
      <c r="AF89" s="2" t="s">
        <v>3946</v>
      </c>
      <c r="AG89" s="2" t="s">
        <v>3947</v>
      </c>
      <c r="AH89" s="2" t="s">
        <v>438</v>
      </c>
      <c r="AI89" s="2" t="s">
        <v>438</v>
      </c>
      <c r="AJ89" s="2" t="s">
        <v>3948</v>
      </c>
      <c r="AK89" s="2" t="s">
        <v>3949</v>
      </c>
      <c r="AL89" s="3"/>
      <c r="AM89" s="3"/>
      <c r="AN89" s="3"/>
    </row>
    <row r="90" spans="2:40" x14ac:dyDescent="0.2">
      <c r="B90" s="2" t="s">
        <v>3950</v>
      </c>
      <c r="C90" s="2" t="s">
        <v>3951</v>
      </c>
      <c r="D90" s="2" t="s">
        <v>3952</v>
      </c>
      <c r="E90" s="2" t="s">
        <v>3953</v>
      </c>
      <c r="F90" s="2" t="s">
        <v>3954</v>
      </c>
      <c r="G90" s="2" t="s">
        <v>3955</v>
      </c>
      <c r="H90" s="2" t="s">
        <v>3956</v>
      </c>
      <c r="I90" s="2" t="s">
        <v>3957</v>
      </c>
      <c r="J90" s="2" t="s">
        <v>3958</v>
      </c>
      <c r="K90" s="2" t="s">
        <v>3959</v>
      </c>
      <c r="L90" s="2" t="s">
        <v>3960</v>
      </c>
      <c r="M90" s="2" t="s">
        <v>3961</v>
      </c>
      <c r="N90" s="2" t="s">
        <v>438</v>
      </c>
      <c r="O90" s="2" t="s">
        <v>438</v>
      </c>
      <c r="P90" s="2" t="s">
        <v>3962</v>
      </c>
      <c r="Q90" s="2" t="s">
        <v>3963</v>
      </c>
      <c r="R90" s="2" t="s">
        <v>438</v>
      </c>
      <c r="S90" s="2" t="s">
        <v>3964</v>
      </c>
      <c r="T90" s="2" t="s">
        <v>3965</v>
      </c>
      <c r="U90" s="2" t="s">
        <v>3966</v>
      </c>
      <c r="V90" s="2" t="s">
        <v>438</v>
      </c>
      <c r="W90" s="2" t="s">
        <v>438</v>
      </c>
      <c r="X90" s="2" t="s">
        <v>3967</v>
      </c>
      <c r="Y90" s="2" t="s">
        <v>3968</v>
      </c>
      <c r="Z90" s="2" t="s">
        <v>3969</v>
      </c>
      <c r="AA90" s="2" t="s">
        <v>3970</v>
      </c>
      <c r="AB90" s="2" t="s">
        <v>438</v>
      </c>
      <c r="AC90" s="2" t="s">
        <v>3971</v>
      </c>
      <c r="AD90" s="2" t="s">
        <v>3972</v>
      </c>
      <c r="AE90" s="2" t="s">
        <v>3973</v>
      </c>
      <c r="AF90" s="2" t="s">
        <v>3974</v>
      </c>
      <c r="AG90" s="2" t="s">
        <v>3975</v>
      </c>
      <c r="AH90" s="2" t="s">
        <v>438</v>
      </c>
      <c r="AI90" s="2" t="s">
        <v>438</v>
      </c>
      <c r="AJ90" s="2" t="s">
        <v>3976</v>
      </c>
      <c r="AK90" s="2" t="s">
        <v>3977</v>
      </c>
      <c r="AL90" s="3"/>
      <c r="AM90" s="3"/>
      <c r="AN90" s="3"/>
    </row>
    <row r="91" spans="2:40" x14ac:dyDescent="0.2">
      <c r="B91" s="2" t="s">
        <v>3978</v>
      </c>
      <c r="C91" s="2" t="s">
        <v>3979</v>
      </c>
      <c r="D91" s="2" t="s">
        <v>3980</v>
      </c>
      <c r="E91" s="2" t="s">
        <v>3981</v>
      </c>
      <c r="F91" s="2" t="s">
        <v>3982</v>
      </c>
      <c r="G91" s="2" t="s">
        <v>3983</v>
      </c>
      <c r="H91" s="2" t="s">
        <v>3984</v>
      </c>
      <c r="I91" s="2" t="s">
        <v>3985</v>
      </c>
      <c r="J91" s="2" t="s">
        <v>3986</v>
      </c>
      <c r="K91" s="2" t="s">
        <v>3987</v>
      </c>
      <c r="L91" s="2" t="s">
        <v>3988</v>
      </c>
      <c r="M91" s="2" t="s">
        <v>3989</v>
      </c>
      <c r="N91" s="2" t="s">
        <v>438</v>
      </c>
      <c r="O91" s="2" t="s">
        <v>438</v>
      </c>
      <c r="P91" s="2" t="s">
        <v>3990</v>
      </c>
      <c r="Q91" s="2" t="s">
        <v>3991</v>
      </c>
      <c r="R91" s="2" t="s">
        <v>438</v>
      </c>
      <c r="S91" s="2" t="s">
        <v>3992</v>
      </c>
      <c r="T91" s="2" t="s">
        <v>3993</v>
      </c>
      <c r="U91" s="2" t="s">
        <v>3994</v>
      </c>
      <c r="V91" s="2" t="s">
        <v>438</v>
      </c>
      <c r="W91" s="2" t="s">
        <v>438</v>
      </c>
      <c r="X91" s="2" t="s">
        <v>3995</v>
      </c>
      <c r="Y91" s="2" t="s">
        <v>3996</v>
      </c>
      <c r="Z91" s="2" t="s">
        <v>3997</v>
      </c>
      <c r="AA91" s="2" t="s">
        <v>3998</v>
      </c>
      <c r="AB91" s="2" t="s">
        <v>438</v>
      </c>
      <c r="AC91" s="2" t="s">
        <v>3999</v>
      </c>
      <c r="AD91" s="2" t="s">
        <v>4000</v>
      </c>
      <c r="AE91" s="2" t="s">
        <v>4001</v>
      </c>
      <c r="AF91" s="2" t="s">
        <v>4002</v>
      </c>
      <c r="AG91" s="2" t="s">
        <v>4003</v>
      </c>
      <c r="AH91" s="2" t="s">
        <v>438</v>
      </c>
      <c r="AI91" s="2" t="s">
        <v>438</v>
      </c>
      <c r="AJ91" s="2" t="s">
        <v>4004</v>
      </c>
      <c r="AK91" s="3"/>
      <c r="AL91" s="3"/>
      <c r="AM91" s="3"/>
      <c r="AN91" s="3"/>
    </row>
    <row r="92" spans="2:40" x14ac:dyDescent="0.2">
      <c r="B92" s="2" t="s">
        <v>4005</v>
      </c>
      <c r="C92" s="2" t="s">
        <v>4006</v>
      </c>
      <c r="D92" s="2" t="s">
        <v>4007</v>
      </c>
      <c r="E92" s="2" t="s">
        <v>4008</v>
      </c>
      <c r="F92" s="2" t="s">
        <v>4009</v>
      </c>
      <c r="G92" s="2" t="s">
        <v>4010</v>
      </c>
      <c r="H92" s="2" t="s">
        <v>4011</v>
      </c>
      <c r="I92" s="2" t="s">
        <v>4012</v>
      </c>
      <c r="J92" s="2" t="s">
        <v>4013</v>
      </c>
      <c r="K92" s="2" t="s">
        <v>4014</v>
      </c>
      <c r="L92" s="2" t="s">
        <v>4015</v>
      </c>
      <c r="M92" s="2" t="s">
        <v>4016</v>
      </c>
      <c r="N92" s="2" t="s">
        <v>438</v>
      </c>
      <c r="O92" s="2" t="s">
        <v>438</v>
      </c>
      <c r="P92" s="2" t="s">
        <v>4017</v>
      </c>
      <c r="Q92" s="2" t="s">
        <v>4018</v>
      </c>
      <c r="R92" s="2" t="s">
        <v>438</v>
      </c>
      <c r="S92" s="2" t="s">
        <v>4019</v>
      </c>
      <c r="T92" s="2" t="s">
        <v>4020</v>
      </c>
      <c r="U92" s="2" t="s">
        <v>4021</v>
      </c>
      <c r="V92" s="2" t="s">
        <v>438</v>
      </c>
      <c r="W92" s="2" t="s">
        <v>438</v>
      </c>
      <c r="X92" s="2" t="s">
        <v>4022</v>
      </c>
      <c r="Y92" s="2" t="s">
        <v>4023</v>
      </c>
      <c r="Z92" s="2" t="s">
        <v>4024</v>
      </c>
      <c r="AA92" s="2" t="s">
        <v>4025</v>
      </c>
      <c r="AB92" s="2" t="s">
        <v>438</v>
      </c>
      <c r="AC92" s="2" t="s">
        <v>4026</v>
      </c>
      <c r="AD92" s="2" t="s">
        <v>4027</v>
      </c>
      <c r="AE92" s="2" t="s">
        <v>4028</v>
      </c>
      <c r="AF92" s="2" t="s">
        <v>4029</v>
      </c>
      <c r="AG92" s="2" t="s">
        <v>4030</v>
      </c>
      <c r="AH92" s="2" t="s">
        <v>438</v>
      </c>
      <c r="AI92" s="2" t="s">
        <v>438</v>
      </c>
      <c r="AJ92" s="2" t="s">
        <v>4031</v>
      </c>
      <c r="AK92" s="3"/>
      <c r="AL92" s="3"/>
      <c r="AM92" s="3"/>
      <c r="AN92" s="3"/>
    </row>
    <row r="93" spans="2:40" x14ac:dyDescent="0.2">
      <c r="B93" s="2" t="s">
        <v>4032</v>
      </c>
      <c r="C93" s="2" t="s">
        <v>4033</v>
      </c>
      <c r="D93" s="2" t="s">
        <v>4034</v>
      </c>
      <c r="E93" s="2" t="s">
        <v>4035</v>
      </c>
      <c r="F93" s="2" t="s">
        <v>4036</v>
      </c>
      <c r="G93" s="2" t="s">
        <v>4037</v>
      </c>
      <c r="H93" s="2" t="s">
        <v>4038</v>
      </c>
      <c r="I93" s="2" t="s">
        <v>4039</v>
      </c>
      <c r="J93" s="2" t="s">
        <v>4040</v>
      </c>
      <c r="K93" s="2" t="s">
        <v>4041</v>
      </c>
      <c r="L93" s="2" t="s">
        <v>4042</v>
      </c>
      <c r="M93" s="2" t="s">
        <v>4043</v>
      </c>
      <c r="N93" s="2" t="s">
        <v>438</v>
      </c>
      <c r="O93" s="2" t="s">
        <v>438</v>
      </c>
      <c r="P93" s="2" t="s">
        <v>4044</v>
      </c>
      <c r="Q93" s="2" t="s">
        <v>4045</v>
      </c>
      <c r="R93" s="2" t="s">
        <v>438</v>
      </c>
      <c r="S93" s="2" t="s">
        <v>4046</v>
      </c>
      <c r="T93" s="2" t="s">
        <v>4047</v>
      </c>
      <c r="U93" s="2" t="s">
        <v>4048</v>
      </c>
      <c r="V93" s="2" t="s">
        <v>438</v>
      </c>
      <c r="W93" s="2" t="s">
        <v>438</v>
      </c>
      <c r="X93" s="2" t="s">
        <v>4049</v>
      </c>
      <c r="Y93" s="2" t="s">
        <v>4050</v>
      </c>
      <c r="Z93" s="2" t="s">
        <v>4051</v>
      </c>
      <c r="AA93" s="2" t="s">
        <v>4052</v>
      </c>
      <c r="AB93" s="2" t="s">
        <v>438</v>
      </c>
      <c r="AC93" s="2" t="s">
        <v>4053</v>
      </c>
      <c r="AD93" s="2" t="s">
        <v>4054</v>
      </c>
      <c r="AE93" s="2" t="s">
        <v>4055</v>
      </c>
      <c r="AF93" s="2" t="s">
        <v>4056</v>
      </c>
      <c r="AG93" s="2" t="s">
        <v>4057</v>
      </c>
      <c r="AH93" s="2" t="s">
        <v>438</v>
      </c>
      <c r="AI93" s="2" t="s">
        <v>438</v>
      </c>
      <c r="AJ93" s="2" t="s">
        <v>4058</v>
      </c>
      <c r="AK93" s="3"/>
      <c r="AL93" s="3"/>
      <c r="AM93" s="3"/>
      <c r="AN93" s="3"/>
    </row>
    <row r="94" spans="2:40" x14ac:dyDescent="0.2">
      <c r="B94" s="2" t="s">
        <v>4059</v>
      </c>
      <c r="C94" s="2" t="s">
        <v>4060</v>
      </c>
      <c r="D94" s="2" t="s">
        <v>4061</v>
      </c>
      <c r="E94" s="2" t="s">
        <v>4062</v>
      </c>
      <c r="F94" s="2" t="s">
        <v>4063</v>
      </c>
      <c r="G94" s="2" t="s">
        <v>4064</v>
      </c>
      <c r="H94" s="2" t="s">
        <v>4065</v>
      </c>
      <c r="I94" s="2" t="s">
        <v>4066</v>
      </c>
      <c r="J94" s="2" t="s">
        <v>4067</v>
      </c>
      <c r="K94" s="2" t="s">
        <v>4068</v>
      </c>
      <c r="L94" s="2" t="s">
        <v>4069</v>
      </c>
      <c r="M94" s="2" t="s">
        <v>4070</v>
      </c>
      <c r="N94" s="2" t="s">
        <v>438</v>
      </c>
      <c r="O94" s="2" t="s">
        <v>438</v>
      </c>
      <c r="P94" s="2" t="s">
        <v>4071</v>
      </c>
      <c r="Q94" s="2" t="s">
        <v>4072</v>
      </c>
      <c r="R94" s="2" t="s">
        <v>438</v>
      </c>
      <c r="S94" s="2" t="s">
        <v>4073</v>
      </c>
      <c r="T94" s="2" t="s">
        <v>4074</v>
      </c>
      <c r="U94" s="2" t="s">
        <v>4075</v>
      </c>
      <c r="V94" s="2" t="s">
        <v>438</v>
      </c>
      <c r="W94" s="2" t="s">
        <v>438</v>
      </c>
      <c r="X94" s="2" t="s">
        <v>4076</v>
      </c>
      <c r="Y94" s="2" t="s">
        <v>4077</v>
      </c>
      <c r="Z94" s="2" t="s">
        <v>4078</v>
      </c>
      <c r="AA94" s="2" t="s">
        <v>4079</v>
      </c>
      <c r="AB94" s="2" t="s">
        <v>438</v>
      </c>
      <c r="AC94" s="2" t="s">
        <v>4080</v>
      </c>
      <c r="AD94" s="2" t="s">
        <v>4081</v>
      </c>
      <c r="AE94" s="2" t="s">
        <v>4082</v>
      </c>
      <c r="AF94" s="2" t="s">
        <v>4083</v>
      </c>
      <c r="AG94" s="2" t="s">
        <v>4084</v>
      </c>
      <c r="AH94" s="2" t="s">
        <v>438</v>
      </c>
      <c r="AI94" s="2" t="s">
        <v>438</v>
      </c>
      <c r="AJ94" s="2" t="s">
        <v>4085</v>
      </c>
      <c r="AK94" s="3"/>
      <c r="AL94" s="3"/>
      <c r="AM94" s="3"/>
      <c r="AN94" s="3"/>
    </row>
    <row r="95" spans="2:40" x14ac:dyDescent="0.2">
      <c r="B95" s="2" t="s">
        <v>4086</v>
      </c>
      <c r="C95" s="2" t="s">
        <v>4087</v>
      </c>
      <c r="D95" s="2" t="s">
        <v>4088</v>
      </c>
      <c r="E95" s="2" t="s">
        <v>4089</v>
      </c>
      <c r="F95" s="2" t="s">
        <v>4090</v>
      </c>
      <c r="G95" s="2" t="s">
        <v>4091</v>
      </c>
      <c r="H95" s="2" t="s">
        <v>4092</v>
      </c>
      <c r="I95" s="2" t="s">
        <v>4093</v>
      </c>
      <c r="J95" s="2" t="s">
        <v>4094</v>
      </c>
      <c r="K95" s="2" t="s">
        <v>4095</v>
      </c>
      <c r="L95" s="2" t="s">
        <v>4096</v>
      </c>
      <c r="M95" s="2" t="s">
        <v>4097</v>
      </c>
      <c r="N95" s="2" t="s">
        <v>438</v>
      </c>
      <c r="O95" s="2" t="s">
        <v>438</v>
      </c>
      <c r="P95" s="2" t="s">
        <v>4098</v>
      </c>
      <c r="Q95" s="2" t="s">
        <v>4099</v>
      </c>
      <c r="R95" s="2" t="s">
        <v>438</v>
      </c>
      <c r="S95" s="2" t="s">
        <v>4100</v>
      </c>
      <c r="T95" s="2" t="s">
        <v>4101</v>
      </c>
      <c r="U95" s="2" t="s">
        <v>4102</v>
      </c>
      <c r="V95" s="2" t="s">
        <v>438</v>
      </c>
      <c r="W95" s="2" t="s">
        <v>438</v>
      </c>
      <c r="X95" s="2" t="s">
        <v>4103</v>
      </c>
      <c r="Y95" s="2" t="s">
        <v>4104</v>
      </c>
      <c r="Z95" s="2" t="s">
        <v>4105</v>
      </c>
      <c r="AA95" s="2" t="s">
        <v>4106</v>
      </c>
      <c r="AB95" s="2" t="s">
        <v>438</v>
      </c>
      <c r="AC95" s="2" t="s">
        <v>4107</v>
      </c>
      <c r="AD95" s="2" t="s">
        <v>4108</v>
      </c>
      <c r="AE95" s="2" t="s">
        <v>4109</v>
      </c>
      <c r="AF95" s="2" t="s">
        <v>4110</v>
      </c>
      <c r="AG95" s="2" t="s">
        <v>4111</v>
      </c>
      <c r="AH95" s="2" t="s">
        <v>438</v>
      </c>
      <c r="AI95" s="2" t="s">
        <v>438</v>
      </c>
      <c r="AJ95" s="2" t="s">
        <v>4112</v>
      </c>
      <c r="AK95" s="3"/>
      <c r="AL95" s="3"/>
      <c r="AM95" s="3"/>
      <c r="AN95" s="3"/>
    </row>
    <row r="96" spans="2:40" x14ac:dyDescent="0.2">
      <c r="B96" s="2" t="s">
        <v>4113</v>
      </c>
      <c r="C96" s="2" t="s">
        <v>4114</v>
      </c>
      <c r="D96" s="2" t="s">
        <v>4115</v>
      </c>
      <c r="E96" s="2" t="s">
        <v>4116</v>
      </c>
      <c r="F96" s="2" t="s">
        <v>4117</v>
      </c>
      <c r="G96" s="2" t="s">
        <v>4118</v>
      </c>
      <c r="H96" s="2" t="s">
        <v>4119</v>
      </c>
      <c r="I96" s="2" t="s">
        <v>4120</v>
      </c>
      <c r="J96" s="2" t="s">
        <v>4121</v>
      </c>
      <c r="K96" s="2" t="s">
        <v>4122</v>
      </c>
      <c r="L96" s="2" t="s">
        <v>4123</v>
      </c>
      <c r="M96" s="2" t="s">
        <v>4124</v>
      </c>
      <c r="N96" s="2" t="s">
        <v>438</v>
      </c>
      <c r="O96" s="2" t="s">
        <v>438</v>
      </c>
      <c r="P96" s="2" t="s">
        <v>4125</v>
      </c>
      <c r="Q96" s="2" t="s">
        <v>4126</v>
      </c>
      <c r="R96" s="2" t="s">
        <v>438</v>
      </c>
      <c r="S96" s="2" t="s">
        <v>4127</v>
      </c>
      <c r="T96" s="2" t="s">
        <v>4128</v>
      </c>
      <c r="U96" s="2" t="s">
        <v>4129</v>
      </c>
      <c r="V96" s="2" t="s">
        <v>438</v>
      </c>
      <c r="W96" s="2" t="s">
        <v>438</v>
      </c>
      <c r="X96" s="2" t="s">
        <v>4130</v>
      </c>
      <c r="Y96" s="2" t="s">
        <v>4131</v>
      </c>
      <c r="Z96" s="2" t="s">
        <v>4132</v>
      </c>
      <c r="AA96" s="2" t="s">
        <v>4133</v>
      </c>
      <c r="AB96" s="2" t="s">
        <v>438</v>
      </c>
      <c r="AC96" s="2" t="s">
        <v>4134</v>
      </c>
      <c r="AD96" s="2" t="s">
        <v>4135</v>
      </c>
      <c r="AE96" s="2" t="s">
        <v>4136</v>
      </c>
      <c r="AF96" s="2" t="s">
        <v>4137</v>
      </c>
      <c r="AG96" s="2" t="s">
        <v>4138</v>
      </c>
      <c r="AH96" s="2" t="s">
        <v>438</v>
      </c>
      <c r="AI96" s="2" t="s">
        <v>438</v>
      </c>
      <c r="AJ96" s="2" t="s">
        <v>4139</v>
      </c>
      <c r="AK96" s="3"/>
      <c r="AL96" s="3"/>
      <c r="AM96" s="3"/>
      <c r="AN96" s="3"/>
    </row>
    <row r="97" spans="2:40" x14ac:dyDescent="0.2">
      <c r="B97" s="2" t="s">
        <v>4140</v>
      </c>
      <c r="C97" s="2" t="s">
        <v>4141</v>
      </c>
      <c r="D97" s="2" t="s">
        <v>4142</v>
      </c>
      <c r="E97" s="2" t="s">
        <v>4143</v>
      </c>
      <c r="F97" s="2" t="s">
        <v>4144</v>
      </c>
      <c r="G97" s="2" t="s">
        <v>4145</v>
      </c>
      <c r="H97" s="2" t="s">
        <v>4146</v>
      </c>
      <c r="I97" s="2" t="s">
        <v>4147</v>
      </c>
      <c r="J97" s="2" t="s">
        <v>4148</v>
      </c>
      <c r="K97" s="2" t="s">
        <v>4149</v>
      </c>
      <c r="L97" s="2" t="s">
        <v>4150</v>
      </c>
      <c r="M97" s="2" t="s">
        <v>4151</v>
      </c>
      <c r="N97" s="2" t="s">
        <v>438</v>
      </c>
      <c r="O97" s="2" t="s">
        <v>438</v>
      </c>
      <c r="P97" s="2" t="s">
        <v>4152</v>
      </c>
      <c r="Q97" s="2" t="s">
        <v>4153</v>
      </c>
      <c r="R97" s="2" t="s">
        <v>438</v>
      </c>
      <c r="S97" s="2" t="s">
        <v>4154</v>
      </c>
      <c r="T97" s="2" t="s">
        <v>4155</v>
      </c>
      <c r="U97" s="2" t="s">
        <v>4156</v>
      </c>
      <c r="V97" s="2" t="s">
        <v>438</v>
      </c>
      <c r="W97" s="2" t="s">
        <v>438</v>
      </c>
      <c r="X97" s="2" t="s">
        <v>4157</v>
      </c>
      <c r="Y97" s="2" t="s">
        <v>4158</v>
      </c>
      <c r="Z97" s="2" t="s">
        <v>4159</v>
      </c>
      <c r="AA97" s="2" t="s">
        <v>4160</v>
      </c>
      <c r="AB97" s="2" t="s">
        <v>438</v>
      </c>
      <c r="AC97" s="2" t="s">
        <v>4161</v>
      </c>
      <c r="AD97" s="2" t="s">
        <v>4162</v>
      </c>
      <c r="AE97" s="2" t="s">
        <v>4163</v>
      </c>
      <c r="AF97" s="2" t="s">
        <v>4164</v>
      </c>
      <c r="AG97" s="2" t="s">
        <v>4165</v>
      </c>
      <c r="AH97" s="2" t="s">
        <v>438</v>
      </c>
      <c r="AI97" s="2" t="s">
        <v>438</v>
      </c>
      <c r="AJ97" s="2" t="s">
        <v>4166</v>
      </c>
      <c r="AK97" s="3"/>
      <c r="AL97" s="3"/>
      <c r="AM97" s="3"/>
      <c r="AN97" s="3"/>
    </row>
    <row r="98" spans="2:40" x14ac:dyDescent="0.2">
      <c r="B98" s="2" t="s">
        <v>4167</v>
      </c>
      <c r="C98" s="2" t="s">
        <v>4168</v>
      </c>
      <c r="D98" s="2" t="s">
        <v>4169</v>
      </c>
      <c r="E98" s="2" t="s">
        <v>4170</v>
      </c>
      <c r="F98" s="2" t="s">
        <v>4171</v>
      </c>
      <c r="G98" s="2" t="s">
        <v>4172</v>
      </c>
      <c r="H98" s="2" t="s">
        <v>4173</v>
      </c>
      <c r="I98" s="2" t="s">
        <v>4174</v>
      </c>
      <c r="J98" s="2" t="s">
        <v>4175</v>
      </c>
      <c r="K98" s="2" t="s">
        <v>4176</v>
      </c>
      <c r="L98" s="2" t="s">
        <v>4177</v>
      </c>
      <c r="M98" s="2" t="s">
        <v>4178</v>
      </c>
      <c r="N98" s="2" t="s">
        <v>438</v>
      </c>
      <c r="O98" s="2" t="s">
        <v>438</v>
      </c>
      <c r="P98" s="2" t="s">
        <v>4179</v>
      </c>
      <c r="Q98" s="2" t="s">
        <v>4180</v>
      </c>
      <c r="R98" s="2" t="s">
        <v>438</v>
      </c>
      <c r="S98" s="2" t="s">
        <v>4181</v>
      </c>
      <c r="T98" s="2" t="s">
        <v>4182</v>
      </c>
      <c r="U98" s="2" t="s">
        <v>4183</v>
      </c>
      <c r="V98" s="2" t="s">
        <v>438</v>
      </c>
      <c r="W98" s="2" t="s">
        <v>438</v>
      </c>
      <c r="X98" s="2" t="s">
        <v>4184</v>
      </c>
      <c r="Y98" s="2" t="s">
        <v>4185</v>
      </c>
      <c r="Z98" s="2" t="s">
        <v>4186</v>
      </c>
      <c r="AA98" s="2" t="s">
        <v>4187</v>
      </c>
      <c r="AB98" s="2" t="s">
        <v>438</v>
      </c>
      <c r="AC98" s="2" t="s">
        <v>4188</v>
      </c>
      <c r="AD98" s="2" t="s">
        <v>4189</v>
      </c>
      <c r="AE98" s="2" t="s">
        <v>4190</v>
      </c>
      <c r="AF98" s="2" t="s">
        <v>4191</v>
      </c>
      <c r="AG98" s="2" t="s">
        <v>4192</v>
      </c>
      <c r="AH98" s="2" t="s">
        <v>438</v>
      </c>
      <c r="AI98" s="2" t="s">
        <v>438</v>
      </c>
      <c r="AJ98" s="2" t="s">
        <v>4193</v>
      </c>
      <c r="AK98" s="3"/>
      <c r="AL98" s="3"/>
      <c r="AM98" s="3"/>
      <c r="AN98" s="3"/>
    </row>
    <row r="99" spans="2:40" x14ac:dyDescent="0.2">
      <c r="B99" s="2" t="s">
        <v>4194</v>
      </c>
      <c r="C99" s="2" t="s">
        <v>4195</v>
      </c>
      <c r="D99" s="2" t="s">
        <v>4196</v>
      </c>
      <c r="E99" s="2" t="s">
        <v>4197</v>
      </c>
      <c r="F99" s="2" t="s">
        <v>4198</v>
      </c>
      <c r="G99" s="2" t="s">
        <v>4199</v>
      </c>
      <c r="H99" s="2" t="s">
        <v>4200</v>
      </c>
      <c r="I99" s="2" t="s">
        <v>4201</v>
      </c>
      <c r="J99" s="2" t="s">
        <v>4202</v>
      </c>
      <c r="K99" s="2" t="s">
        <v>438</v>
      </c>
      <c r="L99" s="2" t="s">
        <v>4203</v>
      </c>
      <c r="M99" s="2" t="s">
        <v>4204</v>
      </c>
      <c r="N99" s="2" t="s">
        <v>438</v>
      </c>
      <c r="O99" s="2" t="s">
        <v>438</v>
      </c>
      <c r="P99" s="2" t="s">
        <v>4205</v>
      </c>
      <c r="Q99" s="2" t="s">
        <v>4206</v>
      </c>
      <c r="R99" s="2" t="s">
        <v>438</v>
      </c>
      <c r="S99" s="2" t="s">
        <v>4207</v>
      </c>
      <c r="T99" s="2" t="s">
        <v>4208</v>
      </c>
      <c r="U99" s="2" t="s">
        <v>4209</v>
      </c>
      <c r="V99" s="2" t="s">
        <v>438</v>
      </c>
      <c r="W99" s="2" t="s">
        <v>438</v>
      </c>
      <c r="X99" s="2" t="s">
        <v>4210</v>
      </c>
      <c r="Y99" s="2" t="s">
        <v>4211</v>
      </c>
      <c r="Z99" s="2" t="s">
        <v>4212</v>
      </c>
      <c r="AA99" s="2" t="s">
        <v>4213</v>
      </c>
      <c r="AB99" s="2" t="s">
        <v>438</v>
      </c>
      <c r="AC99" s="2" t="s">
        <v>4214</v>
      </c>
      <c r="AD99" s="2" t="s">
        <v>4215</v>
      </c>
      <c r="AE99" s="2" t="s">
        <v>4216</v>
      </c>
      <c r="AF99" s="2" t="s">
        <v>4217</v>
      </c>
      <c r="AG99" s="2" t="s">
        <v>4218</v>
      </c>
      <c r="AH99" s="2" t="s">
        <v>438</v>
      </c>
      <c r="AI99" s="2" t="s">
        <v>438</v>
      </c>
      <c r="AJ99" s="2" t="s">
        <v>4219</v>
      </c>
      <c r="AK99" s="3"/>
      <c r="AL99" s="3"/>
      <c r="AM99" s="3"/>
      <c r="AN99" s="3"/>
    </row>
    <row r="100" spans="2:40" x14ac:dyDescent="0.2">
      <c r="B100" s="2" t="s">
        <v>4220</v>
      </c>
      <c r="C100" s="2" t="s">
        <v>4221</v>
      </c>
      <c r="D100" s="2" t="s">
        <v>4222</v>
      </c>
      <c r="E100" s="2" t="s">
        <v>4223</v>
      </c>
      <c r="F100" s="2" t="s">
        <v>4224</v>
      </c>
      <c r="G100" s="2" t="s">
        <v>4225</v>
      </c>
      <c r="H100" s="2" t="s">
        <v>4226</v>
      </c>
      <c r="I100" s="2" t="s">
        <v>4227</v>
      </c>
      <c r="J100" s="2" t="s">
        <v>4228</v>
      </c>
      <c r="K100" s="2" t="s">
        <v>438</v>
      </c>
      <c r="L100" s="2" t="s">
        <v>4229</v>
      </c>
      <c r="M100" s="2" t="s">
        <v>4230</v>
      </c>
      <c r="N100" s="2" t="s">
        <v>438</v>
      </c>
      <c r="O100" s="2" t="s">
        <v>438</v>
      </c>
      <c r="P100" s="2" t="s">
        <v>4231</v>
      </c>
      <c r="Q100" s="2" t="s">
        <v>4232</v>
      </c>
      <c r="R100" s="2" t="s">
        <v>438</v>
      </c>
      <c r="S100" s="2" t="s">
        <v>4233</v>
      </c>
      <c r="T100" s="2" t="s">
        <v>4234</v>
      </c>
      <c r="U100" s="2" t="s">
        <v>4235</v>
      </c>
      <c r="V100" s="2" t="s">
        <v>438</v>
      </c>
      <c r="W100" s="2" t="s">
        <v>438</v>
      </c>
      <c r="X100" s="2" t="s">
        <v>4236</v>
      </c>
      <c r="Y100" s="2" t="s">
        <v>4237</v>
      </c>
      <c r="Z100" s="2" t="s">
        <v>4238</v>
      </c>
      <c r="AA100" s="2" t="s">
        <v>4239</v>
      </c>
      <c r="AB100" s="2" t="s">
        <v>438</v>
      </c>
      <c r="AC100" s="2" t="s">
        <v>4240</v>
      </c>
      <c r="AD100" s="2" t="s">
        <v>4241</v>
      </c>
      <c r="AE100" s="2" t="s">
        <v>4242</v>
      </c>
      <c r="AF100" s="2" t="s">
        <v>4243</v>
      </c>
      <c r="AG100" s="2" t="s">
        <v>4244</v>
      </c>
      <c r="AH100" s="2" t="s">
        <v>438</v>
      </c>
      <c r="AI100" s="2" t="s">
        <v>438</v>
      </c>
      <c r="AJ100" s="2" t="s">
        <v>4245</v>
      </c>
      <c r="AK100" s="3"/>
      <c r="AL100" s="3"/>
      <c r="AM100" s="3"/>
      <c r="AN100" s="3"/>
    </row>
    <row r="101" spans="2:40" x14ac:dyDescent="0.2">
      <c r="B101" s="2" t="s">
        <v>4246</v>
      </c>
      <c r="C101" s="2" t="s">
        <v>4247</v>
      </c>
      <c r="D101" s="2" t="s">
        <v>4248</v>
      </c>
      <c r="E101" s="2" t="s">
        <v>4249</v>
      </c>
      <c r="F101" s="2" t="s">
        <v>4250</v>
      </c>
      <c r="G101" s="2" t="s">
        <v>4251</v>
      </c>
      <c r="H101" s="2" t="s">
        <v>4252</v>
      </c>
      <c r="I101" s="2" t="s">
        <v>4253</v>
      </c>
      <c r="J101" s="2" t="s">
        <v>4254</v>
      </c>
      <c r="K101" s="2" t="s">
        <v>438</v>
      </c>
      <c r="L101" s="2" t="s">
        <v>4255</v>
      </c>
      <c r="M101" s="2" t="s">
        <v>4256</v>
      </c>
      <c r="N101" s="2" t="s">
        <v>438</v>
      </c>
      <c r="O101" s="2" t="s">
        <v>438</v>
      </c>
      <c r="P101" s="2" t="s">
        <v>4257</v>
      </c>
      <c r="Q101" s="2" t="s">
        <v>4258</v>
      </c>
      <c r="R101" s="2" t="s">
        <v>438</v>
      </c>
      <c r="S101" s="2" t="s">
        <v>4259</v>
      </c>
      <c r="T101" s="2" t="s">
        <v>4260</v>
      </c>
      <c r="U101" s="2" t="s">
        <v>4261</v>
      </c>
      <c r="V101" s="2" t="s">
        <v>438</v>
      </c>
      <c r="W101" s="2" t="s">
        <v>438</v>
      </c>
      <c r="X101" s="2" t="s">
        <v>4262</v>
      </c>
      <c r="Y101" s="2" t="s">
        <v>4263</v>
      </c>
      <c r="Z101" s="2" t="s">
        <v>4264</v>
      </c>
      <c r="AA101" s="2" t="s">
        <v>4265</v>
      </c>
      <c r="AB101" s="2" t="s">
        <v>438</v>
      </c>
      <c r="AC101" s="2" t="s">
        <v>4266</v>
      </c>
      <c r="AD101" s="2" t="s">
        <v>438</v>
      </c>
      <c r="AE101" s="2" t="s">
        <v>4267</v>
      </c>
      <c r="AF101" s="2" t="s">
        <v>4268</v>
      </c>
      <c r="AG101" s="2" t="s">
        <v>4269</v>
      </c>
      <c r="AH101" s="2" t="s">
        <v>438</v>
      </c>
      <c r="AI101" s="2" t="s">
        <v>438</v>
      </c>
      <c r="AJ101" s="2" t="s">
        <v>4270</v>
      </c>
      <c r="AK101" s="3"/>
      <c r="AL101" s="3"/>
      <c r="AM101" s="3"/>
      <c r="AN101" s="3"/>
    </row>
    <row r="102" spans="2:40" x14ac:dyDescent="0.2">
      <c r="B102" s="2" t="s">
        <v>4271</v>
      </c>
      <c r="C102" s="2" t="s">
        <v>4272</v>
      </c>
      <c r="D102" s="2" t="s">
        <v>4273</v>
      </c>
      <c r="E102" s="2" t="s">
        <v>4274</v>
      </c>
      <c r="F102" s="2" t="s">
        <v>4275</v>
      </c>
      <c r="G102" s="2" t="s">
        <v>4276</v>
      </c>
      <c r="H102" s="2" t="s">
        <v>4277</v>
      </c>
      <c r="I102" s="2" t="s">
        <v>4278</v>
      </c>
      <c r="J102" s="2" t="s">
        <v>4279</v>
      </c>
      <c r="K102" s="2" t="s">
        <v>438</v>
      </c>
      <c r="L102" s="2" t="s">
        <v>4280</v>
      </c>
      <c r="M102" s="2" t="s">
        <v>4281</v>
      </c>
      <c r="N102" s="2" t="s">
        <v>438</v>
      </c>
      <c r="O102" s="2" t="s">
        <v>438</v>
      </c>
      <c r="P102" s="2" t="s">
        <v>4282</v>
      </c>
      <c r="Q102" s="2" t="s">
        <v>4283</v>
      </c>
      <c r="R102" s="2" t="s">
        <v>438</v>
      </c>
      <c r="S102" s="2" t="s">
        <v>4284</v>
      </c>
      <c r="T102" s="2" t="s">
        <v>4285</v>
      </c>
      <c r="U102" s="2" t="s">
        <v>4286</v>
      </c>
      <c r="V102" s="2" t="s">
        <v>438</v>
      </c>
      <c r="W102" s="2" t="s">
        <v>438</v>
      </c>
      <c r="X102" s="2" t="s">
        <v>4287</v>
      </c>
      <c r="Y102" s="2" t="s">
        <v>4288</v>
      </c>
      <c r="Z102" s="2" t="s">
        <v>4289</v>
      </c>
      <c r="AA102" s="2" t="s">
        <v>4290</v>
      </c>
      <c r="AB102" s="2" t="s">
        <v>438</v>
      </c>
      <c r="AC102" s="2" t="s">
        <v>4291</v>
      </c>
      <c r="AD102" s="2" t="s">
        <v>438</v>
      </c>
      <c r="AE102" s="2" t="s">
        <v>4292</v>
      </c>
      <c r="AF102" s="2" t="s">
        <v>4293</v>
      </c>
      <c r="AG102" s="2" t="s">
        <v>4294</v>
      </c>
      <c r="AH102" s="2" t="s">
        <v>438</v>
      </c>
      <c r="AI102" s="2" t="s">
        <v>438</v>
      </c>
      <c r="AJ102" s="2" t="s">
        <v>4295</v>
      </c>
      <c r="AK102" s="3"/>
      <c r="AL102" s="3"/>
      <c r="AM102" s="3"/>
      <c r="AN102" s="3"/>
    </row>
    <row r="103" spans="2:40" x14ac:dyDescent="0.2">
      <c r="B103" s="2" t="s">
        <v>4296</v>
      </c>
      <c r="C103" s="2" t="s">
        <v>4297</v>
      </c>
      <c r="D103" s="2" t="s">
        <v>4298</v>
      </c>
      <c r="E103" s="2" t="s">
        <v>4299</v>
      </c>
      <c r="F103" s="2" t="s">
        <v>4300</v>
      </c>
      <c r="G103" s="2" t="s">
        <v>4301</v>
      </c>
      <c r="H103" s="2" t="s">
        <v>4302</v>
      </c>
      <c r="I103" s="2" t="s">
        <v>4303</v>
      </c>
      <c r="J103" s="2" t="s">
        <v>4304</v>
      </c>
      <c r="K103" s="2" t="s">
        <v>438</v>
      </c>
      <c r="L103" s="2" t="s">
        <v>4305</v>
      </c>
      <c r="M103" s="2" t="s">
        <v>4306</v>
      </c>
      <c r="N103" s="2" t="s">
        <v>438</v>
      </c>
      <c r="O103" s="2" t="s">
        <v>438</v>
      </c>
      <c r="P103" s="2" t="s">
        <v>4307</v>
      </c>
      <c r="Q103" s="2" t="s">
        <v>4308</v>
      </c>
      <c r="R103" s="2" t="s">
        <v>438</v>
      </c>
      <c r="S103" s="2" t="s">
        <v>4309</v>
      </c>
      <c r="T103" s="2" t="s">
        <v>4310</v>
      </c>
      <c r="U103" s="2" t="s">
        <v>4311</v>
      </c>
      <c r="V103" s="2" t="s">
        <v>438</v>
      </c>
      <c r="W103" s="2" t="s">
        <v>438</v>
      </c>
      <c r="X103" s="2" t="s">
        <v>4312</v>
      </c>
      <c r="Y103" s="2" t="s">
        <v>4313</v>
      </c>
      <c r="Z103" s="2" t="s">
        <v>4314</v>
      </c>
      <c r="AA103" s="2" t="s">
        <v>4315</v>
      </c>
      <c r="AB103" s="2" t="s">
        <v>438</v>
      </c>
      <c r="AC103" s="2" t="s">
        <v>4316</v>
      </c>
      <c r="AD103" s="2" t="s">
        <v>438</v>
      </c>
      <c r="AE103" s="2" t="s">
        <v>4317</v>
      </c>
      <c r="AF103" s="2" t="s">
        <v>4318</v>
      </c>
      <c r="AG103" s="2" t="s">
        <v>4319</v>
      </c>
      <c r="AH103" s="2" t="s">
        <v>438</v>
      </c>
      <c r="AI103" s="2" t="s">
        <v>438</v>
      </c>
      <c r="AJ103" s="2" t="s">
        <v>4320</v>
      </c>
      <c r="AK103" s="3"/>
      <c r="AL103" s="3"/>
      <c r="AM103" s="3"/>
      <c r="AN103" s="3"/>
    </row>
    <row r="104" spans="2:40" x14ac:dyDescent="0.2">
      <c r="B104" s="2" t="s">
        <v>4321</v>
      </c>
      <c r="C104" s="2" t="s">
        <v>4322</v>
      </c>
      <c r="D104" s="2" t="s">
        <v>4323</v>
      </c>
      <c r="E104" s="2" t="s">
        <v>4324</v>
      </c>
      <c r="F104" s="2" t="s">
        <v>4325</v>
      </c>
      <c r="G104" s="2" t="s">
        <v>4326</v>
      </c>
      <c r="H104" s="2" t="s">
        <v>4327</v>
      </c>
      <c r="I104" s="2" t="s">
        <v>4328</v>
      </c>
      <c r="J104" s="2" t="s">
        <v>4329</v>
      </c>
      <c r="K104" s="2" t="s">
        <v>438</v>
      </c>
      <c r="L104" s="2" t="s">
        <v>4330</v>
      </c>
      <c r="M104" s="2" t="s">
        <v>4331</v>
      </c>
      <c r="N104" s="2" t="s">
        <v>438</v>
      </c>
      <c r="O104" s="2" t="s">
        <v>438</v>
      </c>
      <c r="P104" s="2" t="s">
        <v>4332</v>
      </c>
      <c r="Q104" s="2" t="s">
        <v>4333</v>
      </c>
      <c r="R104" s="2" t="s">
        <v>438</v>
      </c>
      <c r="S104" s="2" t="s">
        <v>4334</v>
      </c>
      <c r="T104" s="2" t="s">
        <v>4335</v>
      </c>
      <c r="U104" s="2" t="s">
        <v>4336</v>
      </c>
      <c r="V104" s="2" t="s">
        <v>438</v>
      </c>
      <c r="W104" s="2" t="s">
        <v>438</v>
      </c>
      <c r="X104" s="2" t="s">
        <v>4337</v>
      </c>
      <c r="Y104" s="2" t="s">
        <v>4338</v>
      </c>
      <c r="Z104" s="2" t="s">
        <v>4339</v>
      </c>
      <c r="AA104" s="2" t="s">
        <v>4340</v>
      </c>
      <c r="AB104" s="2" t="s">
        <v>438</v>
      </c>
      <c r="AC104" s="2" t="s">
        <v>4341</v>
      </c>
      <c r="AD104" s="2" t="s">
        <v>438</v>
      </c>
      <c r="AE104" s="2" t="s">
        <v>4342</v>
      </c>
      <c r="AF104" s="2" t="s">
        <v>4343</v>
      </c>
      <c r="AG104" s="2" t="s">
        <v>4344</v>
      </c>
      <c r="AH104" s="2" t="s">
        <v>438</v>
      </c>
      <c r="AI104" s="2" t="s">
        <v>438</v>
      </c>
      <c r="AJ104" s="2" t="s">
        <v>4345</v>
      </c>
      <c r="AK104" s="3"/>
      <c r="AL104" s="3"/>
      <c r="AM104" s="3"/>
      <c r="AN104" s="3"/>
    </row>
    <row r="105" spans="2:40" x14ac:dyDescent="0.2">
      <c r="B105" s="2" t="s">
        <v>4346</v>
      </c>
      <c r="C105" s="2" t="s">
        <v>4347</v>
      </c>
      <c r="D105" s="2" t="s">
        <v>4348</v>
      </c>
      <c r="E105" s="2" t="s">
        <v>4349</v>
      </c>
      <c r="F105" s="2" t="s">
        <v>4350</v>
      </c>
      <c r="G105" s="2" t="s">
        <v>4351</v>
      </c>
      <c r="H105" s="2" t="s">
        <v>4352</v>
      </c>
      <c r="I105" s="2" t="s">
        <v>4353</v>
      </c>
      <c r="J105" s="2" t="s">
        <v>4354</v>
      </c>
      <c r="K105" s="2" t="s">
        <v>438</v>
      </c>
      <c r="L105" s="2" t="s">
        <v>4355</v>
      </c>
      <c r="M105" s="2" t="s">
        <v>4356</v>
      </c>
      <c r="N105" s="2" t="s">
        <v>438</v>
      </c>
      <c r="O105" s="2" t="s">
        <v>438</v>
      </c>
      <c r="P105" s="2" t="s">
        <v>4357</v>
      </c>
      <c r="Q105" s="2" t="s">
        <v>4358</v>
      </c>
      <c r="R105" s="2" t="s">
        <v>438</v>
      </c>
      <c r="S105" s="2" t="s">
        <v>4359</v>
      </c>
      <c r="T105" s="2" t="s">
        <v>4360</v>
      </c>
      <c r="U105" s="2" t="s">
        <v>4361</v>
      </c>
      <c r="V105" s="2" t="s">
        <v>438</v>
      </c>
      <c r="W105" s="2" t="s">
        <v>438</v>
      </c>
      <c r="X105" s="2" t="s">
        <v>4362</v>
      </c>
      <c r="Y105" s="2" t="s">
        <v>4363</v>
      </c>
      <c r="Z105" s="2" t="s">
        <v>4364</v>
      </c>
      <c r="AA105" s="2" t="s">
        <v>4365</v>
      </c>
      <c r="AB105" s="2" t="s">
        <v>438</v>
      </c>
      <c r="AC105" s="2" t="s">
        <v>4366</v>
      </c>
      <c r="AD105" s="2" t="s">
        <v>438</v>
      </c>
      <c r="AE105" s="2" t="s">
        <v>4367</v>
      </c>
      <c r="AF105" s="2" t="s">
        <v>4368</v>
      </c>
      <c r="AG105" s="2" t="s">
        <v>4369</v>
      </c>
      <c r="AH105" s="2" t="s">
        <v>438</v>
      </c>
      <c r="AI105" s="2" t="s">
        <v>438</v>
      </c>
      <c r="AJ105" s="2" t="s">
        <v>4370</v>
      </c>
      <c r="AK105" s="3"/>
      <c r="AL105" s="3"/>
      <c r="AM105" s="3"/>
      <c r="AN105" s="3"/>
    </row>
    <row r="106" spans="2:40" x14ac:dyDescent="0.2">
      <c r="B106" s="2" t="s">
        <v>4371</v>
      </c>
      <c r="C106" s="2" t="s">
        <v>4372</v>
      </c>
      <c r="D106" s="2" t="s">
        <v>4373</v>
      </c>
      <c r="E106" s="2" t="s">
        <v>4374</v>
      </c>
      <c r="F106" s="2" t="s">
        <v>4375</v>
      </c>
      <c r="G106" s="2" t="s">
        <v>4376</v>
      </c>
      <c r="H106" s="2" t="s">
        <v>4377</v>
      </c>
      <c r="I106" s="2" t="s">
        <v>4378</v>
      </c>
      <c r="J106" s="2" t="s">
        <v>4379</v>
      </c>
      <c r="K106" s="2" t="s">
        <v>438</v>
      </c>
      <c r="L106" s="2" t="s">
        <v>4380</v>
      </c>
      <c r="M106" s="2" t="s">
        <v>4381</v>
      </c>
      <c r="N106" s="2" t="s">
        <v>438</v>
      </c>
      <c r="O106" s="2" t="s">
        <v>438</v>
      </c>
      <c r="P106" s="2" t="s">
        <v>4382</v>
      </c>
      <c r="Q106" s="2" t="s">
        <v>4383</v>
      </c>
      <c r="R106" s="2" t="s">
        <v>438</v>
      </c>
      <c r="S106" s="2" t="s">
        <v>4384</v>
      </c>
      <c r="T106" s="2" t="s">
        <v>4385</v>
      </c>
      <c r="U106" s="2" t="s">
        <v>4386</v>
      </c>
      <c r="V106" s="2" t="s">
        <v>438</v>
      </c>
      <c r="W106" s="2" t="s">
        <v>438</v>
      </c>
      <c r="X106" s="2" t="s">
        <v>4387</v>
      </c>
      <c r="Y106" s="2" t="s">
        <v>4388</v>
      </c>
      <c r="Z106" s="2" t="s">
        <v>4389</v>
      </c>
      <c r="AA106" s="2" t="s">
        <v>4390</v>
      </c>
      <c r="AB106" s="2" t="s">
        <v>438</v>
      </c>
      <c r="AC106" s="2" t="s">
        <v>4391</v>
      </c>
      <c r="AD106" s="2" t="s">
        <v>438</v>
      </c>
      <c r="AE106" s="2" t="s">
        <v>4392</v>
      </c>
      <c r="AF106" s="2" t="s">
        <v>4393</v>
      </c>
      <c r="AG106" s="2" t="s">
        <v>4394</v>
      </c>
      <c r="AH106" s="2" t="s">
        <v>438</v>
      </c>
      <c r="AI106" s="2" t="s">
        <v>438</v>
      </c>
      <c r="AJ106" s="2" t="s">
        <v>4395</v>
      </c>
      <c r="AK106" s="3"/>
      <c r="AL106" s="3"/>
      <c r="AM106" s="3"/>
      <c r="AN106" s="3"/>
    </row>
    <row r="107" spans="2:40" x14ac:dyDescent="0.2">
      <c r="B107" s="2" t="s">
        <v>4396</v>
      </c>
      <c r="C107" s="2" t="s">
        <v>4397</v>
      </c>
      <c r="D107" s="2" t="s">
        <v>4398</v>
      </c>
      <c r="E107" s="2" t="s">
        <v>4399</v>
      </c>
      <c r="F107" s="2" t="s">
        <v>4400</v>
      </c>
      <c r="G107" s="2" t="s">
        <v>4401</v>
      </c>
      <c r="H107" s="2" t="s">
        <v>4402</v>
      </c>
      <c r="I107" s="2" t="s">
        <v>4403</v>
      </c>
      <c r="J107" s="2" t="s">
        <v>4404</v>
      </c>
      <c r="K107" s="2" t="s">
        <v>438</v>
      </c>
      <c r="L107" s="2" t="s">
        <v>4405</v>
      </c>
      <c r="M107" s="2" t="s">
        <v>4406</v>
      </c>
      <c r="N107" s="2" t="s">
        <v>438</v>
      </c>
      <c r="O107" s="2" t="s">
        <v>438</v>
      </c>
      <c r="P107" s="2" t="s">
        <v>4407</v>
      </c>
      <c r="Q107" s="2" t="s">
        <v>4408</v>
      </c>
      <c r="R107" s="2" t="s">
        <v>438</v>
      </c>
      <c r="S107" s="2" t="s">
        <v>4409</v>
      </c>
      <c r="T107" s="2" t="s">
        <v>4410</v>
      </c>
      <c r="U107" s="2" t="s">
        <v>4411</v>
      </c>
      <c r="V107" s="2" t="s">
        <v>438</v>
      </c>
      <c r="W107" s="2" t="s">
        <v>438</v>
      </c>
      <c r="X107" s="2" t="s">
        <v>4412</v>
      </c>
      <c r="Y107" s="2" t="s">
        <v>4413</v>
      </c>
      <c r="Z107" s="2" t="s">
        <v>4414</v>
      </c>
      <c r="AA107" s="2" t="s">
        <v>4415</v>
      </c>
      <c r="AB107" s="2" t="s">
        <v>438</v>
      </c>
      <c r="AC107" s="2" t="s">
        <v>4416</v>
      </c>
      <c r="AD107" s="2" t="s">
        <v>438</v>
      </c>
      <c r="AE107" s="2" t="s">
        <v>4417</v>
      </c>
      <c r="AF107" s="2" t="s">
        <v>4418</v>
      </c>
      <c r="AG107" s="2" t="s">
        <v>4419</v>
      </c>
      <c r="AH107" s="2" t="s">
        <v>438</v>
      </c>
      <c r="AI107" s="2" t="s">
        <v>438</v>
      </c>
      <c r="AJ107" s="2" t="s">
        <v>4420</v>
      </c>
      <c r="AK107" s="3"/>
      <c r="AL107" s="3"/>
      <c r="AM107" s="3"/>
      <c r="AN107" s="3"/>
    </row>
    <row r="108" spans="2:40" x14ac:dyDescent="0.2">
      <c r="B108" s="2" t="s">
        <v>4421</v>
      </c>
      <c r="C108" s="2" t="s">
        <v>4422</v>
      </c>
      <c r="D108" s="2" t="s">
        <v>4423</v>
      </c>
      <c r="E108" s="2" t="s">
        <v>4424</v>
      </c>
      <c r="F108" s="2" t="s">
        <v>4425</v>
      </c>
      <c r="G108" s="2" t="s">
        <v>4426</v>
      </c>
      <c r="H108" s="2" t="s">
        <v>4427</v>
      </c>
      <c r="I108" s="2" t="s">
        <v>4428</v>
      </c>
      <c r="J108" s="2" t="s">
        <v>4429</v>
      </c>
      <c r="K108" s="2" t="s">
        <v>438</v>
      </c>
      <c r="L108" s="2" t="s">
        <v>4430</v>
      </c>
      <c r="M108" s="2" t="s">
        <v>4431</v>
      </c>
      <c r="N108" s="2" t="s">
        <v>438</v>
      </c>
      <c r="O108" s="2" t="s">
        <v>438</v>
      </c>
      <c r="P108" s="2" t="s">
        <v>4432</v>
      </c>
      <c r="Q108" s="2" t="s">
        <v>4433</v>
      </c>
      <c r="R108" s="2" t="s">
        <v>438</v>
      </c>
      <c r="S108" s="2" t="s">
        <v>4434</v>
      </c>
      <c r="T108" s="2" t="s">
        <v>4435</v>
      </c>
      <c r="U108" s="2" t="s">
        <v>4436</v>
      </c>
      <c r="V108" s="2" t="s">
        <v>438</v>
      </c>
      <c r="W108" s="2" t="s">
        <v>438</v>
      </c>
      <c r="X108" s="2" t="s">
        <v>4437</v>
      </c>
      <c r="Y108" s="2" t="s">
        <v>4438</v>
      </c>
      <c r="Z108" s="2" t="s">
        <v>4439</v>
      </c>
      <c r="AA108" s="2" t="s">
        <v>4440</v>
      </c>
      <c r="AB108" s="2" t="s">
        <v>438</v>
      </c>
      <c r="AC108" s="2" t="s">
        <v>4441</v>
      </c>
      <c r="AD108" s="2" t="s">
        <v>438</v>
      </c>
      <c r="AE108" s="2" t="s">
        <v>4442</v>
      </c>
      <c r="AF108" s="2" t="s">
        <v>4443</v>
      </c>
      <c r="AG108" s="2" t="s">
        <v>4444</v>
      </c>
      <c r="AH108" s="2" t="s">
        <v>438</v>
      </c>
      <c r="AI108" s="2" t="s">
        <v>438</v>
      </c>
      <c r="AJ108" s="2" t="s">
        <v>4445</v>
      </c>
      <c r="AK108" s="3"/>
      <c r="AL108" s="3"/>
      <c r="AM108" s="3"/>
      <c r="AN108" s="3"/>
    </row>
    <row r="109" spans="2:40" x14ac:dyDescent="0.2">
      <c r="B109" s="2" t="s">
        <v>4446</v>
      </c>
      <c r="C109" s="2" t="s">
        <v>4447</v>
      </c>
      <c r="D109" s="2" t="s">
        <v>4448</v>
      </c>
      <c r="E109" s="2" t="s">
        <v>4449</v>
      </c>
      <c r="F109" s="2" t="s">
        <v>4450</v>
      </c>
      <c r="G109" s="2" t="s">
        <v>4451</v>
      </c>
      <c r="H109" s="2" t="s">
        <v>4452</v>
      </c>
      <c r="I109" s="2" t="s">
        <v>4453</v>
      </c>
      <c r="J109" s="2" t="s">
        <v>4454</v>
      </c>
      <c r="K109" s="2" t="s">
        <v>438</v>
      </c>
      <c r="L109" s="2" t="s">
        <v>4455</v>
      </c>
      <c r="M109" s="2" t="s">
        <v>4456</v>
      </c>
      <c r="N109" s="2" t="s">
        <v>438</v>
      </c>
      <c r="O109" s="2" t="s">
        <v>438</v>
      </c>
      <c r="P109" s="2" t="s">
        <v>4457</v>
      </c>
      <c r="Q109" s="2" t="s">
        <v>4458</v>
      </c>
      <c r="R109" s="2" t="s">
        <v>438</v>
      </c>
      <c r="S109" s="2" t="s">
        <v>4459</v>
      </c>
      <c r="T109" s="2" t="s">
        <v>4460</v>
      </c>
      <c r="U109" s="2" t="s">
        <v>4461</v>
      </c>
      <c r="V109" s="2" t="s">
        <v>438</v>
      </c>
      <c r="W109" s="2" t="s">
        <v>438</v>
      </c>
      <c r="X109" s="2" t="s">
        <v>4462</v>
      </c>
      <c r="Y109" s="2" t="s">
        <v>4463</v>
      </c>
      <c r="Z109" s="2" t="s">
        <v>4464</v>
      </c>
      <c r="AA109" s="2" t="s">
        <v>4465</v>
      </c>
      <c r="AB109" s="2" t="s">
        <v>438</v>
      </c>
      <c r="AC109" s="2" t="s">
        <v>4466</v>
      </c>
      <c r="AD109" s="2" t="s">
        <v>438</v>
      </c>
      <c r="AE109" s="2" t="s">
        <v>4467</v>
      </c>
      <c r="AF109" s="2" t="s">
        <v>4468</v>
      </c>
      <c r="AG109" s="2" t="s">
        <v>4469</v>
      </c>
      <c r="AH109" s="2" t="s">
        <v>438</v>
      </c>
      <c r="AI109" s="2" t="s">
        <v>438</v>
      </c>
      <c r="AJ109" s="2" t="s">
        <v>4470</v>
      </c>
      <c r="AK109" s="3"/>
      <c r="AL109" s="3"/>
      <c r="AM109" s="3"/>
      <c r="AN109" s="3"/>
    </row>
    <row r="110" spans="2:40" x14ac:dyDescent="0.2">
      <c r="B110" s="2" t="s">
        <v>4471</v>
      </c>
      <c r="C110" s="2" t="s">
        <v>4472</v>
      </c>
      <c r="D110" s="2" t="s">
        <v>4473</v>
      </c>
      <c r="E110" s="2" t="s">
        <v>4474</v>
      </c>
      <c r="F110" s="2" t="s">
        <v>4475</v>
      </c>
      <c r="G110" s="2" t="s">
        <v>4476</v>
      </c>
      <c r="H110" s="2" t="s">
        <v>4477</v>
      </c>
      <c r="I110" s="2" t="s">
        <v>4478</v>
      </c>
      <c r="J110" s="2" t="s">
        <v>4479</v>
      </c>
      <c r="K110" s="2" t="s">
        <v>438</v>
      </c>
      <c r="L110" s="2" t="s">
        <v>4480</v>
      </c>
      <c r="M110" s="2" t="s">
        <v>4481</v>
      </c>
      <c r="N110" s="2" t="s">
        <v>438</v>
      </c>
      <c r="O110" s="2" t="s">
        <v>438</v>
      </c>
      <c r="P110" s="2" t="s">
        <v>4482</v>
      </c>
      <c r="Q110" s="2" t="s">
        <v>4483</v>
      </c>
      <c r="R110" s="2" t="s">
        <v>438</v>
      </c>
      <c r="S110" s="2" t="s">
        <v>4484</v>
      </c>
      <c r="T110" s="2" t="s">
        <v>4485</v>
      </c>
      <c r="U110" s="2" t="s">
        <v>4486</v>
      </c>
      <c r="V110" s="2" t="s">
        <v>438</v>
      </c>
      <c r="W110" s="2" t="s">
        <v>438</v>
      </c>
      <c r="X110" s="2" t="s">
        <v>4487</v>
      </c>
      <c r="Y110" s="2" t="s">
        <v>4488</v>
      </c>
      <c r="Z110" s="2" t="s">
        <v>4489</v>
      </c>
      <c r="AA110" s="2" t="s">
        <v>4490</v>
      </c>
      <c r="AB110" s="2" t="s">
        <v>438</v>
      </c>
      <c r="AC110" s="2" t="s">
        <v>4491</v>
      </c>
      <c r="AD110" s="2" t="s">
        <v>438</v>
      </c>
      <c r="AE110" s="2" t="s">
        <v>4492</v>
      </c>
      <c r="AF110" s="2" t="s">
        <v>4493</v>
      </c>
      <c r="AG110" s="2" t="s">
        <v>4494</v>
      </c>
      <c r="AH110" s="2" t="s">
        <v>438</v>
      </c>
      <c r="AI110" s="2" t="s">
        <v>438</v>
      </c>
      <c r="AJ110" s="2" t="s">
        <v>4495</v>
      </c>
      <c r="AK110" s="3"/>
      <c r="AL110" s="3"/>
      <c r="AM110" s="3"/>
      <c r="AN110" s="3"/>
    </row>
    <row r="111" spans="2:40" x14ac:dyDescent="0.2">
      <c r="B111" s="2" t="s">
        <v>4496</v>
      </c>
      <c r="C111" s="2" t="s">
        <v>4497</v>
      </c>
      <c r="D111" s="2" t="s">
        <v>4498</v>
      </c>
      <c r="E111" s="2" t="s">
        <v>4499</v>
      </c>
      <c r="F111" s="2" t="s">
        <v>4500</v>
      </c>
      <c r="G111" s="2" t="s">
        <v>4501</v>
      </c>
      <c r="H111" s="2" t="s">
        <v>4502</v>
      </c>
      <c r="I111" s="2" t="s">
        <v>4503</v>
      </c>
      <c r="J111" s="2" t="s">
        <v>4504</v>
      </c>
      <c r="K111" s="2" t="s">
        <v>438</v>
      </c>
      <c r="L111" s="2" t="s">
        <v>4505</v>
      </c>
      <c r="M111" s="2" t="s">
        <v>4506</v>
      </c>
      <c r="N111" s="2" t="s">
        <v>438</v>
      </c>
      <c r="O111" s="2" t="s">
        <v>438</v>
      </c>
      <c r="P111" s="2" t="s">
        <v>4507</v>
      </c>
      <c r="Q111" s="2" t="s">
        <v>4508</v>
      </c>
      <c r="R111" s="2" t="s">
        <v>438</v>
      </c>
      <c r="S111" s="2" t="s">
        <v>4509</v>
      </c>
      <c r="T111" s="2" t="s">
        <v>4510</v>
      </c>
      <c r="U111" s="2" t="s">
        <v>4511</v>
      </c>
      <c r="V111" s="2" t="s">
        <v>438</v>
      </c>
      <c r="W111" s="2" t="s">
        <v>438</v>
      </c>
      <c r="X111" s="2" t="s">
        <v>4512</v>
      </c>
      <c r="Y111" s="2" t="s">
        <v>4513</v>
      </c>
      <c r="Z111" s="2" t="s">
        <v>4514</v>
      </c>
      <c r="AA111" s="2" t="s">
        <v>4515</v>
      </c>
      <c r="AB111" s="2" t="s">
        <v>438</v>
      </c>
      <c r="AC111" s="2" t="s">
        <v>4516</v>
      </c>
      <c r="AD111" s="2" t="s">
        <v>438</v>
      </c>
      <c r="AE111" s="2" t="s">
        <v>4517</v>
      </c>
      <c r="AF111" s="2" t="s">
        <v>4518</v>
      </c>
      <c r="AG111" s="2" t="s">
        <v>4519</v>
      </c>
      <c r="AH111" s="2" t="s">
        <v>438</v>
      </c>
      <c r="AI111" s="2" t="s">
        <v>438</v>
      </c>
      <c r="AJ111" s="2" t="s">
        <v>4520</v>
      </c>
      <c r="AK111" s="3"/>
      <c r="AL111" s="3"/>
      <c r="AM111" s="3"/>
      <c r="AN111" s="3"/>
    </row>
    <row r="112" spans="2:40" x14ac:dyDescent="0.2">
      <c r="B112" s="2" t="s">
        <v>4521</v>
      </c>
      <c r="C112" s="2" t="s">
        <v>4522</v>
      </c>
      <c r="D112" s="2" t="s">
        <v>4523</v>
      </c>
      <c r="E112" s="2" t="s">
        <v>4524</v>
      </c>
      <c r="F112" s="2" t="s">
        <v>4525</v>
      </c>
      <c r="G112" s="2" t="s">
        <v>4526</v>
      </c>
      <c r="H112" s="2" t="s">
        <v>4527</v>
      </c>
      <c r="I112" s="2" t="s">
        <v>4528</v>
      </c>
      <c r="J112" s="2" t="s">
        <v>4529</v>
      </c>
      <c r="K112" s="2" t="s">
        <v>438</v>
      </c>
      <c r="L112" s="2" t="s">
        <v>4530</v>
      </c>
      <c r="M112" s="2" t="s">
        <v>4531</v>
      </c>
      <c r="N112" s="2" t="s">
        <v>438</v>
      </c>
      <c r="O112" s="2" t="s">
        <v>438</v>
      </c>
      <c r="P112" s="2" t="s">
        <v>4532</v>
      </c>
      <c r="Q112" s="2" t="s">
        <v>4533</v>
      </c>
      <c r="R112" s="2" t="s">
        <v>438</v>
      </c>
      <c r="S112" s="2" t="s">
        <v>4534</v>
      </c>
      <c r="T112" s="2" t="s">
        <v>4535</v>
      </c>
      <c r="U112" s="2" t="s">
        <v>4536</v>
      </c>
      <c r="V112" s="2" t="s">
        <v>438</v>
      </c>
      <c r="W112" s="2" t="s">
        <v>438</v>
      </c>
      <c r="X112" s="2" t="s">
        <v>4537</v>
      </c>
      <c r="Y112" s="2" t="s">
        <v>4538</v>
      </c>
      <c r="Z112" s="2" t="s">
        <v>4539</v>
      </c>
      <c r="AA112" s="2" t="s">
        <v>4540</v>
      </c>
      <c r="AB112" s="2" t="s">
        <v>438</v>
      </c>
      <c r="AC112" s="2" t="s">
        <v>4541</v>
      </c>
      <c r="AD112" s="2" t="s">
        <v>438</v>
      </c>
      <c r="AE112" s="2" t="s">
        <v>4542</v>
      </c>
      <c r="AF112" s="2" t="s">
        <v>4543</v>
      </c>
      <c r="AG112" s="2" t="s">
        <v>4544</v>
      </c>
      <c r="AH112" s="2" t="s">
        <v>438</v>
      </c>
      <c r="AI112" s="2" t="s">
        <v>438</v>
      </c>
      <c r="AJ112" s="2" t="s">
        <v>4545</v>
      </c>
      <c r="AK112" s="3"/>
      <c r="AL112" s="3"/>
      <c r="AM112" s="3"/>
      <c r="AN112" s="3"/>
    </row>
    <row r="113" spans="2:40" x14ac:dyDescent="0.2">
      <c r="B113" s="2" t="s">
        <v>4546</v>
      </c>
      <c r="C113" s="2" t="s">
        <v>4547</v>
      </c>
      <c r="D113" s="2" t="s">
        <v>4548</v>
      </c>
      <c r="E113" s="2" t="s">
        <v>4549</v>
      </c>
      <c r="F113" s="2" t="s">
        <v>4550</v>
      </c>
      <c r="G113" s="2" t="s">
        <v>4551</v>
      </c>
      <c r="H113" s="2" t="s">
        <v>4552</v>
      </c>
      <c r="I113" s="2" t="s">
        <v>4553</v>
      </c>
      <c r="J113" s="2" t="s">
        <v>4554</v>
      </c>
      <c r="K113" s="2" t="s">
        <v>438</v>
      </c>
      <c r="L113" s="2" t="s">
        <v>4555</v>
      </c>
      <c r="M113" s="2" t="s">
        <v>4556</v>
      </c>
      <c r="N113" s="2" t="s">
        <v>438</v>
      </c>
      <c r="O113" s="2" t="s">
        <v>438</v>
      </c>
      <c r="P113" s="2" t="s">
        <v>4557</v>
      </c>
      <c r="Q113" s="2" t="s">
        <v>4558</v>
      </c>
      <c r="R113" s="2" t="s">
        <v>438</v>
      </c>
      <c r="S113" s="2" t="s">
        <v>4559</v>
      </c>
      <c r="T113" s="2" t="s">
        <v>4560</v>
      </c>
      <c r="U113" s="2" t="s">
        <v>4561</v>
      </c>
      <c r="V113" s="2" t="s">
        <v>438</v>
      </c>
      <c r="W113" s="2" t="s">
        <v>438</v>
      </c>
      <c r="X113" s="2" t="s">
        <v>4562</v>
      </c>
      <c r="Y113" s="2" t="s">
        <v>4563</v>
      </c>
      <c r="Z113" s="2" t="s">
        <v>4564</v>
      </c>
      <c r="AA113" s="2" t="s">
        <v>4565</v>
      </c>
      <c r="AB113" s="2" t="s">
        <v>438</v>
      </c>
      <c r="AC113" s="2" t="s">
        <v>4566</v>
      </c>
      <c r="AD113" s="2" t="s">
        <v>438</v>
      </c>
      <c r="AE113" s="2" t="s">
        <v>4567</v>
      </c>
      <c r="AF113" s="2" t="s">
        <v>4568</v>
      </c>
      <c r="AG113" s="2" t="s">
        <v>4569</v>
      </c>
      <c r="AH113" s="2" t="s">
        <v>438</v>
      </c>
      <c r="AI113" s="2" t="s">
        <v>438</v>
      </c>
      <c r="AJ113" s="2" t="s">
        <v>4570</v>
      </c>
      <c r="AK113" s="3"/>
      <c r="AL113" s="3"/>
      <c r="AM113" s="3"/>
      <c r="AN113" s="3"/>
    </row>
    <row r="114" spans="2:40" x14ac:dyDescent="0.2">
      <c r="B114" s="2" t="s">
        <v>4571</v>
      </c>
      <c r="C114" s="2" t="s">
        <v>4572</v>
      </c>
      <c r="D114" s="2" t="s">
        <v>4573</v>
      </c>
      <c r="E114" s="2" t="s">
        <v>4574</v>
      </c>
      <c r="F114" s="2" t="s">
        <v>4575</v>
      </c>
      <c r="G114" s="2" t="s">
        <v>4576</v>
      </c>
      <c r="H114" s="2" t="s">
        <v>4577</v>
      </c>
      <c r="I114" s="2" t="s">
        <v>4578</v>
      </c>
      <c r="J114" s="2" t="s">
        <v>4579</v>
      </c>
      <c r="K114" s="2" t="s">
        <v>438</v>
      </c>
      <c r="L114" s="2" t="s">
        <v>4580</v>
      </c>
      <c r="M114" s="2" t="s">
        <v>4581</v>
      </c>
      <c r="N114" s="2" t="s">
        <v>438</v>
      </c>
      <c r="O114" s="2" t="s">
        <v>438</v>
      </c>
      <c r="P114" s="2" t="s">
        <v>4582</v>
      </c>
      <c r="Q114" s="2" t="s">
        <v>4583</v>
      </c>
      <c r="R114" s="2" t="s">
        <v>438</v>
      </c>
      <c r="S114" s="2" t="s">
        <v>4584</v>
      </c>
      <c r="T114" s="2" t="s">
        <v>4585</v>
      </c>
      <c r="U114" s="2" t="s">
        <v>4586</v>
      </c>
      <c r="V114" s="2" t="s">
        <v>438</v>
      </c>
      <c r="W114" s="2" t="s">
        <v>438</v>
      </c>
      <c r="X114" s="2" t="s">
        <v>4587</v>
      </c>
      <c r="Y114" s="2" t="s">
        <v>4588</v>
      </c>
      <c r="Z114" s="2" t="s">
        <v>4589</v>
      </c>
      <c r="AA114" s="2" t="s">
        <v>4590</v>
      </c>
      <c r="AB114" s="2" t="s">
        <v>438</v>
      </c>
      <c r="AC114" s="2" t="s">
        <v>4591</v>
      </c>
      <c r="AD114" s="2" t="s">
        <v>438</v>
      </c>
      <c r="AE114" s="2" t="s">
        <v>4592</v>
      </c>
      <c r="AF114" s="2" t="s">
        <v>4593</v>
      </c>
      <c r="AG114" s="2" t="s">
        <v>4594</v>
      </c>
      <c r="AH114" s="2" t="s">
        <v>438</v>
      </c>
      <c r="AI114" s="2" t="s">
        <v>438</v>
      </c>
      <c r="AJ114" s="2" t="s">
        <v>4595</v>
      </c>
      <c r="AK114" s="3"/>
      <c r="AL114" s="3"/>
      <c r="AM114" s="3"/>
      <c r="AN114" s="3"/>
    </row>
    <row r="115" spans="2:40" x14ac:dyDescent="0.2">
      <c r="B115" s="2" t="s">
        <v>4596</v>
      </c>
      <c r="C115" s="2" t="s">
        <v>4597</v>
      </c>
      <c r="D115" s="2" t="s">
        <v>4598</v>
      </c>
      <c r="E115" s="2" t="s">
        <v>4599</v>
      </c>
      <c r="F115" s="2" t="s">
        <v>4600</v>
      </c>
      <c r="G115" s="2" t="s">
        <v>4601</v>
      </c>
      <c r="H115" s="2" t="s">
        <v>4602</v>
      </c>
      <c r="I115" s="2" t="s">
        <v>4603</v>
      </c>
      <c r="J115" s="2" t="s">
        <v>4604</v>
      </c>
      <c r="K115" s="2" t="s">
        <v>438</v>
      </c>
      <c r="L115" s="2" t="s">
        <v>4605</v>
      </c>
      <c r="M115" s="2" t="s">
        <v>4606</v>
      </c>
      <c r="N115" s="2" t="s">
        <v>438</v>
      </c>
      <c r="O115" s="2" t="s">
        <v>438</v>
      </c>
      <c r="P115" s="2" t="s">
        <v>4607</v>
      </c>
      <c r="Q115" s="2" t="s">
        <v>4608</v>
      </c>
      <c r="R115" s="2" t="s">
        <v>438</v>
      </c>
      <c r="S115" s="2" t="s">
        <v>4609</v>
      </c>
      <c r="T115" s="2" t="s">
        <v>4610</v>
      </c>
      <c r="U115" s="2" t="s">
        <v>438</v>
      </c>
      <c r="V115" s="2" t="s">
        <v>438</v>
      </c>
      <c r="W115" s="2" t="s">
        <v>438</v>
      </c>
      <c r="X115" s="2" t="s">
        <v>4611</v>
      </c>
      <c r="Y115" s="2" t="s">
        <v>4612</v>
      </c>
      <c r="Z115" s="2" t="s">
        <v>4613</v>
      </c>
      <c r="AA115" s="2" t="s">
        <v>4614</v>
      </c>
      <c r="AB115" s="2" t="s">
        <v>438</v>
      </c>
      <c r="AC115" s="2" t="s">
        <v>4615</v>
      </c>
      <c r="AD115" s="2" t="s">
        <v>438</v>
      </c>
      <c r="AE115" s="2" t="s">
        <v>4616</v>
      </c>
      <c r="AF115" s="2" t="s">
        <v>4617</v>
      </c>
      <c r="AG115" s="2" t="s">
        <v>4618</v>
      </c>
      <c r="AH115" s="2" t="s">
        <v>438</v>
      </c>
      <c r="AI115" s="2" t="s">
        <v>438</v>
      </c>
      <c r="AJ115" s="2" t="s">
        <v>4619</v>
      </c>
      <c r="AK115" s="3"/>
      <c r="AL115" s="3"/>
      <c r="AM115" s="3"/>
      <c r="AN115" s="3"/>
    </row>
    <row r="116" spans="2:40" x14ac:dyDescent="0.2">
      <c r="B116" s="2" t="s">
        <v>4620</v>
      </c>
      <c r="C116" s="2" t="s">
        <v>4621</v>
      </c>
      <c r="D116" s="2" t="s">
        <v>4622</v>
      </c>
      <c r="E116" s="2" t="s">
        <v>4623</v>
      </c>
      <c r="F116" s="2" t="s">
        <v>4624</v>
      </c>
      <c r="G116" s="2" t="s">
        <v>4625</v>
      </c>
      <c r="H116" s="2" t="s">
        <v>4626</v>
      </c>
      <c r="I116" s="2" t="s">
        <v>4627</v>
      </c>
      <c r="J116" s="2" t="s">
        <v>4628</v>
      </c>
      <c r="K116" s="2" t="s">
        <v>438</v>
      </c>
      <c r="L116" s="2" t="s">
        <v>4629</v>
      </c>
      <c r="M116" s="2" t="s">
        <v>4630</v>
      </c>
      <c r="N116" s="2" t="s">
        <v>438</v>
      </c>
      <c r="O116" s="2" t="s">
        <v>438</v>
      </c>
      <c r="P116" s="2" t="s">
        <v>4631</v>
      </c>
      <c r="Q116" s="2" t="s">
        <v>4632</v>
      </c>
      <c r="R116" s="2" t="s">
        <v>438</v>
      </c>
      <c r="S116" s="2" t="s">
        <v>4633</v>
      </c>
      <c r="T116" s="2" t="s">
        <v>4634</v>
      </c>
      <c r="U116" s="2" t="s">
        <v>438</v>
      </c>
      <c r="V116" s="2" t="s">
        <v>438</v>
      </c>
      <c r="W116" s="2" t="s">
        <v>438</v>
      </c>
      <c r="X116" s="2" t="s">
        <v>438</v>
      </c>
      <c r="Y116" s="2" t="s">
        <v>4635</v>
      </c>
      <c r="Z116" s="2" t="s">
        <v>4636</v>
      </c>
      <c r="AA116" s="2" t="s">
        <v>4637</v>
      </c>
      <c r="AB116" s="2" t="s">
        <v>438</v>
      </c>
      <c r="AC116" s="2" t="s">
        <v>4638</v>
      </c>
      <c r="AD116" s="2" t="s">
        <v>438</v>
      </c>
      <c r="AE116" s="2" t="s">
        <v>4639</v>
      </c>
      <c r="AF116" s="2" t="s">
        <v>4640</v>
      </c>
      <c r="AG116" s="2" t="s">
        <v>4641</v>
      </c>
      <c r="AH116" s="2" t="s">
        <v>438</v>
      </c>
      <c r="AI116" s="2" t="s">
        <v>438</v>
      </c>
      <c r="AJ116" s="2" t="s">
        <v>4642</v>
      </c>
      <c r="AK116" s="3"/>
      <c r="AL116" s="3"/>
      <c r="AM116" s="3"/>
      <c r="AN116" s="3"/>
    </row>
    <row r="117" spans="2:40" x14ac:dyDescent="0.2">
      <c r="B117" s="2" t="s">
        <v>4643</v>
      </c>
      <c r="C117" s="2" t="s">
        <v>4644</v>
      </c>
      <c r="D117" s="2" t="s">
        <v>4645</v>
      </c>
      <c r="E117" s="2" t="s">
        <v>4646</v>
      </c>
      <c r="F117" s="2" t="s">
        <v>4647</v>
      </c>
      <c r="G117" s="2" t="s">
        <v>4648</v>
      </c>
      <c r="H117" s="2" t="s">
        <v>4649</v>
      </c>
      <c r="I117" s="2" t="s">
        <v>4650</v>
      </c>
      <c r="J117" s="2" t="s">
        <v>4651</v>
      </c>
      <c r="K117" s="2" t="s">
        <v>438</v>
      </c>
      <c r="L117" s="2" t="s">
        <v>4652</v>
      </c>
      <c r="M117" s="2" t="s">
        <v>4653</v>
      </c>
      <c r="N117" s="2" t="s">
        <v>438</v>
      </c>
      <c r="O117" s="2" t="s">
        <v>438</v>
      </c>
      <c r="P117" s="2" t="s">
        <v>4654</v>
      </c>
      <c r="Q117" s="2" t="s">
        <v>4655</v>
      </c>
      <c r="R117" s="2" t="s">
        <v>438</v>
      </c>
      <c r="S117" s="2" t="s">
        <v>4656</v>
      </c>
      <c r="T117" s="2" t="s">
        <v>4657</v>
      </c>
      <c r="U117" s="2" t="s">
        <v>438</v>
      </c>
      <c r="V117" s="2" t="s">
        <v>438</v>
      </c>
      <c r="W117" s="2" t="s">
        <v>438</v>
      </c>
      <c r="X117" s="2" t="s">
        <v>438</v>
      </c>
      <c r="Y117" s="2" t="s">
        <v>4658</v>
      </c>
      <c r="Z117" s="2" t="s">
        <v>4659</v>
      </c>
      <c r="AA117" s="2" t="s">
        <v>4660</v>
      </c>
      <c r="AB117" s="2" t="s">
        <v>438</v>
      </c>
      <c r="AC117" s="2" t="s">
        <v>4661</v>
      </c>
      <c r="AD117" s="2" t="s">
        <v>438</v>
      </c>
      <c r="AE117" s="2" t="s">
        <v>4662</v>
      </c>
      <c r="AF117" s="2" t="s">
        <v>4663</v>
      </c>
      <c r="AG117" s="2" t="s">
        <v>4664</v>
      </c>
      <c r="AH117" s="2" t="s">
        <v>438</v>
      </c>
      <c r="AI117" s="2" t="s">
        <v>438</v>
      </c>
      <c r="AJ117" s="2" t="s">
        <v>4665</v>
      </c>
      <c r="AK117" s="3"/>
      <c r="AL117" s="3"/>
      <c r="AM117" s="3"/>
      <c r="AN117" s="3"/>
    </row>
    <row r="118" spans="2:40" x14ac:dyDescent="0.2">
      <c r="B118" s="2" t="s">
        <v>4666</v>
      </c>
      <c r="C118" s="2" t="s">
        <v>4667</v>
      </c>
      <c r="D118" s="2" t="s">
        <v>4668</v>
      </c>
      <c r="E118" s="2" t="s">
        <v>4669</v>
      </c>
      <c r="F118" s="2" t="s">
        <v>4670</v>
      </c>
      <c r="G118" s="2" t="s">
        <v>4671</v>
      </c>
      <c r="H118" s="2" t="s">
        <v>4672</v>
      </c>
      <c r="I118" s="2" t="s">
        <v>4673</v>
      </c>
      <c r="J118" s="2" t="s">
        <v>4674</v>
      </c>
      <c r="K118" s="2" t="s">
        <v>438</v>
      </c>
      <c r="L118" s="2" t="s">
        <v>4675</v>
      </c>
      <c r="M118" s="2" t="s">
        <v>4676</v>
      </c>
      <c r="N118" s="2" t="s">
        <v>438</v>
      </c>
      <c r="O118" s="2" t="s">
        <v>438</v>
      </c>
      <c r="P118" s="2" t="s">
        <v>4677</v>
      </c>
      <c r="Q118" s="2" t="s">
        <v>4678</v>
      </c>
      <c r="R118" s="2" t="s">
        <v>438</v>
      </c>
      <c r="S118" s="2" t="s">
        <v>4679</v>
      </c>
      <c r="T118" s="2" t="s">
        <v>4680</v>
      </c>
      <c r="U118" s="2" t="s">
        <v>438</v>
      </c>
      <c r="V118" s="2" t="s">
        <v>438</v>
      </c>
      <c r="W118" s="2" t="s">
        <v>438</v>
      </c>
      <c r="X118" s="2" t="s">
        <v>438</v>
      </c>
      <c r="Y118" s="2" t="s">
        <v>4681</v>
      </c>
      <c r="Z118" s="2" t="s">
        <v>4682</v>
      </c>
      <c r="AA118" s="2" t="s">
        <v>438</v>
      </c>
      <c r="AB118" s="2" t="s">
        <v>438</v>
      </c>
      <c r="AC118" s="2" t="s">
        <v>4683</v>
      </c>
      <c r="AD118" s="2" t="s">
        <v>438</v>
      </c>
      <c r="AE118" s="2" t="s">
        <v>4684</v>
      </c>
      <c r="AF118" s="2" t="s">
        <v>4685</v>
      </c>
      <c r="AG118" s="2" t="s">
        <v>4686</v>
      </c>
      <c r="AH118" s="2" t="s">
        <v>438</v>
      </c>
      <c r="AI118" s="2" t="s">
        <v>438</v>
      </c>
      <c r="AJ118" s="2" t="s">
        <v>4687</v>
      </c>
      <c r="AK118" s="3"/>
      <c r="AL118" s="3"/>
      <c r="AM118" s="3"/>
      <c r="AN118" s="3"/>
    </row>
    <row r="119" spans="2:40" x14ac:dyDescent="0.2">
      <c r="B119" s="2" t="s">
        <v>4688</v>
      </c>
      <c r="C119" s="2" t="s">
        <v>4689</v>
      </c>
      <c r="D119" s="2" t="s">
        <v>4690</v>
      </c>
      <c r="E119" s="2" t="s">
        <v>4691</v>
      </c>
      <c r="F119" s="2" t="s">
        <v>4692</v>
      </c>
      <c r="G119" s="2" t="s">
        <v>4693</v>
      </c>
      <c r="H119" s="2" t="s">
        <v>4694</v>
      </c>
      <c r="I119" s="2" t="s">
        <v>4695</v>
      </c>
      <c r="J119" s="2" t="s">
        <v>4696</v>
      </c>
      <c r="K119" s="2" t="s">
        <v>438</v>
      </c>
      <c r="L119" s="2" t="s">
        <v>4697</v>
      </c>
      <c r="M119" s="2" t="s">
        <v>4698</v>
      </c>
      <c r="N119" s="2" t="s">
        <v>438</v>
      </c>
      <c r="O119" s="2" t="s">
        <v>438</v>
      </c>
      <c r="P119" s="2" t="s">
        <v>4699</v>
      </c>
      <c r="Q119" s="2" t="s">
        <v>4700</v>
      </c>
      <c r="R119" s="2" t="s">
        <v>438</v>
      </c>
      <c r="S119" s="2" t="s">
        <v>4701</v>
      </c>
      <c r="T119" s="2" t="s">
        <v>4702</v>
      </c>
      <c r="U119" s="2" t="s">
        <v>438</v>
      </c>
      <c r="V119" s="2" t="s">
        <v>438</v>
      </c>
      <c r="W119" s="2" t="s">
        <v>438</v>
      </c>
      <c r="X119" s="2" t="s">
        <v>438</v>
      </c>
      <c r="Y119" s="2" t="s">
        <v>4703</v>
      </c>
      <c r="Z119" s="2" t="s">
        <v>4704</v>
      </c>
      <c r="AA119" s="2" t="s">
        <v>438</v>
      </c>
      <c r="AB119" s="2" t="s">
        <v>438</v>
      </c>
      <c r="AC119" s="2" t="s">
        <v>4705</v>
      </c>
      <c r="AD119" s="2" t="s">
        <v>438</v>
      </c>
      <c r="AE119" s="2" t="s">
        <v>4706</v>
      </c>
      <c r="AF119" s="2" t="s">
        <v>4707</v>
      </c>
      <c r="AG119" s="2" t="s">
        <v>4708</v>
      </c>
      <c r="AH119" s="2" t="s">
        <v>438</v>
      </c>
      <c r="AI119" s="2" t="s">
        <v>438</v>
      </c>
      <c r="AJ119" s="2" t="s">
        <v>4709</v>
      </c>
      <c r="AK119" s="3"/>
      <c r="AL119" s="3"/>
      <c r="AM119" s="3"/>
      <c r="AN119" s="3"/>
    </row>
    <row r="120" spans="2:40" x14ac:dyDescent="0.2">
      <c r="B120" s="2" t="s">
        <v>4710</v>
      </c>
      <c r="C120" s="2" t="s">
        <v>4711</v>
      </c>
      <c r="D120" s="2" t="s">
        <v>4712</v>
      </c>
      <c r="E120" s="2" t="s">
        <v>4713</v>
      </c>
      <c r="F120" s="2" t="s">
        <v>4714</v>
      </c>
      <c r="G120" s="2" t="s">
        <v>4715</v>
      </c>
      <c r="H120" s="2" t="s">
        <v>4716</v>
      </c>
      <c r="I120" s="2" t="s">
        <v>4717</v>
      </c>
      <c r="J120" s="2" t="s">
        <v>4718</v>
      </c>
      <c r="K120" s="2" t="s">
        <v>438</v>
      </c>
      <c r="L120" s="2" t="s">
        <v>4719</v>
      </c>
      <c r="M120" s="2" t="s">
        <v>4720</v>
      </c>
      <c r="N120" s="2" t="s">
        <v>438</v>
      </c>
      <c r="O120" s="2" t="s">
        <v>438</v>
      </c>
      <c r="P120" s="2" t="s">
        <v>4721</v>
      </c>
      <c r="Q120" s="2" t="s">
        <v>4722</v>
      </c>
      <c r="R120" s="2" t="s">
        <v>438</v>
      </c>
      <c r="S120" s="2" t="s">
        <v>4723</v>
      </c>
      <c r="T120" s="2" t="s">
        <v>4724</v>
      </c>
      <c r="U120" s="2" t="s">
        <v>438</v>
      </c>
      <c r="V120" s="2" t="s">
        <v>438</v>
      </c>
      <c r="W120" s="2" t="s">
        <v>438</v>
      </c>
      <c r="X120" s="2" t="s">
        <v>438</v>
      </c>
      <c r="Y120" s="2" t="s">
        <v>4725</v>
      </c>
      <c r="Z120" s="2" t="s">
        <v>4726</v>
      </c>
      <c r="AA120" s="2" t="s">
        <v>438</v>
      </c>
      <c r="AB120" s="2" t="s">
        <v>438</v>
      </c>
      <c r="AC120" s="2" t="s">
        <v>4727</v>
      </c>
      <c r="AD120" s="2" t="s">
        <v>438</v>
      </c>
      <c r="AE120" s="2" t="s">
        <v>4728</v>
      </c>
      <c r="AF120" s="2" t="s">
        <v>4729</v>
      </c>
      <c r="AG120" s="2" t="s">
        <v>4730</v>
      </c>
      <c r="AH120" s="2" t="s">
        <v>438</v>
      </c>
      <c r="AI120" s="2" t="s">
        <v>438</v>
      </c>
      <c r="AJ120" s="2" t="s">
        <v>4731</v>
      </c>
      <c r="AK120" s="3"/>
      <c r="AL120" s="3"/>
      <c r="AM120" s="3"/>
      <c r="AN120" s="3"/>
    </row>
    <row r="121" spans="2:40" x14ac:dyDescent="0.2">
      <c r="B121" s="2" t="s">
        <v>4732</v>
      </c>
      <c r="C121" s="2" t="s">
        <v>4733</v>
      </c>
      <c r="D121" s="2" t="s">
        <v>4734</v>
      </c>
      <c r="E121" s="2" t="s">
        <v>4735</v>
      </c>
      <c r="F121" s="2" t="s">
        <v>4736</v>
      </c>
      <c r="G121" s="2" t="s">
        <v>4737</v>
      </c>
      <c r="H121" s="2" t="s">
        <v>4738</v>
      </c>
      <c r="I121" s="2" t="s">
        <v>4739</v>
      </c>
      <c r="J121" s="2" t="s">
        <v>4740</v>
      </c>
      <c r="K121" s="2" t="s">
        <v>438</v>
      </c>
      <c r="L121" s="2" t="s">
        <v>4741</v>
      </c>
      <c r="M121" s="2" t="s">
        <v>4742</v>
      </c>
      <c r="N121" s="2" t="s">
        <v>438</v>
      </c>
      <c r="O121" s="2" t="s">
        <v>438</v>
      </c>
      <c r="P121" s="2" t="s">
        <v>4743</v>
      </c>
      <c r="Q121" s="2" t="s">
        <v>4744</v>
      </c>
      <c r="R121" s="2" t="s">
        <v>438</v>
      </c>
      <c r="S121" s="2" t="s">
        <v>4745</v>
      </c>
      <c r="T121" s="2" t="s">
        <v>4746</v>
      </c>
      <c r="U121" s="2" t="s">
        <v>438</v>
      </c>
      <c r="V121" s="2" t="s">
        <v>438</v>
      </c>
      <c r="W121" s="2" t="s">
        <v>438</v>
      </c>
      <c r="X121" s="2" t="s">
        <v>438</v>
      </c>
      <c r="Y121" s="2" t="s">
        <v>4747</v>
      </c>
      <c r="Z121" s="2" t="s">
        <v>4748</v>
      </c>
      <c r="AA121" s="2" t="s">
        <v>438</v>
      </c>
      <c r="AB121" s="2" t="s">
        <v>438</v>
      </c>
      <c r="AC121" s="2" t="s">
        <v>4749</v>
      </c>
      <c r="AD121" s="2" t="s">
        <v>438</v>
      </c>
      <c r="AE121" s="2" t="s">
        <v>438</v>
      </c>
      <c r="AF121" s="2" t="s">
        <v>4750</v>
      </c>
      <c r="AG121" s="2" t="s">
        <v>438</v>
      </c>
      <c r="AH121" s="2" t="s">
        <v>438</v>
      </c>
      <c r="AI121" s="2" t="s">
        <v>438</v>
      </c>
      <c r="AJ121" s="2" t="s">
        <v>4751</v>
      </c>
      <c r="AK121" s="3"/>
      <c r="AL121" s="3"/>
      <c r="AM121" s="3"/>
      <c r="AN121" s="3"/>
    </row>
    <row r="122" spans="2:40" x14ac:dyDescent="0.2">
      <c r="B122" s="2" t="s">
        <v>4752</v>
      </c>
      <c r="C122" s="2" t="s">
        <v>4753</v>
      </c>
      <c r="D122" s="2" t="s">
        <v>4754</v>
      </c>
      <c r="E122" s="2" t="s">
        <v>4755</v>
      </c>
      <c r="F122" s="2" t="s">
        <v>4756</v>
      </c>
      <c r="G122" s="2" t="s">
        <v>4757</v>
      </c>
      <c r="H122" s="2" t="s">
        <v>4758</v>
      </c>
      <c r="I122" s="2" t="s">
        <v>4759</v>
      </c>
      <c r="J122" s="2" t="s">
        <v>4760</v>
      </c>
      <c r="K122" s="2" t="s">
        <v>438</v>
      </c>
      <c r="L122" s="2" t="s">
        <v>4761</v>
      </c>
      <c r="M122" s="2" t="s">
        <v>4762</v>
      </c>
      <c r="N122" s="2" t="s">
        <v>438</v>
      </c>
      <c r="O122" s="2" t="s">
        <v>438</v>
      </c>
      <c r="P122" s="2" t="s">
        <v>4763</v>
      </c>
      <c r="Q122" s="2" t="s">
        <v>4764</v>
      </c>
      <c r="R122" s="2" t="s">
        <v>438</v>
      </c>
      <c r="S122" s="2" t="s">
        <v>4765</v>
      </c>
      <c r="T122" s="2" t="s">
        <v>4766</v>
      </c>
      <c r="U122" s="2" t="s">
        <v>438</v>
      </c>
      <c r="V122" s="2" t="s">
        <v>438</v>
      </c>
      <c r="W122" s="2" t="s">
        <v>438</v>
      </c>
      <c r="X122" s="2" t="s">
        <v>438</v>
      </c>
      <c r="Y122" s="2" t="s">
        <v>4767</v>
      </c>
      <c r="Z122" s="2" t="s">
        <v>4768</v>
      </c>
      <c r="AA122" s="2" t="s">
        <v>438</v>
      </c>
      <c r="AB122" s="2" t="s">
        <v>438</v>
      </c>
      <c r="AC122" s="2" t="s">
        <v>4769</v>
      </c>
      <c r="AD122" s="2" t="s">
        <v>438</v>
      </c>
      <c r="AE122" s="2" t="s">
        <v>438</v>
      </c>
      <c r="AF122" s="2" t="s">
        <v>4770</v>
      </c>
      <c r="AG122" s="2" t="s">
        <v>438</v>
      </c>
      <c r="AH122" s="2" t="s">
        <v>438</v>
      </c>
      <c r="AI122" s="2" t="s">
        <v>438</v>
      </c>
      <c r="AJ122" s="2" t="s">
        <v>4771</v>
      </c>
      <c r="AK122" s="3"/>
      <c r="AL122" s="3"/>
      <c r="AM122" s="3"/>
      <c r="AN122" s="3"/>
    </row>
    <row r="123" spans="2:40" x14ac:dyDescent="0.2">
      <c r="B123" s="2" t="s">
        <v>4772</v>
      </c>
      <c r="C123" s="2" t="s">
        <v>4773</v>
      </c>
      <c r="D123" s="2" t="s">
        <v>4774</v>
      </c>
      <c r="E123" s="2" t="s">
        <v>4775</v>
      </c>
      <c r="F123" s="2" t="s">
        <v>4776</v>
      </c>
      <c r="G123" s="2" t="s">
        <v>438</v>
      </c>
      <c r="H123" s="2" t="s">
        <v>4777</v>
      </c>
      <c r="I123" s="2" t="s">
        <v>4778</v>
      </c>
      <c r="J123" s="2" t="s">
        <v>4779</v>
      </c>
      <c r="K123" s="2" t="s">
        <v>438</v>
      </c>
      <c r="L123" s="2" t="s">
        <v>4780</v>
      </c>
      <c r="M123" s="2" t="s">
        <v>4781</v>
      </c>
      <c r="N123" s="2" t="s">
        <v>438</v>
      </c>
      <c r="O123" s="2" t="s">
        <v>438</v>
      </c>
      <c r="P123" s="2" t="s">
        <v>4782</v>
      </c>
      <c r="Q123" s="2" t="s">
        <v>4783</v>
      </c>
      <c r="R123" s="2" t="s">
        <v>438</v>
      </c>
      <c r="S123" s="2" t="s">
        <v>4784</v>
      </c>
      <c r="T123" s="2" t="s">
        <v>4785</v>
      </c>
      <c r="U123" s="2" t="s">
        <v>438</v>
      </c>
      <c r="V123" s="2" t="s">
        <v>438</v>
      </c>
      <c r="W123" s="2" t="s">
        <v>438</v>
      </c>
      <c r="X123" s="2" t="s">
        <v>438</v>
      </c>
      <c r="Y123" s="2" t="s">
        <v>4786</v>
      </c>
      <c r="Z123" s="2" t="s">
        <v>4787</v>
      </c>
      <c r="AA123" s="2" t="s">
        <v>438</v>
      </c>
      <c r="AB123" s="2" t="s">
        <v>438</v>
      </c>
      <c r="AC123" s="2" t="s">
        <v>4788</v>
      </c>
      <c r="AD123" s="2" t="s">
        <v>438</v>
      </c>
      <c r="AE123" s="2" t="s">
        <v>438</v>
      </c>
      <c r="AF123" s="2" t="s">
        <v>4789</v>
      </c>
      <c r="AG123" s="2" t="s">
        <v>438</v>
      </c>
      <c r="AH123" s="2" t="s">
        <v>438</v>
      </c>
      <c r="AI123" s="2" t="s">
        <v>438</v>
      </c>
      <c r="AJ123" s="2" t="s">
        <v>4790</v>
      </c>
      <c r="AK123" s="3"/>
      <c r="AL123" s="3"/>
      <c r="AM123" s="3"/>
      <c r="AN123" s="3"/>
    </row>
    <row r="124" spans="2:40" x14ac:dyDescent="0.2">
      <c r="B124" s="2" t="s">
        <v>4791</v>
      </c>
      <c r="C124" s="2" t="s">
        <v>4792</v>
      </c>
      <c r="D124" s="2" t="s">
        <v>4793</v>
      </c>
      <c r="E124" s="2" t="s">
        <v>4794</v>
      </c>
      <c r="F124" s="2" t="s">
        <v>4795</v>
      </c>
      <c r="G124" s="2" t="s">
        <v>438</v>
      </c>
      <c r="H124" s="2" t="s">
        <v>4796</v>
      </c>
      <c r="I124" s="2" t="s">
        <v>4797</v>
      </c>
      <c r="J124" s="2" t="s">
        <v>4798</v>
      </c>
      <c r="K124" s="2" t="s">
        <v>438</v>
      </c>
      <c r="L124" s="2" t="s">
        <v>4799</v>
      </c>
      <c r="M124" s="2" t="s">
        <v>4800</v>
      </c>
      <c r="N124" s="2" t="s">
        <v>438</v>
      </c>
      <c r="O124" s="2" t="s">
        <v>438</v>
      </c>
      <c r="P124" s="2" t="s">
        <v>4801</v>
      </c>
      <c r="Q124" s="2" t="s">
        <v>4802</v>
      </c>
      <c r="R124" s="2" t="s">
        <v>438</v>
      </c>
      <c r="S124" s="2" t="s">
        <v>4803</v>
      </c>
      <c r="T124" s="2" t="s">
        <v>4804</v>
      </c>
      <c r="U124" s="2" t="s">
        <v>438</v>
      </c>
      <c r="V124" s="2" t="s">
        <v>438</v>
      </c>
      <c r="W124" s="2" t="s">
        <v>438</v>
      </c>
      <c r="X124" s="2" t="s">
        <v>438</v>
      </c>
      <c r="Y124" s="2" t="s">
        <v>4805</v>
      </c>
      <c r="Z124" s="2" t="s">
        <v>4806</v>
      </c>
      <c r="AA124" s="2" t="s">
        <v>438</v>
      </c>
      <c r="AB124" s="2" t="s">
        <v>438</v>
      </c>
      <c r="AC124" s="2" t="s">
        <v>4807</v>
      </c>
      <c r="AD124" s="2" t="s">
        <v>438</v>
      </c>
      <c r="AE124" s="2" t="s">
        <v>438</v>
      </c>
      <c r="AF124" s="2" t="s">
        <v>4808</v>
      </c>
      <c r="AG124" s="2" t="s">
        <v>438</v>
      </c>
      <c r="AH124" s="2" t="s">
        <v>438</v>
      </c>
      <c r="AI124" s="2" t="s">
        <v>438</v>
      </c>
      <c r="AJ124" s="2" t="s">
        <v>4809</v>
      </c>
      <c r="AK124" s="3"/>
      <c r="AL124" s="3"/>
      <c r="AM124" s="3"/>
      <c r="AN124" s="3"/>
    </row>
    <row r="125" spans="2:40" x14ac:dyDescent="0.2">
      <c r="B125" s="2" t="s">
        <v>4810</v>
      </c>
      <c r="C125" s="2" t="s">
        <v>438</v>
      </c>
      <c r="D125" s="2" t="s">
        <v>4811</v>
      </c>
      <c r="E125" s="2" t="s">
        <v>4812</v>
      </c>
      <c r="F125" s="2" t="s">
        <v>4813</v>
      </c>
      <c r="G125" s="2" t="s">
        <v>438</v>
      </c>
      <c r="H125" s="2" t="s">
        <v>4814</v>
      </c>
      <c r="I125" s="2" t="s">
        <v>4815</v>
      </c>
      <c r="J125" s="2" t="s">
        <v>4816</v>
      </c>
      <c r="K125" s="2" t="s">
        <v>438</v>
      </c>
      <c r="L125" s="2" t="s">
        <v>4817</v>
      </c>
      <c r="M125" s="2" t="s">
        <v>4818</v>
      </c>
      <c r="N125" s="2" t="s">
        <v>438</v>
      </c>
      <c r="O125" s="2" t="s">
        <v>438</v>
      </c>
      <c r="P125" s="2" t="s">
        <v>4819</v>
      </c>
      <c r="Q125" s="2" t="s">
        <v>4820</v>
      </c>
      <c r="R125" s="2" t="s">
        <v>438</v>
      </c>
      <c r="S125" s="2" t="s">
        <v>4821</v>
      </c>
      <c r="T125" s="2" t="s">
        <v>4822</v>
      </c>
      <c r="U125" s="2" t="s">
        <v>438</v>
      </c>
      <c r="V125" s="2" t="s">
        <v>438</v>
      </c>
      <c r="W125" s="2" t="s">
        <v>438</v>
      </c>
      <c r="X125" s="2" t="s">
        <v>438</v>
      </c>
      <c r="Y125" s="2" t="s">
        <v>4823</v>
      </c>
      <c r="Z125" s="2" t="s">
        <v>4824</v>
      </c>
      <c r="AA125" s="2" t="s">
        <v>438</v>
      </c>
      <c r="AB125" s="2" t="s">
        <v>438</v>
      </c>
      <c r="AC125" s="2" t="s">
        <v>4825</v>
      </c>
      <c r="AD125" s="2" t="s">
        <v>438</v>
      </c>
      <c r="AE125" s="2" t="s">
        <v>438</v>
      </c>
      <c r="AF125" s="2" t="s">
        <v>4826</v>
      </c>
      <c r="AG125" s="3"/>
      <c r="AH125" s="3"/>
      <c r="AI125" s="3"/>
      <c r="AJ125" s="3"/>
      <c r="AK125" s="3"/>
      <c r="AL125" s="3"/>
      <c r="AM125" s="3"/>
      <c r="AN125" s="3"/>
    </row>
    <row r="126" spans="2:40" x14ac:dyDescent="0.2">
      <c r="B126" s="2" t="s">
        <v>4827</v>
      </c>
      <c r="C126" s="2" t="s">
        <v>438</v>
      </c>
      <c r="D126" s="2" t="s">
        <v>4828</v>
      </c>
      <c r="E126" s="2" t="s">
        <v>4829</v>
      </c>
      <c r="F126" s="2" t="s">
        <v>4830</v>
      </c>
      <c r="G126" s="2" t="s">
        <v>438</v>
      </c>
      <c r="H126" s="2" t="s">
        <v>4831</v>
      </c>
      <c r="I126" s="2" t="s">
        <v>4832</v>
      </c>
      <c r="J126" s="2" t="s">
        <v>4833</v>
      </c>
      <c r="K126" s="2" t="s">
        <v>438</v>
      </c>
      <c r="L126" s="2" t="s">
        <v>4834</v>
      </c>
      <c r="M126" s="2" t="s">
        <v>4835</v>
      </c>
      <c r="N126" s="2" t="s">
        <v>438</v>
      </c>
      <c r="O126" s="2" t="s">
        <v>438</v>
      </c>
      <c r="P126" s="2" t="s">
        <v>4836</v>
      </c>
      <c r="Q126" s="2" t="s">
        <v>4837</v>
      </c>
      <c r="R126" s="2" t="s">
        <v>438</v>
      </c>
      <c r="S126" s="2" t="s">
        <v>4838</v>
      </c>
      <c r="T126" s="2" t="s">
        <v>4839</v>
      </c>
      <c r="U126" s="2" t="s">
        <v>438</v>
      </c>
      <c r="V126" s="2" t="s">
        <v>438</v>
      </c>
      <c r="W126" s="2" t="s">
        <v>438</v>
      </c>
      <c r="X126" s="2" t="s">
        <v>438</v>
      </c>
      <c r="Y126" s="2" t="s">
        <v>4840</v>
      </c>
      <c r="Z126" s="2" t="s">
        <v>4841</v>
      </c>
      <c r="AA126" s="2" t="s">
        <v>438</v>
      </c>
      <c r="AB126" s="2" t="s">
        <v>438</v>
      </c>
      <c r="AC126" s="2" t="s">
        <v>4842</v>
      </c>
      <c r="AD126" s="2" t="s">
        <v>438</v>
      </c>
      <c r="AE126" s="2" t="s">
        <v>438</v>
      </c>
      <c r="AF126" s="2" t="s">
        <v>4843</v>
      </c>
      <c r="AG126" s="3"/>
      <c r="AH126" s="3"/>
      <c r="AI126" s="3"/>
      <c r="AJ126" s="3"/>
      <c r="AK126" s="3"/>
      <c r="AL126" s="3"/>
      <c r="AM126" s="3"/>
      <c r="AN126" s="3"/>
    </row>
    <row r="127" spans="2:40" x14ac:dyDescent="0.2">
      <c r="B127" s="2" t="s">
        <v>4844</v>
      </c>
      <c r="C127" s="2" t="s">
        <v>438</v>
      </c>
      <c r="D127" s="2" t="s">
        <v>4845</v>
      </c>
      <c r="E127" s="2" t="s">
        <v>4846</v>
      </c>
      <c r="F127" s="2" t="s">
        <v>4847</v>
      </c>
      <c r="G127" s="2" t="s">
        <v>438</v>
      </c>
      <c r="H127" s="2" t="s">
        <v>4848</v>
      </c>
      <c r="I127" s="2" t="s">
        <v>4849</v>
      </c>
      <c r="J127" s="2" t="s">
        <v>4850</v>
      </c>
      <c r="K127" s="2" t="s">
        <v>438</v>
      </c>
      <c r="L127" s="2" t="s">
        <v>4851</v>
      </c>
      <c r="M127" s="2" t="s">
        <v>4852</v>
      </c>
      <c r="N127" s="2" t="s">
        <v>438</v>
      </c>
      <c r="O127" s="2" t="s">
        <v>438</v>
      </c>
      <c r="P127" s="2" t="s">
        <v>4853</v>
      </c>
      <c r="Q127" s="2" t="s">
        <v>4854</v>
      </c>
      <c r="R127" s="2" t="s">
        <v>438</v>
      </c>
      <c r="S127" s="2" t="s">
        <v>4855</v>
      </c>
      <c r="T127" s="2" t="s">
        <v>4856</v>
      </c>
      <c r="U127" s="2" t="s">
        <v>438</v>
      </c>
      <c r="V127" s="2" t="s">
        <v>438</v>
      </c>
      <c r="W127" s="2" t="s">
        <v>438</v>
      </c>
      <c r="X127" s="2" t="s">
        <v>438</v>
      </c>
      <c r="Y127" s="2" t="s">
        <v>438</v>
      </c>
      <c r="Z127" s="2" t="s">
        <v>4857</v>
      </c>
      <c r="AA127" s="2" t="s">
        <v>438</v>
      </c>
      <c r="AB127" s="2" t="s">
        <v>438</v>
      </c>
      <c r="AC127" s="2" t="s">
        <v>4858</v>
      </c>
      <c r="AD127" s="2" t="s">
        <v>438</v>
      </c>
      <c r="AE127" s="2" t="s">
        <v>438</v>
      </c>
      <c r="AF127" s="2" t="s">
        <v>4859</v>
      </c>
      <c r="AG127" s="3"/>
      <c r="AH127" s="3"/>
      <c r="AI127" s="3"/>
      <c r="AJ127" s="3"/>
      <c r="AK127" s="3"/>
      <c r="AL127" s="3"/>
      <c r="AM127" s="3"/>
      <c r="AN127" s="3"/>
    </row>
    <row r="128" spans="2:40" x14ac:dyDescent="0.2">
      <c r="B128" s="2" t="s">
        <v>4860</v>
      </c>
      <c r="C128" s="2" t="s">
        <v>438</v>
      </c>
      <c r="D128" s="2" t="s">
        <v>4861</v>
      </c>
      <c r="E128" s="2" t="s">
        <v>4862</v>
      </c>
      <c r="F128" s="2" t="s">
        <v>4863</v>
      </c>
      <c r="G128" s="2" t="s">
        <v>438</v>
      </c>
      <c r="H128" s="2" t="s">
        <v>4864</v>
      </c>
      <c r="I128" s="2" t="s">
        <v>4865</v>
      </c>
      <c r="J128" s="2" t="s">
        <v>4866</v>
      </c>
      <c r="K128" s="2" t="s">
        <v>438</v>
      </c>
      <c r="L128" s="2" t="s">
        <v>4867</v>
      </c>
      <c r="M128" s="2" t="s">
        <v>4868</v>
      </c>
      <c r="N128" s="2" t="s">
        <v>438</v>
      </c>
      <c r="O128" s="2" t="s">
        <v>438</v>
      </c>
      <c r="P128" s="2" t="s">
        <v>4869</v>
      </c>
      <c r="Q128" s="2" t="s">
        <v>4870</v>
      </c>
      <c r="R128" s="2" t="s">
        <v>438</v>
      </c>
      <c r="S128" s="2" t="s">
        <v>4871</v>
      </c>
      <c r="T128" s="2" t="s">
        <v>4872</v>
      </c>
      <c r="U128" s="2" t="s">
        <v>438</v>
      </c>
      <c r="V128" s="2" t="s">
        <v>438</v>
      </c>
      <c r="W128" s="2" t="s">
        <v>438</v>
      </c>
      <c r="X128" s="2" t="s">
        <v>438</v>
      </c>
      <c r="Y128" s="2" t="s">
        <v>438</v>
      </c>
      <c r="Z128" s="2" t="s">
        <v>4873</v>
      </c>
      <c r="AA128" s="2" t="s">
        <v>438</v>
      </c>
      <c r="AB128" s="2" t="s">
        <v>438</v>
      </c>
      <c r="AC128" s="2" t="s">
        <v>4874</v>
      </c>
      <c r="AD128" s="2" t="s">
        <v>438</v>
      </c>
      <c r="AE128" s="2" t="s">
        <v>438</v>
      </c>
      <c r="AF128" s="2" t="s">
        <v>4875</v>
      </c>
      <c r="AG128" s="3"/>
      <c r="AH128" s="3"/>
      <c r="AI128" s="3"/>
      <c r="AJ128" s="3"/>
      <c r="AK128" s="3"/>
      <c r="AL128" s="3"/>
      <c r="AM128" s="3"/>
      <c r="AN128" s="3"/>
    </row>
    <row r="129" spans="2:40" x14ac:dyDescent="0.2">
      <c r="B129" s="2" t="s">
        <v>4876</v>
      </c>
      <c r="C129" s="2" t="s">
        <v>438</v>
      </c>
      <c r="D129" s="2" t="s">
        <v>4877</v>
      </c>
      <c r="E129" s="2" t="s">
        <v>4878</v>
      </c>
      <c r="F129" s="2" t="s">
        <v>4879</v>
      </c>
      <c r="G129" s="2" t="s">
        <v>438</v>
      </c>
      <c r="H129" s="2" t="s">
        <v>4880</v>
      </c>
      <c r="I129" s="2" t="s">
        <v>4881</v>
      </c>
      <c r="J129" s="2" t="s">
        <v>4882</v>
      </c>
      <c r="K129" s="2" t="s">
        <v>438</v>
      </c>
      <c r="L129" s="2" t="s">
        <v>4883</v>
      </c>
      <c r="M129" s="2" t="s">
        <v>4884</v>
      </c>
      <c r="N129" s="2" t="s">
        <v>438</v>
      </c>
      <c r="O129" s="2" t="s">
        <v>438</v>
      </c>
      <c r="P129" s="2" t="s">
        <v>4885</v>
      </c>
      <c r="Q129" s="2" t="s">
        <v>4886</v>
      </c>
      <c r="R129" s="2" t="s">
        <v>438</v>
      </c>
      <c r="S129" s="2" t="s">
        <v>4887</v>
      </c>
      <c r="T129" s="2" t="s">
        <v>4888</v>
      </c>
      <c r="U129" s="2" t="s">
        <v>438</v>
      </c>
      <c r="V129" s="2" t="s">
        <v>438</v>
      </c>
      <c r="W129" s="2" t="s">
        <v>438</v>
      </c>
      <c r="X129" s="2" t="s">
        <v>438</v>
      </c>
      <c r="Y129" s="2" t="s">
        <v>438</v>
      </c>
      <c r="Z129" s="2" t="s">
        <v>4889</v>
      </c>
      <c r="AA129" s="2" t="s">
        <v>438</v>
      </c>
      <c r="AB129" s="2" t="s">
        <v>438</v>
      </c>
      <c r="AC129" s="2" t="s">
        <v>4890</v>
      </c>
      <c r="AD129" s="2" t="s">
        <v>438</v>
      </c>
      <c r="AE129" s="2" t="s">
        <v>438</v>
      </c>
      <c r="AF129" s="2" t="s">
        <v>4891</v>
      </c>
      <c r="AG129" s="3"/>
      <c r="AH129" s="3"/>
      <c r="AI129" s="3"/>
      <c r="AJ129" s="3"/>
      <c r="AK129" s="3"/>
      <c r="AL129" s="3"/>
      <c r="AM129" s="3"/>
      <c r="AN129" s="3"/>
    </row>
    <row r="130" spans="2:40" x14ac:dyDescent="0.2">
      <c r="B130" s="2" t="s">
        <v>4892</v>
      </c>
      <c r="C130" s="2" t="s">
        <v>438</v>
      </c>
      <c r="D130" s="2" t="s">
        <v>4893</v>
      </c>
      <c r="E130" s="2" t="s">
        <v>4894</v>
      </c>
      <c r="F130" s="2" t="s">
        <v>4895</v>
      </c>
      <c r="G130" s="2" t="s">
        <v>438</v>
      </c>
      <c r="H130" s="2" t="s">
        <v>4896</v>
      </c>
      <c r="I130" s="2" t="s">
        <v>4897</v>
      </c>
      <c r="J130" s="2" t="s">
        <v>4898</v>
      </c>
      <c r="K130" s="2" t="s">
        <v>438</v>
      </c>
      <c r="L130" s="2" t="s">
        <v>4899</v>
      </c>
      <c r="M130" s="2" t="s">
        <v>4900</v>
      </c>
      <c r="N130" s="2" t="s">
        <v>438</v>
      </c>
      <c r="O130" s="2" t="s">
        <v>438</v>
      </c>
      <c r="P130" s="2" t="s">
        <v>4901</v>
      </c>
      <c r="Q130" s="2" t="s">
        <v>4902</v>
      </c>
      <c r="R130" s="2" t="s">
        <v>438</v>
      </c>
      <c r="S130" s="2" t="s">
        <v>4903</v>
      </c>
      <c r="T130" s="2" t="s">
        <v>4904</v>
      </c>
      <c r="U130" s="2" t="s">
        <v>438</v>
      </c>
      <c r="V130" s="2" t="s">
        <v>438</v>
      </c>
      <c r="W130" s="2" t="s">
        <v>438</v>
      </c>
      <c r="X130" s="2" t="s">
        <v>438</v>
      </c>
      <c r="Y130" s="2" t="s">
        <v>438</v>
      </c>
      <c r="Z130" s="2" t="s">
        <v>4905</v>
      </c>
      <c r="AA130" s="2" t="s">
        <v>438</v>
      </c>
      <c r="AB130" s="2" t="s">
        <v>438</v>
      </c>
      <c r="AC130" s="2" t="s">
        <v>4906</v>
      </c>
      <c r="AD130" s="2" t="s">
        <v>438</v>
      </c>
      <c r="AE130" s="2" t="s">
        <v>438</v>
      </c>
      <c r="AF130" s="2" t="s">
        <v>4907</v>
      </c>
      <c r="AG130" s="3"/>
      <c r="AH130" s="3"/>
      <c r="AI130" s="3"/>
      <c r="AJ130" s="3"/>
      <c r="AK130" s="3"/>
      <c r="AL130" s="3"/>
      <c r="AM130" s="3"/>
      <c r="AN130" s="3"/>
    </row>
    <row r="131" spans="2:40" x14ac:dyDescent="0.2">
      <c r="B131" s="2" t="s">
        <v>4908</v>
      </c>
      <c r="C131" s="2" t="s">
        <v>438</v>
      </c>
      <c r="D131" s="2" t="s">
        <v>4909</v>
      </c>
      <c r="E131" s="2" t="s">
        <v>4910</v>
      </c>
      <c r="F131" s="2" t="s">
        <v>4911</v>
      </c>
      <c r="G131" s="2" t="s">
        <v>438</v>
      </c>
      <c r="H131" s="2" t="s">
        <v>4912</v>
      </c>
      <c r="I131" s="2" t="s">
        <v>4913</v>
      </c>
      <c r="J131" s="2" t="s">
        <v>4914</v>
      </c>
      <c r="K131" s="2" t="s">
        <v>438</v>
      </c>
      <c r="L131" s="2" t="s">
        <v>4915</v>
      </c>
      <c r="M131" s="2" t="s">
        <v>4916</v>
      </c>
      <c r="N131" s="2" t="s">
        <v>438</v>
      </c>
      <c r="O131" s="2" t="s">
        <v>438</v>
      </c>
      <c r="P131" s="2" t="s">
        <v>4917</v>
      </c>
      <c r="Q131" s="2" t="s">
        <v>4918</v>
      </c>
      <c r="R131" s="2" t="s">
        <v>438</v>
      </c>
      <c r="S131" s="2" t="s">
        <v>4919</v>
      </c>
      <c r="T131" s="2" t="s">
        <v>4920</v>
      </c>
      <c r="U131" s="2" t="s">
        <v>438</v>
      </c>
      <c r="V131" s="2" t="s">
        <v>438</v>
      </c>
      <c r="W131" s="2" t="s">
        <v>438</v>
      </c>
      <c r="X131" s="2" t="s">
        <v>438</v>
      </c>
      <c r="Y131" s="2" t="s">
        <v>438</v>
      </c>
      <c r="Z131" s="2" t="s">
        <v>4921</v>
      </c>
      <c r="AA131" s="2" t="s">
        <v>438</v>
      </c>
      <c r="AB131" s="2" t="s">
        <v>438</v>
      </c>
      <c r="AC131" s="2" t="s">
        <v>4922</v>
      </c>
      <c r="AD131" s="2" t="s">
        <v>438</v>
      </c>
      <c r="AE131" s="2" t="s">
        <v>438</v>
      </c>
      <c r="AF131" s="2" t="s">
        <v>4923</v>
      </c>
      <c r="AG131" s="3"/>
      <c r="AH131" s="3"/>
      <c r="AI131" s="3"/>
      <c r="AJ131" s="3"/>
      <c r="AK131" s="3"/>
      <c r="AL131" s="3"/>
      <c r="AM131" s="3"/>
      <c r="AN131" s="3"/>
    </row>
    <row r="132" spans="2:40" x14ac:dyDescent="0.2">
      <c r="B132" s="2" t="s">
        <v>4924</v>
      </c>
      <c r="C132" s="2" t="s">
        <v>438</v>
      </c>
      <c r="D132" s="2" t="s">
        <v>4925</v>
      </c>
      <c r="E132" s="2" t="s">
        <v>4926</v>
      </c>
      <c r="F132" s="2" t="s">
        <v>4927</v>
      </c>
      <c r="G132" s="2" t="s">
        <v>438</v>
      </c>
      <c r="H132" s="2" t="s">
        <v>4928</v>
      </c>
      <c r="I132" s="2" t="s">
        <v>4929</v>
      </c>
      <c r="J132" s="2" t="s">
        <v>4930</v>
      </c>
      <c r="K132" s="2" t="s">
        <v>438</v>
      </c>
      <c r="L132" s="2" t="s">
        <v>4931</v>
      </c>
      <c r="M132" s="2" t="s">
        <v>4932</v>
      </c>
      <c r="N132" s="2" t="s">
        <v>438</v>
      </c>
      <c r="O132" s="2" t="s">
        <v>438</v>
      </c>
      <c r="P132" s="2" t="s">
        <v>4933</v>
      </c>
      <c r="Q132" s="2" t="s">
        <v>4934</v>
      </c>
      <c r="R132" s="2" t="s">
        <v>438</v>
      </c>
      <c r="S132" s="2" t="s">
        <v>4935</v>
      </c>
      <c r="T132" s="2" t="s">
        <v>4936</v>
      </c>
      <c r="U132" s="2" t="s">
        <v>438</v>
      </c>
      <c r="V132" s="2" t="s">
        <v>438</v>
      </c>
      <c r="W132" s="2" t="s">
        <v>438</v>
      </c>
      <c r="X132" s="2" t="s">
        <v>438</v>
      </c>
      <c r="Y132" s="2" t="s">
        <v>438</v>
      </c>
      <c r="Z132" s="2" t="s">
        <v>4937</v>
      </c>
      <c r="AA132" s="2" t="s">
        <v>438</v>
      </c>
      <c r="AB132" s="2" t="s">
        <v>438</v>
      </c>
      <c r="AC132" s="2" t="s">
        <v>4938</v>
      </c>
      <c r="AD132" s="2" t="s">
        <v>438</v>
      </c>
      <c r="AE132" s="2" t="s">
        <v>438</v>
      </c>
      <c r="AF132" s="2" t="s">
        <v>4939</v>
      </c>
      <c r="AG132" s="3"/>
      <c r="AH132" s="3"/>
      <c r="AI132" s="3"/>
      <c r="AJ132" s="3"/>
      <c r="AK132" s="3"/>
      <c r="AL132" s="3"/>
      <c r="AM132" s="3"/>
      <c r="AN132" s="3"/>
    </row>
    <row r="133" spans="2:40" x14ac:dyDescent="0.2">
      <c r="B133" s="2" t="s">
        <v>4940</v>
      </c>
      <c r="C133" s="2" t="s">
        <v>438</v>
      </c>
      <c r="D133" s="2" t="s">
        <v>4941</v>
      </c>
      <c r="E133" s="2" t="s">
        <v>4942</v>
      </c>
      <c r="F133" s="2" t="s">
        <v>4943</v>
      </c>
      <c r="G133" s="2" t="s">
        <v>438</v>
      </c>
      <c r="H133" s="2" t="s">
        <v>4944</v>
      </c>
      <c r="I133" s="2" t="s">
        <v>4945</v>
      </c>
      <c r="J133" s="2" t="s">
        <v>4946</v>
      </c>
      <c r="K133" s="2" t="s">
        <v>438</v>
      </c>
      <c r="L133" s="2" t="s">
        <v>4947</v>
      </c>
      <c r="M133" s="2" t="s">
        <v>4948</v>
      </c>
      <c r="N133" s="2" t="s">
        <v>438</v>
      </c>
      <c r="O133" s="2" t="s">
        <v>438</v>
      </c>
      <c r="P133" s="2" t="s">
        <v>4949</v>
      </c>
      <c r="Q133" s="2" t="s">
        <v>4950</v>
      </c>
      <c r="R133" s="2" t="s">
        <v>438</v>
      </c>
      <c r="S133" s="2" t="s">
        <v>4951</v>
      </c>
      <c r="T133" s="2" t="s">
        <v>4952</v>
      </c>
      <c r="U133" s="2" t="s">
        <v>438</v>
      </c>
      <c r="V133" s="2" t="s">
        <v>438</v>
      </c>
      <c r="W133" s="2" t="s">
        <v>438</v>
      </c>
      <c r="X133" s="2" t="s">
        <v>438</v>
      </c>
      <c r="Y133" s="2" t="s">
        <v>438</v>
      </c>
      <c r="Z133" s="2" t="s">
        <v>4953</v>
      </c>
      <c r="AA133" s="2" t="s">
        <v>438</v>
      </c>
      <c r="AB133" s="2" t="s">
        <v>438</v>
      </c>
      <c r="AC133" s="2" t="s">
        <v>4954</v>
      </c>
      <c r="AD133" s="2" t="s">
        <v>438</v>
      </c>
      <c r="AE133" s="2" t="s">
        <v>438</v>
      </c>
      <c r="AF133" s="2" t="s">
        <v>4955</v>
      </c>
      <c r="AG133" s="3"/>
      <c r="AH133" s="3"/>
      <c r="AI133" s="3"/>
      <c r="AJ133" s="3"/>
      <c r="AK133" s="3"/>
      <c r="AL133" s="3"/>
      <c r="AM133" s="3"/>
      <c r="AN133" s="3"/>
    </row>
    <row r="134" spans="2:40" x14ac:dyDescent="0.2">
      <c r="B134" s="2" t="s">
        <v>4956</v>
      </c>
      <c r="C134" s="2" t="s">
        <v>438</v>
      </c>
      <c r="D134" s="2" t="s">
        <v>4957</v>
      </c>
      <c r="E134" s="2" t="s">
        <v>4958</v>
      </c>
      <c r="F134" s="2" t="s">
        <v>4959</v>
      </c>
      <c r="G134" s="2" t="s">
        <v>438</v>
      </c>
      <c r="H134" s="2" t="s">
        <v>4960</v>
      </c>
      <c r="I134" s="2" t="s">
        <v>4961</v>
      </c>
      <c r="J134" s="2" t="s">
        <v>4962</v>
      </c>
      <c r="K134" s="2" t="s">
        <v>438</v>
      </c>
      <c r="L134" s="2" t="s">
        <v>4963</v>
      </c>
      <c r="M134" s="2" t="s">
        <v>4964</v>
      </c>
      <c r="N134" s="2" t="s">
        <v>438</v>
      </c>
      <c r="O134" s="2" t="s">
        <v>438</v>
      </c>
      <c r="P134" s="2" t="s">
        <v>4965</v>
      </c>
      <c r="Q134" s="2" t="s">
        <v>4966</v>
      </c>
      <c r="R134" s="2" t="s">
        <v>438</v>
      </c>
      <c r="S134" s="2" t="s">
        <v>4967</v>
      </c>
      <c r="T134" s="2" t="s">
        <v>4968</v>
      </c>
      <c r="U134" s="2" t="s">
        <v>438</v>
      </c>
      <c r="V134" s="2" t="s">
        <v>438</v>
      </c>
      <c r="W134" s="2" t="s">
        <v>438</v>
      </c>
      <c r="X134" s="2" t="s">
        <v>438</v>
      </c>
      <c r="Y134" s="2" t="s">
        <v>438</v>
      </c>
      <c r="Z134" s="2" t="s">
        <v>4969</v>
      </c>
      <c r="AA134" s="2" t="s">
        <v>438</v>
      </c>
      <c r="AB134" s="2" t="s">
        <v>438</v>
      </c>
      <c r="AC134" s="2" t="s">
        <v>4970</v>
      </c>
      <c r="AD134" s="2" t="s">
        <v>438</v>
      </c>
      <c r="AE134" s="2" t="s">
        <v>438</v>
      </c>
      <c r="AF134" s="2" t="s">
        <v>4971</v>
      </c>
      <c r="AG134" s="3"/>
      <c r="AH134" s="3"/>
      <c r="AI134" s="3"/>
      <c r="AJ134" s="3"/>
      <c r="AK134" s="3"/>
      <c r="AL134" s="3"/>
      <c r="AM134" s="3"/>
      <c r="AN134" s="3"/>
    </row>
    <row r="135" spans="2:40" x14ac:dyDescent="0.2">
      <c r="B135" s="2" t="s">
        <v>4972</v>
      </c>
      <c r="C135" s="2" t="s">
        <v>438</v>
      </c>
      <c r="D135" s="2" t="s">
        <v>4973</v>
      </c>
      <c r="E135" s="2" t="s">
        <v>4974</v>
      </c>
      <c r="F135" s="2" t="s">
        <v>4975</v>
      </c>
      <c r="G135" s="2" t="s">
        <v>438</v>
      </c>
      <c r="H135" s="2" t="s">
        <v>4976</v>
      </c>
      <c r="I135" s="2" t="s">
        <v>4977</v>
      </c>
      <c r="J135" s="2" t="s">
        <v>4978</v>
      </c>
      <c r="K135" s="2" t="s">
        <v>438</v>
      </c>
      <c r="L135" s="2" t="s">
        <v>4979</v>
      </c>
      <c r="M135" s="2" t="s">
        <v>4980</v>
      </c>
      <c r="N135" s="2" t="s">
        <v>438</v>
      </c>
      <c r="O135" s="2" t="s">
        <v>438</v>
      </c>
      <c r="P135" s="2" t="s">
        <v>4981</v>
      </c>
      <c r="Q135" s="2" t="s">
        <v>4982</v>
      </c>
      <c r="R135" s="2" t="s">
        <v>438</v>
      </c>
      <c r="S135" s="2" t="s">
        <v>4983</v>
      </c>
      <c r="T135" s="2" t="s">
        <v>4984</v>
      </c>
      <c r="U135" s="2" t="s">
        <v>438</v>
      </c>
      <c r="V135" s="2" t="s">
        <v>438</v>
      </c>
      <c r="W135" s="2" t="s">
        <v>438</v>
      </c>
      <c r="X135" s="2" t="s">
        <v>438</v>
      </c>
      <c r="Y135" s="2" t="s">
        <v>438</v>
      </c>
      <c r="Z135" s="2" t="s">
        <v>4985</v>
      </c>
      <c r="AA135" s="2" t="s">
        <v>438</v>
      </c>
      <c r="AB135" s="2" t="s">
        <v>438</v>
      </c>
      <c r="AC135" s="2" t="s">
        <v>4986</v>
      </c>
      <c r="AD135" s="2" t="s">
        <v>438</v>
      </c>
      <c r="AE135" s="2" t="s">
        <v>438</v>
      </c>
      <c r="AF135" s="2" t="s">
        <v>4987</v>
      </c>
      <c r="AG135" s="3"/>
      <c r="AH135" s="3"/>
      <c r="AI135" s="3"/>
      <c r="AJ135" s="3"/>
      <c r="AK135" s="3"/>
      <c r="AL135" s="3"/>
      <c r="AM135" s="3"/>
      <c r="AN135" s="3"/>
    </row>
    <row r="136" spans="2:40" x14ac:dyDescent="0.2">
      <c r="B136" s="2" t="s">
        <v>4988</v>
      </c>
      <c r="C136" s="2" t="s">
        <v>438</v>
      </c>
      <c r="D136" s="2" t="s">
        <v>4989</v>
      </c>
      <c r="E136" s="2" t="s">
        <v>4990</v>
      </c>
      <c r="F136" s="2" t="s">
        <v>4991</v>
      </c>
      <c r="G136" s="2" t="s">
        <v>438</v>
      </c>
      <c r="H136" s="2" t="s">
        <v>4992</v>
      </c>
      <c r="I136" s="2" t="s">
        <v>4993</v>
      </c>
      <c r="J136" s="2" t="s">
        <v>4994</v>
      </c>
      <c r="K136" s="2" t="s">
        <v>438</v>
      </c>
      <c r="L136" s="2" t="s">
        <v>4995</v>
      </c>
      <c r="M136" s="2" t="s">
        <v>4996</v>
      </c>
      <c r="N136" s="2" t="s">
        <v>438</v>
      </c>
      <c r="O136" s="2" t="s">
        <v>438</v>
      </c>
      <c r="P136" s="2" t="s">
        <v>4997</v>
      </c>
      <c r="Q136" s="2" t="s">
        <v>4998</v>
      </c>
      <c r="R136" s="2" t="s">
        <v>438</v>
      </c>
      <c r="S136" s="2" t="s">
        <v>4999</v>
      </c>
      <c r="T136" s="2" t="s">
        <v>5000</v>
      </c>
      <c r="U136" s="2" t="s">
        <v>438</v>
      </c>
      <c r="V136" s="2" t="s">
        <v>438</v>
      </c>
      <c r="W136" s="2" t="s">
        <v>438</v>
      </c>
      <c r="X136" s="2" t="s">
        <v>438</v>
      </c>
      <c r="Y136" s="2" t="s">
        <v>438</v>
      </c>
      <c r="Z136" s="2" t="s">
        <v>5001</v>
      </c>
      <c r="AA136" s="2" t="s">
        <v>438</v>
      </c>
      <c r="AB136" s="2" t="s">
        <v>438</v>
      </c>
      <c r="AC136" s="2" t="s">
        <v>5002</v>
      </c>
      <c r="AD136" s="2" t="s">
        <v>438</v>
      </c>
      <c r="AE136" s="2" t="s">
        <v>438</v>
      </c>
      <c r="AF136" s="2" t="s">
        <v>5003</v>
      </c>
      <c r="AG136" s="3"/>
      <c r="AH136" s="3"/>
      <c r="AI136" s="3"/>
      <c r="AJ136" s="3"/>
      <c r="AK136" s="3"/>
      <c r="AL136" s="3"/>
      <c r="AM136" s="3"/>
      <c r="AN136" s="3"/>
    </row>
    <row r="137" spans="2:40" x14ac:dyDescent="0.2">
      <c r="B137" s="2" t="s">
        <v>5004</v>
      </c>
      <c r="C137" s="2" t="s">
        <v>438</v>
      </c>
      <c r="D137" s="2" t="s">
        <v>5005</v>
      </c>
      <c r="E137" s="2" t="s">
        <v>5006</v>
      </c>
      <c r="F137" s="2" t="s">
        <v>5007</v>
      </c>
      <c r="G137" s="2" t="s">
        <v>438</v>
      </c>
      <c r="H137" s="2" t="s">
        <v>5008</v>
      </c>
      <c r="I137" s="2" t="s">
        <v>5009</v>
      </c>
      <c r="J137" s="2" t="s">
        <v>5010</v>
      </c>
      <c r="K137" s="2" t="s">
        <v>438</v>
      </c>
      <c r="L137" s="2" t="s">
        <v>5011</v>
      </c>
      <c r="M137" s="2" t="s">
        <v>5012</v>
      </c>
      <c r="N137" s="2" t="s">
        <v>438</v>
      </c>
      <c r="O137" s="2" t="s">
        <v>438</v>
      </c>
      <c r="P137" s="2" t="s">
        <v>5013</v>
      </c>
      <c r="Q137" s="2" t="s">
        <v>5014</v>
      </c>
      <c r="R137" s="2" t="s">
        <v>438</v>
      </c>
      <c r="S137" s="2" t="s">
        <v>5015</v>
      </c>
      <c r="T137" s="2" t="s">
        <v>5016</v>
      </c>
      <c r="U137" s="2" t="s">
        <v>438</v>
      </c>
      <c r="V137" s="2" t="s">
        <v>438</v>
      </c>
      <c r="W137" s="2" t="s">
        <v>438</v>
      </c>
      <c r="X137" s="2" t="s">
        <v>438</v>
      </c>
      <c r="Y137" s="2" t="s">
        <v>438</v>
      </c>
      <c r="Z137" s="2" t="s">
        <v>5017</v>
      </c>
      <c r="AA137" s="2" t="s">
        <v>438</v>
      </c>
      <c r="AB137" s="2" t="s">
        <v>438</v>
      </c>
      <c r="AC137" s="2" t="s">
        <v>5018</v>
      </c>
      <c r="AD137" s="2" t="s">
        <v>438</v>
      </c>
      <c r="AE137" s="2" t="s">
        <v>438</v>
      </c>
      <c r="AF137" s="2" t="s">
        <v>5019</v>
      </c>
      <c r="AG137" s="3"/>
      <c r="AH137" s="3"/>
      <c r="AI137" s="3"/>
      <c r="AJ137" s="3"/>
      <c r="AK137" s="3"/>
      <c r="AL137" s="3"/>
      <c r="AM137" s="3"/>
      <c r="AN137" s="3"/>
    </row>
    <row r="138" spans="2:40" x14ac:dyDescent="0.2">
      <c r="B138" s="2" t="s">
        <v>5020</v>
      </c>
      <c r="C138" s="2" t="s">
        <v>438</v>
      </c>
      <c r="D138" s="2" t="s">
        <v>5021</v>
      </c>
      <c r="E138" s="2" t="s">
        <v>5022</v>
      </c>
      <c r="F138" s="2" t="s">
        <v>5023</v>
      </c>
      <c r="G138" s="2" t="s">
        <v>438</v>
      </c>
      <c r="H138" s="2" t="s">
        <v>5024</v>
      </c>
      <c r="I138" s="2" t="s">
        <v>5025</v>
      </c>
      <c r="J138" s="2" t="s">
        <v>5026</v>
      </c>
      <c r="K138" s="2" t="s">
        <v>438</v>
      </c>
      <c r="L138" s="2" t="s">
        <v>5027</v>
      </c>
      <c r="M138" s="2" t="s">
        <v>5028</v>
      </c>
      <c r="N138" s="2" t="s">
        <v>438</v>
      </c>
      <c r="O138" s="2" t="s">
        <v>438</v>
      </c>
      <c r="P138" s="2" t="s">
        <v>438</v>
      </c>
      <c r="Q138" s="2" t="s">
        <v>5029</v>
      </c>
      <c r="R138" s="2" t="s">
        <v>438</v>
      </c>
      <c r="S138" s="2" t="s">
        <v>5030</v>
      </c>
      <c r="T138" s="2" t="s">
        <v>5031</v>
      </c>
      <c r="U138" s="2" t="s">
        <v>438</v>
      </c>
      <c r="V138" s="2" t="s">
        <v>438</v>
      </c>
      <c r="W138" s="2" t="s">
        <v>438</v>
      </c>
      <c r="X138" s="2" t="s">
        <v>438</v>
      </c>
      <c r="Y138" s="2" t="s">
        <v>438</v>
      </c>
      <c r="Z138" s="2" t="s">
        <v>5032</v>
      </c>
      <c r="AA138" s="2" t="s">
        <v>438</v>
      </c>
      <c r="AB138" s="2" t="s">
        <v>438</v>
      </c>
      <c r="AC138" s="2" t="s">
        <v>5033</v>
      </c>
      <c r="AD138" s="2" t="s">
        <v>438</v>
      </c>
      <c r="AE138" s="2" t="s">
        <v>438</v>
      </c>
      <c r="AF138" s="2" t="s">
        <v>5034</v>
      </c>
      <c r="AG138" s="3"/>
      <c r="AH138" s="3"/>
      <c r="AI138" s="3"/>
      <c r="AJ138" s="3"/>
      <c r="AK138" s="3"/>
      <c r="AL138" s="3"/>
      <c r="AM138" s="3"/>
      <c r="AN138" s="3"/>
    </row>
    <row r="139" spans="2:40" x14ac:dyDescent="0.2">
      <c r="B139" s="2" t="s">
        <v>5035</v>
      </c>
      <c r="C139" s="2" t="s">
        <v>438</v>
      </c>
      <c r="D139" s="2" t="s">
        <v>5036</v>
      </c>
      <c r="E139" s="2" t="s">
        <v>5037</v>
      </c>
      <c r="F139" s="2" t="s">
        <v>5038</v>
      </c>
      <c r="G139" s="2" t="s">
        <v>438</v>
      </c>
      <c r="H139" s="2" t="s">
        <v>5039</v>
      </c>
      <c r="I139" s="2" t="s">
        <v>5040</v>
      </c>
      <c r="J139" s="2" t="s">
        <v>5041</v>
      </c>
      <c r="K139" s="2" t="s">
        <v>438</v>
      </c>
      <c r="L139" s="2" t="s">
        <v>5042</v>
      </c>
      <c r="M139" s="2" t="s">
        <v>5043</v>
      </c>
      <c r="N139" s="2" t="s">
        <v>438</v>
      </c>
      <c r="O139" s="2" t="s">
        <v>438</v>
      </c>
      <c r="P139" s="2" t="s">
        <v>438</v>
      </c>
      <c r="Q139" s="2" t="s">
        <v>5044</v>
      </c>
      <c r="R139" s="2" t="s">
        <v>438</v>
      </c>
      <c r="S139" s="2" t="s">
        <v>5045</v>
      </c>
      <c r="T139" s="2" t="s">
        <v>5046</v>
      </c>
      <c r="U139" s="2" t="s">
        <v>438</v>
      </c>
      <c r="V139" s="2" t="s">
        <v>438</v>
      </c>
      <c r="W139" s="2" t="s">
        <v>438</v>
      </c>
      <c r="X139" s="2" t="s">
        <v>438</v>
      </c>
      <c r="Y139" s="2" t="s">
        <v>438</v>
      </c>
      <c r="Z139" s="2" t="s">
        <v>5047</v>
      </c>
      <c r="AA139" s="2" t="s">
        <v>438</v>
      </c>
      <c r="AB139" s="2" t="s">
        <v>438</v>
      </c>
      <c r="AC139" s="2" t="s">
        <v>5048</v>
      </c>
      <c r="AD139" s="2" t="s">
        <v>438</v>
      </c>
      <c r="AE139" s="2" t="s">
        <v>438</v>
      </c>
      <c r="AF139" s="2" t="s">
        <v>5049</v>
      </c>
      <c r="AG139" s="3"/>
      <c r="AH139" s="3"/>
      <c r="AI139" s="3"/>
      <c r="AJ139" s="3"/>
      <c r="AK139" s="3"/>
      <c r="AL139" s="3"/>
      <c r="AM139" s="3"/>
      <c r="AN139" s="3"/>
    </row>
    <row r="140" spans="2:40" x14ac:dyDescent="0.2">
      <c r="B140" s="2" t="s">
        <v>5050</v>
      </c>
      <c r="C140" s="2" t="s">
        <v>438</v>
      </c>
      <c r="D140" s="2" t="s">
        <v>5051</v>
      </c>
      <c r="E140" s="2" t="s">
        <v>5052</v>
      </c>
      <c r="F140" s="2" t="s">
        <v>5053</v>
      </c>
      <c r="G140" s="2" t="s">
        <v>438</v>
      </c>
      <c r="H140" s="2" t="s">
        <v>5054</v>
      </c>
      <c r="I140" s="2" t="s">
        <v>5055</v>
      </c>
      <c r="J140" s="2" t="s">
        <v>5056</v>
      </c>
      <c r="K140" s="2" t="s">
        <v>438</v>
      </c>
      <c r="L140" s="2" t="s">
        <v>5057</v>
      </c>
      <c r="M140" s="2" t="s">
        <v>5058</v>
      </c>
      <c r="N140" s="2" t="s">
        <v>438</v>
      </c>
      <c r="O140" s="2" t="s">
        <v>438</v>
      </c>
      <c r="P140" s="2" t="s">
        <v>438</v>
      </c>
      <c r="Q140" s="2" t="s">
        <v>5059</v>
      </c>
      <c r="R140" s="2" t="s">
        <v>438</v>
      </c>
      <c r="S140" s="2" t="s">
        <v>5060</v>
      </c>
      <c r="T140" s="2" t="s">
        <v>5061</v>
      </c>
      <c r="U140" s="2" t="s">
        <v>438</v>
      </c>
      <c r="V140" s="2" t="s">
        <v>438</v>
      </c>
      <c r="W140" s="2" t="s">
        <v>438</v>
      </c>
      <c r="X140" s="2" t="s">
        <v>438</v>
      </c>
      <c r="Y140" s="2" t="s">
        <v>438</v>
      </c>
      <c r="Z140" s="2" t="s">
        <v>5062</v>
      </c>
      <c r="AA140" s="2" t="s">
        <v>438</v>
      </c>
      <c r="AB140" s="2" t="s">
        <v>438</v>
      </c>
      <c r="AC140" s="2" t="s">
        <v>5063</v>
      </c>
      <c r="AD140" s="2" t="s">
        <v>438</v>
      </c>
      <c r="AE140" s="2" t="s">
        <v>438</v>
      </c>
      <c r="AF140" s="2" t="s">
        <v>5064</v>
      </c>
      <c r="AG140" s="3"/>
      <c r="AH140" s="3"/>
      <c r="AI140" s="3"/>
      <c r="AJ140" s="3"/>
      <c r="AK140" s="3"/>
      <c r="AL140" s="3"/>
      <c r="AM140" s="3"/>
      <c r="AN140" s="3"/>
    </row>
    <row r="141" spans="2:40" x14ac:dyDescent="0.2">
      <c r="B141" s="2" t="s">
        <v>5065</v>
      </c>
      <c r="C141" s="2" t="s">
        <v>438</v>
      </c>
      <c r="D141" s="2" t="s">
        <v>5066</v>
      </c>
      <c r="E141" s="2" t="s">
        <v>5067</v>
      </c>
      <c r="F141" s="2" t="s">
        <v>5068</v>
      </c>
      <c r="G141" s="2" t="s">
        <v>438</v>
      </c>
      <c r="H141" s="2" t="s">
        <v>5069</v>
      </c>
      <c r="I141" s="2" t="s">
        <v>5070</v>
      </c>
      <c r="J141" s="2" t="s">
        <v>5071</v>
      </c>
      <c r="K141" s="2" t="s">
        <v>438</v>
      </c>
      <c r="L141" s="2" t="s">
        <v>5072</v>
      </c>
      <c r="M141" s="2" t="s">
        <v>5073</v>
      </c>
      <c r="N141" s="2" t="s">
        <v>438</v>
      </c>
      <c r="O141" s="2" t="s">
        <v>438</v>
      </c>
      <c r="P141" s="2" t="s">
        <v>438</v>
      </c>
      <c r="Q141" s="2" t="s">
        <v>5074</v>
      </c>
      <c r="R141" s="2" t="s">
        <v>438</v>
      </c>
      <c r="S141" s="2" t="s">
        <v>5075</v>
      </c>
      <c r="T141" s="2" t="s">
        <v>5076</v>
      </c>
      <c r="U141" s="2" t="s">
        <v>438</v>
      </c>
      <c r="V141" s="2" t="s">
        <v>438</v>
      </c>
      <c r="W141" s="2" t="s">
        <v>438</v>
      </c>
      <c r="X141" s="2" t="s">
        <v>438</v>
      </c>
      <c r="Y141" s="2" t="s">
        <v>438</v>
      </c>
      <c r="Z141" s="2" t="s">
        <v>5077</v>
      </c>
      <c r="AA141" s="2" t="s">
        <v>438</v>
      </c>
      <c r="AB141" s="2" t="s">
        <v>438</v>
      </c>
      <c r="AC141" s="2" t="s">
        <v>5078</v>
      </c>
      <c r="AD141" s="2" t="s">
        <v>438</v>
      </c>
      <c r="AE141" s="2" t="s">
        <v>438</v>
      </c>
      <c r="AF141" s="2" t="s">
        <v>5079</v>
      </c>
      <c r="AG141" s="3"/>
      <c r="AH141" s="3"/>
      <c r="AI141" s="3"/>
      <c r="AJ141" s="3"/>
      <c r="AK141" s="3"/>
      <c r="AL141" s="3"/>
      <c r="AM141" s="3"/>
      <c r="AN141" s="3"/>
    </row>
    <row r="142" spans="2:40" x14ac:dyDescent="0.2">
      <c r="B142" s="2" t="s">
        <v>5080</v>
      </c>
      <c r="C142" s="2" t="s">
        <v>438</v>
      </c>
      <c r="D142" s="2" t="s">
        <v>5081</v>
      </c>
      <c r="E142" s="2" t="s">
        <v>5082</v>
      </c>
      <c r="F142" s="2" t="s">
        <v>5083</v>
      </c>
      <c r="G142" s="2" t="s">
        <v>438</v>
      </c>
      <c r="H142" s="2" t="s">
        <v>5084</v>
      </c>
      <c r="I142" s="2" t="s">
        <v>5085</v>
      </c>
      <c r="J142" s="2" t="s">
        <v>5086</v>
      </c>
      <c r="K142" s="2" t="s">
        <v>438</v>
      </c>
      <c r="L142" s="2" t="s">
        <v>5087</v>
      </c>
      <c r="M142" s="2" t="s">
        <v>5088</v>
      </c>
      <c r="N142" s="2" t="s">
        <v>438</v>
      </c>
      <c r="O142" s="2" t="s">
        <v>438</v>
      </c>
      <c r="P142" s="2" t="s">
        <v>438</v>
      </c>
      <c r="Q142" s="2" t="s">
        <v>5089</v>
      </c>
      <c r="R142" s="2" t="s">
        <v>438</v>
      </c>
      <c r="S142" s="2" t="s">
        <v>5090</v>
      </c>
      <c r="T142" s="2" t="s">
        <v>5091</v>
      </c>
      <c r="U142" s="2" t="s">
        <v>438</v>
      </c>
      <c r="V142" s="2" t="s">
        <v>438</v>
      </c>
      <c r="W142" s="2" t="s">
        <v>438</v>
      </c>
      <c r="X142" s="2" t="s">
        <v>438</v>
      </c>
      <c r="Y142" s="2" t="s">
        <v>438</v>
      </c>
      <c r="Z142" s="2" t="s">
        <v>5092</v>
      </c>
      <c r="AA142" s="2" t="s">
        <v>438</v>
      </c>
      <c r="AB142" s="2" t="s">
        <v>438</v>
      </c>
      <c r="AC142" s="2" t="s">
        <v>5093</v>
      </c>
      <c r="AD142" s="2" t="s">
        <v>438</v>
      </c>
      <c r="AE142" s="2" t="s">
        <v>438</v>
      </c>
      <c r="AF142" s="2" t="s">
        <v>5094</v>
      </c>
      <c r="AG142" s="3"/>
      <c r="AH142" s="3"/>
      <c r="AI142" s="3"/>
      <c r="AJ142" s="3"/>
      <c r="AK142" s="3"/>
      <c r="AL142" s="3"/>
      <c r="AM142" s="3"/>
      <c r="AN142" s="3"/>
    </row>
    <row r="143" spans="2:40" x14ac:dyDescent="0.2">
      <c r="B143" s="2" t="s">
        <v>5095</v>
      </c>
      <c r="C143" s="2" t="s">
        <v>438</v>
      </c>
      <c r="D143" s="2" t="s">
        <v>5096</v>
      </c>
      <c r="E143" s="2" t="s">
        <v>5097</v>
      </c>
      <c r="F143" s="2" t="s">
        <v>5098</v>
      </c>
      <c r="G143" s="2" t="s">
        <v>438</v>
      </c>
      <c r="H143" s="2" t="s">
        <v>5099</v>
      </c>
      <c r="I143" s="2" t="s">
        <v>5100</v>
      </c>
      <c r="J143" s="2" t="s">
        <v>438</v>
      </c>
      <c r="K143" s="2" t="s">
        <v>438</v>
      </c>
      <c r="L143" s="2" t="s">
        <v>5101</v>
      </c>
      <c r="M143" s="2" t="s">
        <v>5102</v>
      </c>
      <c r="N143" s="2" t="s">
        <v>438</v>
      </c>
      <c r="O143" s="2" t="s">
        <v>438</v>
      </c>
      <c r="P143" s="2" t="s">
        <v>438</v>
      </c>
      <c r="Q143" s="2" t="s">
        <v>5103</v>
      </c>
      <c r="R143" s="2" t="s">
        <v>438</v>
      </c>
      <c r="S143" s="2" t="s">
        <v>438</v>
      </c>
      <c r="T143" s="2" t="s">
        <v>5104</v>
      </c>
      <c r="U143" s="2" t="s">
        <v>438</v>
      </c>
      <c r="V143" s="2" t="s">
        <v>438</v>
      </c>
      <c r="W143" s="2" t="s">
        <v>438</v>
      </c>
      <c r="X143" s="2" t="s">
        <v>438</v>
      </c>
      <c r="Y143" s="2" t="s">
        <v>438</v>
      </c>
      <c r="Z143" s="2" t="s">
        <v>5105</v>
      </c>
      <c r="AA143" s="2" t="s">
        <v>438</v>
      </c>
      <c r="AB143" s="2" t="s">
        <v>438</v>
      </c>
      <c r="AC143" s="2" t="s">
        <v>5106</v>
      </c>
      <c r="AD143" s="2" t="s">
        <v>438</v>
      </c>
      <c r="AE143" s="2" t="s">
        <v>438</v>
      </c>
      <c r="AF143" s="2" t="s">
        <v>5107</v>
      </c>
      <c r="AG143" s="3"/>
      <c r="AH143" s="3"/>
      <c r="AI143" s="3"/>
      <c r="AJ143" s="3"/>
      <c r="AK143" s="3"/>
      <c r="AL143" s="3"/>
      <c r="AM143" s="3"/>
      <c r="AN143" s="3"/>
    </row>
    <row r="144" spans="2:40" x14ac:dyDescent="0.2">
      <c r="B144" s="2" t="s">
        <v>5108</v>
      </c>
      <c r="C144" s="2" t="s">
        <v>438</v>
      </c>
      <c r="D144" s="2" t="s">
        <v>5109</v>
      </c>
      <c r="E144" s="2" t="s">
        <v>5110</v>
      </c>
      <c r="F144" s="2" t="s">
        <v>5111</v>
      </c>
      <c r="G144" s="2" t="s">
        <v>438</v>
      </c>
      <c r="H144" s="2" t="s">
        <v>5112</v>
      </c>
      <c r="I144" s="2" t="s">
        <v>5113</v>
      </c>
      <c r="J144" s="2" t="s">
        <v>438</v>
      </c>
      <c r="K144" s="2" t="s">
        <v>438</v>
      </c>
      <c r="L144" s="2" t="s">
        <v>5114</v>
      </c>
      <c r="M144" s="2" t="s">
        <v>5115</v>
      </c>
      <c r="N144" s="2" t="s">
        <v>438</v>
      </c>
      <c r="O144" s="2" t="s">
        <v>438</v>
      </c>
      <c r="P144" s="2" t="s">
        <v>438</v>
      </c>
      <c r="Q144" s="2" t="s">
        <v>5116</v>
      </c>
      <c r="R144" s="2" t="s">
        <v>438</v>
      </c>
      <c r="S144" s="2" t="s">
        <v>438</v>
      </c>
      <c r="T144" s="2" t="s">
        <v>5117</v>
      </c>
      <c r="U144" s="2" t="s">
        <v>438</v>
      </c>
      <c r="V144" s="2" t="s">
        <v>438</v>
      </c>
      <c r="W144" s="2" t="s">
        <v>438</v>
      </c>
      <c r="X144" s="2" t="s">
        <v>438</v>
      </c>
      <c r="Y144" s="2" t="s">
        <v>438</v>
      </c>
      <c r="Z144" s="2" t="s">
        <v>5118</v>
      </c>
      <c r="AA144" s="2" t="s">
        <v>438</v>
      </c>
      <c r="AB144" s="2" t="s">
        <v>438</v>
      </c>
      <c r="AC144" s="2" t="s">
        <v>5119</v>
      </c>
      <c r="AD144" s="2" t="s">
        <v>438</v>
      </c>
      <c r="AE144" s="2" t="s">
        <v>438</v>
      </c>
      <c r="AF144" s="2" t="s">
        <v>5120</v>
      </c>
      <c r="AG144" s="3"/>
      <c r="AH144" s="3"/>
      <c r="AI144" s="3"/>
      <c r="AJ144" s="3"/>
      <c r="AK144" s="3"/>
      <c r="AL144" s="3"/>
      <c r="AM144" s="3"/>
      <c r="AN144" s="3"/>
    </row>
    <row r="145" spans="2:40" x14ac:dyDescent="0.2">
      <c r="B145" s="2" t="s">
        <v>5121</v>
      </c>
      <c r="C145" s="2" t="s">
        <v>438</v>
      </c>
      <c r="D145" s="2" t="s">
        <v>5122</v>
      </c>
      <c r="E145" s="2" t="s">
        <v>5123</v>
      </c>
      <c r="F145" s="2" t="s">
        <v>5124</v>
      </c>
      <c r="G145" s="2" t="s">
        <v>438</v>
      </c>
      <c r="H145" s="2" t="s">
        <v>5125</v>
      </c>
      <c r="I145" s="2" t="s">
        <v>5126</v>
      </c>
      <c r="J145" s="2" t="s">
        <v>438</v>
      </c>
      <c r="K145" s="2" t="s">
        <v>438</v>
      </c>
      <c r="L145" s="2" t="s">
        <v>5127</v>
      </c>
      <c r="M145" s="2" t="s">
        <v>5128</v>
      </c>
      <c r="N145" s="2" t="s">
        <v>438</v>
      </c>
      <c r="O145" s="2" t="s">
        <v>438</v>
      </c>
      <c r="P145" s="2" t="s">
        <v>438</v>
      </c>
      <c r="Q145" s="2" t="s">
        <v>5129</v>
      </c>
      <c r="R145" s="2" t="s">
        <v>438</v>
      </c>
      <c r="S145" s="2" t="s">
        <v>438</v>
      </c>
      <c r="T145" s="2" t="s">
        <v>5130</v>
      </c>
      <c r="U145" s="2" t="s">
        <v>438</v>
      </c>
      <c r="V145" s="2" t="s">
        <v>438</v>
      </c>
      <c r="W145" s="2" t="s">
        <v>438</v>
      </c>
      <c r="X145" s="2" t="s">
        <v>438</v>
      </c>
      <c r="Y145" s="2" t="s">
        <v>438</v>
      </c>
      <c r="Z145" s="2" t="s">
        <v>5131</v>
      </c>
      <c r="AA145" s="2" t="s">
        <v>438</v>
      </c>
      <c r="AB145" s="2" t="s">
        <v>438</v>
      </c>
      <c r="AC145" s="2" t="s">
        <v>5132</v>
      </c>
      <c r="AD145" s="2" t="s">
        <v>438</v>
      </c>
      <c r="AE145" s="2" t="s">
        <v>438</v>
      </c>
      <c r="AF145" s="2" t="s">
        <v>5133</v>
      </c>
      <c r="AG145" s="3"/>
      <c r="AH145" s="3"/>
      <c r="AI145" s="3"/>
      <c r="AJ145" s="3"/>
      <c r="AK145" s="3"/>
      <c r="AL145" s="3"/>
      <c r="AM145" s="3"/>
      <c r="AN145" s="3"/>
    </row>
    <row r="146" spans="2:40" x14ac:dyDescent="0.2">
      <c r="B146" s="2" t="s">
        <v>5134</v>
      </c>
      <c r="C146" s="2" t="s">
        <v>438</v>
      </c>
      <c r="D146" s="2" t="s">
        <v>5135</v>
      </c>
      <c r="E146" s="2" t="s">
        <v>5136</v>
      </c>
      <c r="F146" s="2" t="s">
        <v>5137</v>
      </c>
      <c r="G146" s="2" t="s">
        <v>438</v>
      </c>
      <c r="H146" s="2" t="s">
        <v>5138</v>
      </c>
      <c r="I146" s="2" t="s">
        <v>5139</v>
      </c>
      <c r="J146" s="2" t="s">
        <v>438</v>
      </c>
      <c r="K146" s="2" t="s">
        <v>438</v>
      </c>
      <c r="L146" s="2" t="s">
        <v>5140</v>
      </c>
      <c r="M146" s="2" t="s">
        <v>5141</v>
      </c>
      <c r="N146" s="2" t="s">
        <v>438</v>
      </c>
      <c r="O146" s="2" t="s">
        <v>438</v>
      </c>
      <c r="P146" s="2" t="s">
        <v>438</v>
      </c>
      <c r="Q146" s="2" t="s">
        <v>5142</v>
      </c>
      <c r="R146" s="2" t="s">
        <v>438</v>
      </c>
      <c r="S146" s="2" t="s">
        <v>438</v>
      </c>
      <c r="T146" s="2" t="s">
        <v>5143</v>
      </c>
      <c r="U146" s="2" t="s">
        <v>438</v>
      </c>
      <c r="V146" s="2" t="s">
        <v>438</v>
      </c>
      <c r="W146" s="2" t="s">
        <v>438</v>
      </c>
      <c r="X146" s="2" t="s">
        <v>438</v>
      </c>
      <c r="Y146" s="2" t="s">
        <v>438</v>
      </c>
      <c r="Z146" s="2" t="s">
        <v>5144</v>
      </c>
      <c r="AA146" s="2" t="s">
        <v>438</v>
      </c>
      <c r="AB146" s="2" t="s">
        <v>438</v>
      </c>
      <c r="AC146" s="2" t="s">
        <v>5145</v>
      </c>
      <c r="AD146" s="2" t="s">
        <v>438</v>
      </c>
      <c r="AE146" s="2" t="s">
        <v>438</v>
      </c>
      <c r="AF146" s="2" t="s">
        <v>5146</v>
      </c>
      <c r="AG146" s="3"/>
      <c r="AH146" s="3"/>
      <c r="AI146" s="3"/>
      <c r="AJ146" s="3"/>
      <c r="AK146" s="3"/>
      <c r="AL146" s="3"/>
      <c r="AM146" s="3"/>
      <c r="AN146" s="3"/>
    </row>
    <row r="147" spans="2:40" x14ac:dyDescent="0.2">
      <c r="B147" s="2" t="s">
        <v>5147</v>
      </c>
      <c r="C147" s="2" t="s">
        <v>438</v>
      </c>
      <c r="D147" s="2" t="s">
        <v>5148</v>
      </c>
      <c r="E147" s="2" t="s">
        <v>5149</v>
      </c>
      <c r="F147" s="2" t="s">
        <v>5150</v>
      </c>
      <c r="G147" s="2" t="s">
        <v>438</v>
      </c>
      <c r="H147" s="2" t="s">
        <v>5151</v>
      </c>
      <c r="I147" s="2" t="s">
        <v>5152</v>
      </c>
      <c r="J147" s="2" t="s">
        <v>438</v>
      </c>
      <c r="K147" s="2" t="s">
        <v>438</v>
      </c>
      <c r="L147" s="2" t="s">
        <v>5153</v>
      </c>
      <c r="M147" s="2" t="s">
        <v>5154</v>
      </c>
      <c r="N147" s="2" t="s">
        <v>438</v>
      </c>
      <c r="O147" s="2" t="s">
        <v>438</v>
      </c>
      <c r="P147" s="2" t="s">
        <v>438</v>
      </c>
      <c r="Q147" s="2" t="s">
        <v>5155</v>
      </c>
      <c r="R147" s="2" t="s">
        <v>438</v>
      </c>
      <c r="S147" s="2" t="s">
        <v>438</v>
      </c>
      <c r="T147" s="2" t="s">
        <v>5156</v>
      </c>
      <c r="U147" s="2" t="s">
        <v>438</v>
      </c>
      <c r="V147" s="2" t="s">
        <v>438</v>
      </c>
      <c r="W147" s="2" t="s">
        <v>438</v>
      </c>
      <c r="X147" s="2" t="s">
        <v>438</v>
      </c>
      <c r="Y147" s="2" t="s">
        <v>438</v>
      </c>
      <c r="Z147" s="2" t="s">
        <v>5157</v>
      </c>
      <c r="AA147" s="2" t="s">
        <v>438</v>
      </c>
      <c r="AB147" s="2" t="s">
        <v>438</v>
      </c>
      <c r="AC147" s="2" t="s">
        <v>5158</v>
      </c>
      <c r="AD147" s="2" t="s">
        <v>438</v>
      </c>
      <c r="AE147" s="2" t="s">
        <v>438</v>
      </c>
      <c r="AF147" s="2" t="s">
        <v>5159</v>
      </c>
      <c r="AG147" s="3"/>
      <c r="AH147" s="3"/>
      <c r="AI147" s="3"/>
      <c r="AJ147" s="3"/>
      <c r="AK147" s="3"/>
      <c r="AL147" s="3"/>
      <c r="AM147" s="3"/>
      <c r="AN147" s="3"/>
    </row>
    <row r="148" spans="2:40" x14ac:dyDescent="0.2">
      <c r="B148" s="2" t="s">
        <v>5160</v>
      </c>
      <c r="C148" s="2" t="s">
        <v>438</v>
      </c>
      <c r="D148" s="2" t="s">
        <v>5161</v>
      </c>
      <c r="E148" s="2" t="s">
        <v>5162</v>
      </c>
      <c r="F148" s="2" t="s">
        <v>5163</v>
      </c>
      <c r="G148" s="2" t="s">
        <v>438</v>
      </c>
      <c r="H148" s="2" t="s">
        <v>5164</v>
      </c>
      <c r="I148" s="2" t="s">
        <v>5165</v>
      </c>
      <c r="J148" s="2" t="s">
        <v>438</v>
      </c>
      <c r="K148" s="2" t="s">
        <v>438</v>
      </c>
      <c r="L148" s="2" t="s">
        <v>5166</v>
      </c>
      <c r="M148" s="2" t="s">
        <v>5167</v>
      </c>
      <c r="N148" s="2" t="s">
        <v>438</v>
      </c>
      <c r="O148" s="2" t="s">
        <v>438</v>
      </c>
      <c r="P148" s="2" t="s">
        <v>438</v>
      </c>
      <c r="Q148" s="2" t="s">
        <v>5168</v>
      </c>
      <c r="R148" s="2" t="s">
        <v>438</v>
      </c>
      <c r="S148" s="2" t="s">
        <v>438</v>
      </c>
      <c r="T148" s="2" t="s">
        <v>5169</v>
      </c>
      <c r="U148" s="2" t="s">
        <v>438</v>
      </c>
      <c r="V148" s="2" t="s">
        <v>438</v>
      </c>
      <c r="W148" s="2" t="s">
        <v>438</v>
      </c>
      <c r="X148" s="2" t="s">
        <v>438</v>
      </c>
      <c r="Y148" s="2" t="s">
        <v>438</v>
      </c>
      <c r="Z148" s="2" t="s">
        <v>5170</v>
      </c>
      <c r="AA148" s="2" t="s">
        <v>438</v>
      </c>
      <c r="AB148" s="2" t="s">
        <v>438</v>
      </c>
      <c r="AC148" s="2" t="s">
        <v>5171</v>
      </c>
      <c r="AD148" s="2" t="s">
        <v>438</v>
      </c>
      <c r="AE148" s="2" t="s">
        <v>438</v>
      </c>
      <c r="AF148" s="2" t="s">
        <v>5172</v>
      </c>
      <c r="AG148" s="3"/>
      <c r="AH148" s="3"/>
      <c r="AI148" s="3"/>
      <c r="AJ148" s="3"/>
      <c r="AK148" s="3"/>
      <c r="AL148" s="3"/>
      <c r="AM148" s="3"/>
      <c r="AN148" s="3"/>
    </row>
    <row r="149" spans="2:40" x14ac:dyDescent="0.2">
      <c r="B149" s="2" t="s">
        <v>5173</v>
      </c>
      <c r="C149" s="2" t="s">
        <v>438</v>
      </c>
      <c r="D149" s="2" t="s">
        <v>5174</v>
      </c>
      <c r="E149" s="2" t="s">
        <v>5175</v>
      </c>
      <c r="F149" s="2" t="s">
        <v>5176</v>
      </c>
      <c r="G149" s="2" t="s">
        <v>438</v>
      </c>
      <c r="H149" s="2" t="s">
        <v>5177</v>
      </c>
      <c r="I149" s="2" t="s">
        <v>5178</v>
      </c>
      <c r="J149" s="2" t="s">
        <v>438</v>
      </c>
      <c r="K149" s="2" t="s">
        <v>438</v>
      </c>
      <c r="L149" s="2" t="s">
        <v>5179</v>
      </c>
      <c r="M149" s="2" t="s">
        <v>5180</v>
      </c>
      <c r="N149" s="2" t="s">
        <v>438</v>
      </c>
      <c r="O149" s="2" t="s">
        <v>438</v>
      </c>
      <c r="P149" s="2" t="s">
        <v>438</v>
      </c>
      <c r="Q149" s="2" t="s">
        <v>5181</v>
      </c>
      <c r="R149" s="2" t="s">
        <v>438</v>
      </c>
      <c r="S149" s="2" t="s">
        <v>438</v>
      </c>
      <c r="T149" s="2" t="s">
        <v>5182</v>
      </c>
      <c r="U149" s="2" t="s">
        <v>438</v>
      </c>
      <c r="V149" s="2" t="s">
        <v>438</v>
      </c>
      <c r="W149" s="2" t="s">
        <v>438</v>
      </c>
      <c r="X149" s="2" t="s">
        <v>438</v>
      </c>
      <c r="Y149" s="2" t="s">
        <v>438</v>
      </c>
      <c r="Z149" s="2" t="s">
        <v>5183</v>
      </c>
      <c r="AA149" s="2" t="s">
        <v>438</v>
      </c>
      <c r="AB149" s="2" t="s">
        <v>438</v>
      </c>
      <c r="AC149" s="2" t="s">
        <v>438</v>
      </c>
      <c r="AD149" s="2" t="s">
        <v>438</v>
      </c>
      <c r="AE149" s="2" t="s">
        <v>438</v>
      </c>
      <c r="AF149" s="2" t="s">
        <v>5184</v>
      </c>
      <c r="AG149" s="3"/>
      <c r="AH149" s="3"/>
      <c r="AI149" s="3"/>
      <c r="AJ149" s="3"/>
      <c r="AK149" s="3"/>
      <c r="AL149" s="3"/>
      <c r="AM149" s="3"/>
      <c r="AN149" s="3"/>
    </row>
    <row r="150" spans="2:40" x14ac:dyDescent="0.2">
      <c r="B150" s="2" t="s">
        <v>5185</v>
      </c>
      <c r="C150" s="2" t="s">
        <v>438</v>
      </c>
      <c r="D150" s="2" t="s">
        <v>5186</v>
      </c>
      <c r="E150" s="2" t="s">
        <v>5187</v>
      </c>
      <c r="F150" s="2" t="s">
        <v>5188</v>
      </c>
      <c r="G150" s="2" t="s">
        <v>438</v>
      </c>
      <c r="H150" s="2" t="s">
        <v>5189</v>
      </c>
      <c r="I150" s="2" t="s">
        <v>5190</v>
      </c>
      <c r="J150" s="2" t="s">
        <v>438</v>
      </c>
      <c r="K150" s="2" t="s">
        <v>438</v>
      </c>
      <c r="L150" s="2" t="s">
        <v>5191</v>
      </c>
      <c r="M150" s="2" t="s">
        <v>5192</v>
      </c>
      <c r="N150" s="2" t="s">
        <v>438</v>
      </c>
      <c r="O150" s="2" t="s">
        <v>438</v>
      </c>
      <c r="P150" s="2" t="s">
        <v>438</v>
      </c>
      <c r="Q150" s="2" t="s">
        <v>5193</v>
      </c>
      <c r="R150" s="2" t="s">
        <v>438</v>
      </c>
      <c r="S150" s="2" t="s">
        <v>438</v>
      </c>
      <c r="T150" s="2" t="s">
        <v>5194</v>
      </c>
      <c r="U150" s="2" t="s">
        <v>438</v>
      </c>
      <c r="V150" s="2" t="s">
        <v>438</v>
      </c>
      <c r="W150" s="2" t="s">
        <v>438</v>
      </c>
      <c r="X150" s="2" t="s">
        <v>438</v>
      </c>
      <c r="Y150" s="2" t="s">
        <v>438</v>
      </c>
      <c r="Z150" s="2" t="s">
        <v>5195</v>
      </c>
      <c r="AA150" s="2" t="s">
        <v>438</v>
      </c>
      <c r="AB150" s="2" t="s">
        <v>438</v>
      </c>
      <c r="AC150" s="2" t="s">
        <v>438</v>
      </c>
      <c r="AD150" s="2" t="s">
        <v>438</v>
      </c>
      <c r="AE150" s="2" t="s">
        <v>438</v>
      </c>
      <c r="AF150" s="2" t="s">
        <v>5196</v>
      </c>
      <c r="AG150" s="3"/>
      <c r="AH150" s="3"/>
      <c r="AI150" s="3"/>
      <c r="AJ150" s="3"/>
      <c r="AK150" s="3"/>
      <c r="AL150" s="3"/>
      <c r="AM150" s="3"/>
      <c r="AN150" s="3"/>
    </row>
    <row r="151" spans="2:40" x14ac:dyDescent="0.2">
      <c r="B151" s="2" t="s">
        <v>5197</v>
      </c>
      <c r="C151" s="2" t="s">
        <v>438</v>
      </c>
      <c r="D151" s="2" t="s">
        <v>5198</v>
      </c>
      <c r="E151" s="2" t="s">
        <v>5199</v>
      </c>
      <c r="F151" s="2" t="s">
        <v>5200</v>
      </c>
      <c r="G151" s="2" t="s">
        <v>438</v>
      </c>
      <c r="H151" s="2" t="s">
        <v>5201</v>
      </c>
      <c r="I151" s="2" t="s">
        <v>5202</v>
      </c>
      <c r="J151" s="2" t="s">
        <v>438</v>
      </c>
      <c r="K151" s="2" t="s">
        <v>438</v>
      </c>
      <c r="L151" s="2" t="s">
        <v>5203</v>
      </c>
      <c r="M151" s="2" t="s">
        <v>5204</v>
      </c>
      <c r="N151" s="2" t="s">
        <v>438</v>
      </c>
      <c r="O151" s="2" t="s">
        <v>438</v>
      </c>
      <c r="P151" s="2" t="s">
        <v>438</v>
      </c>
      <c r="Q151" s="2" t="s">
        <v>5205</v>
      </c>
      <c r="R151" s="2" t="s">
        <v>438</v>
      </c>
      <c r="S151" s="2" t="s">
        <v>438</v>
      </c>
      <c r="T151" s="2" t="s">
        <v>5206</v>
      </c>
      <c r="U151" s="2" t="s">
        <v>438</v>
      </c>
      <c r="V151" s="2" t="s">
        <v>438</v>
      </c>
      <c r="W151" s="2" t="s">
        <v>438</v>
      </c>
      <c r="X151" s="2" t="s">
        <v>438</v>
      </c>
      <c r="Y151" s="2" t="s">
        <v>438</v>
      </c>
      <c r="Z151" s="2" t="s">
        <v>5207</v>
      </c>
      <c r="AA151" s="2" t="s">
        <v>438</v>
      </c>
      <c r="AB151" s="2" t="s">
        <v>438</v>
      </c>
      <c r="AC151" s="2" t="s">
        <v>438</v>
      </c>
      <c r="AD151" s="2" t="s">
        <v>438</v>
      </c>
      <c r="AE151" s="2" t="s">
        <v>438</v>
      </c>
      <c r="AF151" s="2" t="s">
        <v>5208</v>
      </c>
      <c r="AG151" s="3"/>
      <c r="AH151" s="3"/>
      <c r="AI151" s="3"/>
      <c r="AJ151" s="3"/>
      <c r="AK151" s="3"/>
      <c r="AL151" s="3"/>
      <c r="AM151" s="3"/>
      <c r="AN151" s="3"/>
    </row>
    <row r="152" spans="2:40" x14ac:dyDescent="0.2">
      <c r="B152" s="2" t="s">
        <v>5209</v>
      </c>
      <c r="C152" s="2" t="s">
        <v>438</v>
      </c>
      <c r="D152" s="2" t="s">
        <v>5210</v>
      </c>
      <c r="E152" s="2" t="s">
        <v>5211</v>
      </c>
      <c r="F152" s="2" t="s">
        <v>5212</v>
      </c>
      <c r="G152" s="2" t="s">
        <v>438</v>
      </c>
      <c r="H152" s="2" t="s">
        <v>5213</v>
      </c>
      <c r="I152" s="2" t="s">
        <v>5214</v>
      </c>
      <c r="J152" s="2" t="s">
        <v>438</v>
      </c>
      <c r="K152" s="2" t="s">
        <v>438</v>
      </c>
      <c r="L152" s="2" t="s">
        <v>5215</v>
      </c>
      <c r="M152" s="2" t="s">
        <v>5216</v>
      </c>
      <c r="N152" s="2" t="s">
        <v>438</v>
      </c>
      <c r="O152" s="2" t="s">
        <v>438</v>
      </c>
      <c r="P152" s="2" t="s">
        <v>438</v>
      </c>
      <c r="Q152" s="2" t="s">
        <v>5217</v>
      </c>
      <c r="R152" s="2" t="s">
        <v>438</v>
      </c>
      <c r="S152" s="2" t="s">
        <v>438</v>
      </c>
      <c r="T152" s="2" t="s">
        <v>5218</v>
      </c>
      <c r="U152" s="2" t="s">
        <v>438</v>
      </c>
      <c r="V152" s="2" t="s">
        <v>438</v>
      </c>
      <c r="W152" s="2" t="s">
        <v>438</v>
      </c>
      <c r="X152" s="2" t="s">
        <v>438</v>
      </c>
      <c r="Y152" s="2" t="s">
        <v>438</v>
      </c>
      <c r="Z152" s="2" t="s">
        <v>5219</v>
      </c>
      <c r="AA152" s="2" t="s">
        <v>438</v>
      </c>
      <c r="AB152" s="2" t="s">
        <v>438</v>
      </c>
      <c r="AC152" s="2" t="s">
        <v>438</v>
      </c>
      <c r="AD152" s="2" t="s">
        <v>438</v>
      </c>
      <c r="AE152" s="2" t="s">
        <v>438</v>
      </c>
      <c r="AF152" s="2" t="s">
        <v>5220</v>
      </c>
      <c r="AG152" s="3"/>
      <c r="AH152" s="3"/>
      <c r="AI152" s="3"/>
      <c r="AJ152" s="3"/>
      <c r="AK152" s="3"/>
      <c r="AL152" s="3"/>
      <c r="AM152" s="3"/>
      <c r="AN152" s="3"/>
    </row>
    <row r="153" spans="2:40" x14ac:dyDescent="0.2">
      <c r="B153" s="2" t="s">
        <v>5221</v>
      </c>
      <c r="C153" s="2" t="s">
        <v>438</v>
      </c>
      <c r="D153" s="2" t="s">
        <v>5222</v>
      </c>
      <c r="E153" s="2" t="s">
        <v>5223</v>
      </c>
      <c r="F153" s="2" t="s">
        <v>5224</v>
      </c>
      <c r="G153" s="2" t="s">
        <v>438</v>
      </c>
      <c r="H153" s="2" t="s">
        <v>5225</v>
      </c>
      <c r="I153" s="2" t="s">
        <v>5226</v>
      </c>
      <c r="J153" s="2" t="s">
        <v>438</v>
      </c>
      <c r="K153" s="2" t="s">
        <v>438</v>
      </c>
      <c r="L153" s="2" t="s">
        <v>5227</v>
      </c>
      <c r="M153" s="2" t="s">
        <v>5228</v>
      </c>
      <c r="N153" s="2" t="s">
        <v>438</v>
      </c>
      <c r="O153" s="2" t="s">
        <v>438</v>
      </c>
      <c r="P153" s="2" t="s">
        <v>438</v>
      </c>
      <c r="Q153" s="2" t="s">
        <v>5229</v>
      </c>
      <c r="R153" s="2" t="s">
        <v>438</v>
      </c>
      <c r="S153" s="2" t="s">
        <v>438</v>
      </c>
      <c r="T153" s="2" t="s">
        <v>5230</v>
      </c>
      <c r="U153" s="2" t="s">
        <v>438</v>
      </c>
      <c r="V153" s="2" t="s">
        <v>438</v>
      </c>
      <c r="W153" s="2" t="s">
        <v>438</v>
      </c>
      <c r="X153" s="2" t="s">
        <v>438</v>
      </c>
      <c r="Y153" s="2" t="s">
        <v>438</v>
      </c>
      <c r="Z153" s="2" t="s">
        <v>5231</v>
      </c>
      <c r="AA153" s="2" t="s">
        <v>438</v>
      </c>
      <c r="AB153" s="2" t="s">
        <v>438</v>
      </c>
      <c r="AC153" s="2" t="s">
        <v>438</v>
      </c>
      <c r="AD153" s="2" t="s">
        <v>438</v>
      </c>
      <c r="AE153" s="2" t="s">
        <v>438</v>
      </c>
      <c r="AF153" s="2" t="s">
        <v>5232</v>
      </c>
      <c r="AG153" s="3"/>
      <c r="AH153" s="3"/>
      <c r="AI153" s="3"/>
      <c r="AJ153" s="3"/>
      <c r="AK153" s="3"/>
      <c r="AL153" s="3"/>
      <c r="AM153" s="3"/>
      <c r="AN153" s="3"/>
    </row>
    <row r="154" spans="2:40" x14ac:dyDescent="0.2">
      <c r="B154" s="2" t="s">
        <v>5233</v>
      </c>
      <c r="C154" s="2" t="s">
        <v>438</v>
      </c>
      <c r="D154" s="2" t="s">
        <v>5234</v>
      </c>
      <c r="E154" s="2" t="s">
        <v>5235</v>
      </c>
      <c r="F154" s="2" t="s">
        <v>5236</v>
      </c>
      <c r="G154" s="2" t="s">
        <v>438</v>
      </c>
      <c r="H154" s="2" t="s">
        <v>5237</v>
      </c>
      <c r="I154" s="2" t="s">
        <v>5238</v>
      </c>
      <c r="J154" s="2" t="s">
        <v>438</v>
      </c>
      <c r="K154" s="2" t="s">
        <v>438</v>
      </c>
      <c r="L154" s="2" t="s">
        <v>5239</v>
      </c>
      <c r="M154" s="2" t="s">
        <v>5240</v>
      </c>
      <c r="N154" s="2" t="s">
        <v>438</v>
      </c>
      <c r="O154" s="2" t="s">
        <v>438</v>
      </c>
      <c r="P154" s="2" t="s">
        <v>438</v>
      </c>
      <c r="Q154" s="2" t="s">
        <v>5241</v>
      </c>
      <c r="R154" s="2" t="s">
        <v>438</v>
      </c>
      <c r="S154" s="2" t="s">
        <v>438</v>
      </c>
      <c r="T154" s="2" t="s">
        <v>5242</v>
      </c>
      <c r="U154" s="2" t="s">
        <v>438</v>
      </c>
      <c r="V154" s="2" t="s">
        <v>438</v>
      </c>
      <c r="W154" s="2" t="s">
        <v>438</v>
      </c>
      <c r="X154" s="2" t="s">
        <v>438</v>
      </c>
      <c r="Y154" s="2" t="s">
        <v>438</v>
      </c>
      <c r="Z154" s="2" t="s">
        <v>5243</v>
      </c>
      <c r="AA154" s="2" t="s">
        <v>438</v>
      </c>
      <c r="AB154" s="2" t="s">
        <v>438</v>
      </c>
      <c r="AC154" s="2" t="s">
        <v>438</v>
      </c>
      <c r="AD154" s="2" t="s">
        <v>438</v>
      </c>
      <c r="AE154" s="2" t="s">
        <v>438</v>
      </c>
      <c r="AF154" s="2" t="s">
        <v>5244</v>
      </c>
      <c r="AG154" s="3"/>
      <c r="AH154" s="3"/>
      <c r="AI154" s="3"/>
      <c r="AJ154" s="3"/>
      <c r="AK154" s="3"/>
      <c r="AL154" s="3"/>
      <c r="AM154" s="3"/>
      <c r="AN154" s="3"/>
    </row>
    <row r="155" spans="2:40" x14ac:dyDescent="0.2">
      <c r="B155" s="2" t="s">
        <v>5245</v>
      </c>
      <c r="C155" s="2" t="s">
        <v>438</v>
      </c>
      <c r="D155" s="2" t="s">
        <v>5246</v>
      </c>
      <c r="E155" s="2" t="s">
        <v>5247</v>
      </c>
      <c r="F155" s="2" t="s">
        <v>5248</v>
      </c>
      <c r="G155" s="2" t="s">
        <v>438</v>
      </c>
      <c r="H155" s="2" t="s">
        <v>5249</v>
      </c>
      <c r="I155" s="2" t="s">
        <v>5250</v>
      </c>
      <c r="J155" s="2" t="s">
        <v>438</v>
      </c>
      <c r="K155" s="2" t="s">
        <v>438</v>
      </c>
      <c r="L155" s="2" t="s">
        <v>5251</v>
      </c>
      <c r="M155" s="2" t="s">
        <v>5252</v>
      </c>
      <c r="N155" s="2" t="s">
        <v>438</v>
      </c>
      <c r="O155" s="2" t="s">
        <v>438</v>
      </c>
      <c r="P155" s="2" t="s">
        <v>438</v>
      </c>
      <c r="Q155" s="2" t="s">
        <v>5253</v>
      </c>
      <c r="R155" s="2" t="s">
        <v>438</v>
      </c>
      <c r="S155" s="2" t="s">
        <v>438</v>
      </c>
      <c r="T155" s="2" t="s">
        <v>5254</v>
      </c>
      <c r="U155" s="2" t="s">
        <v>438</v>
      </c>
      <c r="V155" s="2" t="s">
        <v>438</v>
      </c>
      <c r="W155" s="2" t="s">
        <v>438</v>
      </c>
      <c r="X155" s="2" t="s">
        <v>438</v>
      </c>
      <c r="Y155" s="2" t="s">
        <v>438</v>
      </c>
      <c r="Z155" s="2" t="s">
        <v>5255</v>
      </c>
      <c r="AA155" s="3"/>
      <c r="AB155" s="3"/>
      <c r="AC155" s="3"/>
      <c r="AD155" s="3"/>
      <c r="AE155" s="3"/>
      <c r="AF155" s="3"/>
      <c r="AG155" s="3"/>
      <c r="AH155" s="3"/>
      <c r="AI155" s="3"/>
      <c r="AJ155" s="3"/>
      <c r="AK155" s="3"/>
      <c r="AL155" s="3"/>
      <c r="AM155" s="3"/>
      <c r="AN155" s="3"/>
    </row>
    <row r="156" spans="2:40" x14ac:dyDescent="0.2">
      <c r="B156" s="2" t="s">
        <v>5256</v>
      </c>
      <c r="C156" s="2" t="s">
        <v>438</v>
      </c>
      <c r="D156" s="2" t="s">
        <v>5257</v>
      </c>
      <c r="E156" s="2" t="s">
        <v>5258</v>
      </c>
      <c r="F156" s="2" t="s">
        <v>5259</v>
      </c>
      <c r="G156" s="2" t="s">
        <v>438</v>
      </c>
      <c r="H156" s="2" t="s">
        <v>438</v>
      </c>
      <c r="I156" s="2" t="s">
        <v>5260</v>
      </c>
      <c r="J156" s="2" t="s">
        <v>438</v>
      </c>
      <c r="K156" s="2" t="s">
        <v>438</v>
      </c>
      <c r="L156" s="2" t="s">
        <v>5261</v>
      </c>
      <c r="M156" s="2" t="s">
        <v>5262</v>
      </c>
      <c r="N156" s="2" t="s">
        <v>438</v>
      </c>
      <c r="O156" s="2" t="s">
        <v>438</v>
      </c>
      <c r="P156" s="2" t="s">
        <v>438</v>
      </c>
      <c r="Q156" s="2" t="s">
        <v>5263</v>
      </c>
      <c r="R156" s="2" t="s">
        <v>438</v>
      </c>
      <c r="S156" s="2" t="s">
        <v>438</v>
      </c>
      <c r="T156" s="2" t="s">
        <v>5264</v>
      </c>
      <c r="U156" s="2" t="s">
        <v>438</v>
      </c>
      <c r="V156" s="2" t="s">
        <v>438</v>
      </c>
      <c r="W156" s="2" t="s">
        <v>438</v>
      </c>
      <c r="X156" s="2" t="s">
        <v>438</v>
      </c>
      <c r="Y156" s="2" t="s">
        <v>438</v>
      </c>
      <c r="Z156" s="2" t="s">
        <v>5265</v>
      </c>
      <c r="AA156" s="3"/>
      <c r="AB156" s="3"/>
      <c r="AC156" s="3"/>
      <c r="AD156" s="3"/>
      <c r="AE156" s="3"/>
      <c r="AF156" s="3"/>
      <c r="AG156" s="3"/>
      <c r="AH156" s="3"/>
      <c r="AI156" s="3"/>
      <c r="AJ156" s="3"/>
      <c r="AK156" s="3"/>
      <c r="AL156" s="3"/>
      <c r="AM156" s="3"/>
      <c r="AN156" s="3"/>
    </row>
    <row r="157" spans="2:40" x14ac:dyDescent="0.2">
      <c r="B157" s="2" t="s">
        <v>5266</v>
      </c>
      <c r="C157" s="2" t="s">
        <v>438</v>
      </c>
      <c r="D157" s="2" t="s">
        <v>5267</v>
      </c>
      <c r="E157" s="2" t="s">
        <v>5268</v>
      </c>
      <c r="F157" s="2" t="s">
        <v>5269</v>
      </c>
      <c r="G157" s="2" t="s">
        <v>438</v>
      </c>
      <c r="H157" s="2" t="s">
        <v>438</v>
      </c>
      <c r="I157" s="2" t="s">
        <v>5270</v>
      </c>
      <c r="J157" s="2" t="s">
        <v>438</v>
      </c>
      <c r="K157" s="2" t="s">
        <v>438</v>
      </c>
      <c r="L157" s="2" t="s">
        <v>5271</v>
      </c>
      <c r="M157" s="2" t="s">
        <v>5272</v>
      </c>
      <c r="N157" s="2" t="s">
        <v>438</v>
      </c>
      <c r="O157" s="2" t="s">
        <v>438</v>
      </c>
      <c r="P157" s="2" t="s">
        <v>438</v>
      </c>
      <c r="Q157" s="2" t="s">
        <v>5273</v>
      </c>
      <c r="R157" s="2" t="s">
        <v>438</v>
      </c>
      <c r="S157" s="2" t="s">
        <v>438</v>
      </c>
      <c r="T157" s="2" t="s">
        <v>5274</v>
      </c>
      <c r="U157" s="2" t="s">
        <v>438</v>
      </c>
      <c r="V157" s="2" t="s">
        <v>438</v>
      </c>
      <c r="W157" s="2" t="s">
        <v>438</v>
      </c>
      <c r="X157" s="2" t="s">
        <v>438</v>
      </c>
      <c r="Y157" s="2" t="s">
        <v>438</v>
      </c>
      <c r="Z157" s="2" t="s">
        <v>5275</v>
      </c>
      <c r="AA157" s="3"/>
      <c r="AB157" s="3"/>
      <c r="AC157" s="3"/>
      <c r="AD157" s="3"/>
      <c r="AE157" s="3"/>
      <c r="AF157" s="3"/>
      <c r="AG157" s="3"/>
      <c r="AH157" s="3"/>
      <c r="AI157" s="3"/>
      <c r="AJ157" s="3"/>
      <c r="AK157" s="3"/>
      <c r="AL157" s="3"/>
      <c r="AM157" s="3"/>
      <c r="AN157" s="3"/>
    </row>
    <row r="158" spans="2:40" x14ac:dyDescent="0.2">
      <c r="B158" s="2" t="s">
        <v>5276</v>
      </c>
      <c r="C158" s="2" t="s">
        <v>438</v>
      </c>
      <c r="D158" s="2" t="s">
        <v>5277</v>
      </c>
      <c r="E158" s="2" t="s">
        <v>5278</v>
      </c>
      <c r="F158" s="2" t="s">
        <v>5279</v>
      </c>
      <c r="G158" s="2" t="s">
        <v>438</v>
      </c>
      <c r="H158" s="2" t="s">
        <v>438</v>
      </c>
      <c r="I158" s="2" t="s">
        <v>5280</v>
      </c>
      <c r="J158" s="2" t="s">
        <v>438</v>
      </c>
      <c r="K158" s="2" t="s">
        <v>438</v>
      </c>
      <c r="L158" s="2" t="s">
        <v>5281</v>
      </c>
      <c r="M158" s="2" t="s">
        <v>5282</v>
      </c>
      <c r="N158" s="2" t="s">
        <v>438</v>
      </c>
      <c r="O158" s="2" t="s">
        <v>438</v>
      </c>
      <c r="P158" s="2" t="s">
        <v>438</v>
      </c>
      <c r="Q158" s="2" t="s">
        <v>5283</v>
      </c>
      <c r="R158" s="2" t="s">
        <v>438</v>
      </c>
      <c r="S158" s="2" t="s">
        <v>438</v>
      </c>
      <c r="T158" s="2" t="s">
        <v>5284</v>
      </c>
      <c r="U158" s="2" t="s">
        <v>438</v>
      </c>
      <c r="V158" s="2" t="s">
        <v>438</v>
      </c>
      <c r="W158" s="2" t="s">
        <v>438</v>
      </c>
      <c r="X158" s="2" t="s">
        <v>438</v>
      </c>
      <c r="Y158" s="2" t="s">
        <v>438</v>
      </c>
      <c r="Z158" s="2" t="s">
        <v>5285</v>
      </c>
      <c r="AA158" s="3"/>
      <c r="AB158" s="3"/>
      <c r="AC158" s="3"/>
      <c r="AD158" s="3"/>
      <c r="AE158" s="3"/>
      <c r="AF158" s="3"/>
      <c r="AG158" s="3"/>
      <c r="AH158" s="3"/>
      <c r="AI158" s="3"/>
      <c r="AJ158" s="3"/>
      <c r="AK158" s="3"/>
      <c r="AL158" s="3"/>
      <c r="AM158" s="3"/>
      <c r="AN158" s="3"/>
    </row>
    <row r="159" spans="2:40" x14ac:dyDescent="0.2">
      <c r="B159" s="2" t="s">
        <v>5286</v>
      </c>
      <c r="C159" s="2" t="s">
        <v>438</v>
      </c>
      <c r="D159" s="2" t="s">
        <v>5287</v>
      </c>
      <c r="E159" s="2" t="s">
        <v>5288</v>
      </c>
      <c r="F159" s="2" t="s">
        <v>5289</v>
      </c>
      <c r="G159" s="2" t="s">
        <v>438</v>
      </c>
      <c r="H159" s="2" t="s">
        <v>438</v>
      </c>
      <c r="I159" s="2" t="s">
        <v>5290</v>
      </c>
      <c r="J159" s="2" t="s">
        <v>438</v>
      </c>
      <c r="K159" s="2" t="s">
        <v>438</v>
      </c>
      <c r="L159" s="2" t="s">
        <v>5291</v>
      </c>
      <c r="M159" s="2" t="s">
        <v>5292</v>
      </c>
      <c r="N159" s="2" t="s">
        <v>438</v>
      </c>
      <c r="O159" s="2" t="s">
        <v>438</v>
      </c>
      <c r="P159" s="2" t="s">
        <v>438</v>
      </c>
      <c r="Q159" s="2" t="s">
        <v>5293</v>
      </c>
      <c r="R159" s="2" t="s">
        <v>438</v>
      </c>
      <c r="S159" s="2" t="s">
        <v>438</v>
      </c>
      <c r="T159" s="2" t="s">
        <v>5294</v>
      </c>
      <c r="U159" s="2" t="s">
        <v>438</v>
      </c>
      <c r="V159" s="2" t="s">
        <v>438</v>
      </c>
      <c r="W159" s="2" t="s">
        <v>438</v>
      </c>
      <c r="X159" s="2" t="s">
        <v>438</v>
      </c>
      <c r="Y159" s="2" t="s">
        <v>438</v>
      </c>
      <c r="Z159" s="2" t="s">
        <v>5295</v>
      </c>
      <c r="AA159" s="3"/>
      <c r="AB159" s="3"/>
      <c r="AC159" s="3"/>
      <c r="AD159" s="3"/>
      <c r="AE159" s="3"/>
      <c r="AF159" s="3"/>
      <c r="AG159" s="3"/>
      <c r="AH159" s="3"/>
      <c r="AI159" s="3"/>
      <c r="AJ159" s="3"/>
      <c r="AK159" s="3"/>
      <c r="AL159" s="3"/>
      <c r="AM159" s="3"/>
      <c r="AN159" s="3"/>
    </row>
    <row r="160" spans="2:40" x14ac:dyDescent="0.2">
      <c r="B160" s="2" t="s">
        <v>5296</v>
      </c>
      <c r="C160" s="2" t="s">
        <v>438</v>
      </c>
      <c r="D160" s="2" t="s">
        <v>5297</v>
      </c>
      <c r="E160" s="2" t="s">
        <v>5298</v>
      </c>
      <c r="F160" s="2" t="s">
        <v>5299</v>
      </c>
      <c r="G160" s="2" t="s">
        <v>438</v>
      </c>
      <c r="H160" s="2" t="s">
        <v>438</v>
      </c>
      <c r="I160" s="2" t="s">
        <v>5300</v>
      </c>
      <c r="J160" s="2" t="s">
        <v>438</v>
      </c>
      <c r="K160" s="2" t="s">
        <v>438</v>
      </c>
      <c r="L160" s="2" t="s">
        <v>5301</v>
      </c>
      <c r="M160" s="2" t="s">
        <v>5302</v>
      </c>
      <c r="N160" s="2" t="s">
        <v>438</v>
      </c>
      <c r="O160" s="2" t="s">
        <v>438</v>
      </c>
      <c r="P160" s="2" t="s">
        <v>438</v>
      </c>
      <c r="Q160" s="2" t="s">
        <v>5303</v>
      </c>
      <c r="R160" s="2" t="s">
        <v>438</v>
      </c>
      <c r="S160" s="2" t="s">
        <v>438</v>
      </c>
      <c r="T160" s="2" t="s">
        <v>5304</v>
      </c>
      <c r="U160" s="2" t="s">
        <v>438</v>
      </c>
      <c r="V160" s="2" t="s">
        <v>438</v>
      </c>
      <c r="W160" s="2" t="s">
        <v>438</v>
      </c>
      <c r="X160" s="2" t="s">
        <v>438</v>
      </c>
      <c r="Y160" s="2" t="s">
        <v>438</v>
      </c>
      <c r="Z160" s="2" t="s">
        <v>5305</v>
      </c>
      <c r="AA160" s="3"/>
      <c r="AB160" s="3"/>
      <c r="AC160" s="3"/>
      <c r="AD160" s="3"/>
      <c r="AE160" s="3"/>
      <c r="AF160" s="3"/>
      <c r="AG160" s="3"/>
      <c r="AH160" s="3"/>
      <c r="AI160" s="3"/>
      <c r="AJ160" s="3"/>
      <c r="AK160" s="3"/>
      <c r="AL160" s="3"/>
      <c r="AM160" s="3"/>
      <c r="AN160" s="3"/>
    </row>
    <row r="161" spans="2:40" x14ac:dyDescent="0.2">
      <c r="B161" s="2" t="s">
        <v>5306</v>
      </c>
      <c r="C161" s="2" t="s">
        <v>438</v>
      </c>
      <c r="D161" s="2" t="s">
        <v>5307</v>
      </c>
      <c r="E161" s="2" t="s">
        <v>5308</v>
      </c>
      <c r="F161" s="2" t="s">
        <v>5309</v>
      </c>
      <c r="G161" s="2" t="s">
        <v>438</v>
      </c>
      <c r="H161" s="2" t="s">
        <v>438</v>
      </c>
      <c r="I161" s="2" t="s">
        <v>5310</v>
      </c>
      <c r="J161" s="2" t="s">
        <v>438</v>
      </c>
      <c r="K161" s="2" t="s">
        <v>438</v>
      </c>
      <c r="L161" s="2" t="s">
        <v>5311</v>
      </c>
      <c r="M161" s="2" t="s">
        <v>5312</v>
      </c>
      <c r="N161" s="2" t="s">
        <v>438</v>
      </c>
      <c r="O161" s="2" t="s">
        <v>438</v>
      </c>
      <c r="P161" s="2" t="s">
        <v>438</v>
      </c>
      <c r="Q161" s="2" t="s">
        <v>5313</v>
      </c>
      <c r="R161" s="2" t="s">
        <v>438</v>
      </c>
      <c r="S161" s="2" t="s">
        <v>438</v>
      </c>
      <c r="T161" s="2" t="s">
        <v>5314</v>
      </c>
      <c r="U161" s="2" t="s">
        <v>438</v>
      </c>
      <c r="V161" s="2" t="s">
        <v>438</v>
      </c>
      <c r="W161" s="2" t="s">
        <v>438</v>
      </c>
      <c r="X161" s="2" t="s">
        <v>438</v>
      </c>
      <c r="Y161" s="2" t="s">
        <v>438</v>
      </c>
      <c r="Z161" s="2" t="s">
        <v>5315</v>
      </c>
      <c r="AA161" s="3"/>
      <c r="AB161" s="3"/>
      <c r="AC161" s="3"/>
      <c r="AD161" s="3"/>
      <c r="AE161" s="3"/>
      <c r="AF161" s="3"/>
      <c r="AG161" s="3"/>
      <c r="AH161" s="3"/>
      <c r="AI161" s="3"/>
      <c r="AJ161" s="3"/>
      <c r="AK161" s="3"/>
      <c r="AL161" s="3"/>
      <c r="AM161" s="3"/>
      <c r="AN161" s="3"/>
    </row>
    <row r="162" spans="2:40" x14ac:dyDescent="0.2">
      <c r="B162" s="2" t="s">
        <v>5316</v>
      </c>
      <c r="C162" s="2" t="s">
        <v>438</v>
      </c>
      <c r="D162" s="2" t="s">
        <v>5317</v>
      </c>
      <c r="E162" s="2" t="s">
        <v>5318</v>
      </c>
      <c r="F162" s="2" t="s">
        <v>5319</v>
      </c>
      <c r="G162" s="2" t="s">
        <v>438</v>
      </c>
      <c r="H162" s="2" t="s">
        <v>438</v>
      </c>
      <c r="I162" s="2" t="s">
        <v>5320</v>
      </c>
      <c r="J162" s="2" t="s">
        <v>438</v>
      </c>
      <c r="K162" s="2" t="s">
        <v>438</v>
      </c>
      <c r="L162" s="2" t="s">
        <v>5321</v>
      </c>
      <c r="M162" s="2" t="s">
        <v>5322</v>
      </c>
      <c r="N162" s="2" t="s">
        <v>438</v>
      </c>
      <c r="O162" s="2" t="s">
        <v>438</v>
      </c>
      <c r="P162" s="2" t="s">
        <v>438</v>
      </c>
      <c r="Q162" s="2" t="s">
        <v>5323</v>
      </c>
      <c r="R162" s="2" t="s">
        <v>438</v>
      </c>
      <c r="S162" s="2" t="s">
        <v>438</v>
      </c>
      <c r="T162" s="2" t="s">
        <v>5324</v>
      </c>
      <c r="U162" s="2" t="s">
        <v>438</v>
      </c>
      <c r="V162" s="2" t="s">
        <v>438</v>
      </c>
      <c r="W162" s="2" t="s">
        <v>438</v>
      </c>
      <c r="X162" s="2" t="s">
        <v>438</v>
      </c>
      <c r="Y162" s="2" t="s">
        <v>438</v>
      </c>
      <c r="Z162" s="2" t="s">
        <v>5325</v>
      </c>
      <c r="AA162" s="3"/>
      <c r="AB162" s="3"/>
      <c r="AC162" s="3"/>
      <c r="AD162" s="3"/>
      <c r="AE162" s="3"/>
      <c r="AF162" s="3"/>
      <c r="AG162" s="3"/>
      <c r="AH162" s="3"/>
      <c r="AI162" s="3"/>
      <c r="AJ162" s="3"/>
      <c r="AK162" s="3"/>
      <c r="AL162" s="3"/>
      <c r="AM162" s="3"/>
      <c r="AN162" s="3"/>
    </row>
    <row r="163" spans="2:40" x14ac:dyDescent="0.2">
      <c r="B163" s="2" t="s">
        <v>5326</v>
      </c>
      <c r="C163" s="2" t="s">
        <v>438</v>
      </c>
      <c r="D163" s="2" t="s">
        <v>5327</v>
      </c>
      <c r="E163" s="2" t="s">
        <v>5328</v>
      </c>
      <c r="F163" s="2" t="s">
        <v>5329</v>
      </c>
      <c r="G163" s="2" t="s">
        <v>438</v>
      </c>
      <c r="H163" s="2" t="s">
        <v>438</v>
      </c>
      <c r="I163" s="2" t="s">
        <v>5330</v>
      </c>
      <c r="J163" s="2" t="s">
        <v>438</v>
      </c>
      <c r="K163" s="2" t="s">
        <v>438</v>
      </c>
      <c r="L163" s="2" t="s">
        <v>5331</v>
      </c>
      <c r="M163" s="2" t="s">
        <v>5332</v>
      </c>
      <c r="N163" s="2" t="s">
        <v>438</v>
      </c>
      <c r="O163" s="2" t="s">
        <v>438</v>
      </c>
      <c r="P163" s="2" t="s">
        <v>438</v>
      </c>
      <c r="Q163" s="2" t="s">
        <v>5333</v>
      </c>
      <c r="R163" s="2" t="s">
        <v>438</v>
      </c>
      <c r="S163" s="2" t="s">
        <v>438</v>
      </c>
      <c r="T163" s="2" t="s">
        <v>5334</v>
      </c>
      <c r="U163" s="2" t="s">
        <v>438</v>
      </c>
      <c r="V163" s="2" t="s">
        <v>438</v>
      </c>
      <c r="W163" s="2" t="s">
        <v>438</v>
      </c>
      <c r="X163" s="2" t="s">
        <v>438</v>
      </c>
      <c r="Y163" s="2" t="s">
        <v>438</v>
      </c>
      <c r="Z163" s="2" t="s">
        <v>5335</v>
      </c>
      <c r="AA163" s="3"/>
      <c r="AB163" s="3"/>
      <c r="AC163" s="3"/>
      <c r="AD163" s="3"/>
      <c r="AE163" s="3"/>
      <c r="AF163" s="3"/>
      <c r="AG163" s="3"/>
      <c r="AH163" s="3"/>
      <c r="AI163" s="3"/>
      <c r="AJ163" s="3"/>
      <c r="AK163" s="3"/>
      <c r="AL163" s="3"/>
      <c r="AM163" s="3"/>
      <c r="AN163" s="3"/>
    </row>
    <row r="164" spans="2:40" x14ac:dyDescent="0.2">
      <c r="B164" s="2" t="s">
        <v>5336</v>
      </c>
      <c r="C164" s="2" t="s">
        <v>438</v>
      </c>
      <c r="D164" s="2" t="s">
        <v>5337</v>
      </c>
      <c r="E164" s="2" t="s">
        <v>5338</v>
      </c>
      <c r="F164" s="2" t="s">
        <v>5339</v>
      </c>
      <c r="G164" s="2" t="s">
        <v>438</v>
      </c>
      <c r="H164" s="2" t="s">
        <v>438</v>
      </c>
      <c r="I164" s="2" t="s">
        <v>5340</v>
      </c>
      <c r="J164" s="2" t="s">
        <v>438</v>
      </c>
      <c r="K164" s="2" t="s">
        <v>438</v>
      </c>
      <c r="L164" s="2" t="s">
        <v>5341</v>
      </c>
      <c r="M164" s="2" t="s">
        <v>5342</v>
      </c>
      <c r="N164" s="2" t="s">
        <v>438</v>
      </c>
      <c r="O164" s="2" t="s">
        <v>438</v>
      </c>
      <c r="P164" s="2" t="s">
        <v>438</v>
      </c>
      <c r="Q164" s="2" t="s">
        <v>5343</v>
      </c>
      <c r="R164" s="2" t="s">
        <v>438</v>
      </c>
      <c r="S164" s="2" t="s">
        <v>438</v>
      </c>
      <c r="T164" s="2" t="s">
        <v>5344</v>
      </c>
      <c r="U164" s="2" t="s">
        <v>438</v>
      </c>
      <c r="V164" s="2" t="s">
        <v>438</v>
      </c>
      <c r="W164" s="2" t="s">
        <v>438</v>
      </c>
      <c r="X164" s="2" t="s">
        <v>438</v>
      </c>
      <c r="Y164" s="2" t="s">
        <v>438</v>
      </c>
      <c r="Z164" s="2" t="s">
        <v>5345</v>
      </c>
      <c r="AA164" s="3"/>
      <c r="AB164" s="3"/>
      <c r="AC164" s="3"/>
      <c r="AD164" s="3"/>
      <c r="AE164" s="3"/>
      <c r="AF164" s="3"/>
      <c r="AG164" s="3"/>
      <c r="AH164" s="3"/>
      <c r="AI164" s="3"/>
      <c r="AJ164" s="3"/>
      <c r="AK164" s="3"/>
      <c r="AL164" s="3"/>
      <c r="AM164" s="3"/>
      <c r="AN164" s="3"/>
    </row>
    <row r="165" spans="2:40" x14ac:dyDescent="0.2">
      <c r="B165" s="2" t="s">
        <v>5346</v>
      </c>
      <c r="C165" s="2" t="s">
        <v>438</v>
      </c>
      <c r="D165" s="2" t="s">
        <v>5347</v>
      </c>
      <c r="E165" s="2" t="s">
        <v>5348</v>
      </c>
      <c r="F165" s="2" t="s">
        <v>5349</v>
      </c>
      <c r="G165" s="2" t="s">
        <v>438</v>
      </c>
      <c r="H165" s="2" t="s">
        <v>438</v>
      </c>
      <c r="I165" s="2" t="s">
        <v>5350</v>
      </c>
      <c r="J165" s="2" t="s">
        <v>438</v>
      </c>
      <c r="K165" s="2" t="s">
        <v>438</v>
      </c>
      <c r="L165" s="2" t="s">
        <v>5351</v>
      </c>
      <c r="M165" s="2" t="s">
        <v>5352</v>
      </c>
      <c r="N165" s="2" t="s">
        <v>438</v>
      </c>
      <c r="O165" s="2" t="s">
        <v>438</v>
      </c>
      <c r="P165" s="2" t="s">
        <v>438</v>
      </c>
      <c r="Q165" s="2" t="s">
        <v>5353</v>
      </c>
      <c r="R165" s="2" t="s">
        <v>438</v>
      </c>
      <c r="S165" s="2" t="s">
        <v>438</v>
      </c>
      <c r="T165" s="2" t="s">
        <v>5354</v>
      </c>
      <c r="U165" s="2" t="s">
        <v>438</v>
      </c>
      <c r="V165" s="2" t="s">
        <v>438</v>
      </c>
      <c r="W165" s="2" t="s">
        <v>438</v>
      </c>
      <c r="X165" s="2" t="s">
        <v>438</v>
      </c>
      <c r="Y165" s="2" t="s">
        <v>438</v>
      </c>
      <c r="Z165" s="2" t="s">
        <v>5355</v>
      </c>
      <c r="AA165" s="3"/>
      <c r="AB165" s="3"/>
      <c r="AC165" s="3"/>
      <c r="AD165" s="3"/>
      <c r="AE165" s="3"/>
      <c r="AF165" s="3"/>
      <c r="AG165" s="3"/>
      <c r="AH165" s="3"/>
      <c r="AI165" s="3"/>
      <c r="AJ165" s="3"/>
      <c r="AK165" s="3"/>
      <c r="AL165" s="3"/>
      <c r="AM165" s="3"/>
      <c r="AN165" s="3"/>
    </row>
    <row r="166" spans="2:40" x14ac:dyDescent="0.2">
      <c r="B166" s="2" t="s">
        <v>5356</v>
      </c>
      <c r="C166" s="2" t="s">
        <v>438</v>
      </c>
      <c r="D166" s="2" t="s">
        <v>5357</v>
      </c>
      <c r="E166" s="2" t="s">
        <v>5358</v>
      </c>
      <c r="F166" s="2" t="s">
        <v>5359</v>
      </c>
      <c r="G166" s="2" t="s">
        <v>438</v>
      </c>
      <c r="H166" s="2" t="s">
        <v>438</v>
      </c>
      <c r="I166" s="2" t="s">
        <v>5360</v>
      </c>
      <c r="J166" s="2" t="s">
        <v>438</v>
      </c>
      <c r="K166" s="2" t="s">
        <v>438</v>
      </c>
      <c r="L166" s="2" t="s">
        <v>5361</v>
      </c>
      <c r="M166" s="2" t="s">
        <v>5362</v>
      </c>
      <c r="N166" s="2" t="s">
        <v>438</v>
      </c>
      <c r="O166" s="2" t="s">
        <v>438</v>
      </c>
      <c r="P166" s="2" t="s">
        <v>438</v>
      </c>
      <c r="Q166" s="2" t="s">
        <v>5363</v>
      </c>
      <c r="R166" s="2" t="s">
        <v>438</v>
      </c>
      <c r="S166" s="2" t="s">
        <v>438</v>
      </c>
      <c r="T166" s="2" t="s">
        <v>5364</v>
      </c>
      <c r="U166" s="2" t="s">
        <v>438</v>
      </c>
      <c r="V166" s="2" t="s">
        <v>438</v>
      </c>
      <c r="W166" s="2" t="s">
        <v>438</v>
      </c>
      <c r="X166" s="2" t="s">
        <v>438</v>
      </c>
      <c r="Y166" s="2" t="s">
        <v>438</v>
      </c>
      <c r="Z166" s="2" t="s">
        <v>5365</v>
      </c>
      <c r="AA166" s="3"/>
      <c r="AB166" s="3"/>
      <c r="AC166" s="3"/>
      <c r="AD166" s="3"/>
      <c r="AE166" s="3"/>
      <c r="AF166" s="3"/>
      <c r="AG166" s="3"/>
      <c r="AH166" s="3"/>
      <c r="AI166" s="3"/>
      <c r="AJ166" s="3"/>
      <c r="AK166" s="3"/>
      <c r="AL166" s="3"/>
      <c r="AM166" s="3"/>
      <c r="AN166" s="3"/>
    </row>
    <row r="167" spans="2:40" x14ac:dyDescent="0.2">
      <c r="B167" s="2" t="s">
        <v>5366</v>
      </c>
      <c r="C167" s="2" t="s">
        <v>438</v>
      </c>
      <c r="D167" s="2" t="s">
        <v>5367</v>
      </c>
      <c r="E167" s="2" t="s">
        <v>438</v>
      </c>
      <c r="F167" s="2" t="s">
        <v>5368</v>
      </c>
      <c r="G167" s="2" t="s">
        <v>438</v>
      </c>
      <c r="H167" s="2" t="s">
        <v>438</v>
      </c>
      <c r="I167" s="2" t="s">
        <v>5369</v>
      </c>
      <c r="J167" s="2" t="s">
        <v>438</v>
      </c>
      <c r="K167" s="2" t="s">
        <v>438</v>
      </c>
      <c r="L167" s="2" t="s">
        <v>5370</v>
      </c>
      <c r="M167" s="2" t="s">
        <v>5371</v>
      </c>
      <c r="N167" s="2" t="s">
        <v>438</v>
      </c>
      <c r="O167" s="2" t="s">
        <v>438</v>
      </c>
      <c r="P167" s="2" t="s">
        <v>438</v>
      </c>
      <c r="Q167" s="2" t="s">
        <v>5372</v>
      </c>
      <c r="R167" s="2" t="s">
        <v>438</v>
      </c>
      <c r="S167" s="2" t="s">
        <v>438</v>
      </c>
      <c r="T167" s="2" t="s">
        <v>5373</v>
      </c>
      <c r="U167" s="2" t="s">
        <v>438</v>
      </c>
      <c r="V167" s="2" t="s">
        <v>438</v>
      </c>
      <c r="W167" s="2" t="s">
        <v>438</v>
      </c>
      <c r="X167" s="2" t="s">
        <v>438</v>
      </c>
      <c r="Y167" s="2" t="s">
        <v>438</v>
      </c>
      <c r="Z167" s="2" t="s">
        <v>5374</v>
      </c>
      <c r="AA167" s="3"/>
      <c r="AB167" s="3"/>
      <c r="AC167" s="3"/>
      <c r="AD167" s="3"/>
      <c r="AE167" s="3"/>
      <c r="AF167" s="3"/>
      <c r="AG167" s="3"/>
      <c r="AH167" s="3"/>
      <c r="AI167" s="3"/>
      <c r="AJ167" s="3"/>
      <c r="AK167" s="3"/>
      <c r="AL167" s="3"/>
      <c r="AM167" s="3"/>
      <c r="AN167" s="3"/>
    </row>
    <row r="168" spans="2:40" x14ac:dyDescent="0.2">
      <c r="B168" s="2" t="s">
        <v>5375</v>
      </c>
      <c r="C168" s="2" t="s">
        <v>438</v>
      </c>
      <c r="D168" s="2" t="s">
        <v>5376</v>
      </c>
      <c r="E168" s="2" t="s">
        <v>438</v>
      </c>
      <c r="F168" s="2" t="s">
        <v>5377</v>
      </c>
      <c r="G168" s="2" t="s">
        <v>438</v>
      </c>
      <c r="H168" s="2" t="s">
        <v>438</v>
      </c>
      <c r="I168" s="2" t="s">
        <v>5378</v>
      </c>
      <c r="J168" s="2" t="s">
        <v>438</v>
      </c>
      <c r="K168" s="2" t="s">
        <v>438</v>
      </c>
      <c r="L168" s="2" t="s">
        <v>5379</v>
      </c>
      <c r="M168" s="2" t="s">
        <v>5380</v>
      </c>
      <c r="N168" s="2" t="s">
        <v>438</v>
      </c>
      <c r="O168" s="2" t="s">
        <v>438</v>
      </c>
      <c r="P168" s="2" t="s">
        <v>438</v>
      </c>
      <c r="Q168" s="2" t="s">
        <v>5381</v>
      </c>
      <c r="R168" s="2" t="s">
        <v>438</v>
      </c>
      <c r="S168" s="2" t="s">
        <v>438</v>
      </c>
      <c r="T168" s="2" t="s">
        <v>5382</v>
      </c>
      <c r="U168" s="2" t="s">
        <v>438</v>
      </c>
      <c r="V168" s="2" t="s">
        <v>438</v>
      </c>
      <c r="W168" s="2" t="s">
        <v>438</v>
      </c>
      <c r="X168" s="2" t="s">
        <v>438</v>
      </c>
      <c r="Y168" s="2" t="s">
        <v>438</v>
      </c>
      <c r="Z168" s="2" t="s">
        <v>5383</v>
      </c>
      <c r="AA168" s="3"/>
      <c r="AB168" s="3"/>
      <c r="AC168" s="3"/>
      <c r="AD168" s="3"/>
      <c r="AE168" s="3"/>
      <c r="AF168" s="3"/>
      <c r="AG168" s="3"/>
      <c r="AH168" s="3"/>
      <c r="AI168" s="3"/>
      <c r="AJ168" s="3"/>
      <c r="AK168" s="3"/>
      <c r="AL168" s="3"/>
      <c r="AM168" s="3"/>
      <c r="AN168" s="3"/>
    </row>
    <row r="169" spans="2:40" x14ac:dyDescent="0.2">
      <c r="B169" s="2" t="s">
        <v>5384</v>
      </c>
      <c r="C169" s="2" t="s">
        <v>438</v>
      </c>
      <c r="D169" s="2" t="s">
        <v>5385</v>
      </c>
      <c r="E169" s="2" t="s">
        <v>438</v>
      </c>
      <c r="F169" s="2" t="s">
        <v>5386</v>
      </c>
      <c r="G169" s="2" t="s">
        <v>438</v>
      </c>
      <c r="H169" s="2" t="s">
        <v>438</v>
      </c>
      <c r="I169" s="2" t="s">
        <v>5387</v>
      </c>
      <c r="J169" s="2" t="s">
        <v>438</v>
      </c>
      <c r="K169" s="2" t="s">
        <v>438</v>
      </c>
      <c r="L169" s="2" t="s">
        <v>5388</v>
      </c>
      <c r="M169" s="2" t="s">
        <v>5389</v>
      </c>
      <c r="N169" s="2" t="s">
        <v>438</v>
      </c>
      <c r="O169" s="2" t="s">
        <v>438</v>
      </c>
      <c r="P169" s="2" t="s">
        <v>438</v>
      </c>
      <c r="Q169" s="2" t="s">
        <v>5390</v>
      </c>
      <c r="R169" s="2" t="s">
        <v>438</v>
      </c>
      <c r="S169" s="2" t="s">
        <v>438</v>
      </c>
      <c r="T169" s="2" t="s">
        <v>5391</v>
      </c>
      <c r="U169" s="2" t="s">
        <v>438</v>
      </c>
      <c r="V169" s="2" t="s">
        <v>438</v>
      </c>
      <c r="W169" s="2" t="s">
        <v>438</v>
      </c>
      <c r="X169" s="2" t="s">
        <v>438</v>
      </c>
      <c r="Y169" s="2" t="s">
        <v>438</v>
      </c>
      <c r="Z169" s="2" t="s">
        <v>5392</v>
      </c>
      <c r="AA169" s="3"/>
      <c r="AB169" s="3"/>
      <c r="AC169" s="3"/>
      <c r="AD169" s="3"/>
      <c r="AE169" s="3"/>
      <c r="AF169" s="3"/>
      <c r="AG169" s="3"/>
      <c r="AH169" s="3"/>
      <c r="AI169" s="3"/>
      <c r="AJ169" s="3"/>
      <c r="AK169" s="3"/>
      <c r="AL169" s="3"/>
      <c r="AM169" s="3"/>
      <c r="AN169" s="3"/>
    </row>
    <row r="170" spans="2:40" x14ac:dyDescent="0.2">
      <c r="B170" s="2" t="s">
        <v>5393</v>
      </c>
      <c r="C170" s="2" t="s">
        <v>438</v>
      </c>
      <c r="D170" s="2" t="s">
        <v>5394</v>
      </c>
      <c r="E170" s="2" t="s">
        <v>438</v>
      </c>
      <c r="F170" s="2" t="s">
        <v>5395</v>
      </c>
      <c r="G170" s="2" t="s">
        <v>438</v>
      </c>
      <c r="H170" s="2" t="s">
        <v>438</v>
      </c>
      <c r="I170" s="2" t="s">
        <v>5396</v>
      </c>
      <c r="J170" s="2" t="s">
        <v>438</v>
      </c>
      <c r="K170" s="2" t="s">
        <v>438</v>
      </c>
      <c r="L170" s="2" t="s">
        <v>5397</v>
      </c>
      <c r="M170" s="2" t="s">
        <v>5398</v>
      </c>
      <c r="N170" s="2" t="s">
        <v>438</v>
      </c>
      <c r="O170" s="2" t="s">
        <v>438</v>
      </c>
      <c r="P170" s="2" t="s">
        <v>438</v>
      </c>
      <c r="Q170" s="2" t="s">
        <v>5399</v>
      </c>
      <c r="R170" s="2" t="s">
        <v>438</v>
      </c>
      <c r="S170" s="2" t="s">
        <v>438</v>
      </c>
      <c r="T170" s="2" t="s">
        <v>5400</v>
      </c>
      <c r="U170" s="2" t="s">
        <v>438</v>
      </c>
      <c r="V170" s="2" t="s">
        <v>438</v>
      </c>
      <c r="W170" s="2" t="s">
        <v>438</v>
      </c>
      <c r="X170" s="2" t="s">
        <v>438</v>
      </c>
      <c r="Y170" s="2" t="s">
        <v>438</v>
      </c>
      <c r="Z170" s="2" t="s">
        <v>5401</v>
      </c>
      <c r="AA170" s="3"/>
      <c r="AB170" s="3"/>
      <c r="AC170" s="3"/>
      <c r="AD170" s="3"/>
      <c r="AE170" s="3"/>
      <c r="AF170" s="3"/>
      <c r="AG170" s="3"/>
      <c r="AH170" s="3"/>
      <c r="AI170" s="3"/>
      <c r="AJ170" s="3"/>
      <c r="AK170" s="3"/>
      <c r="AL170" s="3"/>
      <c r="AM170" s="3"/>
      <c r="AN170" s="3"/>
    </row>
    <row r="171" spans="2:40" x14ac:dyDescent="0.2">
      <c r="B171" s="2" t="s">
        <v>5402</v>
      </c>
      <c r="C171" s="2" t="s">
        <v>438</v>
      </c>
      <c r="D171" s="2" t="s">
        <v>5403</v>
      </c>
      <c r="E171" s="2" t="s">
        <v>438</v>
      </c>
      <c r="F171" s="2" t="s">
        <v>5404</v>
      </c>
      <c r="G171" s="2" t="s">
        <v>438</v>
      </c>
      <c r="H171" s="2" t="s">
        <v>438</v>
      </c>
      <c r="I171" s="2" t="s">
        <v>5405</v>
      </c>
      <c r="J171" s="2" t="s">
        <v>438</v>
      </c>
      <c r="K171" s="2" t="s">
        <v>438</v>
      </c>
      <c r="L171" s="2" t="s">
        <v>5406</v>
      </c>
      <c r="M171" s="2" t="s">
        <v>5407</v>
      </c>
      <c r="N171" s="2" t="s">
        <v>438</v>
      </c>
      <c r="O171" s="2" t="s">
        <v>438</v>
      </c>
      <c r="P171" s="2" t="s">
        <v>438</v>
      </c>
      <c r="Q171" s="2" t="s">
        <v>5408</v>
      </c>
      <c r="R171" s="2" t="s">
        <v>438</v>
      </c>
      <c r="S171" s="2" t="s">
        <v>438</v>
      </c>
      <c r="T171" s="2" t="s">
        <v>438</v>
      </c>
      <c r="U171" s="2" t="s">
        <v>438</v>
      </c>
      <c r="V171" s="2" t="s">
        <v>438</v>
      </c>
      <c r="W171" s="2" t="s">
        <v>438</v>
      </c>
      <c r="X171" s="2" t="s">
        <v>438</v>
      </c>
      <c r="Y171" s="2" t="s">
        <v>438</v>
      </c>
      <c r="Z171" s="2" t="s">
        <v>5409</v>
      </c>
      <c r="AA171" s="3"/>
      <c r="AB171" s="3"/>
      <c r="AC171" s="3"/>
      <c r="AD171" s="3"/>
      <c r="AE171" s="3"/>
      <c r="AF171" s="3"/>
      <c r="AG171" s="3"/>
      <c r="AH171" s="3"/>
      <c r="AI171" s="3"/>
      <c r="AJ171" s="3"/>
      <c r="AK171" s="3"/>
      <c r="AL171" s="3"/>
      <c r="AM171" s="3"/>
      <c r="AN171" s="3"/>
    </row>
    <row r="172" spans="2:40" x14ac:dyDescent="0.2">
      <c r="B172" s="2" t="s">
        <v>5410</v>
      </c>
      <c r="C172" s="2" t="s">
        <v>438</v>
      </c>
      <c r="D172" s="2" t="s">
        <v>5411</v>
      </c>
      <c r="E172" s="2" t="s">
        <v>438</v>
      </c>
      <c r="F172" s="2" t="s">
        <v>5412</v>
      </c>
      <c r="G172" s="2" t="s">
        <v>438</v>
      </c>
      <c r="H172" s="2" t="s">
        <v>438</v>
      </c>
      <c r="I172" s="2" t="s">
        <v>5413</v>
      </c>
      <c r="J172" s="2" t="s">
        <v>438</v>
      </c>
      <c r="K172" s="2" t="s">
        <v>438</v>
      </c>
      <c r="L172" s="2" t="s">
        <v>5414</v>
      </c>
      <c r="M172" s="2" t="s">
        <v>5415</v>
      </c>
      <c r="N172" s="2" t="s">
        <v>438</v>
      </c>
      <c r="O172" s="2" t="s">
        <v>438</v>
      </c>
      <c r="P172" s="2" t="s">
        <v>438</v>
      </c>
      <c r="Q172" s="2" t="s">
        <v>5416</v>
      </c>
      <c r="R172" s="2" t="s">
        <v>438</v>
      </c>
      <c r="S172" s="2" t="s">
        <v>438</v>
      </c>
      <c r="T172" s="2" t="s">
        <v>438</v>
      </c>
      <c r="U172" s="2" t="s">
        <v>438</v>
      </c>
      <c r="V172" s="2" t="s">
        <v>438</v>
      </c>
      <c r="W172" s="2" t="s">
        <v>438</v>
      </c>
      <c r="X172" s="2" t="s">
        <v>438</v>
      </c>
      <c r="Y172" s="2" t="s">
        <v>438</v>
      </c>
      <c r="Z172" s="2" t="s">
        <v>5417</v>
      </c>
      <c r="AA172" s="3"/>
      <c r="AB172" s="3"/>
      <c r="AC172" s="3"/>
      <c r="AD172" s="3"/>
      <c r="AE172" s="3"/>
      <c r="AF172" s="3"/>
      <c r="AG172" s="3"/>
      <c r="AH172" s="3"/>
      <c r="AI172" s="3"/>
      <c r="AJ172" s="3"/>
      <c r="AK172" s="3"/>
      <c r="AL172" s="3"/>
      <c r="AM172" s="3"/>
      <c r="AN172" s="3"/>
    </row>
    <row r="173" spans="2:40" x14ac:dyDescent="0.2">
      <c r="B173" s="2" t="s">
        <v>5418</v>
      </c>
      <c r="C173" s="2" t="s">
        <v>438</v>
      </c>
      <c r="D173" s="2" t="s">
        <v>5419</v>
      </c>
      <c r="E173" s="2" t="s">
        <v>438</v>
      </c>
      <c r="F173" s="2" t="s">
        <v>5420</v>
      </c>
      <c r="G173" s="2" t="s">
        <v>438</v>
      </c>
      <c r="H173" s="2" t="s">
        <v>438</v>
      </c>
      <c r="I173" s="2" t="s">
        <v>5421</v>
      </c>
      <c r="J173" s="2" t="s">
        <v>438</v>
      </c>
      <c r="K173" s="2" t="s">
        <v>438</v>
      </c>
      <c r="L173" s="2" t="s">
        <v>5422</v>
      </c>
      <c r="M173" s="2" t="s">
        <v>5423</v>
      </c>
      <c r="N173" s="2" t="s">
        <v>438</v>
      </c>
      <c r="O173" s="2" t="s">
        <v>438</v>
      </c>
      <c r="P173" s="2" t="s">
        <v>438</v>
      </c>
      <c r="Q173" s="2" t="s">
        <v>5424</v>
      </c>
      <c r="R173" s="2" t="s">
        <v>438</v>
      </c>
      <c r="S173" s="2" t="s">
        <v>438</v>
      </c>
      <c r="T173" s="2" t="s">
        <v>438</v>
      </c>
      <c r="U173" s="2" t="s">
        <v>438</v>
      </c>
      <c r="V173" s="2" t="s">
        <v>438</v>
      </c>
      <c r="W173" s="2" t="s">
        <v>438</v>
      </c>
      <c r="X173" s="2" t="s">
        <v>438</v>
      </c>
      <c r="Y173" s="2" t="s">
        <v>438</v>
      </c>
      <c r="Z173" s="2" t="s">
        <v>5425</v>
      </c>
      <c r="AA173" s="3"/>
      <c r="AB173" s="3"/>
      <c r="AC173" s="3"/>
      <c r="AD173" s="3"/>
      <c r="AE173" s="3"/>
      <c r="AF173" s="3"/>
      <c r="AG173" s="3"/>
      <c r="AH173" s="3"/>
      <c r="AI173" s="3"/>
      <c r="AJ173" s="3"/>
      <c r="AK173" s="3"/>
      <c r="AL173" s="3"/>
      <c r="AM173" s="3"/>
      <c r="AN173" s="3"/>
    </row>
    <row r="174" spans="2:40" x14ac:dyDescent="0.2">
      <c r="B174" s="2" t="s">
        <v>5426</v>
      </c>
      <c r="C174" s="2" t="s">
        <v>438</v>
      </c>
      <c r="D174" s="2" t="s">
        <v>5427</v>
      </c>
      <c r="E174" s="2" t="s">
        <v>438</v>
      </c>
      <c r="F174" s="2" t="s">
        <v>5428</v>
      </c>
      <c r="G174" s="2" t="s">
        <v>438</v>
      </c>
      <c r="H174" s="2" t="s">
        <v>438</v>
      </c>
      <c r="I174" s="2" t="s">
        <v>5429</v>
      </c>
      <c r="J174" s="2" t="s">
        <v>438</v>
      </c>
      <c r="K174" s="2" t="s">
        <v>438</v>
      </c>
      <c r="L174" s="2" t="s">
        <v>5430</v>
      </c>
      <c r="M174" s="2" t="s">
        <v>5431</v>
      </c>
      <c r="N174" s="2" t="s">
        <v>438</v>
      </c>
      <c r="O174" s="2" t="s">
        <v>438</v>
      </c>
      <c r="P174" s="2" t="s">
        <v>438</v>
      </c>
      <c r="Q174" s="2" t="s">
        <v>5432</v>
      </c>
      <c r="R174" s="2" t="s">
        <v>438</v>
      </c>
      <c r="S174" s="2" t="s">
        <v>438</v>
      </c>
      <c r="T174" s="2" t="s">
        <v>438</v>
      </c>
      <c r="U174" s="2" t="s">
        <v>438</v>
      </c>
      <c r="V174" s="2" t="s">
        <v>438</v>
      </c>
      <c r="W174" s="2" t="s">
        <v>438</v>
      </c>
      <c r="X174" s="2" t="s">
        <v>438</v>
      </c>
      <c r="Y174" s="2" t="s">
        <v>438</v>
      </c>
      <c r="Z174" s="2" t="s">
        <v>5433</v>
      </c>
      <c r="AA174" s="3"/>
      <c r="AB174" s="3"/>
      <c r="AC174" s="3"/>
      <c r="AD174" s="3"/>
      <c r="AE174" s="3"/>
      <c r="AF174" s="3"/>
      <c r="AG174" s="3"/>
      <c r="AH174" s="3"/>
      <c r="AI174" s="3"/>
      <c r="AJ174" s="3"/>
      <c r="AK174" s="3"/>
      <c r="AL174" s="3"/>
      <c r="AM174" s="3"/>
      <c r="AN174" s="3"/>
    </row>
    <row r="175" spans="2:40" x14ac:dyDescent="0.2">
      <c r="B175" s="2" t="s">
        <v>5434</v>
      </c>
      <c r="C175" s="2" t="s">
        <v>438</v>
      </c>
      <c r="D175" s="2" t="s">
        <v>5435</v>
      </c>
      <c r="E175" s="2" t="s">
        <v>438</v>
      </c>
      <c r="F175" s="2" t="s">
        <v>5436</v>
      </c>
      <c r="G175" s="2" t="s">
        <v>438</v>
      </c>
      <c r="H175" s="2" t="s">
        <v>438</v>
      </c>
      <c r="I175" s="2" t="s">
        <v>5437</v>
      </c>
      <c r="J175" s="2" t="s">
        <v>438</v>
      </c>
      <c r="K175" s="2" t="s">
        <v>438</v>
      </c>
      <c r="L175" s="2" t="s">
        <v>5438</v>
      </c>
      <c r="M175" s="2" t="s">
        <v>5439</v>
      </c>
      <c r="N175" s="2" t="s">
        <v>438</v>
      </c>
      <c r="O175" s="2" t="s">
        <v>438</v>
      </c>
      <c r="P175" s="2" t="s">
        <v>438</v>
      </c>
      <c r="Q175" s="2" t="s">
        <v>5440</v>
      </c>
      <c r="R175" s="2" t="s">
        <v>438</v>
      </c>
      <c r="S175" s="2" t="s">
        <v>438</v>
      </c>
      <c r="T175" s="2" t="s">
        <v>438</v>
      </c>
      <c r="U175" s="2" t="s">
        <v>438</v>
      </c>
      <c r="V175" s="2" t="s">
        <v>438</v>
      </c>
      <c r="W175" s="2" t="s">
        <v>438</v>
      </c>
      <c r="X175" s="2" t="s">
        <v>438</v>
      </c>
      <c r="Y175" s="2" t="s">
        <v>438</v>
      </c>
      <c r="Z175" s="2" t="s">
        <v>5441</v>
      </c>
      <c r="AA175" s="3"/>
      <c r="AB175" s="3"/>
      <c r="AC175" s="3"/>
      <c r="AD175" s="3"/>
      <c r="AE175" s="3"/>
      <c r="AF175" s="3"/>
      <c r="AG175" s="3"/>
      <c r="AH175" s="3"/>
      <c r="AI175" s="3"/>
      <c r="AJ175" s="3"/>
      <c r="AK175" s="3"/>
      <c r="AL175" s="3"/>
      <c r="AM175" s="3"/>
      <c r="AN175" s="3"/>
    </row>
    <row r="176" spans="2:40" x14ac:dyDescent="0.2">
      <c r="B176" s="2" t="s">
        <v>5442</v>
      </c>
      <c r="C176" s="2" t="s">
        <v>438</v>
      </c>
      <c r="D176" s="2" t="s">
        <v>5443</v>
      </c>
      <c r="E176" s="2" t="s">
        <v>438</v>
      </c>
      <c r="F176" s="2" t="s">
        <v>5444</v>
      </c>
      <c r="G176" s="2" t="s">
        <v>438</v>
      </c>
      <c r="H176" s="2" t="s">
        <v>438</v>
      </c>
      <c r="I176" s="2" t="s">
        <v>5445</v>
      </c>
      <c r="J176" s="2" t="s">
        <v>438</v>
      </c>
      <c r="K176" s="2" t="s">
        <v>438</v>
      </c>
      <c r="L176" s="2" t="s">
        <v>5446</v>
      </c>
      <c r="M176" s="2" t="s">
        <v>5447</v>
      </c>
      <c r="N176" s="2" t="s">
        <v>438</v>
      </c>
      <c r="O176" s="2" t="s">
        <v>438</v>
      </c>
      <c r="P176" s="2" t="s">
        <v>438</v>
      </c>
      <c r="Q176" s="2" t="s">
        <v>5448</v>
      </c>
      <c r="R176" s="2" t="s">
        <v>438</v>
      </c>
      <c r="S176" s="2" t="s">
        <v>438</v>
      </c>
      <c r="T176" s="2" t="s">
        <v>438</v>
      </c>
      <c r="U176" s="2" t="s">
        <v>438</v>
      </c>
      <c r="V176" s="2" t="s">
        <v>438</v>
      </c>
      <c r="W176" s="2" t="s">
        <v>438</v>
      </c>
      <c r="X176" s="2" t="s">
        <v>438</v>
      </c>
      <c r="Y176" s="2" t="s">
        <v>438</v>
      </c>
      <c r="Z176" s="2" t="s">
        <v>5449</v>
      </c>
      <c r="AA176" s="3"/>
      <c r="AB176" s="3"/>
      <c r="AC176" s="3"/>
      <c r="AD176" s="3"/>
      <c r="AE176" s="3"/>
      <c r="AF176" s="3"/>
      <c r="AG176" s="3"/>
      <c r="AH176" s="3"/>
      <c r="AI176" s="3"/>
      <c r="AJ176" s="3"/>
      <c r="AK176" s="3"/>
      <c r="AL176" s="3"/>
      <c r="AM176" s="3"/>
      <c r="AN176" s="3"/>
    </row>
    <row r="177" spans="2:40" x14ac:dyDescent="0.2">
      <c r="B177" s="2" t="s">
        <v>5450</v>
      </c>
      <c r="C177" s="2" t="s">
        <v>438</v>
      </c>
      <c r="D177" s="2" t="s">
        <v>5451</v>
      </c>
      <c r="E177" s="2" t="s">
        <v>438</v>
      </c>
      <c r="F177" s="2" t="s">
        <v>5452</v>
      </c>
      <c r="G177" s="2" t="s">
        <v>438</v>
      </c>
      <c r="H177" s="2" t="s">
        <v>438</v>
      </c>
      <c r="I177" s="2" t="s">
        <v>5453</v>
      </c>
      <c r="J177" s="2" t="s">
        <v>438</v>
      </c>
      <c r="K177" s="2" t="s">
        <v>438</v>
      </c>
      <c r="L177" s="2" t="s">
        <v>5454</v>
      </c>
      <c r="M177" s="2" t="s">
        <v>5455</v>
      </c>
      <c r="N177" s="2" t="s">
        <v>438</v>
      </c>
      <c r="O177" s="2" t="s">
        <v>438</v>
      </c>
      <c r="P177" s="2" t="s">
        <v>438</v>
      </c>
      <c r="Q177" s="2" t="s">
        <v>5456</v>
      </c>
      <c r="R177" s="2" t="s">
        <v>438</v>
      </c>
      <c r="S177" s="2" t="s">
        <v>438</v>
      </c>
      <c r="T177" s="2" t="s">
        <v>438</v>
      </c>
      <c r="U177" s="2" t="s">
        <v>438</v>
      </c>
      <c r="V177" s="2" t="s">
        <v>438</v>
      </c>
      <c r="W177" s="2" t="s">
        <v>438</v>
      </c>
      <c r="X177" s="2" t="s">
        <v>438</v>
      </c>
      <c r="Y177" s="2" t="s">
        <v>438</v>
      </c>
      <c r="Z177" s="2" t="s">
        <v>5457</v>
      </c>
      <c r="AA177" s="3"/>
      <c r="AB177" s="3"/>
      <c r="AC177" s="3"/>
      <c r="AD177" s="3"/>
      <c r="AE177" s="3"/>
      <c r="AF177" s="3"/>
      <c r="AG177" s="3"/>
      <c r="AH177" s="3"/>
      <c r="AI177" s="3"/>
      <c r="AJ177" s="3"/>
      <c r="AK177" s="3"/>
      <c r="AL177" s="3"/>
      <c r="AM177" s="3"/>
      <c r="AN177" s="3"/>
    </row>
    <row r="178" spans="2:40" x14ac:dyDescent="0.2">
      <c r="B178" s="2" t="s">
        <v>5458</v>
      </c>
      <c r="C178" s="2" t="s">
        <v>438</v>
      </c>
      <c r="D178" s="2" t="s">
        <v>5459</v>
      </c>
      <c r="E178" s="2" t="s">
        <v>438</v>
      </c>
      <c r="F178" s="2" t="s">
        <v>5460</v>
      </c>
      <c r="G178" s="2" t="s">
        <v>438</v>
      </c>
      <c r="H178" s="2" t="s">
        <v>438</v>
      </c>
      <c r="I178" s="2" t="s">
        <v>5461</v>
      </c>
      <c r="J178" s="2" t="s">
        <v>438</v>
      </c>
      <c r="K178" s="2" t="s">
        <v>438</v>
      </c>
      <c r="L178" s="2" t="s">
        <v>5462</v>
      </c>
      <c r="M178" s="2" t="s">
        <v>5463</v>
      </c>
      <c r="N178" s="2" t="s">
        <v>438</v>
      </c>
      <c r="O178" s="2" t="s">
        <v>438</v>
      </c>
      <c r="P178" s="2" t="s">
        <v>438</v>
      </c>
      <c r="Q178" s="2" t="s">
        <v>5464</v>
      </c>
      <c r="R178" s="2" t="s">
        <v>438</v>
      </c>
      <c r="S178" s="2" t="s">
        <v>438</v>
      </c>
      <c r="T178" s="2" t="s">
        <v>438</v>
      </c>
      <c r="U178" s="2" t="s">
        <v>438</v>
      </c>
      <c r="V178" s="2" t="s">
        <v>438</v>
      </c>
      <c r="W178" s="2" t="s">
        <v>438</v>
      </c>
      <c r="X178" s="2" t="s">
        <v>438</v>
      </c>
      <c r="Y178" s="2" t="s">
        <v>438</v>
      </c>
      <c r="Z178" s="2" t="s">
        <v>5465</v>
      </c>
      <c r="AA178" s="3"/>
      <c r="AB178" s="3"/>
      <c r="AC178" s="3"/>
      <c r="AD178" s="3"/>
      <c r="AE178" s="3"/>
      <c r="AF178" s="3"/>
      <c r="AG178" s="3"/>
      <c r="AH178" s="3"/>
      <c r="AI178" s="3"/>
      <c r="AJ178" s="3"/>
      <c r="AK178" s="3"/>
      <c r="AL178" s="3"/>
      <c r="AM178" s="3"/>
      <c r="AN178" s="3"/>
    </row>
    <row r="179" spans="2:40" x14ac:dyDescent="0.2">
      <c r="B179" s="2" t="s">
        <v>5466</v>
      </c>
      <c r="C179" s="2" t="s">
        <v>438</v>
      </c>
      <c r="D179" s="2" t="s">
        <v>5467</v>
      </c>
      <c r="E179" s="2" t="s">
        <v>438</v>
      </c>
      <c r="F179" s="2" t="s">
        <v>5468</v>
      </c>
      <c r="G179" s="2" t="s">
        <v>438</v>
      </c>
      <c r="H179" s="2" t="s">
        <v>438</v>
      </c>
      <c r="I179" s="2" t="s">
        <v>5469</v>
      </c>
      <c r="J179" s="2" t="s">
        <v>438</v>
      </c>
      <c r="K179" s="2" t="s">
        <v>438</v>
      </c>
      <c r="L179" s="2" t="s">
        <v>5470</v>
      </c>
      <c r="M179" s="2" t="s">
        <v>5471</v>
      </c>
      <c r="N179" s="2" t="s">
        <v>438</v>
      </c>
      <c r="O179" s="2" t="s">
        <v>438</v>
      </c>
      <c r="P179" s="2" t="s">
        <v>438</v>
      </c>
      <c r="Q179" s="2" t="s">
        <v>5472</v>
      </c>
      <c r="R179" s="2" t="s">
        <v>438</v>
      </c>
      <c r="S179" s="2" t="s">
        <v>438</v>
      </c>
      <c r="T179" s="2" t="s">
        <v>438</v>
      </c>
      <c r="U179" s="2" t="s">
        <v>438</v>
      </c>
      <c r="V179" s="2" t="s">
        <v>438</v>
      </c>
      <c r="W179" s="2" t="s">
        <v>438</v>
      </c>
      <c r="X179" s="2" t="s">
        <v>438</v>
      </c>
      <c r="Y179" s="2" t="s">
        <v>438</v>
      </c>
      <c r="Z179" s="2" t="s">
        <v>5473</v>
      </c>
      <c r="AA179" s="3"/>
      <c r="AB179" s="3"/>
      <c r="AC179" s="3"/>
      <c r="AD179" s="3"/>
      <c r="AE179" s="3"/>
      <c r="AF179" s="3"/>
      <c r="AG179" s="3"/>
      <c r="AH179" s="3"/>
      <c r="AI179" s="3"/>
      <c r="AJ179" s="3"/>
      <c r="AK179" s="3"/>
      <c r="AL179" s="3"/>
      <c r="AM179" s="3"/>
      <c r="AN179" s="3"/>
    </row>
    <row r="180" spans="2:40" x14ac:dyDescent="0.2">
      <c r="B180" s="2" t="s">
        <v>5474</v>
      </c>
      <c r="C180" s="2" t="s">
        <v>438</v>
      </c>
      <c r="D180" s="2" t="s">
        <v>5475</v>
      </c>
      <c r="E180" s="2" t="s">
        <v>438</v>
      </c>
      <c r="F180" s="2" t="s">
        <v>5476</v>
      </c>
      <c r="G180" s="2" t="s">
        <v>438</v>
      </c>
      <c r="H180" s="2" t="s">
        <v>438</v>
      </c>
      <c r="I180" s="2" t="s">
        <v>5477</v>
      </c>
      <c r="J180" s="2" t="s">
        <v>438</v>
      </c>
      <c r="K180" s="2" t="s">
        <v>438</v>
      </c>
      <c r="L180" s="2" t="s">
        <v>5478</v>
      </c>
      <c r="M180" s="2" t="s">
        <v>5479</v>
      </c>
      <c r="N180" s="2" t="s">
        <v>438</v>
      </c>
      <c r="O180" s="2" t="s">
        <v>438</v>
      </c>
      <c r="P180" s="2" t="s">
        <v>438</v>
      </c>
      <c r="Q180" s="2" t="s">
        <v>5480</v>
      </c>
      <c r="R180" s="2" t="s">
        <v>438</v>
      </c>
      <c r="S180" s="2" t="s">
        <v>438</v>
      </c>
      <c r="T180" s="2" t="s">
        <v>438</v>
      </c>
      <c r="U180" s="2" t="s">
        <v>438</v>
      </c>
      <c r="V180" s="2" t="s">
        <v>438</v>
      </c>
      <c r="W180" s="2" t="s">
        <v>438</v>
      </c>
      <c r="X180" s="2" t="s">
        <v>438</v>
      </c>
      <c r="Y180" s="2" t="s">
        <v>438</v>
      </c>
      <c r="Z180" s="2" t="s">
        <v>5481</v>
      </c>
      <c r="AA180" s="3"/>
      <c r="AB180" s="3"/>
      <c r="AC180" s="3"/>
      <c r="AD180" s="3"/>
      <c r="AE180" s="3"/>
      <c r="AF180" s="3"/>
      <c r="AG180" s="3"/>
      <c r="AH180" s="3"/>
      <c r="AI180" s="3"/>
      <c r="AJ180" s="3"/>
      <c r="AK180" s="3"/>
      <c r="AL180" s="3"/>
      <c r="AM180" s="3"/>
      <c r="AN180" s="3"/>
    </row>
    <row r="181" spans="2:40" x14ac:dyDescent="0.2">
      <c r="B181" s="2" t="s">
        <v>5482</v>
      </c>
      <c r="C181" s="2" t="s">
        <v>438</v>
      </c>
      <c r="D181" s="2" t="s">
        <v>5483</v>
      </c>
      <c r="E181" s="2" t="s">
        <v>438</v>
      </c>
      <c r="F181" s="2" t="s">
        <v>5484</v>
      </c>
      <c r="G181" s="2" t="s">
        <v>438</v>
      </c>
      <c r="H181" s="2" t="s">
        <v>438</v>
      </c>
      <c r="I181" s="2" t="s">
        <v>5485</v>
      </c>
      <c r="J181" s="2" t="s">
        <v>438</v>
      </c>
      <c r="K181" s="2" t="s">
        <v>438</v>
      </c>
      <c r="L181" s="2" t="s">
        <v>5486</v>
      </c>
      <c r="M181" s="2" t="s">
        <v>5487</v>
      </c>
      <c r="N181" s="2" t="s">
        <v>438</v>
      </c>
      <c r="O181" s="2" t="s">
        <v>438</v>
      </c>
      <c r="P181" s="2" t="s">
        <v>438</v>
      </c>
      <c r="Q181" s="2" t="s">
        <v>5488</v>
      </c>
      <c r="R181" s="2" t="s">
        <v>438</v>
      </c>
      <c r="S181" s="2" t="s">
        <v>438</v>
      </c>
      <c r="T181" s="2" t="s">
        <v>438</v>
      </c>
      <c r="U181" s="2" t="s">
        <v>438</v>
      </c>
      <c r="V181" s="2" t="s">
        <v>438</v>
      </c>
      <c r="W181" s="2" t="s">
        <v>438</v>
      </c>
      <c r="X181" s="2" t="s">
        <v>438</v>
      </c>
      <c r="Y181" s="2" t="s">
        <v>438</v>
      </c>
      <c r="Z181" s="2" t="s">
        <v>5489</v>
      </c>
      <c r="AA181" s="3"/>
      <c r="AB181" s="3"/>
      <c r="AC181" s="3"/>
      <c r="AD181" s="3"/>
      <c r="AE181" s="3"/>
      <c r="AF181" s="3"/>
      <c r="AG181" s="3"/>
      <c r="AH181" s="3"/>
      <c r="AI181" s="3"/>
      <c r="AJ181" s="3"/>
      <c r="AK181" s="3"/>
      <c r="AL181" s="3"/>
      <c r="AM181" s="3"/>
      <c r="AN181" s="3"/>
    </row>
    <row r="182" spans="2:40" x14ac:dyDescent="0.2">
      <c r="B182" s="2" t="s">
        <v>5490</v>
      </c>
      <c r="C182" s="2" t="s">
        <v>438</v>
      </c>
      <c r="D182" s="2" t="s">
        <v>5491</v>
      </c>
      <c r="E182" s="2" t="s">
        <v>438</v>
      </c>
      <c r="F182" s="2" t="s">
        <v>5492</v>
      </c>
      <c r="G182" s="2" t="s">
        <v>438</v>
      </c>
      <c r="H182" s="2" t="s">
        <v>438</v>
      </c>
      <c r="I182" s="2" t="s">
        <v>5493</v>
      </c>
      <c r="J182" s="2" t="s">
        <v>438</v>
      </c>
      <c r="K182" s="2" t="s">
        <v>438</v>
      </c>
      <c r="L182" s="2" t="s">
        <v>5494</v>
      </c>
      <c r="M182" s="2" t="s">
        <v>5495</v>
      </c>
      <c r="N182" s="2" t="s">
        <v>438</v>
      </c>
      <c r="O182" s="2" t="s">
        <v>438</v>
      </c>
      <c r="P182" s="2" t="s">
        <v>438</v>
      </c>
      <c r="Q182" s="2" t="s">
        <v>5496</v>
      </c>
      <c r="R182" s="3"/>
      <c r="S182" s="3"/>
      <c r="T182" s="3"/>
      <c r="U182" s="3"/>
      <c r="V182" s="3"/>
      <c r="W182" s="3"/>
      <c r="X182" s="3"/>
      <c r="Y182" s="3"/>
      <c r="Z182" s="3"/>
      <c r="AA182" s="3"/>
      <c r="AB182" s="3"/>
      <c r="AC182" s="3"/>
      <c r="AD182" s="3"/>
      <c r="AE182" s="3"/>
      <c r="AF182" s="3"/>
      <c r="AG182" s="3"/>
      <c r="AH182" s="3"/>
      <c r="AI182" s="3"/>
      <c r="AJ182" s="3"/>
      <c r="AK182" s="3"/>
      <c r="AL182" s="3"/>
      <c r="AM182" s="3"/>
      <c r="AN182" s="3"/>
    </row>
    <row r="183" spans="2:40" x14ac:dyDescent="0.2">
      <c r="B183" s="2" t="s">
        <v>5497</v>
      </c>
      <c r="C183" s="2" t="s">
        <v>438</v>
      </c>
      <c r="D183" s="2" t="s">
        <v>5498</v>
      </c>
      <c r="E183" s="2" t="s">
        <v>438</v>
      </c>
      <c r="F183" s="2" t="s">
        <v>5499</v>
      </c>
      <c r="G183" s="2" t="s">
        <v>438</v>
      </c>
      <c r="H183" s="2" t="s">
        <v>438</v>
      </c>
      <c r="I183" s="2" t="s">
        <v>5500</v>
      </c>
      <c r="J183" s="2" t="s">
        <v>438</v>
      </c>
      <c r="K183" s="2" t="s">
        <v>438</v>
      </c>
      <c r="L183" s="2" t="s">
        <v>5501</v>
      </c>
      <c r="M183" s="2" t="s">
        <v>5502</v>
      </c>
      <c r="N183" s="2" t="s">
        <v>438</v>
      </c>
      <c r="O183" s="2" t="s">
        <v>438</v>
      </c>
      <c r="P183" s="2" t="s">
        <v>438</v>
      </c>
      <c r="Q183" s="2" t="s">
        <v>5503</v>
      </c>
      <c r="R183" s="3"/>
      <c r="S183" s="3"/>
      <c r="T183" s="3"/>
      <c r="U183" s="3"/>
      <c r="V183" s="3"/>
      <c r="W183" s="3"/>
      <c r="X183" s="3"/>
      <c r="Y183" s="3"/>
      <c r="Z183" s="3"/>
      <c r="AA183" s="3"/>
      <c r="AB183" s="3"/>
      <c r="AC183" s="3"/>
      <c r="AD183" s="3"/>
      <c r="AE183" s="3"/>
      <c r="AF183" s="3"/>
      <c r="AG183" s="3"/>
      <c r="AH183" s="3"/>
      <c r="AI183" s="3"/>
      <c r="AJ183" s="3"/>
      <c r="AK183" s="3"/>
      <c r="AL183" s="3"/>
      <c r="AM183" s="3"/>
      <c r="AN183" s="3"/>
    </row>
    <row r="184" spans="2:40" x14ac:dyDescent="0.2">
      <c r="B184" s="2" t="s">
        <v>5504</v>
      </c>
      <c r="C184" s="2" t="s">
        <v>438</v>
      </c>
      <c r="D184" s="2" t="s">
        <v>5505</v>
      </c>
      <c r="E184" s="2" t="s">
        <v>438</v>
      </c>
      <c r="F184" s="2" t="s">
        <v>5506</v>
      </c>
      <c r="G184" s="2" t="s">
        <v>438</v>
      </c>
      <c r="H184" s="2" t="s">
        <v>438</v>
      </c>
      <c r="I184" s="2" t="s">
        <v>5507</v>
      </c>
      <c r="J184" s="2" t="s">
        <v>438</v>
      </c>
      <c r="K184" s="2" t="s">
        <v>438</v>
      </c>
      <c r="L184" s="2" t="s">
        <v>5508</v>
      </c>
      <c r="M184" s="2" t="s">
        <v>5509</v>
      </c>
      <c r="N184" s="2" t="s">
        <v>438</v>
      </c>
      <c r="O184" s="2" t="s">
        <v>438</v>
      </c>
      <c r="P184" s="2" t="s">
        <v>438</v>
      </c>
      <c r="Q184" s="2" t="s">
        <v>5510</v>
      </c>
      <c r="R184" s="3"/>
      <c r="S184" s="3"/>
      <c r="T184" s="3"/>
      <c r="U184" s="3"/>
      <c r="V184" s="3"/>
      <c r="W184" s="3"/>
      <c r="X184" s="3"/>
      <c r="Y184" s="3"/>
      <c r="Z184" s="3"/>
      <c r="AA184" s="3"/>
      <c r="AB184" s="3"/>
      <c r="AC184" s="3"/>
      <c r="AD184" s="3"/>
      <c r="AE184" s="3"/>
      <c r="AF184" s="3"/>
      <c r="AG184" s="3"/>
      <c r="AH184" s="3"/>
      <c r="AI184" s="3"/>
      <c r="AJ184" s="3"/>
      <c r="AK184" s="3"/>
      <c r="AL184" s="3"/>
      <c r="AM184" s="3"/>
      <c r="AN184" s="3"/>
    </row>
    <row r="185" spans="2:40" x14ac:dyDescent="0.2">
      <c r="B185" s="2" t="s">
        <v>5511</v>
      </c>
      <c r="C185" s="2" t="s">
        <v>438</v>
      </c>
      <c r="D185" s="2" t="s">
        <v>5512</v>
      </c>
      <c r="E185" s="2" t="s">
        <v>438</v>
      </c>
      <c r="F185" s="2" t="s">
        <v>5513</v>
      </c>
      <c r="G185" s="2" t="s">
        <v>438</v>
      </c>
      <c r="H185" s="2" t="s">
        <v>438</v>
      </c>
      <c r="I185" s="2" t="s">
        <v>5514</v>
      </c>
      <c r="J185" s="2" t="s">
        <v>438</v>
      </c>
      <c r="K185" s="2" t="s">
        <v>438</v>
      </c>
      <c r="L185" s="2" t="s">
        <v>5515</v>
      </c>
      <c r="M185" s="2" t="s">
        <v>5516</v>
      </c>
      <c r="N185" s="2" t="s">
        <v>438</v>
      </c>
      <c r="O185" s="2" t="s">
        <v>438</v>
      </c>
      <c r="P185" s="2" t="s">
        <v>438</v>
      </c>
      <c r="Q185" s="2" t="s">
        <v>5517</v>
      </c>
      <c r="R185" s="3"/>
      <c r="S185" s="3"/>
      <c r="T185" s="3"/>
      <c r="U185" s="3"/>
      <c r="V185" s="3"/>
      <c r="W185" s="3"/>
      <c r="X185" s="3"/>
      <c r="Y185" s="3"/>
      <c r="Z185" s="3"/>
      <c r="AA185" s="3"/>
      <c r="AB185" s="3"/>
      <c r="AC185" s="3"/>
      <c r="AD185" s="3"/>
      <c r="AE185" s="3"/>
      <c r="AF185" s="3"/>
      <c r="AG185" s="3"/>
      <c r="AH185" s="3"/>
      <c r="AI185" s="3"/>
      <c r="AJ185" s="3"/>
      <c r="AK185" s="3"/>
      <c r="AL185" s="3"/>
      <c r="AM185" s="3"/>
      <c r="AN185" s="3"/>
    </row>
    <row r="186" spans="2:40" x14ac:dyDescent="0.2">
      <c r="B186" s="2" t="s">
        <v>5518</v>
      </c>
      <c r="C186" s="2" t="s">
        <v>438</v>
      </c>
      <c r="D186" s="2" t="s">
        <v>5519</v>
      </c>
      <c r="E186" s="2" t="s">
        <v>438</v>
      </c>
      <c r="F186" s="2" t="s">
        <v>5520</v>
      </c>
      <c r="G186" s="2" t="s">
        <v>438</v>
      </c>
      <c r="H186" s="2" t="s">
        <v>438</v>
      </c>
      <c r="I186" s="2" t="s">
        <v>5521</v>
      </c>
      <c r="J186" s="2" t="s">
        <v>438</v>
      </c>
      <c r="K186" s="2" t="s">
        <v>438</v>
      </c>
      <c r="L186" s="2" t="s">
        <v>5522</v>
      </c>
      <c r="M186" s="2" t="s">
        <v>5523</v>
      </c>
      <c r="N186" s="2" t="s">
        <v>438</v>
      </c>
      <c r="O186" s="2" t="s">
        <v>438</v>
      </c>
      <c r="P186" s="2" t="s">
        <v>438</v>
      </c>
      <c r="Q186" s="2" t="s">
        <v>5524</v>
      </c>
      <c r="R186" s="3"/>
      <c r="S186" s="3"/>
      <c r="T186" s="3"/>
      <c r="U186" s="3"/>
      <c r="V186" s="3"/>
      <c r="W186" s="3"/>
      <c r="X186" s="3"/>
      <c r="Y186" s="3"/>
      <c r="Z186" s="3"/>
      <c r="AA186" s="3"/>
      <c r="AB186" s="3"/>
      <c r="AC186" s="3"/>
      <c r="AD186" s="3"/>
      <c r="AE186" s="3"/>
      <c r="AF186" s="3"/>
      <c r="AG186" s="3"/>
      <c r="AH186" s="3"/>
      <c r="AI186" s="3"/>
      <c r="AJ186" s="3"/>
      <c r="AK186" s="3"/>
      <c r="AL186" s="3"/>
      <c r="AM186" s="3"/>
      <c r="AN186" s="3"/>
    </row>
    <row r="187" spans="2:40" x14ac:dyDescent="0.2">
      <c r="B187" s="2" t="s">
        <v>5525</v>
      </c>
      <c r="C187" s="2" t="s">
        <v>438</v>
      </c>
      <c r="D187" s="2" t="s">
        <v>5526</v>
      </c>
      <c r="E187" s="2" t="s">
        <v>438</v>
      </c>
      <c r="F187" s="2" t="s">
        <v>5527</v>
      </c>
      <c r="G187" s="2" t="s">
        <v>438</v>
      </c>
      <c r="H187" s="2" t="s">
        <v>438</v>
      </c>
      <c r="I187" s="2" t="s">
        <v>5528</v>
      </c>
      <c r="J187" s="2" t="s">
        <v>438</v>
      </c>
      <c r="K187" s="2" t="s">
        <v>438</v>
      </c>
      <c r="L187" s="2" t="s">
        <v>5529</v>
      </c>
      <c r="M187" s="2" t="s">
        <v>5530</v>
      </c>
      <c r="N187" s="2" t="s">
        <v>438</v>
      </c>
      <c r="O187" s="2" t="s">
        <v>438</v>
      </c>
      <c r="P187" s="2" t="s">
        <v>438</v>
      </c>
      <c r="Q187" s="2" t="s">
        <v>5531</v>
      </c>
      <c r="R187" s="3"/>
      <c r="S187" s="3"/>
      <c r="T187" s="3"/>
      <c r="U187" s="3"/>
      <c r="V187" s="3"/>
      <c r="W187" s="3"/>
      <c r="X187" s="3"/>
      <c r="Y187" s="3"/>
      <c r="Z187" s="3"/>
      <c r="AA187" s="3"/>
      <c r="AB187" s="3"/>
      <c r="AC187" s="3"/>
      <c r="AD187" s="3"/>
      <c r="AE187" s="3"/>
      <c r="AF187" s="3"/>
      <c r="AG187" s="3"/>
      <c r="AH187" s="3"/>
      <c r="AI187" s="3"/>
      <c r="AJ187" s="3"/>
      <c r="AK187" s="3"/>
      <c r="AL187" s="3"/>
      <c r="AM187" s="3"/>
      <c r="AN187" s="3"/>
    </row>
    <row r="188" spans="2:40" x14ac:dyDescent="0.2">
      <c r="B188" s="2" t="s">
        <v>5532</v>
      </c>
      <c r="C188" s="2" t="s">
        <v>438</v>
      </c>
      <c r="D188" s="2" t="s">
        <v>5533</v>
      </c>
      <c r="E188" s="2" t="s">
        <v>438</v>
      </c>
      <c r="F188" s="2" t="s">
        <v>5534</v>
      </c>
      <c r="G188" s="2" t="s">
        <v>438</v>
      </c>
      <c r="H188" s="2" t="s">
        <v>438</v>
      </c>
      <c r="I188" s="2" t="s">
        <v>5535</v>
      </c>
      <c r="J188" s="2" t="s">
        <v>438</v>
      </c>
      <c r="K188" s="2" t="s">
        <v>438</v>
      </c>
      <c r="L188" s="2" t="s">
        <v>5536</v>
      </c>
      <c r="M188" s="2" t="s">
        <v>5537</v>
      </c>
      <c r="N188" s="2" t="s">
        <v>438</v>
      </c>
      <c r="O188" s="2" t="s">
        <v>438</v>
      </c>
      <c r="P188" s="2" t="s">
        <v>438</v>
      </c>
      <c r="Q188" s="2" t="s">
        <v>5538</v>
      </c>
      <c r="R188" s="3"/>
      <c r="S188" s="3"/>
      <c r="T188" s="3"/>
      <c r="U188" s="3"/>
      <c r="V188" s="3"/>
      <c r="W188" s="3"/>
      <c r="X188" s="3"/>
      <c r="Y188" s="3"/>
      <c r="Z188" s="3"/>
      <c r="AA188" s="3"/>
      <c r="AB188" s="3"/>
      <c r="AC188" s="3"/>
      <c r="AD188" s="3"/>
      <c r="AE188" s="3"/>
      <c r="AF188" s="3"/>
      <c r="AG188" s="3"/>
      <c r="AH188" s="3"/>
      <c r="AI188" s="3"/>
      <c r="AJ188" s="3"/>
      <c r="AK188" s="3"/>
      <c r="AL188" s="3"/>
      <c r="AM188" s="3"/>
      <c r="AN188" s="3"/>
    </row>
    <row r="189" spans="2:40" x14ac:dyDescent="0.2">
      <c r="B189" s="2" t="s">
        <v>5539</v>
      </c>
      <c r="C189" s="2" t="s">
        <v>438</v>
      </c>
      <c r="D189" s="2" t="s">
        <v>5540</v>
      </c>
      <c r="E189" s="2" t="s">
        <v>438</v>
      </c>
      <c r="F189" s="2" t="s">
        <v>5541</v>
      </c>
      <c r="G189" s="2" t="s">
        <v>438</v>
      </c>
      <c r="H189" s="2" t="s">
        <v>438</v>
      </c>
      <c r="I189" s="2" t="s">
        <v>5542</v>
      </c>
      <c r="J189" s="2" t="s">
        <v>438</v>
      </c>
      <c r="K189" s="2" t="s">
        <v>438</v>
      </c>
      <c r="L189" s="2" t="s">
        <v>5543</v>
      </c>
      <c r="M189" s="2" t="s">
        <v>5544</v>
      </c>
      <c r="N189" s="2" t="s">
        <v>438</v>
      </c>
      <c r="O189" s="2" t="s">
        <v>438</v>
      </c>
      <c r="P189" s="2" t="s">
        <v>438</v>
      </c>
      <c r="Q189" s="2" t="s">
        <v>5545</v>
      </c>
      <c r="R189" s="3"/>
      <c r="S189" s="3"/>
      <c r="T189" s="3"/>
      <c r="U189" s="3"/>
      <c r="V189" s="3"/>
      <c r="W189" s="3"/>
      <c r="X189" s="3"/>
      <c r="Y189" s="3"/>
      <c r="Z189" s="3"/>
      <c r="AA189" s="3"/>
      <c r="AB189" s="3"/>
      <c r="AC189" s="3"/>
      <c r="AD189" s="3"/>
      <c r="AE189" s="3"/>
      <c r="AF189" s="3"/>
      <c r="AG189" s="3"/>
      <c r="AH189" s="3"/>
      <c r="AI189" s="3"/>
      <c r="AJ189" s="3"/>
      <c r="AK189" s="3"/>
      <c r="AL189" s="3"/>
      <c r="AM189" s="3"/>
      <c r="AN189" s="3"/>
    </row>
    <row r="190" spans="2:40" x14ac:dyDescent="0.2">
      <c r="B190" s="2" t="s">
        <v>5546</v>
      </c>
      <c r="C190" s="2" t="s">
        <v>438</v>
      </c>
      <c r="D190" s="2" t="s">
        <v>5547</v>
      </c>
      <c r="E190" s="2" t="s">
        <v>438</v>
      </c>
      <c r="F190" s="2" t="s">
        <v>5548</v>
      </c>
      <c r="G190" s="2" t="s">
        <v>438</v>
      </c>
      <c r="H190" s="2" t="s">
        <v>438</v>
      </c>
      <c r="I190" s="2" t="s">
        <v>5549</v>
      </c>
      <c r="J190" s="2" t="s">
        <v>438</v>
      </c>
      <c r="K190" s="2" t="s">
        <v>438</v>
      </c>
      <c r="L190" s="2" t="s">
        <v>5550</v>
      </c>
      <c r="M190" s="2" t="s">
        <v>5551</v>
      </c>
      <c r="N190" s="2" t="s">
        <v>438</v>
      </c>
      <c r="O190" s="2" t="s">
        <v>438</v>
      </c>
      <c r="P190" s="2" t="s">
        <v>438</v>
      </c>
      <c r="Q190" s="2" t="s">
        <v>5552</v>
      </c>
      <c r="R190" s="3"/>
      <c r="S190" s="3"/>
      <c r="T190" s="3"/>
      <c r="U190" s="3"/>
      <c r="V190" s="3"/>
      <c r="W190" s="3"/>
      <c r="X190" s="3"/>
      <c r="Y190" s="3"/>
      <c r="Z190" s="3"/>
      <c r="AA190" s="3"/>
      <c r="AB190" s="3"/>
      <c r="AC190" s="3"/>
      <c r="AD190" s="3"/>
      <c r="AE190" s="3"/>
      <c r="AF190" s="3"/>
      <c r="AG190" s="3"/>
      <c r="AH190" s="3"/>
      <c r="AI190" s="3"/>
      <c r="AJ190" s="3"/>
      <c r="AK190" s="3"/>
      <c r="AL190" s="3"/>
      <c r="AM190" s="3"/>
      <c r="AN190" s="3"/>
    </row>
    <row r="191" spans="2:40" x14ac:dyDescent="0.2">
      <c r="B191" s="2" t="s">
        <v>5553</v>
      </c>
      <c r="C191" s="2" t="s">
        <v>438</v>
      </c>
      <c r="D191" s="2" t="s">
        <v>5554</v>
      </c>
      <c r="E191" s="2" t="s">
        <v>438</v>
      </c>
      <c r="F191" s="2" t="s">
        <v>5555</v>
      </c>
      <c r="G191" s="2" t="s">
        <v>438</v>
      </c>
      <c r="H191" s="2" t="s">
        <v>438</v>
      </c>
      <c r="I191" s="2" t="s">
        <v>5556</v>
      </c>
      <c r="J191" s="2" t="s">
        <v>438</v>
      </c>
      <c r="K191" s="2" t="s">
        <v>438</v>
      </c>
      <c r="L191" s="2" t="s">
        <v>5557</v>
      </c>
      <c r="M191" s="2" t="s">
        <v>5558</v>
      </c>
      <c r="N191" s="2" t="s">
        <v>438</v>
      </c>
      <c r="O191" s="2" t="s">
        <v>438</v>
      </c>
      <c r="P191" s="2" t="s">
        <v>438</v>
      </c>
      <c r="Q191" s="2" t="s">
        <v>5559</v>
      </c>
      <c r="R191" s="3"/>
      <c r="S191" s="3"/>
      <c r="T191" s="3"/>
      <c r="U191" s="3"/>
      <c r="V191" s="3"/>
      <c r="W191" s="3"/>
      <c r="X191" s="3"/>
      <c r="Y191" s="3"/>
      <c r="Z191" s="3"/>
      <c r="AA191" s="3"/>
      <c r="AB191" s="3"/>
      <c r="AC191" s="3"/>
      <c r="AD191" s="3"/>
      <c r="AE191" s="3"/>
      <c r="AF191" s="3"/>
      <c r="AG191" s="3"/>
      <c r="AH191" s="3"/>
      <c r="AI191" s="3"/>
      <c r="AJ191" s="3"/>
      <c r="AK191" s="3"/>
      <c r="AL191" s="3"/>
      <c r="AM191" s="3"/>
      <c r="AN191" s="3"/>
    </row>
    <row r="192" spans="2:40" x14ac:dyDescent="0.2">
      <c r="B192" s="2" t="s">
        <v>5560</v>
      </c>
      <c r="C192" s="2" t="s">
        <v>438</v>
      </c>
      <c r="D192" s="2" t="s">
        <v>5561</v>
      </c>
      <c r="E192" s="2" t="s">
        <v>438</v>
      </c>
      <c r="F192" s="2" t="s">
        <v>5562</v>
      </c>
      <c r="G192" s="2" t="s">
        <v>438</v>
      </c>
      <c r="H192" s="2" t="s">
        <v>438</v>
      </c>
      <c r="I192" s="2" t="s">
        <v>5563</v>
      </c>
      <c r="J192" s="2" t="s">
        <v>438</v>
      </c>
      <c r="K192" s="2" t="s">
        <v>438</v>
      </c>
      <c r="L192" s="2" t="s">
        <v>5564</v>
      </c>
      <c r="M192" s="2" t="s">
        <v>5565</v>
      </c>
      <c r="N192" s="2" t="s">
        <v>438</v>
      </c>
      <c r="O192" s="2" t="s">
        <v>438</v>
      </c>
      <c r="P192" s="2" t="s">
        <v>438</v>
      </c>
      <c r="Q192" s="2" t="s">
        <v>5566</v>
      </c>
      <c r="R192" s="3"/>
      <c r="S192" s="3"/>
      <c r="T192" s="3"/>
      <c r="U192" s="3"/>
      <c r="V192" s="3"/>
      <c r="W192" s="3"/>
      <c r="X192" s="3"/>
      <c r="Y192" s="3"/>
      <c r="Z192" s="3"/>
      <c r="AA192" s="3"/>
      <c r="AB192" s="3"/>
      <c r="AC192" s="3"/>
      <c r="AD192" s="3"/>
      <c r="AE192" s="3"/>
      <c r="AF192" s="3"/>
      <c r="AG192" s="3"/>
      <c r="AH192" s="3"/>
      <c r="AI192" s="3"/>
      <c r="AJ192" s="3"/>
      <c r="AK192" s="3"/>
      <c r="AL192" s="3"/>
      <c r="AM192" s="3"/>
      <c r="AN192" s="3"/>
    </row>
    <row r="193" spans="2:40" x14ac:dyDescent="0.2">
      <c r="B193" s="2" t="s">
        <v>5567</v>
      </c>
      <c r="C193" s="2" t="s">
        <v>438</v>
      </c>
      <c r="D193" s="2" t="s">
        <v>5568</v>
      </c>
      <c r="E193" s="2" t="s">
        <v>438</v>
      </c>
      <c r="F193" s="2" t="s">
        <v>5569</v>
      </c>
      <c r="G193" s="2" t="s">
        <v>438</v>
      </c>
      <c r="H193" s="2" t="s">
        <v>438</v>
      </c>
      <c r="I193" s="2" t="s">
        <v>5570</v>
      </c>
      <c r="J193" s="2" t="s">
        <v>438</v>
      </c>
      <c r="K193" s="2" t="s">
        <v>438</v>
      </c>
      <c r="L193" s="2" t="s">
        <v>5571</v>
      </c>
      <c r="M193" s="2" t="s">
        <v>5572</v>
      </c>
      <c r="N193" s="2" t="s">
        <v>438</v>
      </c>
      <c r="O193" s="2" t="s">
        <v>438</v>
      </c>
      <c r="P193" s="2" t="s">
        <v>438</v>
      </c>
      <c r="Q193" s="2" t="s">
        <v>5573</v>
      </c>
      <c r="R193" s="3"/>
      <c r="S193" s="3"/>
      <c r="T193" s="3"/>
      <c r="U193" s="3"/>
      <c r="V193" s="3"/>
      <c r="W193" s="3"/>
      <c r="X193" s="3"/>
      <c r="Y193" s="3"/>
      <c r="Z193" s="3"/>
      <c r="AA193" s="3"/>
      <c r="AB193" s="3"/>
      <c r="AC193" s="3"/>
      <c r="AD193" s="3"/>
      <c r="AE193" s="3"/>
      <c r="AF193" s="3"/>
      <c r="AG193" s="3"/>
      <c r="AH193" s="3"/>
      <c r="AI193" s="3"/>
      <c r="AJ193" s="3"/>
      <c r="AK193" s="3"/>
      <c r="AL193" s="3"/>
      <c r="AM193" s="3"/>
      <c r="AN193" s="3"/>
    </row>
    <row r="194" spans="2:40" x14ac:dyDescent="0.2">
      <c r="B194" s="2" t="s">
        <v>5574</v>
      </c>
      <c r="C194" s="2" t="s">
        <v>438</v>
      </c>
      <c r="D194" s="2" t="s">
        <v>5575</v>
      </c>
      <c r="E194" s="2" t="s">
        <v>438</v>
      </c>
      <c r="F194" s="2" t="s">
        <v>5576</v>
      </c>
      <c r="G194" s="2" t="s">
        <v>438</v>
      </c>
      <c r="H194" s="2" t="s">
        <v>438</v>
      </c>
      <c r="I194" s="2" t="s">
        <v>5577</v>
      </c>
      <c r="J194" s="2" t="s">
        <v>438</v>
      </c>
      <c r="K194" s="2" t="s">
        <v>438</v>
      </c>
      <c r="L194" s="2" t="s">
        <v>5578</v>
      </c>
      <c r="M194" s="2" t="s">
        <v>5579</v>
      </c>
      <c r="N194" s="2" t="s">
        <v>438</v>
      </c>
      <c r="O194" s="2" t="s">
        <v>438</v>
      </c>
      <c r="P194" s="2" t="s">
        <v>438</v>
      </c>
      <c r="Q194" s="2" t="s">
        <v>5580</v>
      </c>
      <c r="R194" s="3"/>
      <c r="S194" s="3"/>
      <c r="T194" s="3"/>
      <c r="U194" s="3"/>
      <c r="V194" s="3"/>
      <c r="W194" s="3"/>
      <c r="X194" s="3"/>
      <c r="Y194" s="3"/>
      <c r="Z194" s="3"/>
      <c r="AA194" s="3"/>
      <c r="AB194" s="3"/>
      <c r="AC194" s="3"/>
      <c r="AD194" s="3"/>
      <c r="AE194" s="3"/>
      <c r="AF194" s="3"/>
      <c r="AG194" s="3"/>
      <c r="AH194" s="3"/>
      <c r="AI194" s="3"/>
      <c r="AJ194" s="3"/>
      <c r="AK194" s="3"/>
      <c r="AL194" s="3"/>
      <c r="AM194" s="3"/>
      <c r="AN194" s="3"/>
    </row>
    <row r="195" spans="2:40" x14ac:dyDescent="0.2">
      <c r="B195" s="2" t="s">
        <v>5581</v>
      </c>
      <c r="C195" s="2" t="s">
        <v>438</v>
      </c>
      <c r="D195" s="2" t="s">
        <v>5582</v>
      </c>
      <c r="E195" s="2" t="s">
        <v>438</v>
      </c>
      <c r="F195" s="2" t="s">
        <v>5583</v>
      </c>
      <c r="G195" s="2" t="s">
        <v>438</v>
      </c>
      <c r="H195" s="2" t="s">
        <v>438</v>
      </c>
      <c r="I195" s="2" t="s">
        <v>5584</v>
      </c>
      <c r="J195" s="2" t="s">
        <v>438</v>
      </c>
      <c r="K195" s="2" t="s">
        <v>438</v>
      </c>
      <c r="L195" s="2" t="s">
        <v>438</v>
      </c>
      <c r="M195" s="2" t="s">
        <v>5585</v>
      </c>
      <c r="N195" s="2" t="s">
        <v>438</v>
      </c>
      <c r="O195" s="2" t="s">
        <v>438</v>
      </c>
      <c r="P195" s="2" t="s">
        <v>438</v>
      </c>
      <c r="Q195" s="2" t="s">
        <v>5586</v>
      </c>
      <c r="R195" s="3"/>
      <c r="S195" s="3"/>
      <c r="T195" s="3"/>
      <c r="U195" s="3"/>
      <c r="V195" s="3"/>
      <c r="W195" s="3"/>
      <c r="X195" s="3"/>
      <c r="Y195" s="3"/>
      <c r="Z195" s="3"/>
      <c r="AA195" s="3"/>
      <c r="AB195" s="3"/>
      <c r="AC195" s="3"/>
      <c r="AD195" s="3"/>
      <c r="AE195" s="3"/>
      <c r="AF195" s="3"/>
      <c r="AG195" s="3"/>
      <c r="AH195" s="3"/>
      <c r="AI195" s="3"/>
      <c r="AJ195" s="3"/>
      <c r="AK195" s="3"/>
      <c r="AL195" s="3"/>
      <c r="AM195" s="3"/>
      <c r="AN195" s="3"/>
    </row>
    <row r="196" spans="2:40" x14ac:dyDescent="0.2">
      <c r="B196" s="2" t="s">
        <v>5587</v>
      </c>
      <c r="C196" s="2" t="s">
        <v>438</v>
      </c>
      <c r="D196" s="2" t="s">
        <v>5588</v>
      </c>
      <c r="E196" s="2" t="s">
        <v>438</v>
      </c>
      <c r="F196" s="2" t="s">
        <v>5589</v>
      </c>
      <c r="G196" s="2" t="s">
        <v>438</v>
      </c>
      <c r="H196" s="2" t="s">
        <v>438</v>
      </c>
      <c r="I196" s="2" t="s">
        <v>5590</v>
      </c>
      <c r="J196" s="2" t="s">
        <v>438</v>
      </c>
      <c r="K196" s="2" t="s">
        <v>438</v>
      </c>
      <c r="L196" s="2" t="s">
        <v>438</v>
      </c>
      <c r="M196" s="2" t="s">
        <v>5591</v>
      </c>
      <c r="N196" s="2" t="s">
        <v>438</v>
      </c>
      <c r="O196" s="2" t="s">
        <v>438</v>
      </c>
      <c r="P196" s="2" t="s">
        <v>438</v>
      </c>
      <c r="Q196" s="2" t="s">
        <v>5592</v>
      </c>
      <c r="R196" s="3"/>
      <c r="S196" s="3"/>
      <c r="T196" s="3"/>
      <c r="U196" s="3"/>
      <c r="V196" s="3"/>
      <c r="W196" s="3"/>
      <c r="X196" s="3"/>
      <c r="Y196" s="3"/>
      <c r="Z196" s="3"/>
      <c r="AA196" s="3"/>
      <c r="AB196" s="3"/>
      <c r="AC196" s="3"/>
      <c r="AD196" s="3"/>
      <c r="AE196" s="3"/>
      <c r="AF196" s="3"/>
      <c r="AG196" s="3"/>
      <c r="AH196" s="3"/>
      <c r="AI196" s="3"/>
      <c r="AJ196" s="3"/>
      <c r="AK196" s="3"/>
      <c r="AL196" s="3"/>
      <c r="AM196" s="3"/>
      <c r="AN196" s="3"/>
    </row>
    <row r="197" spans="2:40" x14ac:dyDescent="0.2">
      <c r="B197" s="2" t="s">
        <v>5593</v>
      </c>
      <c r="C197" s="2" t="s">
        <v>438</v>
      </c>
      <c r="D197" s="2" t="s">
        <v>5594</v>
      </c>
      <c r="E197" s="2" t="s">
        <v>438</v>
      </c>
      <c r="F197" s="2" t="s">
        <v>5595</v>
      </c>
      <c r="G197" s="2" t="s">
        <v>438</v>
      </c>
      <c r="H197" s="2" t="s">
        <v>438</v>
      </c>
      <c r="I197" s="2" t="s">
        <v>5596</v>
      </c>
      <c r="J197" s="2" t="s">
        <v>438</v>
      </c>
      <c r="K197" s="2" t="s">
        <v>438</v>
      </c>
      <c r="L197" s="2" t="s">
        <v>438</v>
      </c>
      <c r="M197" s="2" t="s">
        <v>438</v>
      </c>
      <c r="N197" s="2" t="s">
        <v>438</v>
      </c>
      <c r="O197" s="2" t="s">
        <v>438</v>
      </c>
      <c r="P197" s="2" t="s">
        <v>438</v>
      </c>
      <c r="Q197" s="2" t="s">
        <v>5597</v>
      </c>
      <c r="R197" s="3"/>
      <c r="S197" s="3"/>
      <c r="T197" s="3"/>
      <c r="U197" s="3"/>
      <c r="V197" s="3"/>
      <c r="W197" s="3"/>
      <c r="X197" s="3"/>
      <c r="Y197" s="3"/>
      <c r="Z197" s="3"/>
      <c r="AA197" s="3"/>
      <c r="AB197" s="3"/>
      <c r="AC197" s="3"/>
      <c r="AD197" s="3"/>
      <c r="AE197" s="3"/>
      <c r="AF197" s="3"/>
      <c r="AG197" s="3"/>
      <c r="AH197" s="3"/>
      <c r="AI197" s="3"/>
      <c r="AJ197" s="3"/>
      <c r="AK197" s="3"/>
      <c r="AL197" s="3"/>
      <c r="AM197" s="3"/>
      <c r="AN197" s="3"/>
    </row>
    <row r="198" spans="2:40" x14ac:dyDescent="0.2">
      <c r="B198" s="2" t="s">
        <v>5598</v>
      </c>
      <c r="C198" s="2" t="s">
        <v>438</v>
      </c>
      <c r="D198" s="2" t="s">
        <v>5599</v>
      </c>
      <c r="E198" s="2" t="s">
        <v>438</v>
      </c>
      <c r="F198" s="2" t="s">
        <v>5600</v>
      </c>
      <c r="G198" s="2" t="s">
        <v>438</v>
      </c>
      <c r="H198" s="2" t="s">
        <v>438</v>
      </c>
      <c r="I198" s="2" t="s">
        <v>5601</v>
      </c>
      <c r="J198" s="2" t="s">
        <v>438</v>
      </c>
      <c r="K198" s="2" t="s">
        <v>438</v>
      </c>
      <c r="L198" s="2" t="s">
        <v>438</v>
      </c>
      <c r="M198" s="2" t="s">
        <v>438</v>
      </c>
      <c r="N198" s="2" t="s">
        <v>438</v>
      </c>
      <c r="O198" s="2" t="s">
        <v>438</v>
      </c>
      <c r="P198" s="2" t="s">
        <v>438</v>
      </c>
      <c r="Q198" s="2" t="s">
        <v>5602</v>
      </c>
      <c r="R198" s="3"/>
      <c r="S198" s="3"/>
      <c r="T198" s="3"/>
      <c r="U198" s="3"/>
      <c r="V198" s="3"/>
      <c r="W198" s="3"/>
      <c r="X198" s="3"/>
      <c r="Y198" s="3"/>
      <c r="Z198" s="3"/>
      <c r="AA198" s="3"/>
      <c r="AB198" s="3"/>
      <c r="AC198" s="3"/>
      <c r="AD198" s="3"/>
      <c r="AE198" s="3"/>
      <c r="AF198" s="3"/>
      <c r="AG198" s="3"/>
      <c r="AH198" s="3"/>
      <c r="AI198" s="3"/>
      <c r="AJ198" s="3"/>
      <c r="AK198" s="3"/>
      <c r="AL198" s="3"/>
      <c r="AM198" s="3"/>
      <c r="AN198" s="3"/>
    </row>
    <row r="199" spans="2:40" x14ac:dyDescent="0.2">
      <c r="B199" s="2" t="s">
        <v>5603</v>
      </c>
      <c r="C199" s="2" t="s">
        <v>438</v>
      </c>
      <c r="D199" s="2" t="s">
        <v>5604</v>
      </c>
      <c r="E199" s="2" t="s">
        <v>438</v>
      </c>
      <c r="F199" s="2" t="s">
        <v>5605</v>
      </c>
      <c r="G199" s="2" t="s">
        <v>438</v>
      </c>
      <c r="H199" s="2" t="s">
        <v>438</v>
      </c>
      <c r="I199" s="2" t="s">
        <v>5606</v>
      </c>
      <c r="J199" s="2" t="s">
        <v>438</v>
      </c>
      <c r="K199" s="2" t="s">
        <v>438</v>
      </c>
      <c r="L199" s="2" t="s">
        <v>438</v>
      </c>
      <c r="M199" s="2" t="s">
        <v>438</v>
      </c>
      <c r="N199" s="2" t="s">
        <v>438</v>
      </c>
      <c r="O199" s="2" t="s">
        <v>438</v>
      </c>
      <c r="P199" s="2" t="s">
        <v>438</v>
      </c>
      <c r="Q199" s="2" t="s">
        <v>5607</v>
      </c>
      <c r="R199" s="3"/>
      <c r="S199" s="3"/>
      <c r="T199" s="3"/>
      <c r="U199" s="3"/>
      <c r="V199" s="3"/>
      <c r="W199" s="3"/>
      <c r="X199" s="3"/>
      <c r="Y199" s="3"/>
      <c r="Z199" s="3"/>
      <c r="AA199" s="3"/>
      <c r="AB199" s="3"/>
      <c r="AC199" s="3"/>
      <c r="AD199" s="3"/>
      <c r="AE199" s="3"/>
      <c r="AF199" s="3"/>
      <c r="AG199" s="3"/>
      <c r="AH199" s="3"/>
      <c r="AI199" s="3"/>
      <c r="AJ199" s="3"/>
      <c r="AK199" s="3"/>
      <c r="AL199" s="3"/>
      <c r="AM199" s="3"/>
      <c r="AN199" s="3"/>
    </row>
    <row r="200" spans="2:40" x14ac:dyDescent="0.2">
      <c r="B200" s="2" t="s">
        <v>5608</v>
      </c>
      <c r="C200" s="2" t="s">
        <v>438</v>
      </c>
      <c r="D200" s="2" t="s">
        <v>5609</v>
      </c>
      <c r="E200" s="2" t="s">
        <v>438</v>
      </c>
      <c r="F200" s="2" t="s">
        <v>5610</v>
      </c>
      <c r="G200" s="2" t="s">
        <v>438</v>
      </c>
      <c r="H200" s="2" t="s">
        <v>438</v>
      </c>
      <c r="I200" s="2" t="s">
        <v>5611</v>
      </c>
      <c r="J200" s="2" t="s">
        <v>438</v>
      </c>
      <c r="K200" s="2" t="s">
        <v>438</v>
      </c>
      <c r="L200" s="2" t="s">
        <v>438</v>
      </c>
      <c r="M200" s="2" t="s">
        <v>438</v>
      </c>
      <c r="N200" s="2" t="s">
        <v>438</v>
      </c>
      <c r="O200" s="2" t="s">
        <v>438</v>
      </c>
      <c r="P200" s="2" t="s">
        <v>438</v>
      </c>
      <c r="Q200" s="2" t="s">
        <v>5612</v>
      </c>
      <c r="R200" s="3"/>
      <c r="S200" s="3"/>
      <c r="T200" s="3"/>
      <c r="U200" s="3"/>
      <c r="V200" s="3"/>
      <c r="W200" s="3"/>
      <c r="X200" s="3"/>
      <c r="Y200" s="3"/>
      <c r="Z200" s="3"/>
      <c r="AA200" s="3"/>
      <c r="AB200" s="3"/>
      <c r="AC200" s="3"/>
      <c r="AD200" s="3"/>
      <c r="AE200" s="3"/>
      <c r="AF200" s="3"/>
      <c r="AG200" s="3"/>
      <c r="AH200" s="3"/>
      <c r="AI200" s="3"/>
      <c r="AJ200" s="3"/>
      <c r="AK200" s="3"/>
      <c r="AL200" s="3"/>
      <c r="AM200" s="3"/>
      <c r="AN200" s="3"/>
    </row>
    <row r="201" spans="2:40" x14ac:dyDescent="0.2">
      <c r="B201" s="2" t="s">
        <v>5613</v>
      </c>
      <c r="C201" s="2" t="s">
        <v>438</v>
      </c>
      <c r="D201" s="2" t="s">
        <v>5614</v>
      </c>
      <c r="E201" s="2" t="s">
        <v>438</v>
      </c>
      <c r="F201" s="2" t="s">
        <v>5615</v>
      </c>
      <c r="G201" s="2" t="s">
        <v>438</v>
      </c>
      <c r="H201" s="2" t="s">
        <v>438</v>
      </c>
      <c r="I201" s="2" t="s">
        <v>5616</v>
      </c>
      <c r="J201" s="2" t="s">
        <v>438</v>
      </c>
      <c r="K201" s="2" t="s">
        <v>438</v>
      </c>
      <c r="L201" s="2" t="s">
        <v>438</v>
      </c>
      <c r="M201" s="2" t="s">
        <v>438</v>
      </c>
      <c r="N201" s="2" t="s">
        <v>438</v>
      </c>
      <c r="O201" s="2" t="s">
        <v>438</v>
      </c>
      <c r="P201" s="2" t="s">
        <v>438</v>
      </c>
      <c r="Q201" s="2" t="s">
        <v>5617</v>
      </c>
      <c r="R201" s="3"/>
      <c r="S201" s="3"/>
      <c r="T201" s="3"/>
      <c r="U201" s="3"/>
      <c r="V201" s="3"/>
      <c r="W201" s="3"/>
      <c r="X201" s="3"/>
      <c r="Y201" s="3"/>
      <c r="Z201" s="3"/>
      <c r="AA201" s="3"/>
      <c r="AB201" s="3"/>
      <c r="AC201" s="3"/>
      <c r="AD201" s="3"/>
      <c r="AE201" s="3"/>
      <c r="AF201" s="3"/>
      <c r="AG201" s="3"/>
      <c r="AH201" s="3"/>
      <c r="AI201" s="3"/>
      <c r="AJ201" s="3"/>
      <c r="AK201" s="3"/>
      <c r="AL201" s="3"/>
      <c r="AM201" s="3"/>
      <c r="AN201" s="3"/>
    </row>
    <row r="202" spans="2:40" x14ac:dyDescent="0.2">
      <c r="B202" s="2" t="s">
        <v>5618</v>
      </c>
      <c r="C202" s="2" t="s">
        <v>438</v>
      </c>
      <c r="D202" s="2" t="s">
        <v>5619</v>
      </c>
      <c r="E202" s="2" t="s">
        <v>438</v>
      </c>
      <c r="F202" s="2" t="s">
        <v>5620</v>
      </c>
      <c r="G202" s="2" t="s">
        <v>438</v>
      </c>
      <c r="H202" s="2" t="s">
        <v>438</v>
      </c>
      <c r="I202" s="2" t="s">
        <v>5621</v>
      </c>
      <c r="J202" s="2" t="s">
        <v>438</v>
      </c>
      <c r="K202" s="2" t="s">
        <v>438</v>
      </c>
      <c r="L202" s="2" t="s">
        <v>438</v>
      </c>
      <c r="M202" s="2" t="s">
        <v>438</v>
      </c>
      <c r="N202" s="2" t="s">
        <v>438</v>
      </c>
      <c r="O202" s="2" t="s">
        <v>438</v>
      </c>
      <c r="P202" s="2" t="s">
        <v>438</v>
      </c>
      <c r="Q202" s="2" t="s">
        <v>5622</v>
      </c>
      <c r="R202" s="3"/>
      <c r="S202" s="3"/>
      <c r="T202" s="3"/>
      <c r="U202" s="3"/>
      <c r="V202" s="3"/>
      <c r="W202" s="3"/>
      <c r="X202" s="3"/>
      <c r="Y202" s="3"/>
      <c r="Z202" s="3"/>
      <c r="AA202" s="3"/>
      <c r="AB202" s="3"/>
      <c r="AC202" s="3"/>
      <c r="AD202" s="3"/>
      <c r="AE202" s="3"/>
      <c r="AF202" s="3"/>
      <c r="AG202" s="3"/>
      <c r="AH202" s="3"/>
      <c r="AI202" s="3"/>
      <c r="AJ202" s="3"/>
      <c r="AK202" s="3"/>
      <c r="AL202" s="3"/>
      <c r="AM202" s="3"/>
      <c r="AN202" s="3"/>
    </row>
    <row r="203" spans="2:40" x14ac:dyDescent="0.2">
      <c r="B203" s="2" t="s">
        <v>5623</v>
      </c>
      <c r="C203" s="2" t="s">
        <v>438</v>
      </c>
      <c r="D203" s="2" t="s">
        <v>5624</v>
      </c>
      <c r="E203" s="2" t="s">
        <v>438</v>
      </c>
      <c r="F203" s="2" t="s">
        <v>5625</v>
      </c>
      <c r="G203" s="2" t="s">
        <v>438</v>
      </c>
      <c r="H203" s="2" t="s">
        <v>438</v>
      </c>
      <c r="I203" s="2" t="s">
        <v>5626</v>
      </c>
      <c r="J203" s="2" t="s">
        <v>438</v>
      </c>
      <c r="K203" s="2" t="s">
        <v>438</v>
      </c>
      <c r="L203" s="2" t="s">
        <v>438</v>
      </c>
      <c r="M203" s="2" t="s">
        <v>438</v>
      </c>
      <c r="N203" s="2" t="s">
        <v>438</v>
      </c>
      <c r="O203" s="2" t="s">
        <v>438</v>
      </c>
      <c r="P203" s="2" t="s">
        <v>438</v>
      </c>
      <c r="Q203" s="2" t="s">
        <v>5627</v>
      </c>
      <c r="R203" s="3"/>
      <c r="S203" s="3"/>
      <c r="T203" s="3"/>
      <c r="U203" s="3"/>
      <c r="V203" s="3"/>
      <c r="W203" s="3"/>
      <c r="X203" s="3"/>
      <c r="Y203" s="3"/>
      <c r="Z203" s="3"/>
      <c r="AA203" s="3"/>
      <c r="AB203" s="3"/>
      <c r="AC203" s="3"/>
      <c r="AD203" s="3"/>
      <c r="AE203" s="3"/>
      <c r="AF203" s="3"/>
      <c r="AG203" s="3"/>
      <c r="AH203" s="3"/>
      <c r="AI203" s="3"/>
      <c r="AJ203" s="3"/>
      <c r="AK203" s="3"/>
      <c r="AL203" s="3"/>
      <c r="AM203" s="3"/>
      <c r="AN203" s="3"/>
    </row>
    <row r="204" spans="2:40" x14ac:dyDescent="0.2">
      <c r="B204" s="2" t="s">
        <v>5628</v>
      </c>
      <c r="C204" s="2" t="s">
        <v>438</v>
      </c>
      <c r="D204" s="2" t="s">
        <v>5629</v>
      </c>
      <c r="E204" s="2" t="s">
        <v>438</v>
      </c>
      <c r="F204" s="2" t="s">
        <v>5630</v>
      </c>
      <c r="G204" s="2" t="s">
        <v>438</v>
      </c>
      <c r="H204" s="2" t="s">
        <v>438</v>
      </c>
      <c r="I204" s="2" t="s">
        <v>5631</v>
      </c>
      <c r="J204" s="2" t="s">
        <v>438</v>
      </c>
      <c r="K204" s="2" t="s">
        <v>438</v>
      </c>
      <c r="L204" s="2" t="s">
        <v>438</v>
      </c>
      <c r="M204" s="2" t="s">
        <v>438</v>
      </c>
      <c r="N204" s="2" t="s">
        <v>438</v>
      </c>
      <c r="O204" s="2" t="s">
        <v>438</v>
      </c>
      <c r="P204" s="2" t="s">
        <v>438</v>
      </c>
      <c r="Q204" s="2" t="s">
        <v>5632</v>
      </c>
      <c r="R204" s="3"/>
      <c r="S204" s="3"/>
      <c r="T204" s="3"/>
      <c r="U204" s="3"/>
      <c r="V204" s="3"/>
      <c r="W204" s="3"/>
      <c r="X204" s="3"/>
      <c r="Y204" s="3"/>
      <c r="Z204" s="3"/>
      <c r="AA204" s="3"/>
      <c r="AB204" s="3"/>
      <c r="AC204" s="3"/>
      <c r="AD204" s="3"/>
      <c r="AE204" s="3"/>
      <c r="AF204" s="3"/>
      <c r="AG204" s="3"/>
      <c r="AH204" s="3"/>
      <c r="AI204" s="3"/>
      <c r="AJ204" s="3"/>
      <c r="AK204" s="3"/>
      <c r="AL204" s="3"/>
      <c r="AM204" s="3"/>
      <c r="AN204" s="3"/>
    </row>
    <row r="205" spans="2:40" x14ac:dyDescent="0.2">
      <c r="B205" s="2" t="s">
        <v>5633</v>
      </c>
      <c r="C205" s="2" t="s">
        <v>438</v>
      </c>
      <c r="D205" s="2" t="s">
        <v>5634</v>
      </c>
      <c r="E205" s="2" t="s">
        <v>438</v>
      </c>
      <c r="F205" s="2" t="s">
        <v>5635</v>
      </c>
      <c r="G205" s="2" t="s">
        <v>438</v>
      </c>
      <c r="H205" s="2" t="s">
        <v>438</v>
      </c>
      <c r="I205" s="2" t="s">
        <v>5636</v>
      </c>
      <c r="J205" s="2" t="s">
        <v>438</v>
      </c>
      <c r="K205" s="2" t="s">
        <v>438</v>
      </c>
      <c r="L205" s="2" t="s">
        <v>438</v>
      </c>
      <c r="M205" s="2" t="s">
        <v>438</v>
      </c>
      <c r="N205" s="2" t="s">
        <v>438</v>
      </c>
      <c r="O205" s="2" t="s">
        <v>438</v>
      </c>
      <c r="P205" s="2" t="s">
        <v>438</v>
      </c>
      <c r="Q205" s="2" t="s">
        <v>5637</v>
      </c>
      <c r="R205" s="3"/>
      <c r="S205" s="3"/>
      <c r="T205" s="3"/>
      <c r="U205" s="3"/>
      <c r="V205" s="3"/>
      <c r="W205" s="3"/>
      <c r="X205" s="3"/>
      <c r="Y205" s="3"/>
      <c r="Z205" s="3"/>
      <c r="AA205" s="3"/>
      <c r="AB205" s="3"/>
      <c r="AC205" s="3"/>
      <c r="AD205" s="3"/>
      <c r="AE205" s="3"/>
      <c r="AF205" s="3"/>
      <c r="AG205" s="3"/>
      <c r="AH205" s="3"/>
      <c r="AI205" s="3"/>
      <c r="AJ205" s="3"/>
      <c r="AK205" s="3"/>
      <c r="AL205" s="3"/>
      <c r="AM205" s="3"/>
      <c r="AN205" s="3"/>
    </row>
    <row r="206" spans="2:40" x14ac:dyDescent="0.2">
      <c r="B206" s="2" t="s">
        <v>5638</v>
      </c>
      <c r="C206" s="2" t="s">
        <v>438</v>
      </c>
      <c r="D206" s="2" t="s">
        <v>5639</v>
      </c>
      <c r="E206" s="2" t="s">
        <v>438</v>
      </c>
      <c r="F206" s="2" t="s">
        <v>5640</v>
      </c>
      <c r="G206" s="2" t="s">
        <v>438</v>
      </c>
      <c r="H206" s="2" t="s">
        <v>438</v>
      </c>
      <c r="I206" s="2" t="s">
        <v>5641</v>
      </c>
      <c r="J206" s="2" t="s">
        <v>438</v>
      </c>
      <c r="K206" s="2" t="s">
        <v>438</v>
      </c>
      <c r="L206" s="2" t="s">
        <v>438</v>
      </c>
      <c r="M206" s="2" t="s">
        <v>438</v>
      </c>
      <c r="N206" s="2" t="s">
        <v>438</v>
      </c>
      <c r="O206" s="2" t="s">
        <v>438</v>
      </c>
      <c r="P206" s="2" t="s">
        <v>438</v>
      </c>
      <c r="Q206" s="2" t="s">
        <v>5642</v>
      </c>
      <c r="R206" s="3"/>
      <c r="S206" s="3"/>
      <c r="T206" s="3"/>
      <c r="U206" s="3"/>
      <c r="V206" s="3"/>
      <c r="W206" s="3"/>
      <c r="X206" s="3"/>
      <c r="Y206" s="3"/>
      <c r="Z206" s="3"/>
      <c r="AA206" s="3"/>
      <c r="AB206" s="3"/>
      <c r="AC206" s="3"/>
      <c r="AD206" s="3"/>
      <c r="AE206" s="3"/>
      <c r="AF206" s="3"/>
      <c r="AG206" s="3"/>
      <c r="AH206" s="3"/>
      <c r="AI206" s="3"/>
      <c r="AJ206" s="3"/>
      <c r="AK206" s="3"/>
      <c r="AL206" s="3"/>
      <c r="AM206" s="3"/>
      <c r="AN206" s="3"/>
    </row>
    <row r="207" spans="2:40" x14ac:dyDescent="0.2">
      <c r="B207" s="2" t="s">
        <v>5643</v>
      </c>
      <c r="C207" s="2" t="s">
        <v>438</v>
      </c>
      <c r="D207" s="2" t="s">
        <v>5644</v>
      </c>
      <c r="E207" s="2" t="s">
        <v>438</v>
      </c>
      <c r="F207" s="2" t="s">
        <v>5645</v>
      </c>
      <c r="G207" s="2" t="s">
        <v>438</v>
      </c>
      <c r="H207" s="2" t="s">
        <v>438</v>
      </c>
      <c r="I207" s="2" t="s">
        <v>5646</v>
      </c>
      <c r="J207" s="2" t="s">
        <v>438</v>
      </c>
      <c r="K207" s="2" t="s">
        <v>438</v>
      </c>
      <c r="L207" s="2" t="s">
        <v>438</v>
      </c>
      <c r="M207" s="2" t="s">
        <v>438</v>
      </c>
      <c r="N207" s="2" t="s">
        <v>438</v>
      </c>
      <c r="O207" s="2" t="s">
        <v>438</v>
      </c>
      <c r="P207" s="2" t="s">
        <v>438</v>
      </c>
      <c r="Q207" s="2" t="s">
        <v>5647</v>
      </c>
      <c r="R207" s="3"/>
      <c r="S207" s="3"/>
      <c r="T207" s="3"/>
      <c r="U207" s="3"/>
      <c r="V207" s="3"/>
      <c r="W207" s="3"/>
      <c r="X207" s="3"/>
      <c r="Y207" s="3"/>
      <c r="Z207" s="3"/>
      <c r="AA207" s="3"/>
      <c r="AB207" s="3"/>
      <c r="AC207" s="3"/>
      <c r="AD207" s="3"/>
      <c r="AE207" s="3"/>
      <c r="AF207" s="3"/>
      <c r="AG207" s="3"/>
      <c r="AH207" s="3"/>
      <c r="AI207" s="3"/>
      <c r="AJ207" s="3"/>
      <c r="AK207" s="3"/>
      <c r="AL207" s="3"/>
      <c r="AM207" s="3"/>
      <c r="AN207" s="3"/>
    </row>
    <row r="208" spans="2:40" x14ac:dyDescent="0.2">
      <c r="B208" s="2" t="s">
        <v>5648</v>
      </c>
      <c r="C208" s="2" t="s">
        <v>438</v>
      </c>
      <c r="D208" s="2" t="s">
        <v>5649</v>
      </c>
      <c r="E208" s="2" t="s">
        <v>438</v>
      </c>
      <c r="F208" s="2" t="s">
        <v>5650</v>
      </c>
      <c r="G208" s="2" t="s">
        <v>438</v>
      </c>
      <c r="H208" s="2" t="s">
        <v>438</v>
      </c>
      <c r="I208" s="2" t="s">
        <v>5651</v>
      </c>
      <c r="J208" s="2" t="s">
        <v>438</v>
      </c>
      <c r="K208" s="2" t="s">
        <v>438</v>
      </c>
      <c r="L208" s="2" t="s">
        <v>438</v>
      </c>
      <c r="M208" s="2" t="s">
        <v>438</v>
      </c>
      <c r="N208" s="2" t="s">
        <v>438</v>
      </c>
      <c r="O208" s="2" t="s">
        <v>438</v>
      </c>
      <c r="P208" s="2" t="s">
        <v>438</v>
      </c>
      <c r="Q208" s="2" t="s">
        <v>5652</v>
      </c>
      <c r="R208" s="3"/>
      <c r="S208" s="3"/>
      <c r="T208" s="3"/>
      <c r="U208" s="3"/>
      <c r="V208" s="3"/>
      <c r="W208" s="3"/>
      <c r="X208" s="3"/>
      <c r="Y208" s="3"/>
      <c r="Z208" s="3"/>
      <c r="AA208" s="3"/>
      <c r="AB208" s="3"/>
      <c r="AC208" s="3"/>
      <c r="AD208" s="3"/>
      <c r="AE208" s="3"/>
      <c r="AF208" s="3"/>
      <c r="AG208" s="3"/>
      <c r="AH208" s="3"/>
      <c r="AI208" s="3"/>
      <c r="AJ208" s="3"/>
      <c r="AK208" s="3"/>
      <c r="AL208" s="3"/>
      <c r="AM208" s="3"/>
      <c r="AN208" s="3"/>
    </row>
    <row r="209" spans="2:40" x14ac:dyDescent="0.2">
      <c r="B209" s="2" t="s">
        <v>5653</v>
      </c>
      <c r="C209" s="2" t="s">
        <v>438</v>
      </c>
      <c r="D209" s="2" t="s">
        <v>5654</v>
      </c>
      <c r="E209" s="2" t="s">
        <v>438</v>
      </c>
      <c r="F209" s="2" t="s">
        <v>5655</v>
      </c>
      <c r="G209" s="2" t="s">
        <v>438</v>
      </c>
      <c r="H209" s="2" t="s">
        <v>438</v>
      </c>
      <c r="I209" s="2" t="s">
        <v>5656</v>
      </c>
      <c r="J209" s="2" t="s">
        <v>438</v>
      </c>
      <c r="K209" s="2" t="s">
        <v>438</v>
      </c>
      <c r="L209" s="2" t="s">
        <v>438</v>
      </c>
      <c r="M209" s="2" t="s">
        <v>438</v>
      </c>
      <c r="N209" s="2" t="s">
        <v>438</v>
      </c>
      <c r="O209" s="2" t="s">
        <v>438</v>
      </c>
      <c r="P209" s="2" t="s">
        <v>438</v>
      </c>
      <c r="Q209" s="2" t="s">
        <v>5657</v>
      </c>
      <c r="R209" s="3"/>
      <c r="S209" s="3"/>
      <c r="T209" s="3"/>
      <c r="U209" s="3"/>
      <c r="V209" s="3"/>
      <c r="W209" s="3"/>
      <c r="X209" s="3"/>
      <c r="Y209" s="3"/>
      <c r="Z209" s="3"/>
      <c r="AA209" s="3"/>
      <c r="AB209" s="3"/>
      <c r="AC209" s="3"/>
      <c r="AD209" s="3"/>
      <c r="AE209" s="3"/>
      <c r="AF209" s="3"/>
      <c r="AG209" s="3"/>
      <c r="AH209" s="3"/>
      <c r="AI209" s="3"/>
      <c r="AJ209" s="3"/>
      <c r="AK209" s="3"/>
      <c r="AL209" s="3"/>
      <c r="AM209" s="3"/>
      <c r="AN209" s="3"/>
    </row>
    <row r="210" spans="2:40" x14ac:dyDescent="0.2">
      <c r="B210" s="2" t="s">
        <v>5658</v>
      </c>
      <c r="C210" s="2" t="s">
        <v>438</v>
      </c>
      <c r="D210" s="2" t="s">
        <v>5659</v>
      </c>
      <c r="E210" s="2" t="s">
        <v>438</v>
      </c>
      <c r="F210" s="2" t="s">
        <v>5660</v>
      </c>
      <c r="G210" s="2" t="s">
        <v>438</v>
      </c>
      <c r="H210" s="2" t="s">
        <v>438</v>
      </c>
      <c r="I210" s="2" t="s">
        <v>5661</v>
      </c>
      <c r="J210" s="2" t="s">
        <v>438</v>
      </c>
      <c r="K210" s="2" t="s">
        <v>438</v>
      </c>
      <c r="L210" s="2" t="s">
        <v>438</v>
      </c>
      <c r="M210" s="2" t="s">
        <v>438</v>
      </c>
      <c r="N210" s="2" t="s">
        <v>438</v>
      </c>
      <c r="O210" s="2" t="s">
        <v>438</v>
      </c>
      <c r="P210" s="2" t="s">
        <v>438</v>
      </c>
      <c r="Q210" s="2" t="s">
        <v>5662</v>
      </c>
      <c r="R210" s="3"/>
      <c r="S210" s="3"/>
      <c r="T210" s="3"/>
      <c r="U210" s="3"/>
      <c r="V210" s="3"/>
      <c r="W210" s="3"/>
      <c r="X210" s="3"/>
      <c r="Y210" s="3"/>
      <c r="Z210" s="3"/>
      <c r="AA210" s="3"/>
      <c r="AB210" s="3"/>
      <c r="AC210" s="3"/>
      <c r="AD210" s="3"/>
      <c r="AE210" s="3"/>
      <c r="AF210" s="3"/>
      <c r="AG210" s="3"/>
      <c r="AH210" s="3"/>
      <c r="AI210" s="3"/>
      <c r="AJ210" s="3"/>
      <c r="AK210" s="3"/>
      <c r="AL210" s="3"/>
      <c r="AM210" s="3"/>
      <c r="AN210" s="3"/>
    </row>
    <row r="211" spans="2:40" x14ac:dyDescent="0.2">
      <c r="B211" s="2" t="s">
        <v>5663</v>
      </c>
      <c r="C211" s="2" t="s">
        <v>438</v>
      </c>
      <c r="D211" s="2" t="s">
        <v>5664</v>
      </c>
      <c r="E211" s="2" t="s">
        <v>438</v>
      </c>
      <c r="F211" s="2" t="s">
        <v>5665</v>
      </c>
      <c r="G211" s="2" t="s">
        <v>438</v>
      </c>
      <c r="H211" s="2" t="s">
        <v>438</v>
      </c>
      <c r="I211" s="2" t="s">
        <v>5666</v>
      </c>
      <c r="J211" s="2" t="s">
        <v>438</v>
      </c>
      <c r="K211" s="2" t="s">
        <v>438</v>
      </c>
      <c r="L211" s="2" t="s">
        <v>438</v>
      </c>
      <c r="M211" s="2" t="s">
        <v>438</v>
      </c>
      <c r="N211" s="2" t="s">
        <v>438</v>
      </c>
      <c r="O211" s="2" t="s">
        <v>438</v>
      </c>
      <c r="P211" s="2" t="s">
        <v>438</v>
      </c>
      <c r="Q211" s="2" t="s">
        <v>5667</v>
      </c>
      <c r="R211" s="3"/>
      <c r="S211" s="3"/>
      <c r="T211" s="3"/>
      <c r="U211" s="3"/>
      <c r="V211" s="3"/>
      <c r="W211" s="3"/>
      <c r="X211" s="3"/>
      <c r="Y211" s="3"/>
      <c r="Z211" s="3"/>
      <c r="AA211" s="3"/>
      <c r="AB211" s="3"/>
      <c r="AC211" s="3"/>
      <c r="AD211" s="3"/>
      <c r="AE211" s="3"/>
      <c r="AF211" s="3"/>
      <c r="AG211" s="3"/>
      <c r="AH211" s="3"/>
      <c r="AI211" s="3"/>
      <c r="AJ211" s="3"/>
      <c r="AK211" s="3"/>
      <c r="AL211" s="3"/>
      <c r="AM211" s="3"/>
      <c r="AN211" s="3"/>
    </row>
    <row r="212" spans="2:40" x14ac:dyDescent="0.2">
      <c r="B212" s="2" t="s">
        <v>5668</v>
      </c>
      <c r="C212" s="2" t="s">
        <v>438</v>
      </c>
      <c r="D212" s="2" t="s">
        <v>5669</v>
      </c>
      <c r="E212" s="2" t="s">
        <v>438</v>
      </c>
      <c r="F212" s="2" t="s">
        <v>5670</v>
      </c>
      <c r="G212" s="2" t="s">
        <v>438</v>
      </c>
      <c r="H212" s="2" t="s">
        <v>438</v>
      </c>
      <c r="I212" s="2" t="s">
        <v>5671</v>
      </c>
      <c r="J212" s="2" t="s">
        <v>438</v>
      </c>
      <c r="K212" s="2" t="s">
        <v>438</v>
      </c>
      <c r="L212" s="2" t="s">
        <v>438</v>
      </c>
      <c r="M212" s="2" t="s">
        <v>438</v>
      </c>
      <c r="N212" s="2" t="s">
        <v>438</v>
      </c>
      <c r="O212" s="2" t="s">
        <v>438</v>
      </c>
      <c r="P212" s="2" t="s">
        <v>438</v>
      </c>
      <c r="Q212" s="2" t="s">
        <v>5672</v>
      </c>
      <c r="R212" s="3"/>
      <c r="S212" s="3"/>
      <c r="T212" s="3"/>
      <c r="U212" s="3"/>
      <c r="V212" s="3"/>
      <c r="W212" s="3"/>
      <c r="X212" s="3"/>
      <c r="Y212" s="3"/>
      <c r="Z212" s="3"/>
      <c r="AA212" s="3"/>
      <c r="AB212" s="3"/>
      <c r="AC212" s="3"/>
      <c r="AD212" s="3"/>
      <c r="AE212" s="3"/>
      <c r="AF212" s="3"/>
      <c r="AG212" s="3"/>
      <c r="AH212" s="3"/>
      <c r="AI212" s="3"/>
      <c r="AJ212" s="3"/>
      <c r="AK212" s="3"/>
      <c r="AL212" s="3"/>
      <c r="AM212" s="3"/>
      <c r="AN212" s="3"/>
    </row>
    <row r="213" spans="2:40" x14ac:dyDescent="0.2">
      <c r="B213" s="2" t="s">
        <v>5673</v>
      </c>
      <c r="C213" s="2" t="s">
        <v>438</v>
      </c>
      <c r="D213" s="2" t="s">
        <v>5674</v>
      </c>
      <c r="E213" s="2" t="s">
        <v>438</v>
      </c>
      <c r="F213" s="2" t="s">
        <v>5675</v>
      </c>
      <c r="G213" s="2" t="s">
        <v>438</v>
      </c>
      <c r="H213" s="2" t="s">
        <v>438</v>
      </c>
      <c r="I213" s="2" t="s">
        <v>5676</v>
      </c>
      <c r="J213" s="2" t="s">
        <v>438</v>
      </c>
      <c r="K213" s="2" t="s">
        <v>438</v>
      </c>
      <c r="L213" s="2" t="s">
        <v>438</v>
      </c>
      <c r="M213" s="2" t="s">
        <v>438</v>
      </c>
      <c r="N213" s="2" t="s">
        <v>438</v>
      </c>
      <c r="O213" s="2" t="s">
        <v>438</v>
      </c>
      <c r="P213" s="2" t="s">
        <v>438</v>
      </c>
      <c r="Q213" s="2" t="s">
        <v>5677</v>
      </c>
      <c r="R213" s="3"/>
      <c r="S213" s="3"/>
      <c r="T213" s="3"/>
      <c r="U213" s="3"/>
      <c r="V213" s="3"/>
      <c r="W213" s="3"/>
      <c r="X213" s="3"/>
      <c r="Y213" s="3"/>
      <c r="Z213" s="3"/>
      <c r="AA213" s="3"/>
      <c r="AB213" s="3"/>
      <c r="AC213" s="3"/>
      <c r="AD213" s="3"/>
      <c r="AE213" s="3"/>
      <c r="AF213" s="3"/>
      <c r="AG213" s="3"/>
      <c r="AH213" s="3"/>
      <c r="AI213" s="3"/>
      <c r="AJ213" s="3"/>
      <c r="AK213" s="3"/>
      <c r="AL213" s="3"/>
      <c r="AM213" s="3"/>
      <c r="AN213" s="3"/>
    </row>
    <row r="214" spans="2:40" x14ac:dyDescent="0.2">
      <c r="B214" s="2" t="s">
        <v>5678</v>
      </c>
      <c r="C214" s="2" t="s">
        <v>438</v>
      </c>
      <c r="D214" s="2" t="s">
        <v>5679</v>
      </c>
      <c r="E214" s="2" t="s">
        <v>438</v>
      </c>
      <c r="F214" s="2" t="s">
        <v>5680</v>
      </c>
      <c r="G214" s="2" t="s">
        <v>438</v>
      </c>
      <c r="H214" s="2" t="s">
        <v>438</v>
      </c>
      <c r="I214" s="2" t="s">
        <v>5681</v>
      </c>
      <c r="J214" s="2" t="s">
        <v>438</v>
      </c>
      <c r="K214" s="2" t="s">
        <v>438</v>
      </c>
      <c r="L214" s="2" t="s">
        <v>438</v>
      </c>
      <c r="M214" s="2" t="s">
        <v>438</v>
      </c>
      <c r="N214" s="2" t="s">
        <v>438</v>
      </c>
      <c r="O214" s="2" t="s">
        <v>438</v>
      </c>
      <c r="P214" s="2" t="s">
        <v>438</v>
      </c>
      <c r="Q214" s="2" t="s">
        <v>5682</v>
      </c>
      <c r="R214" s="3"/>
      <c r="S214" s="3"/>
      <c r="T214" s="3"/>
      <c r="U214" s="3"/>
      <c r="V214" s="3"/>
      <c r="W214" s="3"/>
      <c r="X214" s="3"/>
      <c r="Y214" s="3"/>
      <c r="Z214" s="3"/>
      <c r="AA214" s="3"/>
      <c r="AB214" s="3"/>
      <c r="AC214" s="3"/>
      <c r="AD214" s="3"/>
      <c r="AE214" s="3"/>
      <c r="AF214" s="3"/>
      <c r="AG214" s="3"/>
      <c r="AH214" s="3"/>
      <c r="AI214" s="3"/>
      <c r="AJ214" s="3"/>
      <c r="AK214" s="3"/>
      <c r="AL214" s="3"/>
      <c r="AM214" s="3"/>
      <c r="AN214" s="3"/>
    </row>
    <row r="215" spans="2:40" x14ac:dyDescent="0.2">
      <c r="B215" s="2" t="s">
        <v>5683</v>
      </c>
      <c r="C215" s="2" t="s">
        <v>438</v>
      </c>
      <c r="D215" s="2" t="s">
        <v>5684</v>
      </c>
      <c r="E215" s="2" t="s">
        <v>438</v>
      </c>
      <c r="F215" s="2" t="s">
        <v>5685</v>
      </c>
      <c r="G215" s="2" t="s">
        <v>438</v>
      </c>
      <c r="H215" s="2" t="s">
        <v>438</v>
      </c>
      <c r="I215" s="2" t="s">
        <v>5686</v>
      </c>
      <c r="J215" s="2" t="s">
        <v>438</v>
      </c>
      <c r="K215" s="2" t="s">
        <v>438</v>
      </c>
      <c r="L215" s="2" t="s">
        <v>438</v>
      </c>
      <c r="M215" s="2" t="s">
        <v>438</v>
      </c>
      <c r="N215" s="2" t="s">
        <v>438</v>
      </c>
      <c r="O215" s="2" t="s">
        <v>438</v>
      </c>
      <c r="P215" s="2" t="s">
        <v>438</v>
      </c>
      <c r="Q215" s="2" t="s">
        <v>5687</v>
      </c>
      <c r="R215" s="3"/>
      <c r="S215" s="3"/>
      <c r="T215" s="3"/>
      <c r="U215" s="3"/>
      <c r="V215" s="3"/>
      <c r="W215" s="3"/>
      <c r="X215" s="3"/>
      <c r="Y215" s="3"/>
      <c r="Z215" s="3"/>
      <c r="AA215" s="3"/>
      <c r="AB215" s="3"/>
      <c r="AC215" s="3"/>
      <c r="AD215" s="3"/>
      <c r="AE215" s="3"/>
      <c r="AF215" s="3"/>
      <c r="AG215" s="3"/>
      <c r="AH215" s="3"/>
      <c r="AI215" s="3"/>
      <c r="AJ215" s="3"/>
      <c r="AK215" s="3"/>
      <c r="AL215" s="3"/>
      <c r="AM215" s="3"/>
      <c r="AN215" s="3"/>
    </row>
    <row r="216" spans="2:40" x14ac:dyDescent="0.2">
      <c r="B216" s="2" t="s">
        <v>5688</v>
      </c>
      <c r="C216" s="2" t="s">
        <v>438</v>
      </c>
      <c r="D216" s="2" t="s">
        <v>5689</v>
      </c>
      <c r="E216" s="2" t="s">
        <v>438</v>
      </c>
      <c r="F216" s="2" t="s">
        <v>5690</v>
      </c>
      <c r="G216" s="2" t="s">
        <v>438</v>
      </c>
      <c r="H216" s="2" t="s">
        <v>438</v>
      </c>
      <c r="I216" s="2" t="s">
        <v>5691</v>
      </c>
      <c r="J216" s="2" t="s">
        <v>438</v>
      </c>
      <c r="K216" s="2" t="s">
        <v>438</v>
      </c>
      <c r="L216" s="2" t="s">
        <v>438</v>
      </c>
      <c r="M216" s="2" t="s">
        <v>438</v>
      </c>
      <c r="N216" s="2" t="s">
        <v>438</v>
      </c>
      <c r="O216" s="2" t="s">
        <v>438</v>
      </c>
      <c r="P216" s="2" t="s">
        <v>438</v>
      </c>
      <c r="Q216" s="2" t="s">
        <v>5692</v>
      </c>
      <c r="R216" s="3"/>
      <c r="S216" s="3"/>
      <c r="T216" s="3"/>
      <c r="U216" s="3"/>
      <c r="V216" s="3"/>
      <c r="W216" s="3"/>
      <c r="X216" s="3"/>
      <c r="Y216" s="3"/>
      <c r="Z216" s="3"/>
      <c r="AA216" s="3"/>
      <c r="AB216" s="3"/>
      <c r="AC216" s="3"/>
      <c r="AD216" s="3"/>
      <c r="AE216" s="3"/>
      <c r="AF216" s="3"/>
      <c r="AG216" s="3"/>
      <c r="AH216" s="3"/>
      <c r="AI216" s="3"/>
      <c r="AJ216" s="3"/>
      <c r="AK216" s="3"/>
      <c r="AL216" s="3"/>
      <c r="AM216" s="3"/>
      <c r="AN216" s="3"/>
    </row>
    <row r="217" spans="2:40" x14ac:dyDescent="0.2">
      <c r="B217" s="2" t="s">
        <v>5693</v>
      </c>
      <c r="C217" s="2" t="s">
        <v>438</v>
      </c>
      <c r="D217" s="2" t="s">
        <v>5694</v>
      </c>
      <c r="E217" s="2" t="s">
        <v>438</v>
      </c>
      <c r="F217" s="2" t="s">
        <v>5695</v>
      </c>
      <c r="G217" s="2" t="s">
        <v>438</v>
      </c>
      <c r="H217" s="2" t="s">
        <v>438</v>
      </c>
      <c r="I217" s="2" t="s">
        <v>5696</v>
      </c>
      <c r="J217" s="2" t="s">
        <v>438</v>
      </c>
      <c r="K217" s="2" t="s">
        <v>438</v>
      </c>
      <c r="L217" s="2" t="s">
        <v>438</v>
      </c>
      <c r="M217" s="2" t="s">
        <v>438</v>
      </c>
      <c r="N217" s="2" t="s">
        <v>438</v>
      </c>
      <c r="O217" s="2" t="s">
        <v>438</v>
      </c>
      <c r="P217" s="2" t="s">
        <v>438</v>
      </c>
      <c r="Q217" s="2" t="s">
        <v>5697</v>
      </c>
      <c r="R217" s="3"/>
      <c r="S217" s="3"/>
      <c r="T217" s="3"/>
      <c r="U217" s="3"/>
      <c r="V217" s="3"/>
      <c r="W217" s="3"/>
      <c r="X217" s="3"/>
      <c r="Y217" s="3"/>
      <c r="Z217" s="3"/>
      <c r="AA217" s="3"/>
      <c r="AB217" s="3"/>
      <c r="AC217" s="3"/>
      <c r="AD217" s="3"/>
      <c r="AE217" s="3"/>
      <c r="AF217" s="3"/>
      <c r="AG217" s="3"/>
      <c r="AH217" s="3"/>
      <c r="AI217" s="3"/>
      <c r="AJ217" s="3"/>
      <c r="AK217" s="3"/>
      <c r="AL217" s="3"/>
      <c r="AM217" s="3"/>
      <c r="AN217" s="3"/>
    </row>
    <row r="218" spans="2:40" x14ac:dyDescent="0.2">
      <c r="B218" s="2" t="s">
        <v>5698</v>
      </c>
      <c r="C218" s="2" t="s">
        <v>438</v>
      </c>
      <c r="D218" s="2" t="s">
        <v>5699</v>
      </c>
      <c r="E218" s="2" t="s">
        <v>438</v>
      </c>
      <c r="F218" s="2" t="s">
        <v>5700</v>
      </c>
      <c r="G218" s="2" t="s">
        <v>438</v>
      </c>
      <c r="H218" s="2" t="s">
        <v>438</v>
      </c>
      <c r="I218" s="2" t="s">
        <v>5701</v>
      </c>
      <c r="J218" s="2" t="s">
        <v>438</v>
      </c>
      <c r="K218" s="2" t="s">
        <v>438</v>
      </c>
      <c r="L218" s="2" t="s">
        <v>438</v>
      </c>
      <c r="M218" s="2" t="s">
        <v>438</v>
      </c>
      <c r="N218" s="2" t="s">
        <v>438</v>
      </c>
      <c r="O218" s="2" t="s">
        <v>438</v>
      </c>
      <c r="P218" s="2" t="s">
        <v>438</v>
      </c>
      <c r="Q218" s="2" t="s">
        <v>5702</v>
      </c>
      <c r="R218" s="3"/>
      <c r="S218" s="3"/>
      <c r="T218" s="3"/>
      <c r="U218" s="3"/>
      <c r="V218" s="3"/>
      <c r="W218" s="3"/>
      <c r="X218" s="3"/>
      <c r="Y218" s="3"/>
      <c r="Z218" s="3"/>
      <c r="AA218" s="3"/>
      <c r="AB218" s="3"/>
      <c r="AC218" s="3"/>
      <c r="AD218" s="3"/>
      <c r="AE218" s="3"/>
      <c r="AF218" s="3"/>
      <c r="AG218" s="3"/>
      <c r="AH218" s="3"/>
      <c r="AI218" s="3"/>
      <c r="AJ218" s="3"/>
      <c r="AK218" s="3"/>
      <c r="AL218" s="3"/>
      <c r="AM218" s="3"/>
      <c r="AN218" s="3"/>
    </row>
    <row r="219" spans="2:40" x14ac:dyDescent="0.2">
      <c r="B219" s="2" t="s">
        <v>5703</v>
      </c>
      <c r="C219" s="2" t="s">
        <v>438</v>
      </c>
      <c r="D219" s="2" t="s">
        <v>5704</v>
      </c>
      <c r="E219" s="2" t="s">
        <v>438</v>
      </c>
      <c r="F219" s="2" t="s">
        <v>5705</v>
      </c>
      <c r="G219" s="2" t="s">
        <v>438</v>
      </c>
      <c r="H219" s="2" t="s">
        <v>438</v>
      </c>
      <c r="I219" s="2" t="s">
        <v>5706</v>
      </c>
      <c r="J219" s="2" t="s">
        <v>438</v>
      </c>
      <c r="K219" s="2" t="s">
        <v>438</v>
      </c>
      <c r="L219" s="2" t="s">
        <v>438</v>
      </c>
      <c r="M219" s="2" t="s">
        <v>438</v>
      </c>
      <c r="N219" s="2" t="s">
        <v>438</v>
      </c>
      <c r="O219" s="2" t="s">
        <v>438</v>
      </c>
      <c r="P219" s="2" t="s">
        <v>438</v>
      </c>
      <c r="Q219" s="2" t="s">
        <v>5707</v>
      </c>
      <c r="R219" s="3"/>
      <c r="S219" s="3"/>
      <c r="T219" s="3"/>
      <c r="U219" s="3"/>
      <c r="V219" s="3"/>
      <c r="W219" s="3"/>
      <c r="X219" s="3"/>
      <c r="Y219" s="3"/>
      <c r="Z219" s="3"/>
      <c r="AA219" s="3"/>
      <c r="AB219" s="3"/>
      <c r="AC219" s="3"/>
      <c r="AD219" s="3"/>
      <c r="AE219" s="3"/>
      <c r="AF219" s="3"/>
      <c r="AG219" s="3"/>
      <c r="AH219" s="3"/>
      <c r="AI219" s="3"/>
      <c r="AJ219" s="3"/>
      <c r="AK219" s="3"/>
      <c r="AL219" s="3"/>
      <c r="AM219" s="3"/>
      <c r="AN219" s="3"/>
    </row>
    <row r="220" spans="2:40" x14ac:dyDescent="0.2">
      <c r="B220" s="2" t="s">
        <v>5708</v>
      </c>
      <c r="C220" s="2" t="s">
        <v>438</v>
      </c>
      <c r="D220" s="2" t="s">
        <v>5709</v>
      </c>
      <c r="E220" s="2" t="s">
        <v>438</v>
      </c>
      <c r="F220" s="2" t="s">
        <v>5710</v>
      </c>
      <c r="G220" s="2" t="s">
        <v>438</v>
      </c>
      <c r="H220" s="2" t="s">
        <v>438</v>
      </c>
      <c r="I220" s="2" t="s">
        <v>5711</v>
      </c>
      <c r="J220" s="2" t="s">
        <v>438</v>
      </c>
      <c r="K220" s="2" t="s">
        <v>438</v>
      </c>
      <c r="L220" s="2" t="s">
        <v>438</v>
      </c>
      <c r="M220" s="2" t="s">
        <v>438</v>
      </c>
      <c r="N220" s="2" t="s">
        <v>438</v>
      </c>
      <c r="O220" s="2" t="s">
        <v>438</v>
      </c>
      <c r="P220" s="2" t="s">
        <v>438</v>
      </c>
      <c r="Q220" s="2" t="s">
        <v>5712</v>
      </c>
      <c r="R220" s="3"/>
      <c r="S220" s="3"/>
      <c r="T220" s="3"/>
      <c r="U220" s="3"/>
      <c r="V220" s="3"/>
      <c r="W220" s="3"/>
      <c r="X220" s="3"/>
      <c r="Y220" s="3"/>
      <c r="Z220" s="3"/>
      <c r="AA220" s="3"/>
      <c r="AB220" s="3"/>
      <c r="AC220" s="3"/>
      <c r="AD220" s="3"/>
      <c r="AE220" s="3"/>
      <c r="AF220" s="3"/>
      <c r="AG220" s="3"/>
      <c r="AH220" s="3"/>
      <c r="AI220" s="3"/>
      <c r="AJ220" s="3"/>
      <c r="AK220" s="3"/>
      <c r="AL220" s="3"/>
      <c r="AM220" s="3"/>
      <c r="AN220" s="3"/>
    </row>
    <row r="221" spans="2:40" x14ac:dyDescent="0.2">
      <c r="B221" s="2" t="s">
        <v>5713</v>
      </c>
      <c r="C221" s="2" t="s">
        <v>438</v>
      </c>
      <c r="D221" s="2" t="s">
        <v>5714</v>
      </c>
      <c r="E221" s="2" t="s">
        <v>438</v>
      </c>
      <c r="F221" s="2" t="s">
        <v>5715</v>
      </c>
      <c r="G221" s="2" t="s">
        <v>438</v>
      </c>
      <c r="H221" s="2" t="s">
        <v>438</v>
      </c>
      <c r="I221" s="2" t="s">
        <v>5716</v>
      </c>
      <c r="J221" s="2" t="s">
        <v>438</v>
      </c>
      <c r="K221" s="2" t="s">
        <v>438</v>
      </c>
      <c r="L221" s="2" t="s">
        <v>438</v>
      </c>
      <c r="M221" s="2" t="s">
        <v>438</v>
      </c>
      <c r="N221" s="2" t="s">
        <v>438</v>
      </c>
      <c r="O221" s="2" t="s">
        <v>438</v>
      </c>
      <c r="P221" s="2" t="s">
        <v>438</v>
      </c>
      <c r="Q221" s="2" t="s">
        <v>5717</v>
      </c>
      <c r="R221" s="3"/>
      <c r="S221" s="3"/>
      <c r="T221" s="3"/>
      <c r="U221" s="3"/>
      <c r="V221" s="3"/>
      <c r="W221" s="3"/>
      <c r="X221" s="3"/>
      <c r="Y221" s="3"/>
      <c r="Z221" s="3"/>
      <c r="AA221" s="3"/>
      <c r="AB221" s="3"/>
      <c r="AC221" s="3"/>
      <c r="AD221" s="3"/>
      <c r="AE221" s="3"/>
      <c r="AF221" s="3"/>
      <c r="AG221" s="3"/>
      <c r="AH221" s="3"/>
      <c r="AI221" s="3"/>
      <c r="AJ221" s="3"/>
      <c r="AK221" s="3"/>
      <c r="AL221" s="3"/>
      <c r="AM221" s="3"/>
      <c r="AN221" s="3"/>
    </row>
    <row r="222" spans="2:40" x14ac:dyDescent="0.2">
      <c r="B222" s="2" t="s">
        <v>5718</v>
      </c>
      <c r="C222" s="2" t="s">
        <v>438</v>
      </c>
      <c r="D222" s="2" t="s">
        <v>5719</v>
      </c>
      <c r="E222" s="2" t="s">
        <v>438</v>
      </c>
      <c r="F222" s="2" t="s">
        <v>5720</v>
      </c>
      <c r="G222" s="2" t="s">
        <v>438</v>
      </c>
      <c r="H222" s="2" t="s">
        <v>438</v>
      </c>
      <c r="I222" s="2" t="s">
        <v>5721</v>
      </c>
      <c r="J222" s="2" t="s">
        <v>438</v>
      </c>
      <c r="K222" s="2" t="s">
        <v>438</v>
      </c>
      <c r="L222" s="2" t="s">
        <v>438</v>
      </c>
      <c r="M222" s="2" t="s">
        <v>438</v>
      </c>
      <c r="N222" s="2" t="s">
        <v>438</v>
      </c>
      <c r="O222" s="2" t="s">
        <v>438</v>
      </c>
      <c r="P222" s="2" t="s">
        <v>438</v>
      </c>
      <c r="Q222" s="2" t="s">
        <v>5722</v>
      </c>
      <c r="R222" s="3"/>
      <c r="S222" s="3"/>
      <c r="T222" s="3"/>
      <c r="U222" s="3"/>
      <c r="V222" s="3"/>
      <c r="W222" s="3"/>
      <c r="X222" s="3"/>
      <c r="Y222" s="3"/>
      <c r="Z222" s="3"/>
      <c r="AA222" s="3"/>
      <c r="AB222" s="3"/>
      <c r="AC222" s="3"/>
      <c r="AD222" s="3"/>
      <c r="AE222" s="3"/>
      <c r="AF222" s="3"/>
      <c r="AG222" s="3"/>
      <c r="AH222" s="3"/>
      <c r="AI222" s="3"/>
      <c r="AJ222" s="3"/>
      <c r="AK222" s="3"/>
      <c r="AL222" s="3"/>
      <c r="AM222" s="3"/>
      <c r="AN222" s="3"/>
    </row>
    <row r="223" spans="2:40" x14ac:dyDescent="0.2">
      <c r="B223" s="2" t="s">
        <v>5723</v>
      </c>
      <c r="C223" s="2" t="s">
        <v>438</v>
      </c>
      <c r="D223" s="2" t="s">
        <v>5724</v>
      </c>
      <c r="E223" s="2" t="s">
        <v>438</v>
      </c>
      <c r="F223" s="2" t="s">
        <v>5725</v>
      </c>
      <c r="G223" s="2" t="s">
        <v>438</v>
      </c>
      <c r="H223" s="2" t="s">
        <v>438</v>
      </c>
      <c r="I223" s="2" t="s">
        <v>5726</v>
      </c>
      <c r="J223" s="2" t="s">
        <v>438</v>
      </c>
      <c r="K223" s="2" t="s">
        <v>438</v>
      </c>
      <c r="L223" s="2" t="s">
        <v>438</v>
      </c>
      <c r="M223" s="2" t="s">
        <v>438</v>
      </c>
      <c r="N223" s="2" t="s">
        <v>438</v>
      </c>
      <c r="O223" s="2" t="s">
        <v>438</v>
      </c>
      <c r="P223" s="2" t="s">
        <v>438</v>
      </c>
      <c r="Q223" s="2" t="s">
        <v>5727</v>
      </c>
      <c r="R223" s="3"/>
      <c r="S223" s="3"/>
      <c r="T223" s="3"/>
      <c r="U223" s="3"/>
      <c r="V223" s="3"/>
      <c r="W223" s="3"/>
      <c r="X223" s="3"/>
      <c r="Y223" s="3"/>
      <c r="Z223" s="3"/>
      <c r="AA223" s="3"/>
      <c r="AB223" s="3"/>
      <c r="AC223" s="3"/>
      <c r="AD223" s="3"/>
      <c r="AE223" s="3"/>
      <c r="AF223" s="3"/>
      <c r="AG223" s="3"/>
      <c r="AH223" s="3"/>
      <c r="AI223" s="3"/>
      <c r="AJ223" s="3"/>
      <c r="AK223" s="3"/>
      <c r="AL223" s="3"/>
      <c r="AM223" s="3"/>
      <c r="AN223" s="3"/>
    </row>
    <row r="224" spans="2:40" x14ac:dyDescent="0.2">
      <c r="B224" s="2" t="s">
        <v>5728</v>
      </c>
      <c r="C224" s="2" t="s">
        <v>438</v>
      </c>
      <c r="D224" s="2" t="s">
        <v>5729</v>
      </c>
      <c r="E224" s="2" t="s">
        <v>438</v>
      </c>
      <c r="F224" s="2" t="s">
        <v>5730</v>
      </c>
      <c r="G224" s="2" t="s">
        <v>438</v>
      </c>
      <c r="H224" s="2" t="s">
        <v>438</v>
      </c>
      <c r="I224" s="2" t="s">
        <v>5731</v>
      </c>
      <c r="J224" s="2" t="s">
        <v>438</v>
      </c>
      <c r="K224" s="2" t="s">
        <v>438</v>
      </c>
      <c r="L224" s="2" t="s">
        <v>438</v>
      </c>
      <c r="M224" s="2" t="s">
        <v>438</v>
      </c>
      <c r="N224" s="2" t="s">
        <v>438</v>
      </c>
      <c r="O224" s="2" t="s">
        <v>438</v>
      </c>
      <c r="P224" s="2" t="s">
        <v>438</v>
      </c>
      <c r="Q224" s="2" t="s">
        <v>5732</v>
      </c>
      <c r="R224" s="3"/>
      <c r="S224" s="3"/>
      <c r="T224" s="3"/>
      <c r="U224" s="3"/>
      <c r="V224" s="3"/>
      <c r="W224" s="3"/>
      <c r="X224" s="3"/>
      <c r="Y224" s="3"/>
      <c r="Z224" s="3"/>
      <c r="AA224" s="3"/>
      <c r="AB224" s="3"/>
      <c r="AC224" s="3"/>
      <c r="AD224" s="3"/>
      <c r="AE224" s="3"/>
      <c r="AF224" s="3"/>
      <c r="AG224" s="3"/>
      <c r="AH224" s="3"/>
      <c r="AI224" s="3"/>
      <c r="AJ224" s="3"/>
      <c r="AK224" s="3"/>
      <c r="AL224" s="3"/>
      <c r="AM224" s="3"/>
      <c r="AN224" s="3"/>
    </row>
    <row r="225" spans="2:40" x14ac:dyDescent="0.2">
      <c r="B225" s="2" t="s">
        <v>5733</v>
      </c>
      <c r="C225" s="2" t="s">
        <v>438</v>
      </c>
      <c r="D225" s="2" t="s">
        <v>5734</v>
      </c>
      <c r="E225" s="2" t="s">
        <v>438</v>
      </c>
      <c r="F225" s="2" t="s">
        <v>5735</v>
      </c>
      <c r="G225" s="2" t="s">
        <v>438</v>
      </c>
      <c r="H225" s="2" t="s">
        <v>438</v>
      </c>
      <c r="I225" s="2" t="s">
        <v>5736</v>
      </c>
      <c r="J225" s="2" t="s">
        <v>438</v>
      </c>
      <c r="K225" s="2" t="s">
        <v>438</v>
      </c>
      <c r="L225" s="2" t="s">
        <v>438</v>
      </c>
      <c r="M225" s="2" t="s">
        <v>438</v>
      </c>
      <c r="N225" s="2" t="s">
        <v>438</v>
      </c>
      <c r="O225" s="2" t="s">
        <v>438</v>
      </c>
      <c r="P225" s="2" t="s">
        <v>438</v>
      </c>
      <c r="Q225" s="2" t="s">
        <v>5737</v>
      </c>
      <c r="R225" s="3"/>
      <c r="S225" s="3"/>
      <c r="T225" s="3"/>
      <c r="U225" s="3"/>
      <c r="V225" s="3"/>
      <c r="W225" s="3"/>
      <c r="X225" s="3"/>
      <c r="Y225" s="3"/>
      <c r="Z225" s="3"/>
      <c r="AA225" s="3"/>
      <c r="AB225" s="3"/>
      <c r="AC225" s="3"/>
      <c r="AD225" s="3"/>
      <c r="AE225" s="3"/>
      <c r="AF225" s="3"/>
      <c r="AG225" s="3"/>
      <c r="AH225" s="3"/>
      <c r="AI225" s="3"/>
      <c r="AJ225" s="3"/>
      <c r="AK225" s="3"/>
      <c r="AL225" s="3"/>
      <c r="AM225" s="3"/>
      <c r="AN225" s="3"/>
    </row>
    <row r="226" spans="2:40" x14ac:dyDescent="0.2">
      <c r="B226" s="2" t="s">
        <v>5738</v>
      </c>
      <c r="C226" s="2" t="s">
        <v>438</v>
      </c>
      <c r="D226" s="2" t="s">
        <v>5739</v>
      </c>
      <c r="E226" s="2" t="s">
        <v>438</v>
      </c>
      <c r="F226" s="2" t="s">
        <v>5740</v>
      </c>
      <c r="G226" s="2" t="s">
        <v>438</v>
      </c>
      <c r="H226" s="2" t="s">
        <v>438</v>
      </c>
      <c r="I226" s="2" t="s">
        <v>5741</v>
      </c>
      <c r="J226" s="2" t="s">
        <v>438</v>
      </c>
      <c r="K226" s="2" t="s">
        <v>438</v>
      </c>
      <c r="L226" s="2" t="s">
        <v>438</v>
      </c>
      <c r="M226" s="2" t="s">
        <v>438</v>
      </c>
      <c r="N226" s="2" t="s">
        <v>438</v>
      </c>
      <c r="O226" s="2" t="s">
        <v>438</v>
      </c>
      <c r="P226" s="2" t="s">
        <v>438</v>
      </c>
      <c r="Q226" s="2" t="s">
        <v>5742</v>
      </c>
      <c r="R226" s="3"/>
      <c r="S226" s="3"/>
      <c r="T226" s="3"/>
      <c r="U226" s="3"/>
      <c r="V226" s="3"/>
      <c r="W226" s="3"/>
      <c r="X226" s="3"/>
      <c r="Y226" s="3"/>
      <c r="Z226" s="3"/>
      <c r="AA226" s="3"/>
      <c r="AB226" s="3"/>
      <c r="AC226" s="3"/>
      <c r="AD226" s="3"/>
      <c r="AE226" s="3"/>
      <c r="AF226" s="3"/>
      <c r="AG226" s="3"/>
      <c r="AH226" s="3"/>
      <c r="AI226" s="3"/>
      <c r="AJ226" s="3"/>
      <c r="AK226" s="3"/>
      <c r="AL226" s="3"/>
      <c r="AM226" s="3"/>
      <c r="AN226" s="3"/>
    </row>
    <row r="227" spans="2:40" x14ac:dyDescent="0.2">
      <c r="B227" s="2" t="s">
        <v>5743</v>
      </c>
      <c r="C227" s="2" t="s">
        <v>438</v>
      </c>
      <c r="D227" s="2" t="s">
        <v>5744</v>
      </c>
      <c r="E227" s="2" t="s">
        <v>438</v>
      </c>
      <c r="F227" s="2" t="s">
        <v>5745</v>
      </c>
      <c r="G227" s="2" t="s">
        <v>438</v>
      </c>
      <c r="H227" s="2" t="s">
        <v>438</v>
      </c>
      <c r="I227" s="2" t="s">
        <v>5746</v>
      </c>
      <c r="J227" s="2" t="s">
        <v>438</v>
      </c>
      <c r="K227" s="2" t="s">
        <v>438</v>
      </c>
      <c r="L227" s="2" t="s">
        <v>438</v>
      </c>
      <c r="M227" s="2" t="s">
        <v>438</v>
      </c>
      <c r="N227" s="2" t="s">
        <v>438</v>
      </c>
      <c r="O227" s="2" t="s">
        <v>438</v>
      </c>
      <c r="P227" s="2" t="s">
        <v>438</v>
      </c>
      <c r="Q227" s="2" t="s">
        <v>5747</v>
      </c>
      <c r="R227" s="3"/>
      <c r="S227" s="3"/>
      <c r="T227" s="3"/>
      <c r="U227" s="3"/>
      <c r="V227" s="3"/>
      <c r="W227" s="3"/>
      <c r="X227" s="3"/>
      <c r="Y227" s="3"/>
      <c r="Z227" s="3"/>
      <c r="AA227" s="3"/>
      <c r="AB227" s="3"/>
      <c r="AC227" s="3"/>
      <c r="AD227" s="3"/>
      <c r="AE227" s="3"/>
      <c r="AF227" s="3"/>
      <c r="AG227" s="3"/>
      <c r="AH227" s="3"/>
      <c r="AI227" s="3"/>
      <c r="AJ227" s="3"/>
      <c r="AK227" s="3"/>
      <c r="AL227" s="3"/>
      <c r="AM227" s="3"/>
      <c r="AN227" s="3"/>
    </row>
    <row r="228" spans="2:40" x14ac:dyDescent="0.2">
      <c r="B228" s="2" t="s">
        <v>5748</v>
      </c>
      <c r="C228" s="2" t="s">
        <v>438</v>
      </c>
      <c r="D228" s="2" t="s">
        <v>5749</v>
      </c>
      <c r="E228" s="2" t="s">
        <v>438</v>
      </c>
      <c r="F228" s="2" t="s">
        <v>5750</v>
      </c>
      <c r="G228" s="2" t="s">
        <v>438</v>
      </c>
      <c r="H228" s="2" t="s">
        <v>438</v>
      </c>
      <c r="I228" s="2" t="s">
        <v>5751</v>
      </c>
      <c r="J228" s="2" t="s">
        <v>438</v>
      </c>
      <c r="K228" s="2" t="s">
        <v>438</v>
      </c>
      <c r="L228" s="2" t="s">
        <v>438</v>
      </c>
      <c r="M228" s="2" t="s">
        <v>438</v>
      </c>
      <c r="N228" s="2" t="s">
        <v>438</v>
      </c>
      <c r="O228" s="2" t="s">
        <v>438</v>
      </c>
      <c r="P228" s="2" t="s">
        <v>438</v>
      </c>
      <c r="Q228" s="2" t="s">
        <v>5752</v>
      </c>
      <c r="R228" s="3"/>
      <c r="S228" s="3"/>
      <c r="T228" s="3"/>
      <c r="U228" s="3"/>
      <c r="V228" s="3"/>
      <c r="W228" s="3"/>
      <c r="X228" s="3"/>
      <c r="Y228" s="3"/>
      <c r="Z228" s="3"/>
      <c r="AA228" s="3"/>
      <c r="AB228" s="3"/>
      <c r="AC228" s="3"/>
      <c r="AD228" s="3"/>
      <c r="AE228" s="3"/>
      <c r="AF228" s="3"/>
      <c r="AG228" s="3"/>
      <c r="AH228" s="3"/>
      <c r="AI228" s="3"/>
      <c r="AJ228" s="3"/>
      <c r="AK228" s="3"/>
      <c r="AL228" s="3"/>
      <c r="AM228" s="3"/>
      <c r="AN228" s="3"/>
    </row>
    <row r="229" spans="2:40" x14ac:dyDescent="0.2">
      <c r="B229" s="2" t="s">
        <v>5753</v>
      </c>
      <c r="C229" s="2" t="s">
        <v>438</v>
      </c>
      <c r="D229" s="2" t="s">
        <v>5754</v>
      </c>
      <c r="E229" s="2" t="s">
        <v>438</v>
      </c>
      <c r="F229" s="2" t="s">
        <v>5755</v>
      </c>
      <c r="G229" s="2" t="s">
        <v>438</v>
      </c>
      <c r="H229" s="2" t="s">
        <v>438</v>
      </c>
      <c r="I229" s="2" t="s">
        <v>5756</v>
      </c>
      <c r="J229" s="2" t="s">
        <v>438</v>
      </c>
      <c r="K229" s="2" t="s">
        <v>438</v>
      </c>
      <c r="L229" s="2" t="s">
        <v>438</v>
      </c>
      <c r="M229" s="2" t="s">
        <v>438</v>
      </c>
      <c r="N229" s="2" t="s">
        <v>438</v>
      </c>
      <c r="O229" s="2" t="s">
        <v>438</v>
      </c>
      <c r="P229" s="2" t="s">
        <v>438</v>
      </c>
      <c r="Q229" s="2" t="s">
        <v>5757</v>
      </c>
      <c r="R229" s="3"/>
      <c r="S229" s="3"/>
      <c r="T229" s="3"/>
      <c r="U229" s="3"/>
      <c r="V229" s="3"/>
      <c r="W229" s="3"/>
      <c r="X229" s="3"/>
      <c r="Y229" s="3"/>
      <c r="Z229" s="3"/>
      <c r="AA229" s="3"/>
      <c r="AB229" s="3"/>
      <c r="AC229" s="3"/>
      <c r="AD229" s="3"/>
      <c r="AE229" s="3"/>
      <c r="AF229" s="3"/>
      <c r="AG229" s="3"/>
      <c r="AH229" s="3"/>
      <c r="AI229" s="3"/>
      <c r="AJ229" s="3"/>
      <c r="AK229" s="3"/>
      <c r="AL229" s="3"/>
      <c r="AM229" s="3"/>
      <c r="AN229" s="3"/>
    </row>
    <row r="230" spans="2:40" x14ac:dyDescent="0.2">
      <c r="B230" s="2" t="s">
        <v>5758</v>
      </c>
      <c r="C230" s="2" t="s">
        <v>438</v>
      </c>
      <c r="D230" s="2" t="s">
        <v>5759</v>
      </c>
      <c r="E230" s="2" t="s">
        <v>438</v>
      </c>
      <c r="F230" s="2" t="s">
        <v>5760</v>
      </c>
      <c r="G230" s="2" t="s">
        <v>438</v>
      </c>
      <c r="H230" s="2" t="s">
        <v>438</v>
      </c>
      <c r="I230" s="2" t="s">
        <v>5761</v>
      </c>
      <c r="J230" s="2" t="s">
        <v>438</v>
      </c>
      <c r="K230" s="2" t="s">
        <v>438</v>
      </c>
      <c r="L230" s="2" t="s">
        <v>438</v>
      </c>
      <c r="M230" s="2" t="s">
        <v>438</v>
      </c>
      <c r="N230" s="2" t="s">
        <v>438</v>
      </c>
      <c r="O230" s="2" t="s">
        <v>438</v>
      </c>
      <c r="P230" s="2" t="s">
        <v>438</v>
      </c>
      <c r="Q230" s="2" t="s">
        <v>5762</v>
      </c>
      <c r="R230" s="3"/>
      <c r="S230" s="3"/>
      <c r="T230" s="3"/>
      <c r="U230" s="3"/>
      <c r="V230" s="3"/>
      <c r="W230" s="3"/>
      <c r="X230" s="3"/>
      <c r="Y230" s="3"/>
      <c r="Z230" s="3"/>
      <c r="AA230" s="3"/>
      <c r="AB230" s="3"/>
      <c r="AC230" s="3"/>
      <c r="AD230" s="3"/>
      <c r="AE230" s="3"/>
      <c r="AF230" s="3"/>
      <c r="AG230" s="3"/>
      <c r="AH230" s="3"/>
      <c r="AI230" s="3"/>
      <c r="AJ230" s="3"/>
      <c r="AK230" s="3"/>
      <c r="AL230" s="3"/>
      <c r="AM230" s="3"/>
      <c r="AN230" s="3"/>
    </row>
    <row r="231" spans="2:40" x14ac:dyDescent="0.2">
      <c r="B231" s="2" t="s">
        <v>5763</v>
      </c>
      <c r="C231" s="2" t="s">
        <v>438</v>
      </c>
      <c r="D231" s="2" t="s">
        <v>5764</v>
      </c>
      <c r="E231" s="2" t="s">
        <v>438</v>
      </c>
      <c r="F231" s="2" t="s">
        <v>5765</v>
      </c>
      <c r="G231" s="2" t="s">
        <v>438</v>
      </c>
      <c r="H231" s="2" t="s">
        <v>438</v>
      </c>
      <c r="I231" s="2" t="s">
        <v>5766</v>
      </c>
      <c r="J231" s="2" t="s">
        <v>438</v>
      </c>
      <c r="K231" s="2" t="s">
        <v>438</v>
      </c>
      <c r="L231" s="2" t="s">
        <v>438</v>
      </c>
      <c r="M231" s="2" t="s">
        <v>438</v>
      </c>
      <c r="N231" s="2" t="s">
        <v>438</v>
      </c>
      <c r="O231" s="2" t="s">
        <v>438</v>
      </c>
      <c r="P231" s="2" t="s">
        <v>438</v>
      </c>
      <c r="Q231" s="2" t="s">
        <v>5767</v>
      </c>
      <c r="R231" s="3"/>
      <c r="S231" s="3"/>
      <c r="T231" s="3"/>
      <c r="U231" s="3"/>
      <c r="V231" s="3"/>
      <c r="W231" s="3"/>
      <c r="X231" s="3"/>
      <c r="Y231" s="3"/>
      <c r="Z231" s="3"/>
      <c r="AA231" s="3"/>
      <c r="AB231" s="3"/>
      <c r="AC231" s="3"/>
      <c r="AD231" s="3"/>
      <c r="AE231" s="3"/>
      <c r="AF231" s="3"/>
      <c r="AG231" s="3"/>
      <c r="AH231" s="3"/>
      <c r="AI231" s="3"/>
      <c r="AJ231" s="3"/>
      <c r="AK231" s="3"/>
      <c r="AL231" s="3"/>
      <c r="AM231" s="3"/>
      <c r="AN231" s="3"/>
    </row>
    <row r="232" spans="2:40" x14ac:dyDescent="0.2">
      <c r="B232" s="2" t="s">
        <v>5768</v>
      </c>
      <c r="C232" s="2" t="s">
        <v>438</v>
      </c>
      <c r="D232" s="2" t="s">
        <v>5769</v>
      </c>
      <c r="E232" s="2" t="s">
        <v>438</v>
      </c>
      <c r="F232" s="2" t="s">
        <v>5770</v>
      </c>
      <c r="G232" s="2" t="s">
        <v>438</v>
      </c>
      <c r="H232" s="2" t="s">
        <v>438</v>
      </c>
      <c r="I232" s="2" t="s">
        <v>5771</v>
      </c>
      <c r="J232" s="2" t="s">
        <v>438</v>
      </c>
      <c r="K232" s="2" t="s">
        <v>438</v>
      </c>
      <c r="L232" s="2" t="s">
        <v>438</v>
      </c>
      <c r="M232" s="2" t="s">
        <v>438</v>
      </c>
      <c r="N232" s="2" t="s">
        <v>438</v>
      </c>
      <c r="O232" s="2" t="s">
        <v>438</v>
      </c>
      <c r="P232" s="2" t="s">
        <v>438</v>
      </c>
      <c r="Q232" s="2" t="s">
        <v>5772</v>
      </c>
      <c r="R232" s="3"/>
      <c r="S232" s="3"/>
      <c r="T232" s="3"/>
      <c r="U232" s="3"/>
      <c r="V232" s="3"/>
      <c r="W232" s="3"/>
      <c r="X232" s="3"/>
      <c r="Y232" s="3"/>
      <c r="Z232" s="3"/>
      <c r="AA232" s="3"/>
      <c r="AB232" s="3"/>
      <c r="AC232" s="3"/>
      <c r="AD232" s="3"/>
      <c r="AE232" s="3"/>
      <c r="AF232" s="3"/>
      <c r="AG232" s="3"/>
      <c r="AH232" s="3"/>
      <c r="AI232" s="3"/>
      <c r="AJ232" s="3"/>
      <c r="AK232" s="3"/>
      <c r="AL232" s="3"/>
      <c r="AM232" s="3"/>
      <c r="AN232" s="3"/>
    </row>
    <row r="233" spans="2:40" x14ac:dyDescent="0.2">
      <c r="B233" s="2" t="s">
        <v>5773</v>
      </c>
      <c r="C233" s="2" t="s">
        <v>438</v>
      </c>
      <c r="D233" s="2" t="s">
        <v>5774</v>
      </c>
      <c r="E233" s="2" t="s">
        <v>438</v>
      </c>
      <c r="F233" s="2" t="s">
        <v>5775</v>
      </c>
      <c r="G233" s="2" t="s">
        <v>438</v>
      </c>
      <c r="H233" s="2" t="s">
        <v>438</v>
      </c>
      <c r="I233" s="2" t="s">
        <v>5776</v>
      </c>
      <c r="J233" s="2" t="s">
        <v>438</v>
      </c>
      <c r="K233" s="2" t="s">
        <v>438</v>
      </c>
      <c r="L233" s="2" t="s">
        <v>438</v>
      </c>
      <c r="M233" s="2" t="s">
        <v>438</v>
      </c>
      <c r="N233" s="2" t="s">
        <v>438</v>
      </c>
      <c r="O233" s="2" t="s">
        <v>438</v>
      </c>
      <c r="P233" s="2" t="s">
        <v>438</v>
      </c>
      <c r="Q233" s="2" t="s">
        <v>5777</v>
      </c>
      <c r="R233" s="3"/>
      <c r="S233" s="3"/>
      <c r="T233" s="3"/>
      <c r="U233" s="3"/>
      <c r="V233" s="3"/>
      <c r="W233" s="3"/>
      <c r="X233" s="3"/>
      <c r="Y233" s="3"/>
      <c r="Z233" s="3"/>
      <c r="AA233" s="3"/>
      <c r="AB233" s="3"/>
      <c r="AC233" s="3"/>
      <c r="AD233" s="3"/>
      <c r="AE233" s="3"/>
      <c r="AF233" s="3"/>
      <c r="AG233" s="3"/>
      <c r="AH233" s="3"/>
      <c r="AI233" s="3"/>
      <c r="AJ233" s="3"/>
      <c r="AK233" s="3"/>
      <c r="AL233" s="3"/>
      <c r="AM233" s="3"/>
      <c r="AN233" s="3"/>
    </row>
    <row r="234" spans="2:40" x14ac:dyDescent="0.2">
      <c r="B234" s="2" t="s">
        <v>5778</v>
      </c>
      <c r="C234" s="2" t="s">
        <v>438</v>
      </c>
      <c r="D234" s="2" t="s">
        <v>5779</v>
      </c>
      <c r="E234" s="2" t="s">
        <v>438</v>
      </c>
      <c r="F234" s="2" t="s">
        <v>5780</v>
      </c>
      <c r="G234" s="2" t="s">
        <v>438</v>
      </c>
      <c r="H234" s="2" t="s">
        <v>438</v>
      </c>
      <c r="I234" s="2" t="s">
        <v>5781</v>
      </c>
      <c r="J234" s="2" t="s">
        <v>438</v>
      </c>
      <c r="K234" s="2" t="s">
        <v>438</v>
      </c>
      <c r="L234" s="2" t="s">
        <v>438</v>
      </c>
      <c r="M234" s="2" t="s">
        <v>438</v>
      </c>
      <c r="N234" s="2" t="s">
        <v>438</v>
      </c>
      <c r="O234" s="2" t="s">
        <v>438</v>
      </c>
      <c r="P234" s="2" t="s">
        <v>438</v>
      </c>
      <c r="Q234" s="2" t="s">
        <v>5782</v>
      </c>
      <c r="R234" s="3"/>
      <c r="S234" s="3"/>
      <c r="T234" s="3"/>
      <c r="U234" s="3"/>
      <c r="V234" s="3"/>
      <c r="W234" s="3"/>
      <c r="X234" s="3"/>
      <c r="Y234" s="3"/>
      <c r="Z234" s="3"/>
      <c r="AA234" s="3"/>
      <c r="AB234" s="3"/>
      <c r="AC234" s="3"/>
      <c r="AD234" s="3"/>
      <c r="AE234" s="3"/>
      <c r="AF234" s="3"/>
      <c r="AG234" s="3"/>
      <c r="AH234" s="3"/>
      <c r="AI234" s="3"/>
      <c r="AJ234" s="3"/>
      <c r="AK234" s="3"/>
      <c r="AL234" s="3"/>
      <c r="AM234" s="3"/>
      <c r="AN234" s="3"/>
    </row>
    <row r="235" spans="2:40" x14ac:dyDescent="0.2">
      <c r="B235" s="2" t="s">
        <v>5783</v>
      </c>
      <c r="C235" s="2" t="s">
        <v>438</v>
      </c>
      <c r="D235" s="2" t="s">
        <v>5784</v>
      </c>
      <c r="E235" s="2" t="s">
        <v>438</v>
      </c>
      <c r="F235" s="2" t="s">
        <v>5785</v>
      </c>
      <c r="G235" s="2" t="s">
        <v>438</v>
      </c>
      <c r="H235" s="2" t="s">
        <v>438</v>
      </c>
      <c r="I235" s="2" t="s">
        <v>5786</v>
      </c>
      <c r="J235" s="2" t="s">
        <v>438</v>
      </c>
      <c r="K235" s="2" t="s">
        <v>438</v>
      </c>
      <c r="L235" s="2" t="s">
        <v>438</v>
      </c>
      <c r="M235" s="2" t="s">
        <v>438</v>
      </c>
      <c r="N235" s="2" t="s">
        <v>438</v>
      </c>
      <c r="O235" s="2" t="s">
        <v>438</v>
      </c>
      <c r="P235" s="2" t="s">
        <v>438</v>
      </c>
      <c r="Q235" s="2" t="s">
        <v>5787</v>
      </c>
      <c r="R235" s="3"/>
      <c r="S235" s="3"/>
      <c r="T235" s="3"/>
      <c r="U235" s="3"/>
      <c r="V235" s="3"/>
      <c r="W235" s="3"/>
      <c r="X235" s="3"/>
      <c r="Y235" s="3"/>
      <c r="Z235" s="3"/>
      <c r="AA235" s="3"/>
      <c r="AB235" s="3"/>
      <c r="AC235" s="3"/>
      <c r="AD235" s="3"/>
      <c r="AE235" s="3"/>
      <c r="AF235" s="3"/>
      <c r="AG235" s="3"/>
      <c r="AH235" s="3"/>
      <c r="AI235" s="3"/>
      <c r="AJ235" s="3"/>
      <c r="AK235" s="3"/>
      <c r="AL235" s="3"/>
      <c r="AM235" s="3"/>
      <c r="AN235" s="3"/>
    </row>
    <row r="236" spans="2:40" x14ac:dyDescent="0.2">
      <c r="B236" s="2" t="s">
        <v>5788</v>
      </c>
      <c r="C236" s="2" t="s">
        <v>438</v>
      </c>
      <c r="D236" s="2" t="s">
        <v>5789</v>
      </c>
      <c r="E236" s="2" t="s">
        <v>438</v>
      </c>
      <c r="F236" s="2" t="s">
        <v>5790</v>
      </c>
      <c r="G236" s="2" t="s">
        <v>438</v>
      </c>
      <c r="H236" s="2" t="s">
        <v>438</v>
      </c>
      <c r="I236" s="2" t="s">
        <v>5791</v>
      </c>
      <c r="J236" s="3"/>
      <c r="K236" s="3"/>
      <c r="L236" s="3"/>
      <c r="M236" s="3"/>
      <c r="N236" s="3"/>
      <c r="O236" s="3"/>
      <c r="P236" s="3"/>
      <c r="Q236" s="3"/>
      <c r="R236" s="3"/>
      <c r="S236" s="3"/>
      <c r="T236" s="3"/>
      <c r="U236" s="3"/>
      <c r="V236" s="3"/>
      <c r="W236" s="3"/>
      <c r="X236" s="3"/>
      <c r="Y236" s="3"/>
      <c r="Z236" s="3"/>
      <c r="AA236" s="3"/>
      <c r="AB236" s="3"/>
      <c r="AC236" s="3"/>
      <c r="AD236" s="3"/>
      <c r="AE236" s="3"/>
      <c r="AF236" s="3"/>
      <c r="AG236" s="3"/>
      <c r="AH236" s="3"/>
      <c r="AI236" s="3"/>
      <c r="AJ236" s="3"/>
      <c r="AK236" s="3"/>
      <c r="AL236" s="3"/>
      <c r="AM236" s="3"/>
      <c r="AN236" s="3"/>
    </row>
    <row r="237" spans="2:40" x14ac:dyDescent="0.2">
      <c r="B237" s="2" t="s">
        <v>5792</v>
      </c>
      <c r="C237" s="2" t="s">
        <v>438</v>
      </c>
      <c r="D237" s="2" t="s">
        <v>438</v>
      </c>
      <c r="E237" s="2" t="s">
        <v>438</v>
      </c>
      <c r="F237" s="2" t="s">
        <v>5793</v>
      </c>
      <c r="G237" s="2" t="s">
        <v>438</v>
      </c>
      <c r="H237" s="2" t="s">
        <v>438</v>
      </c>
      <c r="I237" s="2" t="s">
        <v>5794</v>
      </c>
      <c r="J237" s="3"/>
      <c r="K237" s="3"/>
      <c r="L237" s="3"/>
      <c r="M237" s="3"/>
      <c r="N237" s="3"/>
      <c r="O237" s="3"/>
      <c r="P237" s="3"/>
      <c r="Q237" s="3"/>
      <c r="R237" s="3"/>
      <c r="S237" s="3"/>
      <c r="T237" s="3"/>
      <c r="U237" s="3"/>
      <c r="V237" s="3"/>
      <c r="W237" s="3"/>
      <c r="X237" s="3"/>
      <c r="Y237" s="3"/>
      <c r="Z237" s="3"/>
      <c r="AA237" s="3"/>
      <c r="AB237" s="3"/>
      <c r="AC237" s="3"/>
      <c r="AD237" s="3"/>
      <c r="AE237" s="3"/>
      <c r="AF237" s="3"/>
      <c r="AG237" s="3"/>
      <c r="AH237" s="3"/>
      <c r="AI237" s="3"/>
      <c r="AJ237" s="3"/>
      <c r="AK237" s="3"/>
      <c r="AL237" s="3"/>
      <c r="AM237" s="3"/>
      <c r="AN237" s="3"/>
    </row>
    <row r="238" spans="2:40" x14ac:dyDescent="0.2">
      <c r="B238" s="2" t="s">
        <v>5795</v>
      </c>
      <c r="C238" s="2" t="s">
        <v>438</v>
      </c>
      <c r="D238" s="2" t="s">
        <v>438</v>
      </c>
      <c r="E238" s="2" t="s">
        <v>438</v>
      </c>
      <c r="F238" s="2" t="s">
        <v>5796</v>
      </c>
      <c r="G238" s="2" t="s">
        <v>438</v>
      </c>
      <c r="H238" s="2" t="s">
        <v>438</v>
      </c>
      <c r="I238" s="2" t="s">
        <v>5797</v>
      </c>
      <c r="J238" s="3"/>
      <c r="K238" s="3"/>
      <c r="L238" s="3"/>
      <c r="M238" s="3"/>
      <c r="N238" s="3"/>
      <c r="O238" s="3"/>
      <c r="P238" s="3"/>
      <c r="Q238" s="3"/>
      <c r="R238" s="3"/>
      <c r="S238" s="3"/>
      <c r="T238" s="3"/>
      <c r="U238" s="3"/>
      <c r="V238" s="3"/>
      <c r="W238" s="3"/>
      <c r="X238" s="3"/>
      <c r="Y238" s="3"/>
      <c r="Z238" s="3"/>
      <c r="AA238" s="3"/>
      <c r="AB238" s="3"/>
      <c r="AC238" s="3"/>
      <c r="AD238" s="3"/>
      <c r="AE238" s="3"/>
      <c r="AF238" s="3"/>
      <c r="AG238" s="3"/>
      <c r="AH238" s="3"/>
      <c r="AI238" s="3"/>
      <c r="AJ238" s="3"/>
      <c r="AK238" s="3"/>
      <c r="AL238" s="3"/>
      <c r="AM238" s="3"/>
      <c r="AN238" s="3"/>
    </row>
    <row r="239" spans="2:40" x14ac:dyDescent="0.2">
      <c r="B239" s="2" t="s">
        <v>5798</v>
      </c>
      <c r="C239" s="2" t="s">
        <v>438</v>
      </c>
      <c r="D239" s="2" t="s">
        <v>438</v>
      </c>
      <c r="E239" s="2" t="s">
        <v>438</v>
      </c>
      <c r="F239" s="2" t="s">
        <v>5799</v>
      </c>
      <c r="G239" s="2" t="s">
        <v>438</v>
      </c>
      <c r="H239" s="2" t="s">
        <v>438</v>
      </c>
      <c r="I239" s="2" t="s">
        <v>5800</v>
      </c>
      <c r="J239" s="3"/>
      <c r="K239" s="3"/>
      <c r="L239" s="3"/>
      <c r="M239" s="3"/>
      <c r="N239" s="3"/>
      <c r="O239" s="3"/>
      <c r="P239" s="3"/>
      <c r="Q239" s="3"/>
      <c r="R239" s="3"/>
      <c r="S239" s="3"/>
      <c r="T239" s="3"/>
      <c r="U239" s="3"/>
      <c r="V239" s="3"/>
      <c r="W239" s="3"/>
      <c r="X239" s="3"/>
      <c r="Y239" s="3"/>
      <c r="Z239" s="3"/>
      <c r="AA239" s="3"/>
      <c r="AB239" s="3"/>
      <c r="AC239" s="3"/>
      <c r="AD239" s="3"/>
      <c r="AE239" s="3"/>
      <c r="AF239" s="3"/>
      <c r="AG239" s="3"/>
      <c r="AH239" s="3"/>
      <c r="AI239" s="3"/>
      <c r="AJ239" s="3"/>
      <c r="AK239" s="3"/>
      <c r="AL239" s="3"/>
      <c r="AM239" s="3"/>
      <c r="AN239" s="3"/>
    </row>
    <row r="240" spans="2:40" x14ac:dyDescent="0.2">
      <c r="B240" s="2" t="s">
        <v>5801</v>
      </c>
      <c r="C240" s="2" t="s">
        <v>438</v>
      </c>
      <c r="D240" s="2" t="s">
        <v>438</v>
      </c>
      <c r="E240" s="2" t="s">
        <v>438</v>
      </c>
      <c r="F240" s="2" t="s">
        <v>5802</v>
      </c>
      <c r="G240" s="2" t="s">
        <v>438</v>
      </c>
      <c r="H240" s="2" t="s">
        <v>438</v>
      </c>
      <c r="I240" s="2" t="s">
        <v>5803</v>
      </c>
      <c r="J240" s="3"/>
      <c r="K240" s="3"/>
      <c r="L240" s="3"/>
      <c r="M240" s="3"/>
      <c r="N240" s="3"/>
      <c r="O240" s="3"/>
      <c r="P240" s="3"/>
      <c r="Q240" s="3"/>
      <c r="R240" s="3"/>
      <c r="S240" s="3"/>
      <c r="T240" s="3"/>
      <c r="U240" s="3"/>
      <c r="V240" s="3"/>
      <c r="W240" s="3"/>
      <c r="X240" s="3"/>
      <c r="Y240" s="3"/>
      <c r="Z240" s="3"/>
      <c r="AA240" s="3"/>
      <c r="AB240" s="3"/>
      <c r="AC240" s="3"/>
      <c r="AD240" s="3"/>
      <c r="AE240" s="3"/>
      <c r="AF240" s="3"/>
      <c r="AG240" s="3"/>
      <c r="AH240" s="3"/>
      <c r="AI240" s="3"/>
      <c r="AJ240" s="3"/>
      <c r="AK240" s="3"/>
      <c r="AL240" s="3"/>
      <c r="AM240" s="3"/>
      <c r="AN240" s="3"/>
    </row>
    <row r="241" spans="2:40" x14ac:dyDescent="0.2">
      <c r="B241" s="2" t="s">
        <v>5804</v>
      </c>
      <c r="C241" s="2" t="s">
        <v>438</v>
      </c>
      <c r="D241" s="2" t="s">
        <v>438</v>
      </c>
      <c r="E241" s="2" t="s">
        <v>438</v>
      </c>
      <c r="F241" s="2" t="s">
        <v>5805</v>
      </c>
      <c r="G241" s="2" t="s">
        <v>438</v>
      </c>
      <c r="H241" s="2" t="s">
        <v>438</v>
      </c>
      <c r="I241" s="2" t="s">
        <v>5806</v>
      </c>
      <c r="J241" s="3"/>
      <c r="K241" s="3"/>
      <c r="L241" s="3"/>
      <c r="M241" s="3"/>
      <c r="N241" s="3"/>
      <c r="O241" s="3"/>
      <c r="P241" s="3"/>
      <c r="Q241" s="3"/>
      <c r="R241" s="3"/>
      <c r="S241" s="3"/>
      <c r="T241" s="3"/>
      <c r="U241" s="3"/>
      <c r="V241" s="3"/>
      <c r="W241" s="3"/>
      <c r="X241" s="3"/>
      <c r="Y241" s="3"/>
      <c r="Z241" s="3"/>
      <c r="AA241" s="3"/>
      <c r="AB241" s="3"/>
      <c r="AC241" s="3"/>
      <c r="AD241" s="3"/>
      <c r="AE241" s="3"/>
      <c r="AF241" s="3"/>
      <c r="AG241" s="3"/>
      <c r="AH241" s="3"/>
      <c r="AI241" s="3"/>
      <c r="AJ241" s="3"/>
      <c r="AK241" s="3"/>
      <c r="AL241" s="3"/>
      <c r="AM241" s="3"/>
      <c r="AN241" s="3"/>
    </row>
    <row r="242" spans="2:40" x14ac:dyDescent="0.2">
      <c r="B242" s="2" t="s">
        <v>5807</v>
      </c>
      <c r="C242" s="2" t="s">
        <v>438</v>
      </c>
      <c r="D242" s="2" t="s">
        <v>438</v>
      </c>
      <c r="E242" s="2" t="s">
        <v>438</v>
      </c>
      <c r="F242" s="2" t="s">
        <v>5808</v>
      </c>
      <c r="G242" s="2" t="s">
        <v>438</v>
      </c>
      <c r="H242" s="2" t="s">
        <v>438</v>
      </c>
      <c r="I242" s="2" t="s">
        <v>5809</v>
      </c>
      <c r="J242" s="3"/>
      <c r="K242" s="3"/>
      <c r="L242" s="3"/>
      <c r="M242" s="3"/>
      <c r="N242" s="3"/>
      <c r="O242" s="3"/>
      <c r="P242" s="3"/>
      <c r="Q242" s="3"/>
      <c r="R242" s="3"/>
      <c r="S242" s="3"/>
      <c r="T242" s="3"/>
      <c r="U242" s="3"/>
      <c r="V242" s="3"/>
      <c r="W242" s="3"/>
      <c r="X242" s="3"/>
      <c r="Y242" s="3"/>
      <c r="Z242" s="3"/>
      <c r="AA242" s="3"/>
      <c r="AB242" s="3"/>
      <c r="AC242" s="3"/>
      <c r="AD242" s="3"/>
      <c r="AE242" s="3"/>
      <c r="AF242" s="3"/>
      <c r="AG242" s="3"/>
      <c r="AH242" s="3"/>
      <c r="AI242" s="3"/>
      <c r="AJ242" s="3"/>
      <c r="AK242" s="3"/>
      <c r="AL242" s="3"/>
      <c r="AM242" s="3"/>
      <c r="AN242" s="3"/>
    </row>
    <row r="243" spans="2:40" x14ac:dyDescent="0.2">
      <c r="B243" s="2" t="s">
        <v>5810</v>
      </c>
      <c r="C243" s="2" t="s">
        <v>438</v>
      </c>
      <c r="D243" s="2" t="s">
        <v>438</v>
      </c>
      <c r="E243" s="2" t="s">
        <v>438</v>
      </c>
      <c r="F243" s="2" t="s">
        <v>5811</v>
      </c>
      <c r="G243" s="2" t="s">
        <v>438</v>
      </c>
      <c r="H243" s="2" t="s">
        <v>438</v>
      </c>
      <c r="I243" s="2" t="s">
        <v>5812</v>
      </c>
      <c r="J243" s="3"/>
      <c r="K243" s="3"/>
      <c r="L243" s="3"/>
      <c r="M243" s="3"/>
      <c r="N243" s="3"/>
      <c r="O243" s="3"/>
      <c r="P243" s="3"/>
      <c r="Q243" s="3"/>
      <c r="R243" s="3"/>
      <c r="S243" s="3"/>
      <c r="T243" s="3"/>
      <c r="U243" s="3"/>
      <c r="V243" s="3"/>
      <c r="W243" s="3"/>
      <c r="X243" s="3"/>
      <c r="Y243" s="3"/>
      <c r="Z243" s="3"/>
      <c r="AA243" s="3"/>
      <c r="AB243" s="3"/>
      <c r="AC243" s="3"/>
      <c r="AD243" s="3"/>
      <c r="AE243" s="3"/>
      <c r="AF243" s="3"/>
      <c r="AG243" s="3"/>
      <c r="AH243" s="3"/>
      <c r="AI243" s="3"/>
      <c r="AJ243" s="3"/>
      <c r="AK243" s="3"/>
      <c r="AL243" s="3"/>
      <c r="AM243" s="3"/>
      <c r="AN243" s="3"/>
    </row>
    <row r="244" spans="2:40" x14ac:dyDescent="0.2">
      <c r="B244" s="2" t="s">
        <v>5813</v>
      </c>
      <c r="C244" s="2" t="s">
        <v>438</v>
      </c>
      <c r="D244" s="2" t="s">
        <v>438</v>
      </c>
      <c r="E244" s="2" t="s">
        <v>438</v>
      </c>
      <c r="F244" s="2" t="s">
        <v>5814</v>
      </c>
      <c r="G244" s="2" t="s">
        <v>438</v>
      </c>
      <c r="H244" s="2" t="s">
        <v>438</v>
      </c>
      <c r="I244" s="2" t="s">
        <v>5815</v>
      </c>
      <c r="J244" s="3"/>
      <c r="K244" s="3"/>
      <c r="L244" s="3"/>
      <c r="M244" s="3"/>
      <c r="N244" s="3"/>
      <c r="O244" s="3"/>
      <c r="P244" s="3"/>
      <c r="Q244" s="3"/>
      <c r="R244" s="3"/>
      <c r="S244" s="3"/>
      <c r="T244" s="3"/>
      <c r="U244" s="3"/>
      <c r="V244" s="3"/>
      <c r="W244" s="3"/>
      <c r="X244" s="3"/>
      <c r="Y244" s="3"/>
      <c r="Z244" s="3"/>
      <c r="AA244" s="3"/>
      <c r="AB244" s="3"/>
      <c r="AC244" s="3"/>
      <c r="AD244" s="3"/>
      <c r="AE244" s="3"/>
      <c r="AF244" s="3"/>
      <c r="AG244" s="3"/>
      <c r="AH244" s="3"/>
      <c r="AI244" s="3"/>
      <c r="AJ244" s="3"/>
      <c r="AK244" s="3"/>
      <c r="AL244" s="3"/>
      <c r="AM244" s="3"/>
      <c r="AN244" s="3"/>
    </row>
    <row r="245" spans="2:40" x14ac:dyDescent="0.2">
      <c r="B245" s="2" t="s">
        <v>5816</v>
      </c>
      <c r="C245" s="2" t="s">
        <v>438</v>
      </c>
      <c r="D245" s="2" t="s">
        <v>438</v>
      </c>
      <c r="E245" s="2" t="s">
        <v>438</v>
      </c>
      <c r="F245" s="2" t="s">
        <v>5817</v>
      </c>
      <c r="G245" s="2" t="s">
        <v>438</v>
      </c>
      <c r="H245" s="2" t="s">
        <v>438</v>
      </c>
      <c r="I245" s="2" t="s">
        <v>5818</v>
      </c>
      <c r="J245" s="3"/>
      <c r="K245" s="3"/>
      <c r="L245" s="3"/>
      <c r="M245" s="3"/>
      <c r="N245" s="3"/>
      <c r="O245" s="3"/>
      <c r="P245" s="3"/>
      <c r="Q245" s="3"/>
      <c r="R245" s="3"/>
      <c r="S245" s="3"/>
      <c r="T245" s="3"/>
      <c r="U245" s="3"/>
      <c r="V245" s="3"/>
      <c r="W245" s="3"/>
      <c r="X245" s="3"/>
      <c r="Y245" s="3"/>
      <c r="Z245" s="3"/>
      <c r="AA245" s="3"/>
      <c r="AB245" s="3"/>
      <c r="AC245" s="3"/>
      <c r="AD245" s="3"/>
      <c r="AE245" s="3"/>
      <c r="AF245" s="3"/>
      <c r="AG245" s="3"/>
      <c r="AH245" s="3"/>
      <c r="AI245" s="3"/>
      <c r="AJ245" s="3"/>
      <c r="AK245" s="3"/>
      <c r="AL245" s="3"/>
      <c r="AM245" s="3"/>
      <c r="AN245" s="3"/>
    </row>
    <row r="246" spans="2:40" x14ac:dyDescent="0.2">
      <c r="B246" s="2" t="s">
        <v>5819</v>
      </c>
      <c r="C246" s="2" t="s">
        <v>438</v>
      </c>
      <c r="D246" s="2" t="s">
        <v>438</v>
      </c>
      <c r="E246" s="2" t="s">
        <v>438</v>
      </c>
      <c r="F246" s="2" t="s">
        <v>5820</v>
      </c>
      <c r="G246" s="2" t="s">
        <v>438</v>
      </c>
      <c r="H246" s="2" t="s">
        <v>438</v>
      </c>
      <c r="I246" s="2" t="s">
        <v>5821</v>
      </c>
      <c r="J246" s="3"/>
      <c r="K246" s="3"/>
      <c r="L246" s="3"/>
      <c r="M246" s="3"/>
      <c r="N246" s="3"/>
      <c r="O246" s="3"/>
      <c r="P246" s="3"/>
      <c r="Q246" s="3"/>
      <c r="R246" s="3"/>
      <c r="S246" s="3"/>
      <c r="T246" s="3"/>
      <c r="U246" s="3"/>
      <c r="V246" s="3"/>
      <c r="W246" s="3"/>
      <c r="X246" s="3"/>
      <c r="Y246" s="3"/>
      <c r="Z246" s="3"/>
      <c r="AA246" s="3"/>
      <c r="AB246" s="3"/>
      <c r="AC246" s="3"/>
      <c r="AD246" s="3"/>
      <c r="AE246" s="3"/>
      <c r="AF246" s="3"/>
      <c r="AG246" s="3"/>
      <c r="AH246" s="3"/>
      <c r="AI246" s="3"/>
      <c r="AJ246" s="3"/>
      <c r="AK246" s="3"/>
      <c r="AL246" s="3"/>
      <c r="AM246" s="3"/>
      <c r="AN246" s="3"/>
    </row>
    <row r="247" spans="2:40" x14ac:dyDescent="0.2">
      <c r="B247" s="2" t="s">
        <v>5822</v>
      </c>
      <c r="C247" s="2" t="s">
        <v>438</v>
      </c>
      <c r="D247" s="2" t="s">
        <v>438</v>
      </c>
      <c r="E247" s="2" t="s">
        <v>438</v>
      </c>
      <c r="F247" s="2" t="s">
        <v>5823</v>
      </c>
      <c r="G247" s="2" t="s">
        <v>438</v>
      </c>
      <c r="H247" s="2" t="s">
        <v>438</v>
      </c>
      <c r="I247" s="2" t="s">
        <v>5824</v>
      </c>
      <c r="J247" s="3"/>
      <c r="K247" s="3"/>
      <c r="L247" s="3"/>
      <c r="M247" s="3"/>
      <c r="N247" s="3"/>
      <c r="O247" s="3"/>
      <c r="P247" s="3"/>
      <c r="Q247" s="3"/>
      <c r="R247" s="3"/>
      <c r="S247" s="3"/>
      <c r="T247" s="3"/>
      <c r="U247" s="3"/>
      <c r="V247" s="3"/>
      <c r="W247" s="3"/>
      <c r="X247" s="3"/>
      <c r="Y247" s="3"/>
      <c r="Z247" s="3"/>
      <c r="AA247" s="3"/>
      <c r="AB247" s="3"/>
      <c r="AC247" s="3"/>
      <c r="AD247" s="3"/>
      <c r="AE247" s="3"/>
      <c r="AF247" s="3"/>
      <c r="AG247" s="3"/>
      <c r="AH247" s="3"/>
      <c r="AI247" s="3"/>
      <c r="AJ247" s="3"/>
      <c r="AK247" s="3"/>
      <c r="AL247" s="3"/>
      <c r="AM247" s="3"/>
      <c r="AN247" s="3"/>
    </row>
    <row r="248" spans="2:40" x14ac:dyDescent="0.2">
      <c r="B248" s="2" t="s">
        <v>5825</v>
      </c>
      <c r="C248" s="2" t="s">
        <v>438</v>
      </c>
      <c r="D248" s="2" t="s">
        <v>438</v>
      </c>
      <c r="E248" s="2" t="s">
        <v>438</v>
      </c>
      <c r="F248" s="2" t="s">
        <v>5826</v>
      </c>
      <c r="G248" s="2" t="s">
        <v>438</v>
      </c>
      <c r="H248" s="2" t="s">
        <v>438</v>
      </c>
      <c r="I248" s="2" t="s">
        <v>5827</v>
      </c>
      <c r="J248" s="3"/>
      <c r="K248" s="3"/>
      <c r="L248" s="3"/>
      <c r="M248" s="3"/>
      <c r="N248" s="3"/>
      <c r="O248" s="3"/>
      <c r="P248" s="3"/>
      <c r="Q248" s="3"/>
      <c r="R248" s="3"/>
      <c r="S248" s="3"/>
      <c r="T248" s="3"/>
      <c r="U248" s="3"/>
      <c r="V248" s="3"/>
      <c r="W248" s="3"/>
      <c r="X248" s="3"/>
      <c r="Y248" s="3"/>
      <c r="Z248" s="3"/>
      <c r="AA248" s="3"/>
      <c r="AB248" s="3"/>
      <c r="AC248" s="3"/>
      <c r="AD248" s="3"/>
      <c r="AE248" s="3"/>
      <c r="AF248" s="3"/>
      <c r="AG248" s="3"/>
      <c r="AH248" s="3"/>
      <c r="AI248" s="3"/>
      <c r="AJ248" s="3"/>
      <c r="AK248" s="3"/>
      <c r="AL248" s="3"/>
      <c r="AM248" s="3"/>
      <c r="AN248" s="3"/>
    </row>
    <row r="249" spans="2:40" x14ac:dyDescent="0.2">
      <c r="B249" s="2" t="s">
        <v>5828</v>
      </c>
      <c r="C249" s="2" t="s">
        <v>438</v>
      </c>
      <c r="D249" s="2" t="s">
        <v>438</v>
      </c>
      <c r="E249" s="2" t="s">
        <v>438</v>
      </c>
      <c r="F249" s="2" t="s">
        <v>5829</v>
      </c>
      <c r="G249" s="2" t="s">
        <v>438</v>
      </c>
      <c r="H249" s="2" t="s">
        <v>438</v>
      </c>
      <c r="I249" s="2" t="s">
        <v>5830</v>
      </c>
      <c r="J249" s="3"/>
      <c r="K249" s="3"/>
      <c r="L249" s="3"/>
      <c r="M249" s="3"/>
      <c r="N249" s="3"/>
      <c r="O249" s="3"/>
      <c r="P249" s="3"/>
      <c r="Q249" s="3"/>
      <c r="R249" s="3"/>
      <c r="S249" s="3"/>
      <c r="T249" s="3"/>
      <c r="U249" s="3"/>
      <c r="V249" s="3"/>
      <c r="W249" s="3"/>
      <c r="X249" s="3"/>
      <c r="Y249" s="3"/>
      <c r="Z249" s="3"/>
      <c r="AA249" s="3"/>
      <c r="AB249" s="3"/>
      <c r="AC249" s="3"/>
      <c r="AD249" s="3"/>
      <c r="AE249" s="3"/>
      <c r="AF249" s="3"/>
      <c r="AG249" s="3"/>
      <c r="AH249" s="3"/>
      <c r="AI249" s="3"/>
      <c r="AJ249" s="3"/>
      <c r="AK249" s="3"/>
      <c r="AL249" s="3"/>
      <c r="AM249" s="3"/>
      <c r="AN249" s="3"/>
    </row>
    <row r="250" spans="2:40" x14ac:dyDescent="0.2">
      <c r="B250" s="2" t="s">
        <v>5831</v>
      </c>
      <c r="C250" s="2" t="s">
        <v>438</v>
      </c>
      <c r="D250" s="2" t="s">
        <v>438</v>
      </c>
      <c r="E250" s="2" t="s">
        <v>438</v>
      </c>
      <c r="F250" s="2" t="s">
        <v>5832</v>
      </c>
      <c r="G250" s="2" t="s">
        <v>438</v>
      </c>
      <c r="H250" s="2" t="s">
        <v>438</v>
      </c>
      <c r="I250" s="2" t="s">
        <v>5833</v>
      </c>
      <c r="J250" s="3"/>
      <c r="K250" s="3"/>
      <c r="L250" s="3"/>
      <c r="M250" s="3"/>
      <c r="N250" s="3"/>
      <c r="O250" s="3"/>
      <c r="P250" s="3"/>
      <c r="Q250" s="3"/>
      <c r="R250" s="3"/>
      <c r="S250" s="3"/>
      <c r="T250" s="3"/>
      <c r="U250" s="3"/>
      <c r="V250" s="3"/>
      <c r="W250" s="3"/>
      <c r="X250" s="3"/>
      <c r="Y250" s="3"/>
      <c r="Z250" s="3"/>
      <c r="AA250" s="3"/>
      <c r="AB250" s="3"/>
      <c r="AC250" s="3"/>
      <c r="AD250" s="3"/>
      <c r="AE250" s="3"/>
      <c r="AF250" s="3"/>
      <c r="AG250" s="3"/>
      <c r="AH250" s="3"/>
      <c r="AI250" s="3"/>
      <c r="AJ250" s="3"/>
      <c r="AK250" s="3"/>
      <c r="AL250" s="3"/>
      <c r="AM250" s="3"/>
      <c r="AN250" s="3"/>
    </row>
    <row r="251" spans="2:40" x14ac:dyDescent="0.2">
      <c r="B251" s="2" t="s">
        <v>5834</v>
      </c>
      <c r="C251" s="2" t="s">
        <v>438</v>
      </c>
      <c r="D251" s="2" t="s">
        <v>438</v>
      </c>
      <c r="E251" s="2" t="s">
        <v>438</v>
      </c>
      <c r="F251" s="2" t="s">
        <v>5835</v>
      </c>
      <c r="G251" s="2" t="s">
        <v>438</v>
      </c>
      <c r="H251" s="2" t="s">
        <v>438</v>
      </c>
      <c r="I251" s="2" t="s">
        <v>5836</v>
      </c>
      <c r="J251" s="3"/>
      <c r="K251" s="3"/>
      <c r="L251" s="3"/>
      <c r="M251" s="3"/>
      <c r="N251" s="3"/>
      <c r="O251" s="3"/>
      <c r="P251" s="3"/>
      <c r="Q251" s="3"/>
      <c r="R251" s="3"/>
      <c r="S251" s="3"/>
      <c r="T251" s="3"/>
      <c r="U251" s="3"/>
      <c r="V251" s="3"/>
      <c r="W251" s="3"/>
      <c r="X251" s="3"/>
      <c r="Y251" s="3"/>
      <c r="Z251" s="3"/>
      <c r="AA251" s="3"/>
      <c r="AB251" s="3"/>
      <c r="AC251" s="3"/>
      <c r="AD251" s="3"/>
      <c r="AE251" s="3"/>
      <c r="AF251" s="3"/>
      <c r="AG251" s="3"/>
      <c r="AH251" s="3"/>
      <c r="AI251" s="3"/>
      <c r="AJ251" s="3"/>
      <c r="AK251" s="3"/>
      <c r="AL251" s="3"/>
      <c r="AM251" s="3"/>
      <c r="AN251" s="3"/>
    </row>
    <row r="252" spans="2:40" x14ac:dyDescent="0.2">
      <c r="B252" s="2" t="s">
        <v>5837</v>
      </c>
      <c r="C252" s="2" t="s">
        <v>438</v>
      </c>
      <c r="D252" s="2" t="s">
        <v>438</v>
      </c>
      <c r="E252" s="2" t="s">
        <v>438</v>
      </c>
      <c r="F252" s="2" t="s">
        <v>5838</v>
      </c>
      <c r="G252" s="2" t="s">
        <v>438</v>
      </c>
      <c r="H252" s="2" t="s">
        <v>438</v>
      </c>
      <c r="I252" s="2" t="s">
        <v>5839</v>
      </c>
      <c r="J252" s="3"/>
      <c r="K252" s="3"/>
      <c r="L252" s="3"/>
      <c r="M252" s="3"/>
      <c r="N252" s="3"/>
      <c r="O252" s="3"/>
      <c r="P252" s="3"/>
      <c r="Q252" s="3"/>
      <c r="R252" s="3"/>
      <c r="S252" s="3"/>
      <c r="T252" s="3"/>
      <c r="U252" s="3"/>
      <c r="V252" s="3"/>
      <c r="W252" s="3"/>
      <c r="X252" s="3"/>
      <c r="Y252" s="3"/>
      <c r="Z252" s="3"/>
      <c r="AA252" s="3"/>
      <c r="AB252" s="3"/>
      <c r="AC252" s="3"/>
      <c r="AD252" s="3"/>
      <c r="AE252" s="3"/>
      <c r="AF252" s="3"/>
      <c r="AG252" s="3"/>
      <c r="AH252" s="3"/>
      <c r="AI252" s="3"/>
      <c r="AJ252" s="3"/>
      <c r="AK252" s="3"/>
      <c r="AL252" s="3"/>
      <c r="AM252" s="3"/>
      <c r="AN252" s="3"/>
    </row>
    <row r="253" spans="2:40" x14ac:dyDescent="0.2">
      <c r="B253" s="2" t="s">
        <v>5840</v>
      </c>
      <c r="C253" s="2" t="s">
        <v>438</v>
      </c>
      <c r="D253" s="2" t="s">
        <v>438</v>
      </c>
      <c r="E253" s="2" t="s">
        <v>438</v>
      </c>
      <c r="F253" s="2" t="s">
        <v>5841</v>
      </c>
      <c r="G253" s="2" t="s">
        <v>438</v>
      </c>
      <c r="H253" s="2" t="s">
        <v>438</v>
      </c>
      <c r="I253" s="2" t="s">
        <v>5842</v>
      </c>
      <c r="J253" s="3"/>
      <c r="K253" s="3"/>
      <c r="L253" s="3"/>
      <c r="M253" s="3"/>
      <c r="N253" s="3"/>
      <c r="O253" s="3"/>
      <c r="P253" s="3"/>
      <c r="Q253" s="3"/>
      <c r="R253" s="3"/>
      <c r="S253" s="3"/>
      <c r="T253" s="3"/>
      <c r="U253" s="3"/>
      <c r="V253" s="3"/>
      <c r="W253" s="3"/>
      <c r="X253" s="3"/>
      <c r="Y253" s="3"/>
      <c r="Z253" s="3"/>
      <c r="AA253" s="3"/>
      <c r="AB253" s="3"/>
      <c r="AC253" s="3"/>
      <c r="AD253" s="3"/>
      <c r="AE253" s="3"/>
      <c r="AF253" s="3"/>
      <c r="AG253" s="3"/>
      <c r="AH253" s="3"/>
      <c r="AI253" s="3"/>
      <c r="AJ253" s="3"/>
      <c r="AK253" s="3"/>
      <c r="AL253" s="3"/>
      <c r="AM253" s="3"/>
      <c r="AN253" s="3"/>
    </row>
    <row r="254" spans="2:40" x14ac:dyDescent="0.2">
      <c r="B254" s="2" t="s">
        <v>5843</v>
      </c>
      <c r="C254" s="2" t="s">
        <v>438</v>
      </c>
      <c r="D254" s="2" t="s">
        <v>438</v>
      </c>
      <c r="E254" s="2" t="s">
        <v>438</v>
      </c>
      <c r="F254" s="2" t="s">
        <v>5844</v>
      </c>
      <c r="G254" s="2" t="s">
        <v>438</v>
      </c>
      <c r="H254" s="2" t="s">
        <v>438</v>
      </c>
      <c r="I254" s="2" t="s">
        <v>5845</v>
      </c>
      <c r="J254" s="3"/>
      <c r="K254" s="3"/>
      <c r="L254" s="3"/>
      <c r="M254" s="3"/>
      <c r="N254" s="3"/>
      <c r="O254" s="3"/>
      <c r="P254" s="3"/>
      <c r="Q254" s="3"/>
      <c r="R254" s="3"/>
      <c r="S254" s="3"/>
      <c r="T254" s="3"/>
      <c r="U254" s="3"/>
      <c r="V254" s="3"/>
      <c r="W254" s="3"/>
      <c r="X254" s="3"/>
      <c r="Y254" s="3"/>
      <c r="Z254" s="3"/>
      <c r="AA254" s="3"/>
      <c r="AB254" s="3"/>
      <c r="AC254" s="3"/>
      <c r="AD254" s="3"/>
      <c r="AE254" s="3"/>
      <c r="AF254" s="3"/>
      <c r="AG254" s="3"/>
      <c r="AH254" s="3"/>
      <c r="AI254" s="3"/>
      <c r="AJ254" s="3"/>
      <c r="AK254" s="3"/>
      <c r="AL254" s="3"/>
      <c r="AM254" s="3"/>
      <c r="AN254" s="3"/>
    </row>
    <row r="255" spans="2:40" x14ac:dyDescent="0.2">
      <c r="B255" s="2" t="s">
        <v>5846</v>
      </c>
      <c r="C255" s="2" t="s">
        <v>438</v>
      </c>
      <c r="D255" s="2" t="s">
        <v>438</v>
      </c>
      <c r="E255" s="2" t="s">
        <v>438</v>
      </c>
      <c r="F255" s="2" t="s">
        <v>5847</v>
      </c>
      <c r="G255" s="2" t="s">
        <v>438</v>
      </c>
      <c r="H255" s="2" t="s">
        <v>438</v>
      </c>
      <c r="I255" s="2" t="s">
        <v>5848</v>
      </c>
      <c r="J255" s="3"/>
      <c r="K255" s="3"/>
      <c r="L255" s="3"/>
      <c r="M255" s="3"/>
      <c r="N255" s="3"/>
      <c r="O255" s="3"/>
      <c r="P255" s="3"/>
      <c r="Q255" s="3"/>
      <c r="R255" s="3"/>
      <c r="S255" s="3"/>
      <c r="T255" s="3"/>
      <c r="U255" s="3"/>
      <c r="V255" s="3"/>
      <c r="W255" s="3"/>
      <c r="X255" s="3"/>
      <c r="Y255" s="3"/>
      <c r="Z255" s="3"/>
      <c r="AA255" s="3"/>
      <c r="AB255" s="3"/>
      <c r="AC255" s="3"/>
      <c r="AD255" s="3"/>
      <c r="AE255" s="3"/>
      <c r="AF255" s="3"/>
      <c r="AG255" s="3"/>
      <c r="AH255" s="3"/>
      <c r="AI255" s="3"/>
      <c r="AJ255" s="3"/>
      <c r="AK255" s="3"/>
      <c r="AL255" s="3"/>
      <c r="AM255" s="3"/>
      <c r="AN255" s="3"/>
    </row>
    <row r="256" spans="2:40" x14ac:dyDescent="0.2">
      <c r="B256" s="2" t="s">
        <v>5849</v>
      </c>
      <c r="C256" s="2" t="s">
        <v>438</v>
      </c>
      <c r="D256" s="2" t="s">
        <v>438</v>
      </c>
      <c r="E256" s="2" t="s">
        <v>438</v>
      </c>
      <c r="F256" s="2" t="s">
        <v>5850</v>
      </c>
      <c r="G256" s="2" t="s">
        <v>438</v>
      </c>
      <c r="H256" s="2" t="s">
        <v>438</v>
      </c>
      <c r="I256" s="2" t="s">
        <v>5851</v>
      </c>
      <c r="J256" s="3"/>
      <c r="K256" s="3"/>
      <c r="L256" s="3"/>
      <c r="M256" s="3"/>
      <c r="N256" s="3"/>
      <c r="O256" s="3"/>
      <c r="P256" s="3"/>
      <c r="Q256" s="3"/>
      <c r="R256" s="3"/>
      <c r="S256" s="3"/>
      <c r="T256" s="3"/>
      <c r="U256" s="3"/>
      <c r="V256" s="3"/>
      <c r="W256" s="3"/>
      <c r="X256" s="3"/>
      <c r="Y256" s="3"/>
      <c r="Z256" s="3"/>
      <c r="AA256" s="3"/>
      <c r="AB256" s="3"/>
      <c r="AC256" s="3"/>
      <c r="AD256" s="3"/>
      <c r="AE256" s="3"/>
      <c r="AF256" s="3"/>
      <c r="AG256" s="3"/>
      <c r="AH256" s="3"/>
      <c r="AI256" s="3"/>
      <c r="AJ256" s="3"/>
      <c r="AK256" s="3"/>
      <c r="AL256" s="3"/>
      <c r="AM256" s="3"/>
      <c r="AN256" s="3"/>
    </row>
    <row r="257" spans="2:40" x14ac:dyDescent="0.2">
      <c r="B257" s="2" t="s">
        <v>5852</v>
      </c>
      <c r="C257" s="2" t="s">
        <v>438</v>
      </c>
      <c r="D257" s="2" t="s">
        <v>438</v>
      </c>
      <c r="E257" s="2" t="s">
        <v>438</v>
      </c>
      <c r="F257" s="2" t="s">
        <v>5853</v>
      </c>
      <c r="G257" s="2" t="s">
        <v>438</v>
      </c>
      <c r="H257" s="2" t="s">
        <v>438</v>
      </c>
      <c r="I257" s="2" t="s">
        <v>5854</v>
      </c>
      <c r="J257" s="3"/>
      <c r="K257" s="3"/>
      <c r="L257" s="3"/>
      <c r="M257" s="3"/>
      <c r="N257" s="3"/>
      <c r="O257" s="3"/>
      <c r="P257" s="3"/>
      <c r="Q257" s="3"/>
      <c r="R257" s="3"/>
      <c r="S257" s="3"/>
      <c r="T257" s="3"/>
      <c r="U257" s="3"/>
      <c r="V257" s="3"/>
      <c r="W257" s="3"/>
      <c r="X257" s="3"/>
      <c r="Y257" s="3"/>
      <c r="Z257" s="3"/>
      <c r="AA257" s="3"/>
      <c r="AB257" s="3"/>
      <c r="AC257" s="3"/>
      <c r="AD257" s="3"/>
      <c r="AE257" s="3"/>
      <c r="AF257" s="3"/>
      <c r="AG257" s="3"/>
      <c r="AH257" s="3"/>
      <c r="AI257" s="3"/>
      <c r="AJ257" s="3"/>
      <c r="AK257" s="3"/>
      <c r="AL257" s="3"/>
      <c r="AM257" s="3"/>
      <c r="AN257" s="3"/>
    </row>
    <row r="258" spans="2:40" x14ac:dyDescent="0.2">
      <c r="B258" s="2" t="s">
        <v>5855</v>
      </c>
      <c r="C258" s="2" t="s">
        <v>438</v>
      </c>
      <c r="D258" s="2" t="s">
        <v>438</v>
      </c>
      <c r="E258" s="2" t="s">
        <v>438</v>
      </c>
      <c r="F258" s="2" t="s">
        <v>5856</v>
      </c>
      <c r="G258" s="2" t="s">
        <v>438</v>
      </c>
      <c r="H258" s="2" t="s">
        <v>438</v>
      </c>
      <c r="I258" s="2" t="s">
        <v>5857</v>
      </c>
      <c r="J258" s="3"/>
      <c r="K258" s="3"/>
      <c r="L258" s="3"/>
      <c r="M258" s="3"/>
      <c r="N258" s="3"/>
      <c r="O258" s="3"/>
      <c r="P258" s="3"/>
      <c r="Q258" s="3"/>
      <c r="R258" s="3"/>
      <c r="S258" s="3"/>
      <c r="T258" s="3"/>
      <c r="U258" s="3"/>
      <c r="V258" s="3"/>
      <c r="W258" s="3"/>
      <c r="X258" s="3"/>
      <c r="Y258" s="3"/>
      <c r="Z258" s="3"/>
      <c r="AA258" s="3"/>
      <c r="AB258" s="3"/>
      <c r="AC258" s="3"/>
      <c r="AD258" s="3"/>
      <c r="AE258" s="3"/>
      <c r="AF258" s="3"/>
      <c r="AG258" s="3"/>
      <c r="AH258" s="3"/>
      <c r="AI258" s="3"/>
      <c r="AJ258" s="3"/>
      <c r="AK258" s="3"/>
      <c r="AL258" s="3"/>
      <c r="AM258" s="3"/>
      <c r="AN258" s="3"/>
    </row>
    <row r="259" spans="2:40" x14ac:dyDescent="0.2">
      <c r="B259" s="2" t="s">
        <v>5858</v>
      </c>
      <c r="C259" s="2" t="s">
        <v>438</v>
      </c>
      <c r="D259" s="2" t="s">
        <v>438</v>
      </c>
      <c r="E259" s="2" t="s">
        <v>438</v>
      </c>
      <c r="F259" s="2" t="s">
        <v>5859</v>
      </c>
      <c r="G259" s="2" t="s">
        <v>438</v>
      </c>
      <c r="H259" s="2" t="s">
        <v>438</v>
      </c>
      <c r="I259" s="2" t="s">
        <v>5860</v>
      </c>
      <c r="J259" s="3"/>
      <c r="K259" s="3"/>
      <c r="L259" s="3"/>
      <c r="M259" s="3"/>
      <c r="N259" s="3"/>
      <c r="O259" s="3"/>
      <c r="P259" s="3"/>
      <c r="Q259" s="3"/>
      <c r="R259" s="3"/>
      <c r="S259" s="3"/>
      <c r="T259" s="3"/>
      <c r="U259" s="3"/>
      <c r="V259" s="3"/>
      <c r="W259" s="3"/>
      <c r="X259" s="3"/>
      <c r="Y259" s="3"/>
      <c r="Z259" s="3"/>
      <c r="AA259" s="3"/>
      <c r="AB259" s="3"/>
      <c r="AC259" s="3"/>
      <c r="AD259" s="3"/>
      <c r="AE259" s="3"/>
      <c r="AF259" s="3"/>
      <c r="AG259" s="3"/>
      <c r="AH259" s="3"/>
      <c r="AI259" s="3"/>
      <c r="AJ259" s="3"/>
      <c r="AK259" s="3"/>
      <c r="AL259" s="3"/>
      <c r="AM259" s="3"/>
      <c r="AN259" s="3"/>
    </row>
    <row r="260" spans="2:40" x14ac:dyDescent="0.2">
      <c r="B260" s="2" t="s">
        <v>5861</v>
      </c>
      <c r="C260" s="2" t="s">
        <v>438</v>
      </c>
      <c r="D260" s="2" t="s">
        <v>438</v>
      </c>
      <c r="E260" s="2" t="s">
        <v>438</v>
      </c>
      <c r="F260" s="2" t="s">
        <v>5862</v>
      </c>
      <c r="G260" s="2" t="s">
        <v>438</v>
      </c>
      <c r="H260" s="2" t="s">
        <v>438</v>
      </c>
      <c r="I260" s="2" t="s">
        <v>5863</v>
      </c>
      <c r="J260" s="3"/>
      <c r="K260" s="3"/>
      <c r="L260" s="3"/>
      <c r="M260" s="3"/>
      <c r="N260" s="3"/>
      <c r="O260" s="3"/>
      <c r="P260" s="3"/>
      <c r="Q260" s="3"/>
      <c r="R260" s="3"/>
      <c r="S260" s="3"/>
      <c r="T260" s="3"/>
      <c r="U260" s="3"/>
      <c r="V260" s="3"/>
      <c r="W260" s="3"/>
      <c r="X260" s="3"/>
      <c r="Y260" s="3"/>
      <c r="Z260" s="3"/>
      <c r="AA260" s="3"/>
      <c r="AB260" s="3"/>
      <c r="AC260" s="3"/>
      <c r="AD260" s="3"/>
      <c r="AE260" s="3"/>
      <c r="AF260" s="3"/>
      <c r="AG260" s="3"/>
      <c r="AH260" s="3"/>
      <c r="AI260" s="3"/>
      <c r="AJ260" s="3"/>
      <c r="AK260" s="3"/>
      <c r="AL260" s="3"/>
      <c r="AM260" s="3"/>
      <c r="AN260" s="3"/>
    </row>
    <row r="261" spans="2:40" x14ac:dyDescent="0.2">
      <c r="B261" s="2" t="s">
        <v>5864</v>
      </c>
      <c r="C261" s="2" t="s">
        <v>438</v>
      </c>
      <c r="D261" s="2" t="s">
        <v>438</v>
      </c>
      <c r="E261" s="2" t="s">
        <v>438</v>
      </c>
      <c r="F261" s="2" t="s">
        <v>5865</v>
      </c>
      <c r="G261" s="2" t="s">
        <v>438</v>
      </c>
      <c r="H261" s="2" t="s">
        <v>438</v>
      </c>
      <c r="I261" s="2" t="s">
        <v>5866</v>
      </c>
      <c r="J261" s="3"/>
      <c r="K261" s="3"/>
      <c r="L261" s="3"/>
      <c r="M261" s="3"/>
      <c r="N261" s="3"/>
      <c r="O261" s="3"/>
      <c r="P261" s="3"/>
      <c r="Q261" s="3"/>
      <c r="R261" s="3"/>
      <c r="S261" s="3"/>
      <c r="T261" s="3"/>
      <c r="U261" s="3"/>
      <c r="V261" s="3"/>
      <c r="W261" s="3"/>
      <c r="X261" s="3"/>
      <c r="Y261" s="3"/>
      <c r="Z261" s="3"/>
      <c r="AA261" s="3"/>
      <c r="AB261" s="3"/>
      <c r="AC261" s="3"/>
      <c r="AD261" s="3"/>
      <c r="AE261" s="3"/>
      <c r="AF261" s="3"/>
      <c r="AG261" s="3"/>
      <c r="AH261" s="3"/>
      <c r="AI261" s="3"/>
      <c r="AJ261" s="3"/>
      <c r="AK261" s="3"/>
      <c r="AL261" s="3"/>
      <c r="AM261" s="3"/>
      <c r="AN261" s="3"/>
    </row>
    <row r="262" spans="2:40" x14ac:dyDescent="0.2">
      <c r="B262" s="2" t="s">
        <v>5867</v>
      </c>
      <c r="C262" s="2" t="s">
        <v>438</v>
      </c>
      <c r="D262" s="2" t="s">
        <v>438</v>
      </c>
      <c r="E262" s="2" t="s">
        <v>438</v>
      </c>
      <c r="F262" s="2" t="s">
        <v>5868</v>
      </c>
      <c r="G262" s="2" t="s">
        <v>438</v>
      </c>
      <c r="H262" s="2" t="s">
        <v>438</v>
      </c>
      <c r="I262" s="2" t="s">
        <v>5869</v>
      </c>
      <c r="J262" s="3"/>
      <c r="K262" s="3"/>
      <c r="L262" s="3"/>
      <c r="M262" s="3"/>
      <c r="N262" s="3"/>
      <c r="O262" s="3"/>
      <c r="P262" s="3"/>
      <c r="Q262" s="3"/>
      <c r="R262" s="3"/>
      <c r="S262" s="3"/>
      <c r="T262" s="3"/>
      <c r="U262" s="3"/>
      <c r="V262" s="3"/>
      <c r="W262" s="3"/>
      <c r="X262" s="3"/>
      <c r="Y262" s="3"/>
      <c r="Z262" s="3"/>
      <c r="AA262" s="3"/>
      <c r="AB262" s="3"/>
      <c r="AC262" s="3"/>
      <c r="AD262" s="3"/>
      <c r="AE262" s="3"/>
      <c r="AF262" s="3"/>
      <c r="AG262" s="3"/>
      <c r="AH262" s="3"/>
      <c r="AI262" s="3"/>
      <c r="AJ262" s="3"/>
      <c r="AK262" s="3"/>
      <c r="AL262" s="3"/>
      <c r="AM262" s="3"/>
      <c r="AN262" s="3"/>
    </row>
    <row r="263" spans="2:40" x14ac:dyDescent="0.2">
      <c r="B263" s="2" t="s">
        <v>5870</v>
      </c>
      <c r="C263" s="2" t="s">
        <v>438</v>
      </c>
      <c r="D263" s="2" t="s">
        <v>438</v>
      </c>
      <c r="E263" s="2" t="s">
        <v>438</v>
      </c>
      <c r="F263" s="2" t="s">
        <v>5871</v>
      </c>
      <c r="G263" s="2" t="s">
        <v>438</v>
      </c>
      <c r="H263" s="2" t="s">
        <v>438</v>
      </c>
      <c r="I263" s="2" t="s">
        <v>5872</v>
      </c>
      <c r="J263" s="3"/>
      <c r="K263" s="3"/>
      <c r="L263" s="3"/>
      <c r="M263" s="3"/>
      <c r="N263" s="3"/>
      <c r="O263" s="3"/>
      <c r="P263" s="3"/>
      <c r="Q263" s="3"/>
      <c r="R263" s="3"/>
      <c r="S263" s="3"/>
      <c r="T263" s="3"/>
      <c r="U263" s="3"/>
      <c r="V263" s="3"/>
      <c r="W263" s="3"/>
      <c r="X263" s="3"/>
      <c r="Y263" s="3"/>
      <c r="Z263" s="3"/>
      <c r="AA263" s="3"/>
      <c r="AB263" s="3"/>
      <c r="AC263" s="3"/>
      <c r="AD263" s="3"/>
      <c r="AE263" s="3"/>
      <c r="AF263" s="3"/>
      <c r="AG263" s="3"/>
      <c r="AH263" s="3"/>
      <c r="AI263" s="3"/>
      <c r="AJ263" s="3"/>
      <c r="AK263" s="3"/>
      <c r="AL263" s="3"/>
      <c r="AM263" s="3"/>
      <c r="AN263" s="3"/>
    </row>
    <row r="264" spans="2:40" x14ac:dyDescent="0.2">
      <c r="B264" s="2" t="s">
        <v>5873</v>
      </c>
      <c r="C264" s="2" t="s">
        <v>438</v>
      </c>
      <c r="D264" s="2" t="s">
        <v>438</v>
      </c>
      <c r="E264" s="2" t="s">
        <v>438</v>
      </c>
      <c r="F264" s="2" t="s">
        <v>5874</v>
      </c>
      <c r="G264" s="2" t="s">
        <v>438</v>
      </c>
      <c r="H264" s="2" t="s">
        <v>438</v>
      </c>
      <c r="I264" s="2" t="s">
        <v>5875</v>
      </c>
      <c r="J264" s="3"/>
      <c r="K264" s="3"/>
      <c r="L264" s="3"/>
      <c r="M264" s="3"/>
      <c r="N264" s="3"/>
      <c r="O264" s="3"/>
      <c r="P264" s="3"/>
      <c r="Q264" s="3"/>
      <c r="R264" s="3"/>
      <c r="S264" s="3"/>
      <c r="T264" s="3"/>
      <c r="U264" s="3"/>
      <c r="V264" s="3"/>
      <c r="W264" s="3"/>
      <c r="X264" s="3"/>
      <c r="Y264" s="3"/>
      <c r="Z264" s="3"/>
      <c r="AA264" s="3"/>
      <c r="AB264" s="3"/>
      <c r="AC264" s="3"/>
      <c r="AD264" s="3"/>
      <c r="AE264" s="3"/>
      <c r="AF264" s="3"/>
      <c r="AG264" s="3"/>
      <c r="AH264" s="3"/>
      <c r="AI264" s="3"/>
      <c r="AJ264" s="3"/>
      <c r="AK264" s="3"/>
      <c r="AL264" s="3"/>
      <c r="AM264" s="3"/>
      <c r="AN264" s="3"/>
    </row>
    <row r="265" spans="2:40" x14ac:dyDescent="0.2">
      <c r="B265" s="2" t="s">
        <v>5876</v>
      </c>
      <c r="C265" s="2" t="s">
        <v>438</v>
      </c>
      <c r="D265" s="2" t="s">
        <v>438</v>
      </c>
      <c r="E265" s="2" t="s">
        <v>438</v>
      </c>
      <c r="F265" s="2" t="s">
        <v>5877</v>
      </c>
      <c r="G265" s="2" t="s">
        <v>438</v>
      </c>
      <c r="H265" s="2" t="s">
        <v>438</v>
      </c>
      <c r="I265" s="2" t="s">
        <v>5878</v>
      </c>
      <c r="J265" s="3"/>
      <c r="K265" s="3"/>
      <c r="L265" s="3"/>
      <c r="M265" s="3"/>
      <c r="N265" s="3"/>
      <c r="O265" s="3"/>
      <c r="P265" s="3"/>
      <c r="Q265" s="3"/>
      <c r="R265" s="3"/>
      <c r="S265" s="3"/>
      <c r="T265" s="3"/>
      <c r="U265" s="3"/>
      <c r="V265" s="3"/>
      <c r="W265" s="3"/>
      <c r="X265" s="3"/>
      <c r="Y265" s="3"/>
      <c r="Z265" s="3"/>
      <c r="AA265" s="3"/>
      <c r="AB265" s="3"/>
      <c r="AC265" s="3"/>
      <c r="AD265" s="3"/>
      <c r="AE265" s="3"/>
      <c r="AF265" s="3"/>
      <c r="AG265" s="3"/>
      <c r="AH265" s="3"/>
      <c r="AI265" s="3"/>
      <c r="AJ265" s="3"/>
      <c r="AK265" s="3"/>
      <c r="AL265" s="3"/>
      <c r="AM265" s="3"/>
      <c r="AN265" s="3"/>
    </row>
    <row r="266" spans="2:40" x14ac:dyDescent="0.2">
      <c r="B266" s="2" t="s">
        <v>5879</v>
      </c>
      <c r="C266" s="2" t="s">
        <v>438</v>
      </c>
      <c r="D266" s="2" t="s">
        <v>438</v>
      </c>
      <c r="E266" s="2" t="s">
        <v>438</v>
      </c>
      <c r="F266" s="2" t="s">
        <v>5880</v>
      </c>
      <c r="G266" s="2" t="s">
        <v>438</v>
      </c>
      <c r="H266" s="2" t="s">
        <v>438</v>
      </c>
      <c r="I266" s="2" t="s">
        <v>5881</v>
      </c>
      <c r="J266" s="3"/>
      <c r="K266" s="3"/>
      <c r="L266" s="3"/>
      <c r="M266" s="3"/>
      <c r="N266" s="3"/>
      <c r="O266" s="3"/>
      <c r="P266" s="3"/>
      <c r="Q266" s="3"/>
      <c r="R266" s="3"/>
      <c r="S266" s="3"/>
      <c r="T266" s="3"/>
      <c r="U266" s="3"/>
      <c r="V266" s="3"/>
      <c r="W266" s="3"/>
      <c r="X266" s="3"/>
      <c r="Y266" s="3"/>
      <c r="Z266" s="3"/>
      <c r="AA266" s="3"/>
      <c r="AB266" s="3"/>
      <c r="AC266" s="3"/>
      <c r="AD266" s="3"/>
      <c r="AE266" s="3"/>
      <c r="AF266" s="3"/>
      <c r="AG266" s="3"/>
      <c r="AH266" s="3"/>
      <c r="AI266" s="3"/>
      <c r="AJ266" s="3"/>
      <c r="AK266" s="3"/>
      <c r="AL266" s="3"/>
      <c r="AM266" s="3"/>
      <c r="AN266" s="3"/>
    </row>
    <row r="267" spans="2:40" x14ac:dyDescent="0.2">
      <c r="B267" s="2" t="s">
        <v>5882</v>
      </c>
      <c r="C267" s="2" t="s">
        <v>438</v>
      </c>
      <c r="D267" s="2" t="s">
        <v>438</v>
      </c>
      <c r="E267" s="2" t="s">
        <v>438</v>
      </c>
      <c r="F267" s="2" t="s">
        <v>5883</v>
      </c>
      <c r="G267" s="2" t="s">
        <v>438</v>
      </c>
      <c r="H267" s="2" t="s">
        <v>438</v>
      </c>
      <c r="I267" s="2" t="s">
        <v>5884</v>
      </c>
      <c r="J267" s="3"/>
      <c r="K267" s="3"/>
      <c r="L267" s="3"/>
      <c r="M267" s="3"/>
      <c r="N267" s="3"/>
      <c r="O267" s="3"/>
      <c r="P267" s="3"/>
      <c r="Q267" s="3"/>
      <c r="R267" s="3"/>
      <c r="S267" s="3"/>
      <c r="T267" s="3"/>
      <c r="U267" s="3"/>
      <c r="V267" s="3"/>
      <c r="W267" s="3"/>
      <c r="X267" s="3"/>
      <c r="Y267" s="3"/>
      <c r="Z267" s="3"/>
      <c r="AA267" s="3"/>
      <c r="AB267" s="3"/>
      <c r="AC267" s="3"/>
      <c r="AD267" s="3"/>
      <c r="AE267" s="3"/>
      <c r="AF267" s="3"/>
      <c r="AG267" s="3"/>
      <c r="AH267" s="3"/>
      <c r="AI267" s="3"/>
      <c r="AJ267" s="3"/>
      <c r="AK267" s="3"/>
      <c r="AL267" s="3"/>
      <c r="AM267" s="3"/>
      <c r="AN267" s="3"/>
    </row>
    <row r="268" spans="2:40" x14ac:dyDescent="0.2">
      <c r="B268" s="2" t="s">
        <v>5885</v>
      </c>
      <c r="C268" s="2" t="s">
        <v>438</v>
      </c>
      <c r="D268" s="2" t="s">
        <v>438</v>
      </c>
      <c r="E268" s="2" t="s">
        <v>438</v>
      </c>
      <c r="F268" s="2" t="s">
        <v>5886</v>
      </c>
      <c r="G268" s="2" t="s">
        <v>438</v>
      </c>
      <c r="H268" s="2" t="s">
        <v>438</v>
      </c>
      <c r="I268" s="2" t="s">
        <v>5887</v>
      </c>
      <c r="J268" s="3"/>
      <c r="K268" s="3"/>
      <c r="L268" s="3"/>
      <c r="M268" s="3"/>
      <c r="N268" s="3"/>
      <c r="O268" s="3"/>
      <c r="P268" s="3"/>
      <c r="Q268" s="3"/>
      <c r="R268" s="3"/>
      <c r="S268" s="3"/>
      <c r="T268" s="3"/>
      <c r="U268" s="3"/>
      <c r="V268" s="3"/>
      <c r="W268" s="3"/>
      <c r="X268" s="3"/>
      <c r="Y268" s="3"/>
      <c r="Z268" s="3"/>
      <c r="AA268" s="3"/>
      <c r="AB268" s="3"/>
      <c r="AC268" s="3"/>
      <c r="AD268" s="3"/>
      <c r="AE268" s="3"/>
      <c r="AF268" s="3"/>
      <c r="AG268" s="3"/>
      <c r="AH268" s="3"/>
      <c r="AI268" s="3"/>
      <c r="AJ268" s="3"/>
      <c r="AK268" s="3"/>
      <c r="AL268" s="3"/>
      <c r="AM268" s="3"/>
      <c r="AN268" s="3"/>
    </row>
    <row r="269" spans="2:40" x14ac:dyDescent="0.2">
      <c r="B269" s="2" t="s">
        <v>5888</v>
      </c>
      <c r="C269" s="2" t="s">
        <v>438</v>
      </c>
      <c r="D269" s="2" t="s">
        <v>438</v>
      </c>
      <c r="E269" s="2" t="s">
        <v>438</v>
      </c>
      <c r="F269" s="2" t="s">
        <v>5889</v>
      </c>
      <c r="G269" s="2" t="s">
        <v>438</v>
      </c>
      <c r="H269" s="2" t="s">
        <v>438</v>
      </c>
      <c r="I269" s="2" t="s">
        <v>5890</v>
      </c>
      <c r="J269" s="3"/>
      <c r="K269" s="3"/>
      <c r="L269" s="3"/>
      <c r="M269" s="3"/>
      <c r="N269" s="3"/>
      <c r="O269" s="3"/>
      <c r="P269" s="3"/>
      <c r="Q269" s="3"/>
      <c r="R269" s="3"/>
      <c r="S269" s="3"/>
      <c r="T269" s="3"/>
      <c r="U269" s="3"/>
      <c r="V269" s="3"/>
      <c r="W269" s="3"/>
      <c r="X269" s="3"/>
      <c r="Y269" s="3"/>
      <c r="Z269" s="3"/>
      <c r="AA269" s="3"/>
      <c r="AB269" s="3"/>
      <c r="AC269" s="3"/>
      <c r="AD269" s="3"/>
      <c r="AE269" s="3"/>
      <c r="AF269" s="3"/>
      <c r="AG269" s="3"/>
      <c r="AH269" s="3"/>
      <c r="AI269" s="3"/>
      <c r="AJ269" s="3"/>
      <c r="AK269" s="3"/>
      <c r="AL269" s="3"/>
      <c r="AM269" s="3"/>
      <c r="AN269" s="3"/>
    </row>
    <row r="270" spans="2:40" x14ac:dyDescent="0.2">
      <c r="B270" s="2" t="s">
        <v>5891</v>
      </c>
      <c r="C270" s="2" t="s">
        <v>438</v>
      </c>
      <c r="D270" s="2" t="s">
        <v>438</v>
      </c>
      <c r="E270" s="2" t="s">
        <v>438</v>
      </c>
      <c r="F270" s="2" t="s">
        <v>5892</v>
      </c>
      <c r="G270" s="2" t="s">
        <v>438</v>
      </c>
      <c r="H270" s="2" t="s">
        <v>438</v>
      </c>
      <c r="I270" s="2" t="s">
        <v>5893</v>
      </c>
      <c r="J270" s="3"/>
      <c r="K270" s="3"/>
      <c r="L270" s="3"/>
      <c r="M270" s="3"/>
      <c r="N270" s="3"/>
      <c r="O270" s="3"/>
      <c r="P270" s="3"/>
      <c r="Q270" s="3"/>
      <c r="R270" s="3"/>
      <c r="S270" s="3"/>
      <c r="T270" s="3"/>
      <c r="U270" s="3"/>
      <c r="V270" s="3"/>
      <c r="W270" s="3"/>
      <c r="X270" s="3"/>
      <c r="Y270" s="3"/>
      <c r="Z270" s="3"/>
      <c r="AA270" s="3"/>
      <c r="AB270" s="3"/>
      <c r="AC270" s="3"/>
      <c r="AD270" s="3"/>
      <c r="AE270" s="3"/>
      <c r="AF270" s="3"/>
      <c r="AG270" s="3"/>
      <c r="AH270" s="3"/>
      <c r="AI270" s="3"/>
      <c r="AJ270" s="3"/>
      <c r="AK270" s="3"/>
      <c r="AL270" s="3"/>
      <c r="AM270" s="3"/>
      <c r="AN270" s="3"/>
    </row>
    <row r="271" spans="2:40" x14ac:dyDescent="0.2">
      <c r="B271" s="2" t="s">
        <v>5894</v>
      </c>
      <c r="C271" s="2" t="s">
        <v>438</v>
      </c>
      <c r="D271" s="2" t="s">
        <v>438</v>
      </c>
      <c r="E271" s="2" t="s">
        <v>438</v>
      </c>
      <c r="F271" s="2" t="s">
        <v>5895</v>
      </c>
      <c r="G271" s="2" t="s">
        <v>438</v>
      </c>
      <c r="H271" s="2" t="s">
        <v>438</v>
      </c>
      <c r="I271" s="2" t="s">
        <v>5896</v>
      </c>
      <c r="J271" s="3"/>
      <c r="K271" s="3"/>
      <c r="L271" s="3"/>
      <c r="M271" s="3"/>
      <c r="N271" s="3"/>
      <c r="O271" s="3"/>
      <c r="P271" s="3"/>
      <c r="Q271" s="3"/>
      <c r="R271" s="3"/>
      <c r="S271" s="3"/>
      <c r="T271" s="3"/>
      <c r="U271" s="3"/>
      <c r="V271" s="3"/>
      <c r="W271" s="3"/>
      <c r="X271" s="3"/>
      <c r="Y271" s="3"/>
      <c r="Z271" s="3"/>
      <c r="AA271" s="3"/>
      <c r="AB271" s="3"/>
      <c r="AC271" s="3"/>
      <c r="AD271" s="3"/>
      <c r="AE271" s="3"/>
      <c r="AF271" s="3"/>
      <c r="AG271" s="3"/>
      <c r="AH271" s="3"/>
      <c r="AI271" s="3"/>
      <c r="AJ271" s="3"/>
      <c r="AK271" s="3"/>
      <c r="AL271" s="3"/>
      <c r="AM271" s="3"/>
      <c r="AN271" s="3"/>
    </row>
    <row r="272" spans="2:40" x14ac:dyDescent="0.2">
      <c r="B272" s="2" t="s">
        <v>5897</v>
      </c>
      <c r="C272" s="2" t="s">
        <v>438</v>
      </c>
      <c r="D272" s="2" t="s">
        <v>438</v>
      </c>
      <c r="E272" s="2" t="s">
        <v>438</v>
      </c>
      <c r="F272" s="2" t="s">
        <v>5898</v>
      </c>
      <c r="G272" s="3"/>
      <c r="H272" s="3"/>
      <c r="I272" s="3"/>
      <c r="J272" s="3"/>
      <c r="K272" s="3"/>
      <c r="L272" s="3"/>
      <c r="M272" s="3"/>
      <c r="N272" s="3"/>
      <c r="O272" s="3"/>
      <c r="P272" s="3"/>
      <c r="Q272" s="3"/>
      <c r="R272" s="3"/>
      <c r="S272" s="3"/>
      <c r="T272" s="3"/>
      <c r="U272" s="3"/>
      <c r="V272" s="3"/>
      <c r="W272" s="3"/>
      <c r="X272" s="3"/>
      <c r="Y272" s="3"/>
      <c r="Z272" s="3"/>
      <c r="AA272" s="3"/>
      <c r="AB272" s="3"/>
      <c r="AC272" s="3"/>
      <c r="AD272" s="3"/>
      <c r="AE272" s="3"/>
      <c r="AF272" s="3"/>
      <c r="AG272" s="3"/>
      <c r="AH272" s="3"/>
      <c r="AI272" s="3"/>
      <c r="AJ272" s="3"/>
      <c r="AK272" s="3"/>
      <c r="AL272" s="3"/>
      <c r="AM272" s="3"/>
      <c r="AN272" s="3"/>
    </row>
    <row r="273" spans="2:40" x14ac:dyDescent="0.2">
      <c r="B273" s="2" t="s">
        <v>5899</v>
      </c>
      <c r="C273" s="2" t="s">
        <v>438</v>
      </c>
      <c r="D273" s="2" t="s">
        <v>438</v>
      </c>
      <c r="E273" s="2" t="s">
        <v>438</v>
      </c>
      <c r="F273" s="2" t="s">
        <v>5900</v>
      </c>
      <c r="G273" s="3"/>
      <c r="H273" s="3"/>
      <c r="I273" s="3"/>
      <c r="J273" s="3"/>
      <c r="K273" s="3"/>
      <c r="L273" s="3"/>
      <c r="M273" s="3"/>
      <c r="N273" s="3"/>
      <c r="O273" s="3"/>
      <c r="P273" s="3"/>
      <c r="Q273" s="3"/>
      <c r="R273" s="3"/>
      <c r="S273" s="3"/>
      <c r="T273" s="3"/>
      <c r="U273" s="3"/>
      <c r="V273" s="3"/>
      <c r="W273" s="3"/>
      <c r="X273" s="3"/>
      <c r="Y273" s="3"/>
      <c r="Z273" s="3"/>
      <c r="AA273" s="3"/>
      <c r="AB273" s="3"/>
      <c r="AC273" s="3"/>
      <c r="AD273" s="3"/>
      <c r="AE273" s="3"/>
      <c r="AF273" s="3"/>
      <c r="AG273" s="3"/>
      <c r="AH273" s="3"/>
      <c r="AI273" s="3"/>
      <c r="AJ273" s="3"/>
      <c r="AK273" s="3"/>
      <c r="AL273" s="3"/>
      <c r="AM273" s="3"/>
      <c r="AN273" s="3"/>
    </row>
    <row r="274" spans="2:40" x14ac:dyDescent="0.2">
      <c r="B274" s="2" t="s">
        <v>5901</v>
      </c>
      <c r="C274" s="2" t="s">
        <v>438</v>
      </c>
      <c r="D274" s="2" t="s">
        <v>438</v>
      </c>
      <c r="E274" s="2" t="s">
        <v>438</v>
      </c>
      <c r="F274" s="2" t="s">
        <v>5902</v>
      </c>
      <c r="G274" s="3"/>
      <c r="H274" s="3"/>
      <c r="I274" s="3"/>
      <c r="J274" s="3"/>
      <c r="K274" s="3"/>
      <c r="L274" s="3"/>
      <c r="M274" s="3"/>
      <c r="N274" s="3"/>
      <c r="O274" s="3"/>
      <c r="P274" s="3"/>
      <c r="Q274" s="3"/>
      <c r="R274" s="3"/>
      <c r="S274" s="3"/>
      <c r="T274" s="3"/>
      <c r="U274" s="3"/>
      <c r="V274" s="3"/>
      <c r="W274" s="3"/>
      <c r="X274" s="3"/>
      <c r="Y274" s="3"/>
      <c r="Z274" s="3"/>
      <c r="AA274" s="3"/>
      <c r="AB274" s="3"/>
      <c r="AC274" s="3"/>
      <c r="AD274" s="3"/>
      <c r="AE274" s="3"/>
      <c r="AF274" s="3"/>
      <c r="AG274" s="3"/>
      <c r="AH274" s="3"/>
      <c r="AI274" s="3"/>
      <c r="AJ274" s="3"/>
      <c r="AK274" s="3"/>
      <c r="AL274" s="3"/>
      <c r="AM274" s="3"/>
      <c r="AN274" s="3"/>
    </row>
    <row r="275" spans="2:40" x14ac:dyDescent="0.2">
      <c r="B275" s="2" t="s">
        <v>5903</v>
      </c>
      <c r="C275" s="2" t="s">
        <v>438</v>
      </c>
      <c r="D275" s="2" t="s">
        <v>438</v>
      </c>
      <c r="E275" s="2" t="s">
        <v>438</v>
      </c>
      <c r="F275" s="2" t="s">
        <v>5904</v>
      </c>
      <c r="G275" s="3"/>
      <c r="H275" s="3"/>
      <c r="I275" s="3"/>
      <c r="J275" s="3"/>
      <c r="K275" s="3"/>
      <c r="L275" s="3"/>
      <c r="M275" s="3"/>
      <c r="N275" s="3"/>
      <c r="O275" s="3"/>
      <c r="P275" s="3"/>
      <c r="Q275" s="3"/>
      <c r="R275" s="3"/>
      <c r="S275" s="3"/>
      <c r="T275" s="3"/>
      <c r="U275" s="3"/>
      <c r="V275" s="3"/>
      <c r="W275" s="3"/>
      <c r="X275" s="3"/>
      <c r="Y275" s="3"/>
      <c r="Z275" s="3"/>
      <c r="AA275" s="3"/>
      <c r="AB275" s="3"/>
      <c r="AC275" s="3"/>
      <c r="AD275" s="3"/>
      <c r="AE275" s="3"/>
      <c r="AF275" s="3"/>
      <c r="AG275" s="3"/>
      <c r="AH275" s="3"/>
      <c r="AI275" s="3"/>
      <c r="AJ275" s="3"/>
      <c r="AK275" s="3"/>
      <c r="AL275" s="3"/>
      <c r="AM275" s="3"/>
      <c r="AN275" s="3"/>
    </row>
    <row r="276" spans="2:40" x14ac:dyDescent="0.2">
      <c r="B276" s="2" t="s">
        <v>5905</v>
      </c>
      <c r="C276" s="2" t="s">
        <v>438</v>
      </c>
      <c r="D276" s="2" t="s">
        <v>438</v>
      </c>
      <c r="E276" s="2" t="s">
        <v>438</v>
      </c>
      <c r="F276" s="2" t="s">
        <v>5906</v>
      </c>
      <c r="G276" s="3"/>
      <c r="H276" s="3"/>
      <c r="I276" s="3"/>
      <c r="J276" s="3"/>
      <c r="K276" s="3"/>
      <c r="L276" s="3"/>
      <c r="M276" s="3"/>
      <c r="N276" s="3"/>
      <c r="O276" s="3"/>
      <c r="P276" s="3"/>
      <c r="Q276" s="3"/>
      <c r="R276" s="3"/>
      <c r="S276" s="3"/>
      <c r="T276" s="3"/>
      <c r="U276" s="3"/>
      <c r="V276" s="3"/>
      <c r="W276" s="3"/>
      <c r="X276" s="3"/>
      <c r="Y276" s="3"/>
      <c r="Z276" s="3"/>
      <c r="AA276" s="3"/>
      <c r="AB276" s="3"/>
      <c r="AC276" s="3"/>
      <c r="AD276" s="3"/>
      <c r="AE276" s="3"/>
      <c r="AF276" s="3"/>
      <c r="AG276" s="3"/>
      <c r="AH276" s="3"/>
      <c r="AI276" s="3"/>
      <c r="AJ276" s="3"/>
      <c r="AK276" s="3"/>
      <c r="AL276" s="3"/>
      <c r="AM276" s="3"/>
      <c r="AN276" s="3"/>
    </row>
    <row r="277" spans="2:40" x14ac:dyDescent="0.2">
      <c r="B277" s="2" t="s">
        <v>5907</v>
      </c>
      <c r="C277" s="2" t="s">
        <v>438</v>
      </c>
      <c r="D277" s="2" t="s">
        <v>438</v>
      </c>
      <c r="E277" s="2" t="s">
        <v>438</v>
      </c>
      <c r="F277" s="2" t="s">
        <v>5908</v>
      </c>
      <c r="G277" s="3"/>
      <c r="H277" s="3"/>
      <c r="I277" s="3"/>
      <c r="J277" s="3"/>
      <c r="K277" s="3"/>
      <c r="L277" s="3"/>
      <c r="M277" s="3"/>
      <c r="N277" s="3"/>
      <c r="O277" s="3"/>
      <c r="P277" s="3"/>
      <c r="Q277" s="3"/>
      <c r="R277" s="3"/>
      <c r="S277" s="3"/>
      <c r="T277" s="3"/>
      <c r="U277" s="3"/>
      <c r="V277" s="3"/>
      <c r="W277" s="3"/>
      <c r="X277" s="3"/>
      <c r="Y277" s="3"/>
      <c r="Z277" s="3"/>
      <c r="AA277" s="3"/>
      <c r="AB277" s="3"/>
      <c r="AC277" s="3"/>
      <c r="AD277" s="3"/>
      <c r="AE277" s="3"/>
      <c r="AF277" s="3"/>
      <c r="AG277" s="3"/>
      <c r="AH277" s="3"/>
      <c r="AI277" s="3"/>
      <c r="AJ277" s="3"/>
      <c r="AK277" s="3"/>
      <c r="AL277" s="3"/>
      <c r="AM277" s="3"/>
      <c r="AN277" s="3"/>
    </row>
    <row r="278" spans="2:40" x14ac:dyDescent="0.2">
      <c r="B278" s="2" t="s">
        <v>5909</v>
      </c>
      <c r="C278" s="2" t="s">
        <v>438</v>
      </c>
      <c r="D278" s="2" t="s">
        <v>438</v>
      </c>
      <c r="E278" s="2" t="s">
        <v>438</v>
      </c>
      <c r="F278" s="2" t="s">
        <v>5910</v>
      </c>
      <c r="G278" s="3"/>
      <c r="H278" s="3"/>
      <c r="I278" s="3"/>
      <c r="J278" s="3"/>
      <c r="K278" s="3"/>
      <c r="L278" s="3"/>
      <c r="M278" s="3"/>
      <c r="N278" s="3"/>
      <c r="O278" s="3"/>
      <c r="P278" s="3"/>
      <c r="Q278" s="3"/>
      <c r="R278" s="3"/>
      <c r="S278" s="3"/>
      <c r="T278" s="3"/>
      <c r="U278" s="3"/>
      <c r="V278" s="3"/>
      <c r="W278" s="3"/>
      <c r="X278" s="3"/>
      <c r="Y278" s="3"/>
      <c r="Z278" s="3"/>
      <c r="AA278" s="3"/>
      <c r="AB278" s="3"/>
      <c r="AC278" s="3"/>
      <c r="AD278" s="3"/>
      <c r="AE278" s="3"/>
      <c r="AF278" s="3"/>
      <c r="AG278" s="3"/>
      <c r="AH278" s="3"/>
      <c r="AI278" s="3"/>
      <c r="AJ278" s="3"/>
      <c r="AK278" s="3"/>
      <c r="AL278" s="3"/>
      <c r="AM278" s="3"/>
      <c r="AN278" s="3"/>
    </row>
    <row r="279" spans="2:40" x14ac:dyDescent="0.2">
      <c r="B279" s="2" t="s">
        <v>5911</v>
      </c>
      <c r="C279" s="2" t="s">
        <v>438</v>
      </c>
      <c r="D279" s="2" t="s">
        <v>438</v>
      </c>
      <c r="E279" s="2" t="s">
        <v>438</v>
      </c>
      <c r="F279" s="2" t="s">
        <v>5912</v>
      </c>
      <c r="G279" s="3"/>
      <c r="H279" s="3"/>
      <c r="I279" s="3"/>
      <c r="J279" s="3"/>
      <c r="K279" s="3"/>
      <c r="L279" s="3"/>
      <c r="M279" s="3"/>
      <c r="N279" s="3"/>
      <c r="O279" s="3"/>
      <c r="P279" s="3"/>
      <c r="Q279" s="3"/>
      <c r="R279" s="3"/>
      <c r="S279" s="3"/>
      <c r="T279" s="3"/>
      <c r="U279" s="3"/>
      <c r="V279" s="3"/>
      <c r="W279" s="3"/>
      <c r="X279" s="3"/>
      <c r="Y279" s="3"/>
      <c r="Z279" s="3"/>
      <c r="AA279" s="3"/>
      <c r="AB279" s="3"/>
      <c r="AC279" s="3"/>
      <c r="AD279" s="3"/>
      <c r="AE279" s="3"/>
      <c r="AF279" s="3"/>
      <c r="AG279" s="3"/>
      <c r="AH279" s="3"/>
      <c r="AI279" s="3"/>
      <c r="AJ279" s="3"/>
      <c r="AK279" s="3"/>
      <c r="AL279" s="3"/>
      <c r="AM279" s="3"/>
      <c r="AN279" s="3"/>
    </row>
    <row r="280" spans="2:40" x14ac:dyDescent="0.2">
      <c r="B280" s="2" t="s">
        <v>5913</v>
      </c>
      <c r="C280" s="2" t="s">
        <v>438</v>
      </c>
      <c r="D280" s="2" t="s">
        <v>438</v>
      </c>
      <c r="E280" s="2" t="s">
        <v>438</v>
      </c>
      <c r="F280" s="2" t="s">
        <v>5914</v>
      </c>
      <c r="G280" s="3"/>
      <c r="H280" s="3"/>
      <c r="I280" s="3"/>
      <c r="J280" s="3"/>
      <c r="K280" s="3"/>
      <c r="L280" s="3"/>
      <c r="M280" s="3"/>
      <c r="N280" s="3"/>
      <c r="O280" s="3"/>
      <c r="P280" s="3"/>
      <c r="Q280" s="3"/>
      <c r="R280" s="3"/>
      <c r="S280" s="3"/>
      <c r="T280" s="3"/>
      <c r="U280" s="3"/>
      <c r="V280" s="3"/>
      <c r="W280" s="3"/>
      <c r="X280" s="3"/>
      <c r="Y280" s="3"/>
      <c r="Z280" s="3"/>
      <c r="AA280" s="3"/>
      <c r="AB280" s="3"/>
      <c r="AC280" s="3"/>
      <c r="AD280" s="3"/>
      <c r="AE280" s="3"/>
      <c r="AF280" s="3"/>
      <c r="AG280" s="3"/>
      <c r="AH280" s="3"/>
      <c r="AI280" s="3"/>
      <c r="AJ280" s="3"/>
      <c r="AK280" s="3"/>
      <c r="AL280" s="3"/>
      <c r="AM280" s="3"/>
      <c r="AN280" s="3"/>
    </row>
    <row r="281" spans="2:40" x14ac:dyDescent="0.2">
      <c r="B281" s="2" t="s">
        <v>5915</v>
      </c>
      <c r="C281" s="2" t="s">
        <v>438</v>
      </c>
      <c r="D281" s="2" t="s">
        <v>438</v>
      </c>
      <c r="E281" s="2" t="s">
        <v>438</v>
      </c>
      <c r="F281" s="2" t="s">
        <v>5916</v>
      </c>
      <c r="G281" s="3"/>
      <c r="H281" s="3"/>
      <c r="I281" s="3"/>
      <c r="J281" s="3"/>
      <c r="K281" s="3"/>
      <c r="L281" s="3"/>
      <c r="M281" s="3"/>
      <c r="N281" s="3"/>
      <c r="O281" s="3"/>
      <c r="P281" s="3"/>
      <c r="Q281" s="3"/>
      <c r="R281" s="3"/>
      <c r="S281" s="3"/>
      <c r="T281" s="3"/>
      <c r="U281" s="3"/>
      <c r="V281" s="3"/>
      <c r="W281" s="3"/>
      <c r="X281" s="3"/>
      <c r="Y281" s="3"/>
      <c r="Z281" s="3"/>
      <c r="AA281" s="3"/>
      <c r="AB281" s="3"/>
      <c r="AC281" s="3"/>
      <c r="AD281" s="3"/>
      <c r="AE281" s="3"/>
      <c r="AF281" s="3"/>
      <c r="AG281" s="3"/>
      <c r="AH281" s="3"/>
      <c r="AI281" s="3"/>
      <c r="AJ281" s="3"/>
      <c r="AK281" s="3"/>
      <c r="AL281" s="3"/>
      <c r="AM281" s="3"/>
      <c r="AN281" s="3"/>
    </row>
    <row r="282" spans="2:40" x14ac:dyDescent="0.2">
      <c r="B282" s="2" t="s">
        <v>5917</v>
      </c>
      <c r="C282" s="2" t="s">
        <v>438</v>
      </c>
      <c r="D282" s="2" t="s">
        <v>438</v>
      </c>
      <c r="E282" s="2" t="s">
        <v>438</v>
      </c>
      <c r="F282" s="2" t="s">
        <v>5918</v>
      </c>
      <c r="G282" s="3"/>
      <c r="H282" s="3"/>
      <c r="I282" s="3"/>
      <c r="J282" s="3"/>
      <c r="K282" s="3"/>
      <c r="L282" s="3"/>
      <c r="M282" s="3"/>
      <c r="N282" s="3"/>
      <c r="O282" s="3"/>
      <c r="P282" s="3"/>
      <c r="Q282" s="3"/>
      <c r="R282" s="3"/>
      <c r="S282" s="3"/>
      <c r="T282" s="3"/>
      <c r="U282" s="3"/>
      <c r="V282" s="3"/>
      <c r="W282" s="3"/>
      <c r="X282" s="3"/>
      <c r="Y282" s="3"/>
      <c r="Z282" s="3"/>
      <c r="AA282" s="3"/>
      <c r="AB282" s="3"/>
      <c r="AC282" s="3"/>
      <c r="AD282" s="3"/>
      <c r="AE282" s="3"/>
      <c r="AF282" s="3"/>
      <c r="AG282" s="3"/>
      <c r="AH282" s="3"/>
      <c r="AI282" s="3"/>
      <c r="AJ282" s="3"/>
      <c r="AK282" s="3"/>
      <c r="AL282" s="3"/>
      <c r="AM282" s="3"/>
      <c r="AN282" s="3"/>
    </row>
    <row r="283" spans="2:40" x14ac:dyDescent="0.2">
      <c r="B283" s="2" t="s">
        <v>5919</v>
      </c>
      <c r="C283" s="2" t="s">
        <v>438</v>
      </c>
      <c r="D283" s="2" t="s">
        <v>438</v>
      </c>
      <c r="E283" s="2" t="s">
        <v>438</v>
      </c>
      <c r="F283" s="2" t="s">
        <v>5920</v>
      </c>
      <c r="G283" s="3"/>
      <c r="H283" s="3"/>
      <c r="I283" s="3"/>
      <c r="J283" s="3"/>
      <c r="K283" s="3"/>
      <c r="L283" s="3"/>
      <c r="M283" s="3"/>
      <c r="N283" s="3"/>
      <c r="O283" s="3"/>
      <c r="P283" s="3"/>
      <c r="Q283" s="3"/>
      <c r="R283" s="3"/>
      <c r="S283" s="3"/>
      <c r="T283" s="3"/>
      <c r="U283" s="3"/>
      <c r="V283" s="3"/>
      <c r="W283" s="3"/>
      <c r="X283" s="3"/>
      <c r="Y283" s="3"/>
      <c r="Z283" s="3"/>
      <c r="AA283" s="3"/>
      <c r="AB283" s="3"/>
      <c r="AC283" s="3"/>
      <c r="AD283" s="3"/>
      <c r="AE283" s="3"/>
      <c r="AF283" s="3"/>
      <c r="AG283" s="3"/>
      <c r="AH283" s="3"/>
      <c r="AI283" s="3"/>
      <c r="AJ283" s="3"/>
      <c r="AK283" s="3"/>
      <c r="AL283" s="3"/>
      <c r="AM283" s="3"/>
      <c r="AN283" s="3"/>
    </row>
    <row r="284" spans="2:40" x14ac:dyDescent="0.2">
      <c r="B284" s="2" t="s">
        <v>5921</v>
      </c>
      <c r="C284" s="2" t="s">
        <v>438</v>
      </c>
      <c r="D284" s="2" t="s">
        <v>438</v>
      </c>
      <c r="E284" s="2" t="s">
        <v>438</v>
      </c>
      <c r="F284" s="2" t="s">
        <v>5922</v>
      </c>
      <c r="G284" s="3"/>
      <c r="H284" s="3"/>
      <c r="I284" s="3"/>
      <c r="J284" s="3"/>
      <c r="K284" s="3"/>
      <c r="L284" s="3"/>
      <c r="M284" s="3"/>
      <c r="N284" s="3"/>
      <c r="O284" s="3"/>
      <c r="P284" s="3"/>
      <c r="Q284" s="3"/>
      <c r="R284" s="3"/>
      <c r="S284" s="3"/>
      <c r="T284" s="3"/>
      <c r="U284" s="3"/>
      <c r="V284" s="3"/>
      <c r="W284" s="3"/>
      <c r="X284" s="3"/>
      <c r="Y284" s="3"/>
      <c r="Z284" s="3"/>
      <c r="AA284" s="3"/>
      <c r="AB284" s="3"/>
      <c r="AC284" s="3"/>
      <c r="AD284" s="3"/>
      <c r="AE284" s="3"/>
      <c r="AF284" s="3"/>
      <c r="AG284" s="3"/>
      <c r="AH284" s="3"/>
      <c r="AI284" s="3"/>
      <c r="AJ284" s="3"/>
      <c r="AK284" s="3"/>
      <c r="AL284" s="3"/>
      <c r="AM284" s="3"/>
      <c r="AN284" s="3"/>
    </row>
    <row r="285" spans="2:40" x14ac:dyDescent="0.2">
      <c r="B285" s="2" t="s">
        <v>5923</v>
      </c>
      <c r="C285" s="2" t="s">
        <v>438</v>
      </c>
      <c r="D285" s="2" t="s">
        <v>438</v>
      </c>
      <c r="E285" s="2" t="s">
        <v>438</v>
      </c>
      <c r="F285" s="2" t="s">
        <v>5924</v>
      </c>
      <c r="G285" s="3"/>
      <c r="H285" s="3"/>
      <c r="I285" s="3"/>
      <c r="J285" s="3"/>
      <c r="K285" s="3"/>
      <c r="L285" s="3"/>
      <c r="M285" s="3"/>
      <c r="N285" s="3"/>
      <c r="O285" s="3"/>
      <c r="P285" s="3"/>
      <c r="Q285" s="3"/>
      <c r="R285" s="3"/>
      <c r="S285" s="3"/>
      <c r="T285" s="3"/>
      <c r="U285" s="3"/>
      <c r="V285" s="3"/>
      <c r="W285" s="3"/>
      <c r="X285" s="3"/>
      <c r="Y285" s="3"/>
      <c r="Z285" s="3"/>
      <c r="AA285" s="3"/>
      <c r="AB285" s="3"/>
      <c r="AC285" s="3"/>
      <c r="AD285" s="3"/>
      <c r="AE285" s="3"/>
      <c r="AF285" s="3"/>
      <c r="AG285" s="3"/>
      <c r="AH285" s="3"/>
      <c r="AI285" s="3"/>
      <c r="AJ285" s="3"/>
      <c r="AK285" s="3"/>
      <c r="AL285" s="3"/>
      <c r="AM285" s="3"/>
      <c r="AN285" s="3"/>
    </row>
    <row r="286" spans="2:40" x14ac:dyDescent="0.2">
      <c r="B286" s="2" t="s">
        <v>5925</v>
      </c>
      <c r="C286" s="2" t="s">
        <v>438</v>
      </c>
      <c r="D286" s="2" t="s">
        <v>438</v>
      </c>
      <c r="E286" s="2" t="s">
        <v>438</v>
      </c>
      <c r="F286" s="2" t="s">
        <v>5926</v>
      </c>
      <c r="G286" s="3"/>
      <c r="H286" s="3"/>
      <c r="I286" s="3"/>
      <c r="J286" s="3"/>
      <c r="K286" s="3"/>
      <c r="L286" s="3"/>
      <c r="M286" s="3"/>
      <c r="N286" s="3"/>
      <c r="O286" s="3"/>
      <c r="P286" s="3"/>
      <c r="Q286" s="3"/>
      <c r="R286" s="3"/>
      <c r="S286" s="3"/>
      <c r="T286" s="3"/>
      <c r="U286" s="3"/>
      <c r="V286" s="3"/>
      <c r="W286" s="3"/>
      <c r="X286" s="3"/>
      <c r="Y286" s="3"/>
      <c r="Z286" s="3"/>
      <c r="AA286" s="3"/>
      <c r="AB286" s="3"/>
      <c r="AC286" s="3"/>
      <c r="AD286" s="3"/>
      <c r="AE286" s="3"/>
      <c r="AF286" s="3"/>
      <c r="AG286" s="3"/>
      <c r="AH286" s="3"/>
      <c r="AI286" s="3"/>
      <c r="AJ286" s="3"/>
      <c r="AK286" s="3"/>
      <c r="AL286" s="3"/>
      <c r="AM286" s="3"/>
      <c r="AN286" s="3"/>
    </row>
    <row r="287" spans="2:40" x14ac:dyDescent="0.2">
      <c r="B287" s="2" t="s">
        <v>5927</v>
      </c>
      <c r="C287" s="2" t="s">
        <v>438</v>
      </c>
      <c r="D287" s="2" t="s">
        <v>438</v>
      </c>
      <c r="E287" s="2" t="s">
        <v>438</v>
      </c>
      <c r="F287" s="2" t="s">
        <v>5928</v>
      </c>
      <c r="G287" s="3"/>
      <c r="H287" s="3"/>
      <c r="I287" s="3"/>
      <c r="J287" s="3"/>
      <c r="K287" s="3"/>
      <c r="L287" s="3"/>
      <c r="M287" s="3"/>
      <c r="N287" s="3"/>
      <c r="O287" s="3"/>
      <c r="P287" s="3"/>
      <c r="Q287" s="3"/>
      <c r="R287" s="3"/>
      <c r="S287" s="3"/>
      <c r="T287" s="3"/>
      <c r="U287" s="3"/>
      <c r="V287" s="3"/>
      <c r="W287" s="3"/>
      <c r="X287" s="3"/>
      <c r="Y287" s="3"/>
      <c r="Z287" s="3"/>
      <c r="AA287" s="3"/>
      <c r="AB287" s="3"/>
      <c r="AC287" s="3"/>
      <c r="AD287" s="3"/>
      <c r="AE287" s="3"/>
      <c r="AF287" s="3"/>
      <c r="AG287" s="3"/>
      <c r="AH287" s="3"/>
      <c r="AI287" s="3"/>
      <c r="AJ287" s="3"/>
      <c r="AK287" s="3"/>
      <c r="AL287" s="3"/>
      <c r="AM287" s="3"/>
      <c r="AN287" s="3"/>
    </row>
    <row r="288" spans="2:40" x14ac:dyDescent="0.2">
      <c r="B288" s="2" t="s">
        <v>5929</v>
      </c>
      <c r="C288" s="2" t="s">
        <v>438</v>
      </c>
      <c r="D288" s="2" t="s">
        <v>438</v>
      </c>
      <c r="E288" s="2" t="s">
        <v>438</v>
      </c>
      <c r="F288" s="2" t="s">
        <v>5930</v>
      </c>
      <c r="G288" s="3"/>
      <c r="H288" s="3"/>
      <c r="I288" s="3"/>
      <c r="J288" s="3"/>
      <c r="K288" s="3"/>
      <c r="L288" s="3"/>
      <c r="M288" s="3"/>
      <c r="N288" s="3"/>
      <c r="O288" s="3"/>
      <c r="P288" s="3"/>
      <c r="Q288" s="3"/>
      <c r="R288" s="3"/>
      <c r="S288" s="3"/>
      <c r="T288" s="3"/>
      <c r="U288" s="3"/>
      <c r="V288" s="3"/>
      <c r="W288" s="3"/>
      <c r="X288" s="3"/>
      <c r="Y288" s="3"/>
      <c r="Z288" s="3"/>
      <c r="AA288" s="3"/>
      <c r="AB288" s="3"/>
      <c r="AC288" s="3"/>
      <c r="AD288" s="3"/>
      <c r="AE288" s="3"/>
      <c r="AF288" s="3"/>
      <c r="AG288" s="3"/>
      <c r="AH288" s="3"/>
      <c r="AI288" s="3"/>
      <c r="AJ288" s="3"/>
      <c r="AK288" s="3"/>
      <c r="AL288" s="3"/>
      <c r="AM288" s="3"/>
      <c r="AN288" s="3"/>
    </row>
    <row r="289" spans="2:40" x14ac:dyDescent="0.2">
      <c r="B289" s="2" t="s">
        <v>5931</v>
      </c>
      <c r="C289" s="2" t="s">
        <v>438</v>
      </c>
      <c r="D289" s="2" t="s">
        <v>438</v>
      </c>
      <c r="E289" s="2" t="s">
        <v>438</v>
      </c>
      <c r="F289" s="2" t="s">
        <v>5932</v>
      </c>
      <c r="G289" s="3"/>
      <c r="H289" s="3"/>
      <c r="I289" s="3"/>
      <c r="J289" s="3"/>
      <c r="K289" s="3"/>
      <c r="L289" s="3"/>
      <c r="M289" s="3"/>
      <c r="N289" s="3"/>
      <c r="O289" s="3"/>
      <c r="P289" s="3"/>
      <c r="Q289" s="3"/>
      <c r="R289" s="3"/>
      <c r="S289" s="3"/>
      <c r="T289" s="3"/>
      <c r="U289" s="3"/>
      <c r="V289" s="3"/>
      <c r="W289" s="3"/>
      <c r="X289" s="3"/>
      <c r="Y289" s="3"/>
      <c r="Z289" s="3"/>
      <c r="AA289" s="3"/>
      <c r="AB289" s="3"/>
      <c r="AC289" s="3"/>
      <c r="AD289" s="3"/>
      <c r="AE289" s="3"/>
      <c r="AF289" s="3"/>
      <c r="AG289" s="3"/>
      <c r="AH289" s="3"/>
      <c r="AI289" s="3"/>
      <c r="AJ289" s="3"/>
      <c r="AK289" s="3"/>
      <c r="AL289" s="3"/>
      <c r="AM289" s="3"/>
      <c r="AN289" s="3"/>
    </row>
    <row r="290" spans="2:40" x14ac:dyDescent="0.2">
      <c r="B290" s="2" t="s">
        <v>5933</v>
      </c>
      <c r="C290" s="2" t="s">
        <v>438</v>
      </c>
      <c r="D290" s="2" t="s">
        <v>438</v>
      </c>
      <c r="E290" s="2" t="s">
        <v>438</v>
      </c>
      <c r="F290" s="2" t="s">
        <v>5934</v>
      </c>
      <c r="G290" s="3"/>
      <c r="H290" s="3"/>
      <c r="I290" s="3"/>
      <c r="J290" s="3"/>
      <c r="K290" s="3"/>
      <c r="L290" s="3"/>
      <c r="M290" s="3"/>
      <c r="N290" s="3"/>
      <c r="O290" s="3"/>
      <c r="P290" s="3"/>
      <c r="Q290" s="3"/>
      <c r="R290" s="3"/>
      <c r="S290" s="3"/>
      <c r="T290" s="3"/>
      <c r="U290" s="3"/>
      <c r="V290" s="3"/>
      <c r="W290" s="3"/>
      <c r="X290" s="3"/>
      <c r="Y290" s="3"/>
      <c r="Z290" s="3"/>
      <c r="AA290" s="3"/>
      <c r="AB290" s="3"/>
      <c r="AC290" s="3"/>
      <c r="AD290" s="3"/>
      <c r="AE290" s="3"/>
      <c r="AF290" s="3"/>
      <c r="AG290" s="3"/>
      <c r="AH290" s="3"/>
      <c r="AI290" s="3"/>
      <c r="AJ290" s="3"/>
      <c r="AK290" s="3"/>
      <c r="AL290" s="3"/>
      <c r="AM290" s="3"/>
      <c r="AN290" s="3"/>
    </row>
    <row r="291" spans="2:40" x14ac:dyDescent="0.2">
      <c r="B291" s="2" t="s">
        <v>5935</v>
      </c>
      <c r="C291" s="2" t="s">
        <v>438</v>
      </c>
      <c r="D291" s="2" t="s">
        <v>438</v>
      </c>
      <c r="E291" s="2" t="s">
        <v>438</v>
      </c>
      <c r="F291" s="2" t="s">
        <v>5936</v>
      </c>
      <c r="G291" s="3"/>
      <c r="H291" s="3"/>
      <c r="I291" s="3"/>
      <c r="J291" s="3"/>
      <c r="K291" s="3"/>
      <c r="L291" s="3"/>
      <c r="M291" s="3"/>
      <c r="N291" s="3"/>
      <c r="O291" s="3"/>
      <c r="P291" s="3"/>
      <c r="Q291" s="3"/>
      <c r="R291" s="3"/>
      <c r="S291" s="3"/>
      <c r="T291" s="3"/>
      <c r="U291" s="3"/>
      <c r="V291" s="3"/>
      <c r="W291" s="3"/>
      <c r="X291" s="3"/>
      <c r="Y291" s="3"/>
      <c r="Z291" s="3"/>
      <c r="AA291" s="3"/>
      <c r="AB291" s="3"/>
      <c r="AC291" s="3"/>
      <c r="AD291" s="3"/>
      <c r="AE291" s="3"/>
      <c r="AF291" s="3"/>
      <c r="AG291" s="3"/>
      <c r="AH291" s="3"/>
      <c r="AI291" s="3"/>
      <c r="AJ291" s="3"/>
      <c r="AK291" s="3"/>
      <c r="AL291" s="3"/>
      <c r="AM291" s="3"/>
      <c r="AN291" s="3"/>
    </row>
    <row r="292" spans="2:40" x14ac:dyDescent="0.2">
      <c r="B292" s="2" t="s">
        <v>5937</v>
      </c>
      <c r="C292" s="2" t="s">
        <v>438</v>
      </c>
      <c r="D292" s="2" t="s">
        <v>438</v>
      </c>
      <c r="E292" s="2" t="s">
        <v>438</v>
      </c>
      <c r="F292" s="2" t="s">
        <v>5938</v>
      </c>
      <c r="G292" s="3"/>
      <c r="H292" s="3"/>
      <c r="I292" s="3"/>
      <c r="J292" s="3"/>
      <c r="K292" s="3"/>
      <c r="L292" s="3"/>
      <c r="M292" s="3"/>
      <c r="N292" s="3"/>
      <c r="O292" s="3"/>
      <c r="P292" s="3"/>
      <c r="Q292" s="3"/>
      <c r="R292" s="3"/>
      <c r="S292" s="3"/>
      <c r="T292" s="3"/>
      <c r="U292" s="3"/>
      <c r="V292" s="3"/>
      <c r="W292" s="3"/>
      <c r="X292" s="3"/>
      <c r="Y292" s="3"/>
      <c r="Z292" s="3"/>
      <c r="AA292" s="3"/>
      <c r="AB292" s="3"/>
      <c r="AC292" s="3"/>
      <c r="AD292" s="3"/>
      <c r="AE292" s="3"/>
      <c r="AF292" s="3"/>
      <c r="AG292" s="3"/>
      <c r="AH292" s="3"/>
      <c r="AI292" s="3"/>
      <c r="AJ292" s="3"/>
      <c r="AK292" s="3"/>
      <c r="AL292" s="3"/>
      <c r="AM292" s="3"/>
      <c r="AN292" s="3"/>
    </row>
    <row r="293" spans="2:40" x14ac:dyDescent="0.2">
      <c r="B293" s="2" t="s">
        <v>5939</v>
      </c>
      <c r="C293" s="2" t="s">
        <v>438</v>
      </c>
      <c r="D293" s="2" t="s">
        <v>438</v>
      </c>
      <c r="E293" s="2" t="s">
        <v>438</v>
      </c>
      <c r="F293" s="2" t="s">
        <v>5940</v>
      </c>
      <c r="G293" s="3"/>
      <c r="H293" s="3"/>
      <c r="I293" s="3"/>
      <c r="J293" s="3"/>
      <c r="K293" s="3"/>
      <c r="L293" s="3"/>
      <c r="M293" s="3"/>
      <c r="N293" s="3"/>
      <c r="O293" s="3"/>
      <c r="P293" s="3"/>
      <c r="Q293" s="3"/>
      <c r="R293" s="3"/>
      <c r="S293" s="3"/>
      <c r="T293" s="3"/>
      <c r="U293" s="3"/>
      <c r="V293" s="3"/>
      <c r="W293" s="3"/>
      <c r="X293" s="3"/>
      <c r="Y293" s="3"/>
      <c r="Z293" s="3"/>
      <c r="AA293" s="3"/>
      <c r="AB293" s="3"/>
      <c r="AC293" s="3"/>
      <c r="AD293" s="3"/>
      <c r="AE293" s="3"/>
      <c r="AF293" s="3"/>
      <c r="AG293" s="3"/>
      <c r="AH293" s="3"/>
      <c r="AI293" s="3"/>
      <c r="AJ293" s="3"/>
      <c r="AK293" s="3"/>
      <c r="AL293" s="3"/>
      <c r="AM293" s="3"/>
      <c r="AN293" s="3"/>
    </row>
    <row r="294" spans="2:40" x14ac:dyDescent="0.2">
      <c r="B294" s="2" t="s">
        <v>5941</v>
      </c>
      <c r="C294" s="2" t="s">
        <v>438</v>
      </c>
      <c r="D294" s="2" t="s">
        <v>438</v>
      </c>
      <c r="E294" s="2" t="s">
        <v>438</v>
      </c>
      <c r="F294" s="2" t="s">
        <v>5942</v>
      </c>
      <c r="G294" s="3"/>
      <c r="H294" s="3"/>
      <c r="I294" s="3"/>
      <c r="J294" s="3"/>
      <c r="K294" s="3"/>
      <c r="L294" s="3"/>
      <c r="M294" s="3"/>
      <c r="N294" s="3"/>
      <c r="O294" s="3"/>
      <c r="P294" s="3"/>
      <c r="Q294" s="3"/>
      <c r="R294" s="3"/>
      <c r="S294" s="3"/>
      <c r="T294" s="3"/>
      <c r="U294" s="3"/>
      <c r="V294" s="3"/>
      <c r="W294" s="3"/>
      <c r="X294" s="3"/>
      <c r="Y294" s="3"/>
      <c r="Z294" s="3"/>
      <c r="AA294" s="3"/>
      <c r="AB294" s="3"/>
      <c r="AC294" s="3"/>
      <c r="AD294" s="3"/>
      <c r="AE294" s="3"/>
      <c r="AF294" s="3"/>
      <c r="AG294" s="3"/>
      <c r="AH294" s="3"/>
      <c r="AI294" s="3"/>
      <c r="AJ294" s="3"/>
      <c r="AK294" s="3"/>
      <c r="AL294" s="3"/>
      <c r="AM294" s="3"/>
      <c r="AN294" s="3"/>
    </row>
    <row r="295" spans="2:40" x14ac:dyDescent="0.2">
      <c r="B295" s="2" t="s">
        <v>5943</v>
      </c>
      <c r="C295" s="2" t="s">
        <v>438</v>
      </c>
      <c r="D295" s="2" t="s">
        <v>438</v>
      </c>
      <c r="E295" s="2" t="s">
        <v>438</v>
      </c>
      <c r="F295" s="2" t="s">
        <v>5944</v>
      </c>
      <c r="G295" s="3"/>
      <c r="H295" s="3"/>
      <c r="I295" s="3"/>
      <c r="J295" s="3"/>
      <c r="K295" s="3"/>
      <c r="L295" s="3"/>
      <c r="M295" s="3"/>
      <c r="N295" s="3"/>
      <c r="O295" s="3"/>
      <c r="P295" s="3"/>
      <c r="Q295" s="3"/>
      <c r="R295" s="3"/>
      <c r="S295" s="3"/>
      <c r="T295" s="3"/>
      <c r="U295" s="3"/>
      <c r="V295" s="3"/>
      <c r="W295" s="3"/>
      <c r="X295" s="3"/>
      <c r="Y295" s="3"/>
      <c r="Z295" s="3"/>
      <c r="AA295" s="3"/>
      <c r="AB295" s="3"/>
      <c r="AC295" s="3"/>
      <c r="AD295" s="3"/>
      <c r="AE295" s="3"/>
      <c r="AF295" s="3"/>
      <c r="AG295" s="3"/>
      <c r="AH295" s="3"/>
      <c r="AI295" s="3"/>
      <c r="AJ295" s="3"/>
      <c r="AK295" s="3"/>
      <c r="AL295" s="3"/>
      <c r="AM295" s="3"/>
      <c r="AN295" s="3"/>
    </row>
    <row r="296" spans="2:40" x14ac:dyDescent="0.2">
      <c r="B296" s="2" t="s">
        <v>5945</v>
      </c>
      <c r="C296" s="2" t="s">
        <v>438</v>
      </c>
      <c r="D296" s="2" t="s">
        <v>438</v>
      </c>
      <c r="E296" s="2" t="s">
        <v>438</v>
      </c>
      <c r="F296" s="2" t="s">
        <v>5946</v>
      </c>
      <c r="G296" s="3"/>
      <c r="H296" s="3"/>
      <c r="I296" s="3"/>
      <c r="J296" s="3"/>
      <c r="K296" s="3"/>
      <c r="L296" s="3"/>
      <c r="M296" s="3"/>
      <c r="N296" s="3"/>
      <c r="O296" s="3"/>
      <c r="P296" s="3"/>
      <c r="Q296" s="3"/>
      <c r="R296" s="3"/>
      <c r="S296" s="3"/>
      <c r="T296" s="3"/>
      <c r="U296" s="3"/>
      <c r="V296" s="3"/>
      <c r="W296" s="3"/>
      <c r="X296" s="3"/>
      <c r="Y296" s="3"/>
      <c r="Z296" s="3"/>
      <c r="AA296" s="3"/>
      <c r="AB296" s="3"/>
      <c r="AC296" s="3"/>
      <c r="AD296" s="3"/>
      <c r="AE296" s="3"/>
      <c r="AF296" s="3"/>
      <c r="AG296" s="3"/>
      <c r="AH296" s="3"/>
      <c r="AI296" s="3"/>
      <c r="AJ296" s="3"/>
      <c r="AK296" s="3"/>
      <c r="AL296" s="3"/>
      <c r="AM296" s="3"/>
      <c r="AN296" s="3"/>
    </row>
    <row r="297" spans="2:40" x14ac:dyDescent="0.2">
      <c r="B297" s="2" t="s">
        <v>5947</v>
      </c>
      <c r="C297" s="2" t="s">
        <v>438</v>
      </c>
      <c r="D297" s="2" t="s">
        <v>438</v>
      </c>
      <c r="E297" s="2" t="s">
        <v>438</v>
      </c>
      <c r="F297" s="2" t="s">
        <v>5948</v>
      </c>
      <c r="G297" s="3"/>
      <c r="H297" s="3"/>
      <c r="I297" s="3"/>
      <c r="J297" s="3"/>
      <c r="K297" s="3"/>
      <c r="L297" s="3"/>
      <c r="M297" s="3"/>
      <c r="N297" s="3"/>
      <c r="O297" s="3"/>
      <c r="P297" s="3"/>
      <c r="Q297" s="3"/>
      <c r="R297" s="3"/>
      <c r="S297" s="3"/>
      <c r="T297" s="3"/>
      <c r="U297" s="3"/>
      <c r="V297" s="3"/>
      <c r="W297" s="3"/>
      <c r="X297" s="3"/>
      <c r="Y297" s="3"/>
      <c r="Z297" s="3"/>
      <c r="AA297" s="3"/>
      <c r="AB297" s="3"/>
      <c r="AC297" s="3"/>
      <c r="AD297" s="3"/>
      <c r="AE297" s="3"/>
      <c r="AF297" s="3"/>
      <c r="AG297" s="3"/>
      <c r="AH297" s="3"/>
      <c r="AI297" s="3"/>
      <c r="AJ297" s="3"/>
      <c r="AK297" s="3"/>
      <c r="AL297" s="3"/>
      <c r="AM297" s="3"/>
      <c r="AN297" s="3"/>
    </row>
    <row r="298" spans="2:40" x14ac:dyDescent="0.2">
      <c r="B298" s="2" t="s">
        <v>5949</v>
      </c>
      <c r="C298" s="2" t="s">
        <v>438</v>
      </c>
      <c r="D298" s="2" t="s">
        <v>438</v>
      </c>
      <c r="E298" s="2" t="s">
        <v>438</v>
      </c>
      <c r="F298" s="2" t="s">
        <v>5950</v>
      </c>
      <c r="G298" s="3"/>
      <c r="H298" s="3"/>
      <c r="I298" s="3"/>
      <c r="J298" s="3"/>
      <c r="K298" s="3"/>
      <c r="L298" s="3"/>
      <c r="M298" s="3"/>
      <c r="N298" s="3"/>
      <c r="O298" s="3"/>
      <c r="P298" s="3"/>
      <c r="Q298" s="3"/>
      <c r="R298" s="3"/>
      <c r="S298" s="3"/>
      <c r="T298" s="3"/>
      <c r="U298" s="3"/>
      <c r="V298" s="3"/>
      <c r="W298" s="3"/>
      <c r="X298" s="3"/>
      <c r="Y298" s="3"/>
      <c r="Z298" s="3"/>
      <c r="AA298" s="3"/>
      <c r="AB298" s="3"/>
      <c r="AC298" s="3"/>
      <c r="AD298" s="3"/>
      <c r="AE298" s="3"/>
      <c r="AF298" s="3"/>
      <c r="AG298" s="3"/>
      <c r="AH298" s="3"/>
      <c r="AI298" s="3"/>
      <c r="AJ298" s="3"/>
      <c r="AK298" s="3"/>
      <c r="AL298" s="3"/>
      <c r="AM298" s="3"/>
      <c r="AN298" s="3"/>
    </row>
    <row r="299" spans="2:40" x14ac:dyDescent="0.2">
      <c r="B299" s="2" t="s">
        <v>5951</v>
      </c>
      <c r="C299" s="2" t="s">
        <v>438</v>
      </c>
      <c r="D299" s="2" t="s">
        <v>438</v>
      </c>
      <c r="E299" s="2" t="s">
        <v>438</v>
      </c>
      <c r="F299" s="2" t="s">
        <v>5952</v>
      </c>
      <c r="G299" s="3"/>
      <c r="H299" s="3"/>
      <c r="I299" s="3"/>
      <c r="J299" s="3"/>
      <c r="K299" s="3"/>
      <c r="L299" s="3"/>
      <c r="M299" s="3"/>
      <c r="N299" s="3"/>
      <c r="O299" s="3"/>
      <c r="P299" s="3"/>
      <c r="Q299" s="3"/>
      <c r="R299" s="3"/>
      <c r="S299" s="3"/>
      <c r="T299" s="3"/>
      <c r="U299" s="3"/>
      <c r="V299" s="3"/>
      <c r="W299" s="3"/>
      <c r="X299" s="3"/>
      <c r="Y299" s="3"/>
      <c r="Z299" s="3"/>
      <c r="AA299" s="3"/>
      <c r="AB299" s="3"/>
      <c r="AC299" s="3"/>
      <c r="AD299" s="3"/>
      <c r="AE299" s="3"/>
      <c r="AF299" s="3"/>
      <c r="AG299" s="3"/>
      <c r="AH299" s="3"/>
      <c r="AI299" s="3"/>
      <c r="AJ299" s="3"/>
      <c r="AK299" s="3"/>
      <c r="AL299" s="3"/>
      <c r="AM299" s="3"/>
      <c r="AN299" s="3"/>
    </row>
    <row r="300" spans="2:40" x14ac:dyDescent="0.2">
      <c r="B300" s="2" t="s">
        <v>5953</v>
      </c>
      <c r="C300" s="2" t="s">
        <v>438</v>
      </c>
      <c r="D300" s="2" t="s">
        <v>438</v>
      </c>
      <c r="E300" s="2" t="s">
        <v>438</v>
      </c>
      <c r="F300" s="2" t="s">
        <v>5954</v>
      </c>
      <c r="G300" s="3"/>
      <c r="H300" s="3"/>
      <c r="I300" s="3"/>
      <c r="J300" s="3"/>
      <c r="K300" s="3"/>
      <c r="L300" s="3"/>
      <c r="M300" s="3"/>
      <c r="N300" s="3"/>
      <c r="O300" s="3"/>
      <c r="P300" s="3"/>
      <c r="Q300" s="3"/>
      <c r="R300" s="3"/>
      <c r="S300" s="3"/>
      <c r="T300" s="3"/>
      <c r="U300" s="3"/>
      <c r="V300" s="3"/>
      <c r="W300" s="3"/>
      <c r="X300" s="3"/>
      <c r="Y300" s="3"/>
      <c r="Z300" s="3"/>
      <c r="AA300" s="3"/>
      <c r="AB300" s="3"/>
      <c r="AC300" s="3"/>
      <c r="AD300" s="3"/>
      <c r="AE300" s="3"/>
      <c r="AF300" s="3"/>
      <c r="AG300" s="3"/>
      <c r="AH300" s="3"/>
      <c r="AI300" s="3"/>
      <c r="AJ300" s="3"/>
      <c r="AK300" s="3"/>
      <c r="AL300" s="3"/>
      <c r="AM300" s="3"/>
      <c r="AN300" s="3"/>
    </row>
    <row r="301" spans="2:40" x14ac:dyDescent="0.2">
      <c r="B301" s="2" t="s">
        <v>5955</v>
      </c>
      <c r="C301" s="2" t="s">
        <v>438</v>
      </c>
      <c r="D301" s="2" t="s">
        <v>438</v>
      </c>
      <c r="E301" s="2" t="s">
        <v>438</v>
      </c>
      <c r="F301" s="2" t="s">
        <v>5956</v>
      </c>
      <c r="G301" s="3"/>
      <c r="H301" s="3"/>
      <c r="I301" s="3"/>
      <c r="J301" s="3"/>
      <c r="K301" s="3"/>
      <c r="L301" s="3"/>
      <c r="M301" s="3"/>
      <c r="N301" s="3"/>
      <c r="O301" s="3"/>
      <c r="P301" s="3"/>
      <c r="Q301" s="3"/>
      <c r="R301" s="3"/>
      <c r="S301" s="3"/>
      <c r="T301" s="3"/>
      <c r="U301" s="3"/>
      <c r="V301" s="3"/>
      <c r="W301" s="3"/>
      <c r="X301" s="3"/>
      <c r="Y301" s="3"/>
      <c r="Z301" s="3"/>
      <c r="AA301" s="3"/>
      <c r="AB301" s="3"/>
      <c r="AC301" s="3"/>
      <c r="AD301" s="3"/>
      <c r="AE301" s="3"/>
      <c r="AF301" s="3"/>
      <c r="AG301" s="3"/>
      <c r="AH301" s="3"/>
      <c r="AI301" s="3"/>
      <c r="AJ301" s="3"/>
      <c r="AK301" s="3"/>
      <c r="AL301" s="3"/>
      <c r="AM301" s="3"/>
      <c r="AN301" s="3"/>
    </row>
    <row r="302" spans="2:40" x14ac:dyDescent="0.2">
      <c r="B302" s="2" t="s">
        <v>5957</v>
      </c>
      <c r="C302" s="2" t="s">
        <v>438</v>
      </c>
      <c r="D302" s="2" t="s">
        <v>438</v>
      </c>
      <c r="E302" s="2" t="s">
        <v>438</v>
      </c>
      <c r="F302" s="2" t="s">
        <v>5958</v>
      </c>
      <c r="G302" s="3"/>
      <c r="H302" s="3"/>
      <c r="I302" s="3"/>
      <c r="J302" s="3"/>
      <c r="K302" s="3"/>
      <c r="L302" s="3"/>
      <c r="M302" s="3"/>
      <c r="N302" s="3"/>
      <c r="O302" s="3"/>
      <c r="P302" s="3"/>
      <c r="Q302" s="3"/>
      <c r="R302" s="3"/>
      <c r="S302" s="3"/>
      <c r="T302" s="3"/>
      <c r="U302" s="3"/>
      <c r="V302" s="3"/>
      <c r="W302" s="3"/>
      <c r="X302" s="3"/>
      <c r="Y302" s="3"/>
      <c r="Z302" s="3"/>
      <c r="AA302" s="3"/>
      <c r="AB302" s="3"/>
      <c r="AC302" s="3"/>
      <c r="AD302" s="3"/>
      <c r="AE302" s="3"/>
      <c r="AF302" s="3"/>
      <c r="AG302" s="3"/>
      <c r="AH302" s="3"/>
      <c r="AI302" s="3"/>
      <c r="AJ302" s="3"/>
      <c r="AK302" s="3"/>
      <c r="AL302" s="3"/>
      <c r="AM302" s="3"/>
      <c r="AN302" s="3"/>
    </row>
    <row r="303" spans="2:40" x14ac:dyDescent="0.2">
      <c r="B303" s="2" t="s">
        <v>5959</v>
      </c>
      <c r="C303" s="2" t="s">
        <v>438</v>
      </c>
      <c r="D303" s="2" t="s">
        <v>438</v>
      </c>
      <c r="E303" s="2" t="s">
        <v>438</v>
      </c>
      <c r="F303" s="2" t="s">
        <v>5960</v>
      </c>
      <c r="G303" s="3"/>
      <c r="H303" s="3"/>
      <c r="I303" s="3"/>
      <c r="J303" s="3"/>
      <c r="K303" s="3"/>
      <c r="L303" s="3"/>
      <c r="M303" s="3"/>
      <c r="N303" s="3"/>
      <c r="O303" s="3"/>
      <c r="P303" s="3"/>
      <c r="Q303" s="3"/>
      <c r="R303" s="3"/>
      <c r="S303" s="3"/>
      <c r="T303" s="3"/>
      <c r="U303" s="3"/>
      <c r="V303" s="3"/>
      <c r="W303" s="3"/>
      <c r="X303" s="3"/>
      <c r="Y303" s="3"/>
      <c r="Z303" s="3"/>
      <c r="AA303" s="3"/>
      <c r="AB303" s="3"/>
      <c r="AC303" s="3"/>
      <c r="AD303" s="3"/>
      <c r="AE303" s="3"/>
      <c r="AF303" s="3"/>
      <c r="AG303" s="3"/>
      <c r="AH303" s="3"/>
      <c r="AI303" s="3"/>
      <c r="AJ303" s="3"/>
      <c r="AK303" s="3"/>
      <c r="AL303" s="3"/>
      <c r="AM303" s="3"/>
      <c r="AN303" s="3"/>
    </row>
    <row r="304" spans="2:40" x14ac:dyDescent="0.2">
      <c r="B304" s="2" t="s">
        <v>5961</v>
      </c>
      <c r="C304" s="2" t="s">
        <v>438</v>
      </c>
      <c r="D304" s="2" t="s">
        <v>438</v>
      </c>
      <c r="E304" s="2" t="s">
        <v>438</v>
      </c>
      <c r="F304" s="2" t="s">
        <v>5962</v>
      </c>
      <c r="G304" s="3"/>
      <c r="H304" s="3"/>
      <c r="I304" s="3"/>
      <c r="J304" s="3"/>
      <c r="K304" s="3"/>
      <c r="L304" s="3"/>
      <c r="M304" s="3"/>
      <c r="N304" s="3"/>
      <c r="O304" s="3"/>
      <c r="P304" s="3"/>
      <c r="Q304" s="3"/>
      <c r="R304" s="3"/>
      <c r="S304" s="3"/>
      <c r="T304" s="3"/>
      <c r="U304" s="3"/>
      <c r="V304" s="3"/>
      <c r="W304" s="3"/>
      <c r="X304" s="3"/>
      <c r="Y304" s="3"/>
      <c r="Z304" s="3"/>
      <c r="AA304" s="3"/>
      <c r="AB304" s="3"/>
      <c r="AC304" s="3"/>
      <c r="AD304" s="3"/>
      <c r="AE304" s="3"/>
      <c r="AF304" s="3"/>
      <c r="AG304" s="3"/>
      <c r="AH304" s="3"/>
      <c r="AI304" s="3"/>
      <c r="AJ304" s="3"/>
      <c r="AK304" s="3"/>
      <c r="AL304" s="3"/>
      <c r="AM304" s="3"/>
      <c r="AN304" s="3"/>
    </row>
    <row r="305" spans="2:40" x14ac:dyDescent="0.2">
      <c r="B305" s="2" t="s">
        <v>5963</v>
      </c>
      <c r="C305" s="2" t="s">
        <v>438</v>
      </c>
      <c r="D305" s="2" t="s">
        <v>438</v>
      </c>
      <c r="E305" s="2" t="s">
        <v>438</v>
      </c>
      <c r="F305" s="2" t="s">
        <v>5964</v>
      </c>
      <c r="G305" s="3"/>
      <c r="H305" s="3"/>
      <c r="I305" s="3"/>
      <c r="J305" s="3"/>
      <c r="K305" s="3"/>
      <c r="L305" s="3"/>
      <c r="M305" s="3"/>
      <c r="N305" s="3"/>
      <c r="O305" s="3"/>
      <c r="P305" s="3"/>
      <c r="Q305" s="3"/>
      <c r="R305" s="3"/>
      <c r="S305" s="3"/>
      <c r="T305" s="3"/>
      <c r="U305" s="3"/>
      <c r="V305" s="3"/>
      <c r="W305" s="3"/>
      <c r="X305" s="3"/>
      <c r="Y305" s="3"/>
      <c r="Z305" s="3"/>
      <c r="AA305" s="3"/>
      <c r="AB305" s="3"/>
      <c r="AC305" s="3"/>
      <c r="AD305" s="3"/>
      <c r="AE305" s="3"/>
      <c r="AF305" s="3"/>
      <c r="AG305" s="3"/>
      <c r="AH305" s="3"/>
      <c r="AI305" s="3"/>
      <c r="AJ305" s="3"/>
      <c r="AK305" s="3"/>
      <c r="AL305" s="3"/>
      <c r="AM305" s="3"/>
      <c r="AN305" s="3"/>
    </row>
    <row r="306" spans="2:40" x14ac:dyDescent="0.2">
      <c r="B306" s="2" t="s">
        <v>5965</v>
      </c>
      <c r="C306" s="2" t="s">
        <v>438</v>
      </c>
      <c r="D306" s="2" t="s">
        <v>438</v>
      </c>
      <c r="E306" s="2" t="s">
        <v>438</v>
      </c>
      <c r="F306" s="2" t="s">
        <v>5966</v>
      </c>
      <c r="G306" s="3"/>
      <c r="H306" s="3"/>
      <c r="I306" s="3"/>
      <c r="J306" s="3"/>
      <c r="K306" s="3"/>
      <c r="L306" s="3"/>
      <c r="M306" s="3"/>
      <c r="N306" s="3"/>
      <c r="O306" s="3"/>
      <c r="P306" s="3"/>
      <c r="Q306" s="3"/>
      <c r="R306" s="3"/>
      <c r="S306" s="3"/>
      <c r="T306" s="3"/>
      <c r="U306" s="3"/>
      <c r="V306" s="3"/>
      <c r="W306" s="3"/>
      <c r="X306" s="3"/>
      <c r="Y306" s="3"/>
      <c r="Z306" s="3"/>
      <c r="AA306" s="3"/>
      <c r="AB306" s="3"/>
      <c r="AC306" s="3"/>
      <c r="AD306" s="3"/>
      <c r="AE306" s="3"/>
      <c r="AF306" s="3"/>
      <c r="AG306" s="3"/>
      <c r="AH306" s="3"/>
      <c r="AI306" s="3"/>
      <c r="AJ306" s="3"/>
      <c r="AK306" s="3"/>
      <c r="AL306" s="3"/>
      <c r="AM306" s="3"/>
      <c r="AN306" s="3"/>
    </row>
    <row r="307" spans="2:40" x14ac:dyDescent="0.2">
      <c r="B307" s="2" t="s">
        <v>5967</v>
      </c>
      <c r="C307" s="2" t="s">
        <v>438</v>
      </c>
      <c r="D307" s="2" t="s">
        <v>438</v>
      </c>
      <c r="E307" s="2" t="s">
        <v>438</v>
      </c>
      <c r="F307" s="2" t="s">
        <v>5968</v>
      </c>
      <c r="G307" s="3"/>
      <c r="H307" s="3"/>
      <c r="I307" s="3"/>
      <c r="J307" s="3"/>
      <c r="K307" s="3"/>
      <c r="L307" s="3"/>
      <c r="M307" s="3"/>
      <c r="N307" s="3"/>
      <c r="O307" s="3"/>
      <c r="P307" s="3"/>
      <c r="Q307" s="3"/>
      <c r="R307" s="3"/>
      <c r="S307" s="3"/>
      <c r="T307" s="3"/>
      <c r="U307" s="3"/>
      <c r="V307" s="3"/>
      <c r="W307" s="3"/>
      <c r="X307" s="3"/>
      <c r="Y307" s="3"/>
      <c r="Z307" s="3"/>
      <c r="AA307" s="3"/>
      <c r="AB307" s="3"/>
      <c r="AC307" s="3"/>
      <c r="AD307" s="3"/>
      <c r="AE307" s="3"/>
      <c r="AF307" s="3"/>
      <c r="AG307" s="3"/>
      <c r="AH307" s="3"/>
      <c r="AI307" s="3"/>
      <c r="AJ307" s="3"/>
      <c r="AK307" s="3"/>
      <c r="AL307" s="3"/>
      <c r="AM307" s="3"/>
      <c r="AN307" s="3"/>
    </row>
    <row r="308" spans="2:40" x14ac:dyDescent="0.2">
      <c r="B308" s="2" t="s">
        <v>5969</v>
      </c>
      <c r="C308" s="2" t="s">
        <v>438</v>
      </c>
      <c r="D308" s="2" t="s">
        <v>438</v>
      </c>
      <c r="E308" s="2" t="s">
        <v>438</v>
      </c>
      <c r="F308" s="2" t="s">
        <v>5970</v>
      </c>
      <c r="G308" s="3"/>
      <c r="H308" s="3"/>
      <c r="I308" s="3"/>
      <c r="J308" s="3"/>
      <c r="K308" s="3"/>
      <c r="L308" s="3"/>
      <c r="M308" s="3"/>
      <c r="N308" s="3"/>
      <c r="O308" s="3"/>
      <c r="P308" s="3"/>
      <c r="Q308" s="3"/>
      <c r="R308" s="3"/>
      <c r="S308" s="3"/>
      <c r="T308" s="3"/>
      <c r="U308" s="3"/>
      <c r="V308" s="3"/>
      <c r="W308" s="3"/>
      <c r="X308" s="3"/>
      <c r="Y308" s="3"/>
      <c r="Z308" s="3"/>
      <c r="AA308" s="3"/>
      <c r="AB308" s="3"/>
      <c r="AC308" s="3"/>
      <c r="AD308" s="3"/>
      <c r="AE308" s="3"/>
      <c r="AF308" s="3"/>
      <c r="AG308" s="3"/>
      <c r="AH308" s="3"/>
      <c r="AI308" s="3"/>
      <c r="AJ308" s="3"/>
      <c r="AK308" s="3"/>
      <c r="AL308" s="3"/>
      <c r="AM308" s="3"/>
      <c r="AN308" s="3"/>
    </row>
    <row r="309" spans="2:40" x14ac:dyDescent="0.2">
      <c r="B309" s="2" t="s">
        <v>5971</v>
      </c>
      <c r="C309" s="2" t="s">
        <v>438</v>
      </c>
      <c r="D309" s="2" t="s">
        <v>438</v>
      </c>
      <c r="E309" s="2" t="s">
        <v>438</v>
      </c>
      <c r="F309" s="2" t="s">
        <v>5972</v>
      </c>
      <c r="G309" s="3"/>
      <c r="H309" s="3"/>
      <c r="I309" s="3"/>
      <c r="J309" s="3"/>
      <c r="K309" s="3"/>
      <c r="L309" s="3"/>
      <c r="M309" s="3"/>
      <c r="N309" s="3"/>
      <c r="O309" s="3"/>
      <c r="P309" s="3"/>
      <c r="Q309" s="3"/>
      <c r="R309" s="3"/>
      <c r="S309" s="3"/>
      <c r="T309" s="3"/>
      <c r="U309" s="3"/>
      <c r="V309" s="3"/>
      <c r="W309" s="3"/>
      <c r="X309" s="3"/>
      <c r="Y309" s="3"/>
      <c r="Z309" s="3"/>
      <c r="AA309" s="3"/>
      <c r="AB309" s="3"/>
      <c r="AC309" s="3"/>
      <c r="AD309" s="3"/>
      <c r="AE309" s="3"/>
      <c r="AF309" s="3"/>
      <c r="AG309" s="3"/>
      <c r="AH309" s="3"/>
      <c r="AI309" s="3"/>
      <c r="AJ309" s="3"/>
      <c r="AK309" s="3"/>
      <c r="AL309" s="3"/>
      <c r="AM309" s="3"/>
      <c r="AN309" s="3"/>
    </row>
    <row r="310" spans="2:40" x14ac:dyDescent="0.2">
      <c r="B310" s="2" t="s">
        <v>5973</v>
      </c>
      <c r="C310" s="2" t="s">
        <v>438</v>
      </c>
      <c r="D310" s="2" t="s">
        <v>438</v>
      </c>
      <c r="E310" s="2" t="s">
        <v>438</v>
      </c>
      <c r="F310" s="2" t="s">
        <v>5974</v>
      </c>
      <c r="G310" s="3"/>
      <c r="H310" s="3"/>
      <c r="I310" s="3"/>
      <c r="J310" s="3"/>
      <c r="K310" s="3"/>
      <c r="L310" s="3"/>
      <c r="M310" s="3"/>
      <c r="N310" s="3"/>
      <c r="O310" s="3"/>
      <c r="P310" s="3"/>
      <c r="Q310" s="3"/>
      <c r="R310" s="3"/>
      <c r="S310" s="3"/>
      <c r="T310" s="3"/>
      <c r="U310" s="3"/>
      <c r="V310" s="3"/>
      <c r="W310" s="3"/>
      <c r="X310" s="3"/>
      <c r="Y310" s="3"/>
      <c r="Z310" s="3"/>
      <c r="AA310" s="3"/>
      <c r="AB310" s="3"/>
      <c r="AC310" s="3"/>
      <c r="AD310" s="3"/>
      <c r="AE310" s="3"/>
      <c r="AF310" s="3"/>
      <c r="AG310" s="3"/>
      <c r="AH310" s="3"/>
      <c r="AI310" s="3"/>
      <c r="AJ310" s="3"/>
      <c r="AK310" s="3"/>
      <c r="AL310" s="3"/>
      <c r="AM310" s="3"/>
      <c r="AN310" s="3"/>
    </row>
    <row r="311" spans="2:40" x14ac:dyDescent="0.2">
      <c r="B311" s="2" t="s">
        <v>5975</v>
      </c>
      <c r="C311" s="2" t="s">
        <v>438</v>
      </c>
      <c r="D311" s="2" t="s">
        <v>438</v>
      </c>
      <c r="E311" s="2" t="s">
        <v>438</v>
      </c>
      <c r="F311" s="2" t="s">
        <v>5976</v>
      </c>
      <c r="G311" s="3"/>
      <c r="H311" s="3"/>
      <c r="I311" s="3"/>
      <c r="J311" s="3"/>
      <c r="K311" s="3"/>
      <c r="L311" s="3"/>
      <c r="M311" s="3"/>
      <c r="N311" s="3"/>
      <c r="O311" s="3"/>
      <c r="P311" s="3"/>
      <c r="Q311" s="3"/>
      <c r="R311" s="3"/>
      <c r="S311" s="3"/>
      <c r="T311" s="3"/>
      <c r="U311" s="3"/>
      <c r="V311" s="3"/>
      <c r="W311" s="3"/>
      <c r="X311" s="3"/>
      <c r="Y311" s="3"/>
      <c r="Z311" s="3"/>
      <c r="AA311" s="3"/>
      <c r="AB311" s="3"/>
      <c r="AC311" s="3"/>
      <c r="AD311" s="3"/>
      <c r="AE311" s="3"/>
      <c r="AF311" s="3"/>
      <c r="AG311" s="3"/>
      <c r="AH311" s="3"/>
      <c r="AI311" s="3"/>
      <c r="AJ311" s="3"/>
      <c r="AK311" s="3"/>
      <c r="AL311" s="3"/>
      <c r="AM311" s="3"/>
      <c r="AN311" s="3"/>
    </row>
    <row r="312" spans="2:40" x14ac:dyDescent="0.2">
      <c r="B312" s="2" t="s">
        <v>438</v>
      </c>
      <c r="C312" s="2" t="s">
        <v>438</v>
      </c>
      <c r="D312" s="2" t="s">
        <v>438</v>
      </c>
      <c r="E312" s="2" t="s">
        <v>438</v>
      </c>
      <c r="F312" s="2" t="s">
        <v>5977</v>
      </c>
      <c r="G312" s="3"/>
      <c r="H312" s="3"/>
      <c r="I312" s="3"/>
      <c r="J312" s="3"/>
      <c r="K312" s="3"/>
      <c r="L312" s="3"/>
      <c r="M312" s="3"/>
      <c r="N312" s="3"/>
      <c r="O312" s="3"/>
      <c r="P312" s="3"/>
      <c r="Q312" s="3"/>
      <c r="R312" s="3"/>
      <c r="S312" s="3"/>
      <c r="T312" s="3"/>
      <c r="U312" s="3"/>
      <c r="V312" s="3"/>
      <c r="W312" s="3"/>
      <c r="X312" s="3"/>
      <c r="Y312" s="3"/>
      <c r="Z312" s="3"/>
      <c r="AA312" s="3"/>
      <c r="AB312" s="3"/>
      <c r="AC312" s="3"/>
      <c r="AD312" s="3"/>
      <c r="AE312" s="3"/>
      <c r="AF312" s="3"/>
      <c r="AG312" s="3"/>
      <c r="AH312" s="3"/>
      <c r="AI312" s="3"/>
      <c r="AJ312" s="3"/>
      <c r="AK312" s="3"/>
      <c r="AL312" s="3"/>
      <c r="AM312" s="3"/>
      <c r="AN312" s="3"/>
    </row>
    <row r="313" spans="2:40" x14ac:dyDescent="0.2">
      <c r="B313" s="2" t="s">
        <v>438</v>
      </c>
      <c r="C313" s="2" t="s">
        <v>438</v>
      </c>
      <c r="D313" s="2" t="s">
        <v>438</v>
      </c>
      <c r="E313" s="2" t="s">
        <v>438</v>
      </c>
      <c r="F313" s="2" t="s">
        <v>5978</v>
      </c>
      <c r="G313" s="3"/>
      <c r="H313" s="3"/>
      <c r="I313" s="3"/>
      <c r="J313" s="3"/>
      <c r="K313" s="3"/>
      <c r="L313" s="3"/>
      <c r="M313" s="3"/>
      <c r="N313" s="3"/>
      <c r="O313" s="3"/>
      <c r="P313" s="3"/>
      <c r="Q313" s="3"/>
      <c r="R313" s="3"/>
      <c r="S313" s="3"/>
      <c r="T313" s="3"/>
      <c r="U313" s="3"/>
      <c r="V313" s="3"/>
      <c r="W313" s="3"/>
      <c r="X313" s="3"/>
      <c r="Y313" s="3"/>
      <c r="Z313" s="3"/>
      <c r="AA313" s="3"/>
      <c r="AB313" s="3"/>
      <c r="AC313" s="3"/>
      <c r="AD313" s="3"/>
      <c r="AE313" s="3"/>
      <c r="AF313" s="3"/>
      <c r="AG313" s="3"/>
      <c r="AH313" s="3"/>
      <c r="AI313" s="3"/>
      <c r="AJ313" s="3"/>
      <c r="AK313" s="3"/>
      <c r="AL313" s="3"/>
      <c r="AM313" s="3"/>
      <c r="AN313" s="3"/>
    </row>
    <row r="314" spans="2:40" x14ac:dyDescent="0.2">
      <c r="B314" s="2" t="s">
        <v>438</v>
      </c>
      <c r="C314" s="2" t="s">
        <v>438</v>
      </c>
      <c r="D314" s="2" t="s">
        <v>438</v>
      </c>
      <c r="E314" s="2" t="s">
        <v>438</v>
      </c>
      <c r="F314" s="2" t="s">
        <v>5979</v>
      </c>
      <c r="G314" s="3"/>
      <c r="H314" s="3"/>
      <c r="I314" s="3"/>
      <c r="J314" s="3"/>
      <c r="K314" s="3"/>
      <c r="L314" s="3"/>
      <c r="M314" s="3"/>
      <c r="N314" s="3"/>
      <c r="O314" s="3"/>
      <c r="P314" s="3"/>
      <c r="Q314" s="3"/>
      <c r="R314" s="3"/>
      <c r="S314" s="3"/>
      <c r="T314" s="3"/>
      <c r="U314" s="3"/>
      <c r="V314" s="3"/>
      <c r="W314" s="3"/>
      <c r="X314" s="3"/>
      <c r="Y314" s="3"/>
      <c r="Z314" s="3"/>
      <c r="AA314" s="3"/>
      <c r="AB314" s="3"/>
      <c r="AC314" s="3"/>
      <c r="AD314" s="3"/>
      <c r="AE314" s="3"/>
      <c r="AF314" s="3"/>
      <c r="AG314" s="3"/>
      <c r="AH314" s="3"/>
      <c r="AI314" s="3"/>
      <c r="AJ314" s="3"/>
      <c r="AK314" s="3"/>
      <c r="AL314" s="3"/>
      <c r="AM314" s="3"/>
      <c r="AN314" s="3"/>
    </row>
    <row r="315" spans="2:40" x14ac:dyDescent="0.2">
      <c r="B315" s="2" t="s">
        <v>438</v>
      </c>
      <c r="C315" s="2" t="s">
        <v>438</v>
      </c>
      <c r="D315" s="2" t="s">
        <v>438</v>
      </c>
      <c r="E315" s="2" t="s">
        <v>438</v>
      </c>
      <c r="F315" s="2" t="s">
        <v>5980</v>
      </c>
      <c r="G315" s="3"/>
      <c r="H315" s="3"/>
      <c r="I315" s="3"/>
      <c r="J315" s="3"/>
      <c r="K315" s="3"/>
      <c r="L315" s="3"/>
      <c r="M315" s="3"/>
      <c r="N315" s="3"/>
      <c r="O315" s="3"/>
      <c r="P315" s="3"/>
      <c r="Q315" s="3"/>
      <c r="R315" s="3"/>
      <c r="S315" s="3"/>
      <c r="T315" s="3"/>
      <c r="U315" s="3"/>
      <c r="V315" s="3"/>
      <c r="W315" s="3"/>
      <c r="X315" s="3"/>
      <c r="Y315" s="3"/>
      <c r="Z315" s="3"/>
      <c r="AA315" s="3"/>
      <c r="AB315" s="3"/>
      <c r="AC315" s="3"/>
      <c r="AD315" s="3"/>
      <c r="AE315" s="3"/>
      <c r="AF315" s="3"/>
      <c r="AG315" s="3"/>
      <c r="AH315" s="3"/>
      <c r="AI315" s="3"/>
      <c r="AJ315" s="3"/>
      <c r="AK315" s="3"/>
      <c r="AL315" s="3"/>
      <c r="AM315" s="3"/>
      <c r="AN315" s="3"/>
    </row>
    <row r="316" spans="2:40" x14ac:dyDescent="0.2">
      <c r="B316" s="2" t="s">
        <v>438</v>
      </c>
      <c r="C316" s="2" t="s">
        <v>438</v>
      </c>
      <c r="D316" s="2" t="s">
        <v>438</v>
      </c>
      <c r="E316" s="2" t="s">
        <v>438</v>
      </c>
      <c r="F316" s="2" t="s">
        <v>5981</v>
      </c>
      <c r="G316" s="3"/>
      <c r="H316" s="3"/>
      <c r="I316" s="3"/>
      <c r="J316" s="3"/>
      <c r="K316" s="3"/>
      <c r="L316" s="3"/>
      <c r="M316" s="3"/>
      <c r="N316" s="3"/>
      <c r="O316" s="3"/>
      <c r="P316" s="3"/>
      <c r="Q316" s="3"/>
      <c r="R316" s="3"/>
      <c r="S316" s="3"/>
      <c r="T316" s="3"/>
      <c r="U316" s="3"/>
      <c r="V316" s="3"/>
      <c r="W316" s="3"/>
      <c r="X316" s="3"/>
      <c r="Y316" s="3"/>
      <c r="Z316" s="3"/>
      <c r="AA316" s="3"/>
      <c r="AB316" s="3"/>
      <c r="AC316" s="3"/>
      <c r="AD316" s="3"/>
      <c r="AE316" s="3"/>
      <c r="AF316" s="3"/>
      <c r="AG316" s="3"/>
      <c r="AH316" s="3"/>
      <c r="AI316" s="3"/>
      <c r="AJ316" s="3"/>
      <c r="AK316" s="3"/>
      <c r="AL316" s="3"/>
      <c r="AM316" s="3"/>
      <c r="AN316" s="3"/>
    </row>
    <row r="317" spans="2:40" x14ac:dyDescent="0.2">
      <c r="B317" s="2" t="s">
        <v>438</v>
      </c>
      <c r="C317" s="2" t="s">
        <v>438</v>
      </c>
      <c r="D317" s="2" t="s">
        <v>438</v>
      </c>
      <c r="E317" s="2" t="s">
        <v>438</v>
      </c>
      <c r="F317" s="2" t="s">
        <v>5982</v>
      </c>
      <c r="G317" s="3"/>
      <c r="H317" s="3"/>
      <c r="I317" s="3"/>
      <c r="J317" s="3"/>
      <c r="K317" s="3"/>
      <c r="L317" s="3"/>
      <c r="M317" s="3"/>
      <c r="N317" s="3"/>
      <c r="O317" s="3"/>
      <c r="P317" s="3"/>
      <c r="Q317" s="3"/>
      <c r="R317" s="3"/>
      <c r="S317" s="3"/>
      <c r="T317" s="3"/>
      <c r="U317" s="3"/>
      <c r="V317" s="3"/>
      <c r="W317" s="3"/>
      <c r="X317" s="3"/>
      <c r="Y317" s="3"/>
      <c r="Z317" s="3"/>
      <c r="AA317" s="3"/>
      <c r="AB317" s="3"/>
      <c r="AC317" s="3"/>
      <c r="AD317" s="3"/>
      <c r="AE317" s="3"/>
      <c r="AF317" s="3"/>
      <c r="AG317" s="3"/>
      <c r="AH317" s="3"/>
      <c r="AI317" s="3"/>
      <c r="AJ317" s="3"/>
      <c r="AK317" s="3"/>
      <c r="AL317" s="3"/>
      <c r="AM317" s="3"/>
      <c r="AN317" s="3"/>
    </row>
    <row r="318" spans="2:40" x14ac:dyDescent="0.2">
      <c r="B318" s="2" t="s">
        <v>438</v>
      </c>
      <c r="C318" s="2" t="s">
        <v>438</v>
      </c>
      <c r="D318" s="2" t="s">
        <v>438</v>
      </c>
      <c r="E318" s="2" t="s">
        <v>438</v>
      </c>
      <c r="F318" s="2" t="s">
        <v>5983</v>
      </c>
      <c r="G318" s="3"/>
      <c r="H318" s="3"/>
      <c r="I318" s="3"/>
      <c r="J318" s="3"/>
      <c r="K318" s="3"/>
      <c r="L318" s="3"/>
      <c r="M318" s="3"/>
      <c r="N318" s="3"/>
      <c r="O318" s="3"/>
      <c r="P318" s="3"/>
      <c r="Q318" s="3"/>
      <c r="R318" s="3"/>
      <c r="S318" s="3"/>
      <c r="T318" s="3"/>
      <c r="U318" s="3"/>
      <c r="V318" s="3"/>
      <c r="W318" s="3"/>
      <c r="X318" s="3"/>
      <c r="Y318" s="3"/>
      <c r="Z318" s="3"/>
      <c r="AA318" s="3"/>
      <c r="AB318" s="3"/>
      <c r="AC318" s="3"/>
      <c r="AD318" s="3"/>
      <c r="AE318" s="3"/>
      <c r="AF318" s="3"/>
      <c r="AG318" s="3"/>
      <c r="AH318" s="3"/>
      <c r="AI318" s="3"/>
      <c r="AJ318" s="3"/>
      <c r="AK318" s="3"/>
      <c r="AL318" s="3"/>
      <c r="AM318" s="3"/>
      <c r="AN318" s="3"/>
    </row>
    <row r="319" spans="2:40" x14ac:dyDescent="0.2">
      <c r="B319" s="2" t="s">
        <v>438</v>
      </c>
      <c r="C319" s="2" t="s">
        <v>438</v>
      </c>
      <c r="D319" s="2" t="s">
        <v>438</v>
      </c>
      <c r="E319" s="2" t="s">
        <v>438</v>
      </c>
      <c r="F319" s="2" t="s">
        <v>5984</v>
      </c>
      <c r="G319" s="3"/>
      <c r="H319" s="3"/>
      <c r="I319" s="3"/>
      <c r="J319" s="3"/>
      <c r="K319" s="3"/>
      <c r="L319" s="3"/>
      <c r="M319" s="3"/>
      <c r="N319" s="3"/>
      <c r="O319" s="3"/>
      <c r="P319" s="3"/>
      <c r="Q319" s="3"/>
      <c r="R319" s="3"/>
      <c r="S319" s="3"/>
      <c r="T319" s="3"/>
      <c r="U319" s="3"/>
      <c r="V319" s="3"/>
      <c r="W319" s="3"/>
      <c r="X319" s="3"/>
      <c r="Y319" s="3"/>
      <c r="Z319" s="3"/>
      <c r="AA319" s="3"/>
      <c r="AB319" s="3"/>
      <c r="AC319" s="3"/>
      <c r="AD319" s="3"/>
      <c r="AE319" s="3"/>
      <c r="AF319" s="3"/>
      <c r="AG319" s="3"/>
      <c r="AH319" s="3"/>
      <c r="AI319" s="3"/>
      <c r="AJ319" s="3"/>
      <c r="AK319" s="3"/>
      <c r="AL319" s="3"/>
      <c r="AM319" s="3"/>
      <c r="AN319" s="3"/>
    </row>
    <row r="320" spans="2:40" x14ac:dyDescent="0.2">
      <c r="B320" s="2" t="s">
        <v>438</v>
      </c>
      <c r="C320" s="2" t="s">
        <v>438</v>
      </c>
      <c r="D320" s="2" t="s">
        <v>438</v>
      </c>
      <c r="E320" s="2" t="s">
        <v>438</v>
      </c>
      <c r="F320" s="2" t="s">
        <v>5985</v>
      </c>
      <c r="G320" s="3"/>
      <c r="H320" s="3"/>
      <c r="I320" s="3"/>
      <c r="J320" s="3"/>
      <c r="K320" s="3"/>
      <c r="L320" s="3"/>
      <c r="M320" s="3"/>
      <c r="N320" s="3"/>
      <c r="O320" s="3"/>
      <c r="P320" s="3"/>
      <c r="Q320" s="3"/>
      <c r="R320" s="3"/>
      <c r="S320" s="3"/>
      <c r="T320" s="3"/>
      <c r="U320" s="3"/>
      <c r="V320" s="3"/>
      <c r="W320" s="3"/>
      <c r="X320" s="3"/>
      <c r="Y320" s="3"/>
      <c r="Z320" s="3"/>
      <c r="AA320" s="3"/>
      <c r="AB320" s="3"/>
      <c r="AC320" s="3"/>
      <c r="AD320" s="3"/>
      <c r="AE320" s="3"/>
      <c r="AF320" s="3"/>
      <c r="AG320" s="3"/>
      <c r="AH320" s="3"/>
      <c r="AI320" s="3"/>
      <c r="AJ320" s="3"/>
      <c r="AK320" s="3"/>
      <c r="AL320" s="3"/>
      <c r="AM320" s="3"/>
      <c r="AN320" s="3"/>
    </row>
  </sheetData>
  <conditionalFormatting sqref="A9">
    <cfRule type="containsText" dxfId="46" priority="6" operator="containsText" text="Entity (gene)">
      <formula>NOT(ISERROR(SEARCH("Entity (gene)",A9)))</formula>
    </cfRule>
  </conditionalFormatting>
  <conditionalFormatting sqref="A1:A1048576">
    <cfRule type="containsText" dxfId="45" priority="5" operator="containsText" text="Concept">
      <formula>NOT(ISERROR(SEARCH("Concept",A1)))</formula>
    </cfRule>
  </conditionalFormatting>
  <conditionalFormatting sqref="A1:A1048576">
    <cfRule type="containsText" dxfId="43" priority="3" operator="containsText" text="Concept">
      <formula>NOT(ISERROR(SEARCH("Concept",A1)))</formula>
    </cfRule>
    <cfRule type="containsText" dxfId="44" priority="4" operator="containsText" text="Entity (gene)">
      <formula>NOT(ISERROR(SEARCH("Entity (gene)",A1)))</formula>
    </cfRule>
  </conditionalFormatting>
  <conditionalFormatting sqref="B1:AO1048576">
    <cfRule type="containsText" dxfId="42" priority="2" operator="containsText" text="Entity=">
      <formula>NOT(ISERROR(SEARCH("Entity=",B1)))</formula>
    </cfRule>
    <cfRule type="containsText" dxfId="41" priority="1" operator="containsText" text="Concept=">
      <formula>NOT(ISERROR(SEARCH("Concept=",B1)))</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E9AF3E-61E4-DC4C-954C-3A4413B34531}">
  <dimension ref="A1:AB114"/>
  <sheetViews>
    <sheetView zoomScale="125" workbookViewId="0"/>
  </sheetViews>
  <sheetFormatPr baseColWidth="10" defaultRowHeight="16" x14ac:dyDescent="0.2"/>
  <cols>
    <col min="1" max="1" width="28" customWidth="1"/>
    <col min="2" max="2" width="10.83203125" style="5"/>
  </cols>
  <sheetData>
    <row r="1" spans="1:28" ht="70" x14ac:dyDescent="0.2">
      <c r="A1" s="4" t="s">
        <v>5987</v>
      </c>
    </row>
    <row r="2" spans="1:28" x14ac:dyDescent="0.2">
      <c r="A2" s="6" t="s">
        <v>981</v>
      </c>
      <c r="B2" s="1" t="s">
        <v>1014</v>
      </c>
      <c r="C2" s="1" t="s">
        <v>1015</v>
      </c>
      <c r="D2" s="1" t="s">
        <v>0</v>
      </c>
      <c r="E2" s="1" t="s">
        <v>1</v>
      </c>
      <c r="F2" s="1" t="s">
        <v>1016</v>
      </c>
      <c r="G2" s="1" t="s">
        <v>1017</v>
      </c>
      <c r="H2" s="1" t="s">
        <v>2</v>
      </c>
      <c r="I2" s="1" t="s">
        <v>1018</v>
      </c>
      <c r="J2" s="1" t="s">
        <v>1019</v>
      </c>
      <c r="K2" s="1" t="s">
        <v>1020</v>
      </c>
      <c r="L2" s="1" t="s">
        <v>3</v>
      </c>
      <c r="M2" s="1" t="s">
        <v>1021</v>
      </c>
      <c r="N2" s="1" t="s">
        <v>1022</v>
      </c>
      <c r="O2" s="1" t="s">
        <v>4</v>
      </c>
      <c r="P2" s="1" t="s">
        <v>1023</v>
      </c>
      <c r="Q2" s="1" t="s">
        <v>5</v>
      </c>
      <c r="R2" s="1" t="s">
        <v>1024</v>
      </c>
      <c r="S2" s="1" t="s">
        <v>6</v>
      </c>
      <c r="T2" s="1" t="s">
        <v>1025</v>
      </c>
      <c r="U2" s="1" t="s">
        <v>7</v>
      </c>
      <c r="V2" s="1" t="s">
        <v>8</v>
      </c>
      <c r="W2" s="1" t="s">
        <v>1026</v>
      </c>
      <c r="X2" s="1" t="s">
        <v>1027</v>
      </c>
      <c r="Y2" s="1" t="s">
        <v>1028</v>
      </c>
      <c r="Z2" s="1" t="s">
        <v>9</v>
      </c>
      <c r="AA2" s="1" t="s">
        <v>10</v>
      </c>
      <c r="AB2" s="1" t="s">
        <v>11</v>
      </c>
    </row>
    <row r="3" spans="1:28" x14ac:dyDescent="0.2">
      <c r="A3" s="6" t="s">
        <v>982</v>
      </c>
      <c r="B3" s="2">
        <v>74472.02</v>
      </c>
      <c r="C3" s="2">
        <v>42837.4</v>
      </c>
      <c r="D3" s="2">
        <v>41756.36</v>
      </c>
      <c r="E3" s="2">
        <v>33782.1</v>
      </c>
      <c r="F3" s="2">
        <v>32484.81</v>
      </c>
      <c r="G3" s="2">
        <v>28593.24</v>
      </c>
      <c r="H3" s="2">
        <v>27773.5</v>
      </c>
      <c r="I3" s="2">
        <v>24907.87</v>
      </c>
      <c r="J3" s="2">
        <v>22738.71</v>
      </c>
      <c r="K3" s="2">
        <v>22381.13</v>
      </c>
      <c r="L3" s="2">
        <v>21311.98</v>
      </c>
      <c r="M3" s="2">
        <v>20503.400000000001</v>
      </c>
      <c r="N3" s="2">
        <v>17125.150000000001</v>
      </c>
      <c r="O3" s="2">
        <v>15890.23</v>
      </c>
      <c r="P3" s="2">
        <v>15592.95</v>
      </c>
      <c r="Q3" s="2">
        <v>15425.44</v>
      </c>
      <c r="R3" s="2">
        <v>12123.62</v>
      </c>
      <c r="S3" s="2">
        <v>11171.74</v>
      </c>
      <c r="T3" s="2">
        <v>10721.37</v>
      </c>
      <c r="U3" s="2">
        <v>9594.1</v>
      </c>
      <c r="V3" s="2">
        <v>9188.2999999999993</v>
      </c>
      <c r="W3" s="2">
        <v>9061.3799999999992</v>
      </c>
      <c r="X3" s="2">
        <v>5947.61</v>
      </c>
      <c r="Y3" s="2">
        <v>5751.64</v>
      </c>
      <c r="Z3" s="2">
        <v>4161.04</v>
      </c>
      <c r="AA3" s="2">
        <v>4067.43</v>
      </c>
      <c r="AB3" s="2">
        <v>1919.07</v>
      </c>
    </row>
    <row r="4" spans="1:28" x14ac:dyDescent="0.2">
      <c r="A4" s="6" t="s">
        <v>983</v>
      </c>
      <c r="B4" s="2" t="s">
        <v>987</v>
      </c>
      <c r="C4" s="2" t="s">
        <v>988</v>
      </c>
      <c r="D4" s="2" t="s">
        <v>989</v>
      </c>
      <c r="E4" s="2" t="s">
        <v>990</v>
      </c>
      <c r="F4" s="2" t="s">
        <v>991</v>
      </c>
      <c r="G4" s="2" t="s">
        <v>992</v>
      </c>
      <c r="H4" s="2" t="s">
        <v>993</v>
      </c>
      <c r="I4" s="2" t="s">
        <v>994</v>
      </c>
      <c r="J4" s="2" t="s">
        <v>995</v>
      </c>
      <c r="K4" s="2" t="s">
        <v>996</v>
      </c>
      <c r="L4" s="2" t="s">
        <v>997</v>
      </c>
      <c r="M4" s="2" t="s">
        <v>998</v>
      </c>
      <c r="N4" s="2" t="s">
        <v>999</v>
      </c>
      <c r="O4" s="2" t="s">
        <v>1000</v>
      </c>
      <c r="P4" s="2" t="s">
        <v>1001</v>
      </c>
      <c r="Q4" s="2" t="s">
        <v>1002</v>
      </c>
      <c r="R4" s="2" t="s">
        <v>1003</v>
      </c>
      <c r="S4" s="2" t="s">
        <v>1004</v>
      </c>
      <c r="T4" s="2" t="s">
        <v>1005</v>
      </c>
      <c r="U4" s="2" t="s">
        <v>1006</v>
      </c>
      <c r="V4" s="2" t="s">
        <v>1007</v>
      </c>
      <c r="W4" s="2" t="s">
        <v>1008</v>
      </c>
      <c r="X4" s="2" t="s">
        <v>1009</v>
      </c>
      <c r="Y4" s="2" t="s">
        <v>1010</v>
      </c>
      <c r="Z4" s="2" t="s">
        <v>1011</v>
      </c>
      <c r="AA4" s="2" t="s">
        <v>1012</v>
      </c>
      <c r="AB4" s="2" t="s">
        <v>1013</v>
      </c>
    </row>
    <row r="5" spans="1:28" x14ac:dyDescent="0.2">
      <c r="A5" s="7" t="s">
        <v>984</v>
      </c>
      <c r="B5" s="2">
        <v>15</v>
      </c>
      <c r="C5" s="2">
        <v>12</v>
      </c>
      <c r="D5" s="2">
        <v>21</v>
      </c>
      <c r="E5" s="2">
        <v>11</v>
      </c>
      <c r="F5" s="2">
        <v>9</v>
      </c>
      <c r="G5" s="2">
        <v>23</v>
      </c>
      <c r="H5" s="2">
        <v>16</v>
      </c>
      <c r="I5" s="2">
        <v>10</v>
      </c>
      <c r="J5" s="2">
        <v>10</v>
      </c>
      <c r="K5" s="2">
        <v>18</v>
      </c>
      <c r="L5" s="2">
        <v>14</v>
      </c>
      <c r="M5" s="2">
        <v>7</v>
      </c>
      <c r="N5" s="2">
        <v>8</v>
      </c>
      <c r="O5" s="2">
        <v>9</v>
      </c>
      <c r="P5" s="2">
        <v>19</v>
      </c>
      <c r="Q5" s="2">
        <v>10</v>
      </c>
      <c r="R5" s="2">
        <v>13</v>
      </c>
      <c r="S5" s="2">
        <v>8</v>
      </c>
      <c r="T5" s="2">
        <v>11</v>
      </c>
      <c r="U5" s="2">
        <v>4</v>
      </c>
      <c r="V5" s="2">
        <v>8</v>
      </c>
      <c r="W5" s="2">
        <v>1</v>
      </c>
      <c r="X5" s="2">
        <v>18</v>
      </c>
      <c r="Y5" s="2">
        <v>5</v>
      </c>
      <c r="Z5" s="2">
        <v>13</v>
      </c>
      <c r="AA5" s="2">
        <v>5</v>
      </c>
      <c r="AB5" s="2">
        <v>6</v>
      </c>
    </row>
    <row r="6" spans="1:28" x14ac:dyDescent="0.2">
      <c r="A6" s="11" t="s">
        <v>1034</v>
      </c>
      <c r="B6" s="2">
        <v>26</v>
      </c>
      <c r="C6" s="2">
        <v>24</v>
      </c>
      <c r="D6" s="2">
        <v>35</v>
      </c>
      <c r="E6" s="2">
        <v>15</v>
      </c>
      <c r="F6" s="2">
        <v>30</v>
      </c>
      <c r="G6" s="2">
        <v>43</v>
      </c>
      <c r="H6" s="2">
        <v>40</v>
      </c>
      <c r="I6" s="2">
        <v>40</v>
      </c>
      <c r="J6" s="2">
        <v>23</v>
      </c>
      <c r="K6" s="2">
        <v>32</v>
      </c>
      <c r="L6" s="2">
        <v>11</v>
      </c>
      <c r="M6" s="2">
        <v>11</v>
      </c>
      <c r="N6" s="2">
        <v>17</v>
      </c>
      <c r="O6" s="2">
        <v>24</v>
      </c>
      <c r="P6" s="2">
        <v>87</v>
      </c>
      <c r="Q6" s="2">
        <v>13</v>
      </c>
      <c r="R6" s="2">
        <v>18</v>
      </c>
      <c r="S6" s="2">
        <v>17</v>
      </c>
      <c r="T6" s="2">
        <v>24</v>
      </c>
      <c r="U6" s="2">
        <v>24</v>
      </c>
      <c r="V6" s="2">
        <v>29</v>
      </c>
      <c r="W6" s="2">
        <v>14</v>
      </c>
      <c r="X6" s="2">
        <v>12</v>
      </c>
      <c r="Y6" s="2">
        <v>16</v>
      </c>
      <c r="Z6" s="2">
        <v>10</v>
      </c>
      <c r="AA6" s="2">
        <v>17</v>
      </c>
      <c r="AB6" s="2">
        <v>15</v>
      </c>
    </row>
    <row r="7" spans="1:28" x14ac:dyDescent="0.2">
      <c r="A7" s="7" t="s">
        <v>985</v>
      </c>
      <c r="B7" s="8">
        <v>3.2690000000000002E-3</v>
      </c>
      <c r="C7" s="8">
        <v>4.8210000000000003E-2</v>
      </c>
      <c r="D7" s="8">
        <v>8.1069999999999996E-3</v>
      </c>
      <c r="E7" s="8">
        <v>2.6020000000000001E-2</v>
      </c>
      <c r="F7" s="8">
        <v>1.257E-2</v>
      </c>
      <c r="G7" s="8">
        <v>2.1520000000000001E-2</v>
      </c>
      <c r="H7" s="8">
        <v>1.2319999999999999E-2</v>
      </c>
      <c r="I7" s="8">
        <v>2.7550000000000002E-2</v>
      </c>
      <c r="J7" s="8">
        <v>3.8920000000000003E-2</v>
      </c>
      <c r="K7" s="8">
        <v>2.613E-2</v>
      </c>
      <c r="L7" s="8">
        <v>2.3800000000000002E-2</v>
      </c>
      <c r="M7" s="8">
        <v>2.1239999999999998E-2</v>
      </c>
      <c r="N7" s="8">
        <v>0.11310000000000001</v>
      </c>
      <c r="O7" s="8">
        <v>0.1507</v>
      </c>
      <c r="P7" s="8">
        <v>0.1173</v>
      </c>
      <c r="Q7" s="8">
        <v>8.6620000000000003E-2</v>
      </c>
      <c r="R7" s="8">
        <v>0.37669999999999998</v>
      </c>
      <c r="S7" s="8">
        <v>0.43070000000000003</v>
      </c>
      <c r="T7" s="8">
        <v>0.41</v>
      </c>
      <c r="U7" s="8">
        <v>0.50700000000000001</v>
      </c>
      <c r="V7" s="8">
        <v>0.4738</v>
      </c>
      <c r="W7" s="8">
        <v>0.42209999999999998</v>
      </c>
      <c r="X7" s="8">
        <v>0.73409999999999997</v>
      </c>
      <c r="Y7" s="8">
        <v>0.69020000000000004</v>
      </c>
      <c r="Z7" s="8">
        <v>0.76880000000000004</v>
      </c>
      <c r="AA7" s="8">
        <v>0.72640000000000005</v>
      </c>
      <c r="AB7" s="8">
        <v>0.82269999999999999</v>
      </c>
    </row>
    <row r="8" spans="1:28" x14ac:dyDescent="0.2">
      <c r="A8" s="7" t="s">
        <v>986</v>
      </c>
      <c r="B8" s="2">
        <v>2.415</v>
      </c>
      <c r="C8" s="2">
        <v>1.7110000000000001</v>
      </c>
      <c r="D8" s="2">
        <v>1.9</v>
      </c>
      <c r="E8" s="2">
        <v>1.702</v>
      </c>
      <c r="F8" s="2">
        <v>1.786</v>
      </c>
      <c r="G8" s="2">
        <v>1.7</v>
      </c>
      <c r="H8" s="2">
        <v>1.7769999999999999</v>
      </c>
      <c r="I8" s="2">
        <v>1.7050000000000001</v>
      </c>
      <c r="J8" s="2">
        <v>1.659</v>
      </c>
      <c r="K8" s="2">
        <v>1.7370000000000001</v>
      </c>
      <c r="L8" s="2">
        <v>1.7589999999999999</v>
      </c>
      <c r="M8" s="2">
        <v>1.794</v>
      </c>
      <c r="N8" s="2">
        <v>1.59</v>
      </c>
      <c r="O8" s="2">
        <v>1.5660000000000001</v>
      </c>
      <c r="P8" s="2">
        <v>1.63</v>
      </c>
      <c r="Q8" s="2">
        <v>1.714</v>
      </c>
      <c r="R8" s="2">
        <v>1.431</v>
      </c>
      <c r="S8" s="2">
        <v>1.4019999999999999</v>
      </c>
      <c r="T8" s="2">
        <v>1.4330000000000001</v>
      </c>
      <c r="U8" s="2">
        <v>1.371</v>
      </c>
      <c r="V8" s="2">
        <v>1.403</v>
      </c>
      <c r="W8" s="2">
        <v>1.4870000000000001</v>
      </c>
      <c r="X8" s="2">
        <v>1.0509999999999999</v>
      </c>
      <c r="Y8" s="2">
        <v>1.0980000000000001</v>
      </c>
      <c r="Z8" s="2">
        <v>0.86299999999999999</v>
      </c>
      <c r="AA8" s="2">
        <v>0.92300000000000004</v>
      </c>
      <c r="AB8" s="2">
        <v>0.47799999999999998</v>
      </c>
    </row>
    <row r="9" spans="1:28" x14ac:dyDescent="0.2">
      <c r="A9" s="9" t="s">
        <v>1029</v>
      </c>
      <c r="B9" s="2" t="s">
        <v>12</v>
      </c>
      <c r="C9" s="2" t="s">
        <v>13</v>
      </c>
      <c r="D9" s="2" t="s">
        <v>14</v>
      </c>
      <c r="E9" s="2" t="s">
        <v>15</v>
      </c>
      <c r="F9" s="2" t="s">
        <v>16</v>
      </c>
      <c r="G9" s="2" t="s">
        <v>17</v>
      </c>
      <c r="H9" s="2" t="s">
        <v>18</v>
      </c>
      <c r="I9" s="2" t="s">
        <v>19</v>
      </c>
      <c r="J9" s="2" t="s">
        <v>20</v>
      </c>
      <c r="K9" s="2" t="s">
        <v>21</v>
      </c>
      <c r="L9" s="2" t="s">
        <v>22</v>
      </c>
      <c r="M9" s="2" t="s">
        <v>23</v>
      </c>
      <c r="N9" s="2" t="s">
        <v>24</v>
      </c>
      <c r="O9" s="2" t="s">
        <v>25</v>
      </c>
      <c r="P9" s="2" t="s">
        <v>26</v>
      </c>
      <c r="Q9" s="2" t="s">
        <v>27</v>
      </c>
      <c r="R9" s="2" t="s">
        <v>28</v>
      </c>
      <c r="S9" s="2" t="s">
        <v>29</v>
      </c>
      <c r="T9" s="2" t="s">
        <v>30</v>
      </c>
      <c r="U9" s="2" t="s">
        <v>31</v>
      </c>
      <c r="V9" s="2" t="s">
        <v>32</v>
      </c>
      <c r="W9" s="2" t="s">
        <v>33</v>
      </c>
      <c r="X9" s="2" t="s">
        <v>34</v>
      </c>
      <c r="Y9" s="2" t="s">
        <v>35</v>
      </c>
      <c r="Z9" s="2" t="s">
        <v>36</v>
      </c>
      <c r="AA9" s="2" t="s">
        <v>37</v>
      </c>
      <c r="AB9" s="2" t="s">
        <v>38</v>
      </c>
    </row>
    <row r="10" spans="1:28" x14ac:dyDescent="0.2">
      <c r="A10" s="10" t="s">
        <v>1030</v>
      </c>
      <c r="B10" s="2" t="s">
        <v>39</v>
      </c>
      <c r="C10" s="2" t="s">
        <v>40</v>
      </c>
      <c r="D10" s="2" t="s">
        <v>41</v>
      </c>
      <c r="E10" s="2" t="s">
        <v>42</v>
      </c>
      <c r="F10" s="2" t="s">
        <v>43</v>
      </c>
      <c r="G10" s="2" t="s">
        <v>44</v>
      </c>
      <c r="H10" s="2" t="s">
        <v>45</v>
      </c>
      <c r="I10" s="2" t="s">
        <v>46</v>
      </c>
      <c r="J10" s="2" t="s">
        <v>47</v>
      </c>
      <c r="K10" s="2" t="s">
        <v>48</v>
      </c>
      <c r="L10" s="2" t="s">
        <v>49</v>
      </c>
      <c r="M10" s="2" t="s">
        <v>50</v>
      </c>
      <c r="N10" s="2" t="s">
        <v>51</v>
      </c>
      <c r="O10" s="2" t="s">
        <v>52</v>
      </c>
      <c r="P10" s="2" t="s">
        <v>53</v>
      </c>
      <c r="Q10" s="2" t="s">
        <v>54</v>
      </c>
      <c r="R10" s="2" t="s">
        <v>55</v>
      </c>
      <c r="S10" s="2" t="s">
        <v>56</v>
      </c>
      <c r="T10" s="2" t="s">
        <v>57</v>
      </c>
      <c r="U10" s="2" t="s">
        <v>58</v>
      </c>
      <c r="V10" s="2" t="s">
        <v>59</v>
      </c>
      <c r="W10" s="2" t="s">
        <v>60</v>
      </c>
      <c r="X10" s="2" t="s">
        <v>61</v>
      </c>
      <c r="Y10" s="2" t="s">
        <v>62</v>
      </c>
      <c r="Z10" s="2" t="s">
        <v>63</v>
      </c>
      <c r="AA10" s="2" t="s">
        <v>64</v>
      </c>
      <c r="AB10" s="2" t="s">
        <v>65</v>
      </c>
    </row>
    <row r="11" spans="1:28" x14ac:dyDescent="0.2">
      <c r="B11" s="2" t="s">
        <v>66</v>
      </c>
      <c r="C11" s="2" t="s">
        <v>67</v>
      </c>
      <c r="D11" s="2" t="s">
        <v>68</v>
      </c>
      <c r="E11" s="2" t="s">
        <v>69</v>
      </c>
      <c r="F11" s="2" t="s">
        <v>70</v>
      </c>
      <c r="G11" s="2" t="s">
        <v>71</v>
      </c>
      <c r="H11" s="2" t="s">
        <v>72</v>
      </c>
      <c r="I11" s="2" t="s">
        <v>73</v>
      </c>
      <c r="J11" s="2" t="s">
        <v>74</v>
      </c>
      <c r="K11" s="2" t="s">
        <v>75</v>
      </c>
      <c r="L11" s="2" t="s">
        <v>76</v>
      </c>
      <c r="M11" s="2" t="s">
        <v>77</v>
      </c>
      <c r="N11" s="2" t="s">
        <v>78</v>
      </c>
      <c r="O11" s="2" t="s">
        <v>79</v>
      </c>
      <c r="P11" s="2" t="s">
        <v>80</v>
      </c>
      <c r="Q11" s="2" t="s">
        <v>81</v>
      </c>
      <c r="R11" s="2" t="s">
        <v>82</v>
      </c>
      <c r="S11" s="2" t="s">
        <v>83</v>
      </c>
      <c r="T11" s="2" t="s">
        <v>84</v>
      </c>
      <c r="U11" s="2" t="s">
        <v>85</v>
      </c>
      <c r="V11" s="2" t="s">
        <v>86</v>
      </c>
      <c r="W11" s="2" t="s">
        <v>87</v>
      </c>
      <c r="X11" s="2" t="s">
        <v>88</v>
      </c>
      <c r="Y11" s="2" t="s">
        <v>89</v>
      </c>
      <c r="Z11" s="2" t="s">
        <v>90</v>
      </c>
      <c r="AA11" s="2" t="s">
        <v>91</v>
      </c>
      <c r="AB11" s="2" t="s">
        <v>92</v>
      </c>
    </row>
    <row r="12" spans="1:28" x14ac:dyDescent="0.2">
      <c r="B12" s="2" t="s">
        <v>93</v>
      </c>
      <c r="C12" s="2" t="s">
        <v>94</v>
      </c>
      <c r="D12" s="2" t="s">
        <v>95</v>
      </c>
      <c r="E12" s="2" t="s">
        <v>96</v>
      </c>
      <c r="F12" s="2" t="s">
        <v>97</v>
      </c>
      <c r="G12" s="2" t="s">
        <v>98</v>
      </c>
      <c r="H12" s="2" t="s">
        <v>99</v>
      </c>
      <c r="I12" s="2" t="s">
        <v>100</v>
      </c>
      <c r="J12" s="2" t="s">
        <v>101</v>
      </c>
      <c r="K12" s="2" t="s">
        <v>102</v>
      </c>
      <c r="L12" s="2" t="s">
        <v>103</v>
      </c>
      <c r="M12" s="2" t="s">
        <v>104</v>
      </c>
      <c r="N12" s="2" t="s">
        <v>105</v>
      </c>
      <c r="O12" s="2" t="s">
        <v>106</v>
      </c>
      <c r="P12" s="2" t="s">
        <v>107</v>
      </c>
      <c r="Q12" s="2" t="s">
        <v>108</v>
      </c>
      <c r="R12" s="2" t="s">
        <v>109</v>
      </c>
      <c r="S12" s="2" t="s">
        <v>110</v>
      </c>
      <c r="T12" s="2" t="s">
        <v>111</v>
      </c>
      <c r="U12" s="2" t="s">
        <v>112</v>
      </c>
      <c r="V12" s="2" t="s">
        <v>113</v>
      </c>
      <c r="W12" s="2" t="s">
        <v>114</v>
      </c>
      <c r="X12" s="2" t="s">
        <v>115</v>
      </c>
      <c r="Y12" s="2" t="s">
        <v>116</v>
      </c>
      <c r="Z12" s="2" t="s">
        <v>117</v>
      </c>
      <c r="AA12" s="2" t="s">
        <v>118</v>
      </c>
      <c r="AB12" s="2" t="s">
        <v>119</v>
      </c>
    </row>
    <row r="13" spans="1:28" x14ac:dyDescent="0.2">
      <c r="B13" s="2" t="s">
        <v>120</v>
      </c>
      <c r="C13" s="2" t="s">
        <v>121</v>
      </c>
      <c r="D13" s="2" t="s">
        <v>122</v>
      </c>
      <c r="E13" s="2" t="s">
        <v>123</v>
      </c>
      <c r="F13" s="2" t="s">
        <v>124</v>
      </c>
      <c r="G13" s="2" t="s">
        <v>125</v>
      </c>
      <c r="H13" s="2" t="s">
        <v>126</v>
      </c>
      <c r="I13" s="2" t="s">
        <v>127</v>
      </c>
      <c r="J13" s="2" t="s">
        <v>128</v>
      </c>
      <c r="K13" s="2" t="s">
        <v>129</v>
      </c>
      <c r="L13" s="2" t="s">
        <v>130</v>
      </c>
      <c r="M13" s="2" t="s">
        <v>131</v>
      </c>
      <c r="N13" s="2" t="s">
        <v>132</v>
      </c>
      <c r="O13" s="2" t="s">
        <v>133</v>
      </c>
      <c r="P13" s="2" t="s">
        <v>134</v>
      </c>
      <c r="Q13" s="2" t="s">
        <v>135</v>
      </c>
      <c r="R13" s="2" t="s">
        <v>136</v>
      </c>
      <c r="S13" s="2" t="s">
        <v>137</v>
      </c>
      <c r="T13" s="2" t="s">
        <v>138</v>
      </c>
      <c r="U13" s="2" t="s">
        <v>139</v>
      </c>
      <c r="V13" s="2" t="s">
        <v>140</v>
      </c>
      <c r="W13" s="2" t="s">
        <v>141</v>
      </c>
      <c r="X13" s="2" t="s">
        <v>142</v>
      </c>
      <c r="Y13" s="2" t="s">
        <v>143</v>
      </c>
      <c r="Z13" s="2" t="s">
        <v>144</v>
      </c>
      <c r="AA13" s="2" t="s">
        <v>145</v>
      </c>
      <c r="AB13" s="2" t="s">
        <v>146</v>
      </c>
    </row>
    <row r="14" spans="1:28" x14ac:dyDescent="0.2">
      <c r="B14" s="2" t="s">
        <v>147</v>
      </c>
      <c r="C14" s="2" t="s">
        <v>148</v>
      </c>
      <c r="D14" s="2" t="s">
        <v>149</v>
      </c>
      <c r="E14" s="2" t="s">
        <v>150</v>
      </c>
      <c r="F14" s="2" t="s">
        <v>151</v>
      </c>
      <c r="G14" s="2" t="s">
        <v>152</v>
      </c>
      <c r="H14" s="2" t="s">
        <v>153</v>
      </c>
      <c r="I14" s="2" t="s">
        <v>154</v>
      </c>
      <c r="J14" s="2" t="s">
        <v>155</v>
      </c>
      <c r="K14" s="2" t="s">
        <v>156</v>
      </c>
      <c r="L14" s="2" t="s">
        <v>157</v>
      </c>
      <c r="M14" s="2" t="s">
        <v>158</v>
      </c>
      <c r="N14" s="2" t="s">
        <v>159</v>
      </c>
      <c r="O14" s="2" t="s">
        <v>160</v>
      </c>
      <c r="P14" s="2" t="s">
        <v>161</v>
      </c>
      <c r="Q14" s="2" t="s">
        <v>162</v>
      </c>
      <c r="R14" s="2" t="s">
        <v>163</v>
      </c>
      <c r="S14" s="2" t="s">
        <v>164</v>
      </c>
      <c r="T14" s="2" t="s">
        <v>165</v>
      </c>
      <c r="U14" s="2" t="s">
        <v>166</v>
      </c>
      <c r="V14" s="2" t="s">
        <v>167</v>
      </c>
      <c r="W14" s="2" t="s">
        <v>168</v>
      </c>
      <c r="X14" s="2" t="s">
        <v>169</v>
      </c>
      <c r="Y14" s="2" t="s">
        <v>170</v>
      </c>
      <c r="Z14" s="2" t="s">
        <v>171</v>
      </c>
      <c r="AA14" s="2" t="s">
        <v>172</v>
      </c>
      <c r="AB14" s="2" t="s">
        <v>173</v>
      </c>
    </row>
    <row r="15" spans="1:28" x14ac:dyDescent="0.2">
      <c r="B15" s="2" t="s">
        <v>174</v>
      </c>
      <c r="C15" s="2" t="s">
        <v>175</v>
      </c>
      <c r="D15" s="2" t="s">
        <v>176</v>
      </c>
      <c r="E15" s="2" t="s">
        <v>177</v>
      </c>
      <c r="F15" s="2" t="s">
        <v>178</v>
      </c>
      <c r="G15" s="2" t="s">
        <v>179</v>
      </c>
      <c r="H15" s="2" t="s">
        <v>180</v>
      </c>
      <c r="I15" s="2" t="s">
        <v>181</v>
      </c>
      <c r="J15" s="2" t="s">
        <v>182</v>
      </c>
      <c r="K15" s="2" t="s">
        <v>183</v>
      </c>
      <c r="L15" s="2" t="s">
        <v>184</v>
      </c>
      <c r="M15" s="2" t="s">
        <v>185</v>
      </c>
      <c r="N15" s="2" t="s">
        <v>186</v>
      </c>
      <c r="O15" s="2" t="s">
        <v>187</v>
      </c>
      <c r="P15" s="2" t="s">
        <v>188</v>
      </c>
      <c r="Q15" s="2" t="s">
        <v>189</v>
      </c>
      <c r="R15" s="2" t="s">
        <v>190</v>
      </c>
      <c r="S15" s="2" t="s">
        <v>191</v>
      </c>
      <c r="T15" s="2" t="s">
        <v>192</v>
      </c>
      <c r="U15" s="2" t="s">
        <v>193</v>
      </c>
      <c r="V15" s="2" t="s">
        <v>194</v>
      </c>
      <c r="W15" s="2" t="s">
        <v>195</v>
      </c>
      <c r="X15" s="2" t="s">
        <v>196</v>
      </c>
      <c r="Y15" s="2" t="s">
        <v>197</v>
      </c>
      <c r="Z15" s="2" t="s">
        <v>198</v>
      </c>
      <c r="AA15" s="2" t="s">
        <v>199</v>
      </c>
      <c r="AB15" s="2" t="s">
        <v>200</v>
      </c>
    </row>
    <row r="16" spans="1:28" x14ac:dyDescent="0.2">
      <c r="B16" s="2" t="s">
        <v>201</v>
      </c>
      <c r="C16" s="2" t="s">
        <v>202</v>
      </c>
      <c r="D16" s="2" t="s">
        <v>203</v>
      </c>
      <c r="E16" s="2" t="s">
        <v>204</v>
      </c>
      <c r="F16" s="2" t="s">
        <v>205</v>
      </c>
      <c r="G16" s="2" t="s">
        <v>206</v>
      </c>
      <c r="H16" s="2" t="s">
        <v>207</v>
      </c>
      <c r="I16" s="2" t="s">
        <v>208</v>
      </c>
      <c r="J16" s="2" t="s">
        <v>209</v>
      </c>
      <c r="K16" s="2" t="s">
        <v>210</v>
      </c>
      <c r="L16" s="2" t="s">
        <v>211</v>
      </c>
      <c r="M16" s="2" t="s">
        <v>212</v>
      </c>
      <c r="N16" s="2" t="s">
        <v>213</v>
      </c>
      <c r="O16" s="2" t="s">
        <v>214</v>
      </c>
      <c r="P16" s="2" t="s">
        <v>215</v>
      </c>
      <c r="Q16" s="2" t="s">
        <v>216</v>
      </c>
      <c r="R16" s="2" t="s">
        <v>217</v>
      </c>
      <c r="S16" s="2" t="s">
        <v>218</v>
      </c>
      <c r="T16" s="2" t="s">
        <v>219</v>
      </c>
      <c r="U16" s="2" t="s">
        <v>220</v>
      </c>
      <c r="V16" s="2" t="s">
        <v>221</v>
      </c>
      <c r="W16" s="2" t="s">
        <v>222</v>
      </c>
      <c r="X16" s="2" t="s">
        <v>223</v>
      </c>
      <c r="Y16" s="2" t="s">
        <v>224</v>
      </c>
      <c r="Z16" s="2" t="s">
        <v>225</v>
      </c>
      <c r="AA16" s="2" t="s">
        <v>226</v>
      </c>
      <c r="AB16" s="2" t="s">
        <v>227</v>
      </c>
    </row>
    <row r="17" spans="2:28" x14ac:dyDescent="0.2">
      <c r="B17" s="2" t="s">
        <v>228</v>
      </c>
      <c r="C17" s="2" t="s">
        <v>229</v>
      </c>
      <c r="D17" s="2" t="s">
        <v>230</v>
      </c>
      <c r="E17" s="2" t="s">
        <v>231</v>
      </c>
      <c r="F17" s="2" t="s">
        <v>232</v>
      </c>
      <c r="G17" s="2" t="s">
        <v>233</v>
      </c>
      <c r="H17" s="2" t="s">
        <v>234</v>
      </c>
      <c r="I17" s="2" t="s">
        <v>235</v>
      </c>
      <c r="J17" s="2" t="s">
        <v>236</v>
      </c>
      <c r="K17" s="2" t="s">
        <v>237</v>
      </c>
      <c r="L17" s="2" t="s">
        <v>238</v>
      </c>
      <c r="M17" s="2" t="s">
        <v>239</v>
      </c>
      <c r="N17" s="2" t="s">
        <v>240</v>
      </c>
      <c r="O17" s="2" t="s">
        <v>241</v>
      </c>
      <c r="P17" s="2" t="s">
        <v>242</v>
      </c>
      <c r="Q17" s="2" t="s">
        <v>243</v>
      </c>
      <c r="R17" s="2" t="s">
        <v>244</v>
      </c>
      <c r="S17" s="2" t="s">
        <v>245</v>
      </c>
      <c r="T17" s="2" t="s">
        <v>246</v>
      </c>
      <c r="U17" s="2" t="s">
        <v>247</v>
      </c>
      <c r="V17" s="2" t="s">
        <v>248</v>
      </c>
      <c r="W17" s="2" t="s">
        <v>249</v>
      </c>
      <c r="X17" s="2" t="s">
        <v>250</v>
      </c>
      <c r="Y17" s="2" t="s">
        <v>251</v>
      </c>
      <c r="Z17" s="2" t="s">
        <v>252</v>
      </c>
      <c r="AA17" s="2" t="s">
        <v>253</v>
      </c>
      <c r="AB17" s="2" t="s">
        <v>254</v>
      </c>
    </row>
    <row r="18" spans="2:28" x14ac:dyDescent="0.2">
      <c r="B18" s="2" t="s">
        <v>255</v>
      </c>
      <c r="C18" s="2" t="s">
        <v>256</v>
      </c>
      <c r="D18" s="2" t="s">
        <v>257</v>
      </c>
      <c r="E18" s="2" t="s">
        <v>258</v>
      </c>
      <c r="F18" s="2" t="s">
        <v>259</v>
      </c>
      <c r="G18" s="2" t="s">
        <v>260</v>
      </c>
      <c r="H18" s="2" t="s">
        <v>261</v>
      </c>
      <c r="I18" s="2" t="s">
        <v>262</v>
      </c>
      <c r="J18" s="2" t="s">
        <v>263</v>
      </c>
      <c r="K18" s="2" t="s">
        <v>264</v>
      </c>
      <c r="L18" s="2" t="s">
        <v>265</v>
      </c>
      <c r="M18" s="2" t="s">
        <v>266</v>
      </c>
      <c r="N18" s="2" t="s">
        <v>267</v>
      </c>
      <c r="O18" s="2" t="s">
        <v>268</v>
      </c>
      <c r="P18" s="2" t="s">
        <v>269</v>
      </c>
      <c r="Q18" s="2" t="s">
        <v>270</v>
      </c>
      <c r="R18" s="2" t="s">
        <v>271</v>
      </c>
      <c r="S18" s="2" t="s">
        <v>272</v>
      </c>
      <c r="T18" s="2" t="s">
        <v>273</v>
      </c>
      <c r="U18" s="2" t="s">
        <v>274</v>
      </c>
      <c r="V18" s="2" t="s">
        <v>275</v>
      </c>
      <c r="W18" s="2" t="s">
        <v>276</v>
      </c>
      <c r="X18" s="2" t="s">
        <v>277</v>
      </c>
      <c r="Y18" s="2" t="s">
        <v>278</v>
      </c>
      <c r="Z18" s="2" t="s">
        <v>279</v>
      </c>
      <c r="AA18" s="2" t="s">
        <v>280</v>
      </c>
      <c r="AB18" s="2" t="s">
        <v>281</v>
      </c>
    </row>
    <row r="19" spans="2:28" x14ac:dyDescent="0.2">
      <c r="B19" s="2" t="s">
        <v>282</v>
      </c>
      <c r="C19" s="2" t="s">
        <v>283</v>
      </c>
      <c r="D19" s="2" t="s">
        <v>284</v>
      </c>
      <c r="E19" s="2" t="s">
        <v>285</v>
      </c>
      <c r="F19" s="2" t="s">
        <v>286</v>
      </c>
      <c r="G19" s="2" t="s">
        <v>287</v>
      </c>
      <c r="H19" s="2" t="s">
        <v>288</v>
      </c>
      <c r="I19" s="2" t="s">
        <v>289</v>
      </c>
      <c r="J19" s="2" t="s">
        <v>290</v>
      </c>
      <c r="K19" s="2" t="s">
        <v>291</v>
      </c>
      <c r="L19" s="2" t="s">
        <v>292</v>
      </c>
      <c r="M19" s="2" t="s">
        <v>293</v>
      </c>
      <c r="N19" s="2" t="s">
        <v>294</v>
      </c>
      <c r="O19" s="2" t="s">
        <v>295</v>
      </c>
      <c r="P19" s="2" t="s">
        <v>296</v>
      </c>
      <c r="Q19" s="2" t="s">
        <v>297</v>
      </c>
      <c r="R19" s="2" t="s">
        <v>298</v>
      </c>
      <c r="S19" s="2" t="s">
        <v>299</v>
      </c>
      <c r="T19" s="2" t="s">
        <v>300</v>
      </c>
      <c r="U19" s="2" t="s">
        <v>301</v>
      </c>
      <c r="V19" s="2" t="s">
        <v>302</v>
      </c>
      <c r="W19" s="2" t="s">
        <v>303</v>
      </c>
      <c r="X19" s="2" t="s">
        <v>304</v>
      </c>
      <c r="Y19" s="2" t="s">
        <v>305</v>
      </c>
      <c r="Z19" s="2" t="s">
        <v>306</v>
      </c>
      <c r="AA19" s="2" t="s">
        <v>307</v>
      </c>
      <c r="AB19" s="2" t="s">
        <v>308</v>
      </c>
    </row>
    <row r="20" spans="2:28" x14ac:dyDescent="0.2">
      <c r="B20" s="2" t="s">
        <v>309</v>
      </c>
      <c r="C20" s="2" t="s">
        <v>310</v>
      </c>
      <c r="D20" s="2" t="s">
        <v>311</v>
      </c>
      <c r="E20" s="2" t="s">
        <v>312</v>
      </c>
      <c r="F20" s="2" t="s">
        <v>313</v>
      </c>
      <c r="G20" s="2" t="s">
        <v>314</v>
      </c>
      <c r="H20" s="2" t="s">
        <v>315</v>
      </c>
      <c r="I20" s="2" t="s">
        <v>316</v>
      </c>
      <c r="J20" s="2" t="s">
        <v>317</v>
      </c>
      <c r="K20" s="2" t="s">
        <v>318</v>
      </c>
      <c r="L20" s="2" t="s">
        <v>319</v>
      </c>
      <c r="M20" s="2" t="s">
        <v>320</v>
      </c>
      <c r="N20" s="2" t="s">
        <v>321</v>
      </c>
      <c r="O20" s="2" t="s">
        <v>322</v>
      </c>
      <c r="P20" s="2" t="s">
        <v>323</v>
      </c>
      <c r="Q20" s="2" t="s">
        <v>324</v>
      </c>
      <c r="R20" s="2" t="s">
        <v>325</v>
      </c>
      <c r="S20" s="2" t="s">
        <v>326</v>
      </c>
      <c r="T20" s="2" t="s">
        <v>327</v>
      </c>
      <c r="U20" s="2" t="s">
        <v>328</v>
      </c>
      <c r="V20" s="2" t="s">
        <v>329</v>
      </c>
      <c r="W20" s="2" t="s">
        <v>330</v>
      </c>
      <c r="X20" s="2" t="s">
        <v>331</v>
      </c>
      <c r="Y20" s="2" t="s">
        <v>332</v>
      </c>
      <c r="Z20" s="2" t="s">
        <v>333</v>
      </c>
      <c r="AA20" s="2" t="s">
        <v>334</v>
      </c>
      <c r="AB20" s="2" t="s">
        <v>335</v>
      </c>
    </row>
    <row r="21" spans="2:28" x14ac:dyDescent="0.2">
      <c r="B21" s="2" t="s">
        <v>336</v>
      </c>
      <c r="C21" s="2" t="s">
        <v>337</v>
      </c>
      <c r="D21" s="2" t="s">
        <v>338</v>
      </c>
      <c r="E21" s="2" t="s">
        <v>339</v>
      </c>
      <c r="F21" s="2" t="s">
        <v>340</v>
      </c>
      <c r="G21" s="2" t="s">
        <v>341</v>
      </c>
      <c r="H21" s="2" t="s">
        <v>342</v>
      </c>
      <c r="I21" s="2" t="s">
        <v>343</v>
      </c>
      <c r="J21" s="2" t="s">
        <v>344</v>
      </c>
      <c r="K21" s="2" t="s">
        <v>345</v>
      </c>
      <c r="L21" s="2" t="s">
        <v>346</v>
      </c>
      <c r="M21" s="2" t="s">
        <v>347</v>
      </c>
      <c r="N21" s="2" t="s">
        <v>348</v>
      </c>
      <c r="O21" s="2" t="s">
        <v>349</v>
      </c>
      <c r="P21" s="2" t="s">
        <v>350</v>
      </c>
      <c r="Q21" s="2" t="s">
        <v>351</v>
      </c>
      <c r="R21" s="2" t="s">
        <v>352</v>
      </c>
      <c r="S21" s="2" t="s">
        <v>353</v>
      </c>
      <c r="T21" s="2" t="s">
        <v>354</v>
      </c>
      <c r="U21" s="2" t="s">
        <v>355</v>
      </c>
      <c r="V21" s="2" t="s">
        <v>356</v>
      </c>
      <c r="W21" s="2" t="s">
        <v>357</v>
      </c>
      <c r="X21" s="2" t="s">
        <v>358</v>
      </c>
      <c r="Y21" s="2" t="s">
        <v>359</v>
      </c>
      <c r="Z21" s="2" t="s">
        <v>360</v>
      </c>
      <c r="AA21" s="2" t="s">
        <v>361</v>
      </c>
      <c r="AB21" s="2" t="s">
        <v>362</v>
      </c>
    </row>
    <row r="22" spans="2:28" x14ac:dyDescent="0.2">
      <c r="B22" s="2" t="s">
        <v>363</v>
      </c>
      <c r="C22" s="2" t="s">
        <v>364</v>
      </c>
      <c r="D22" s="2" t="s">
        <v>365</v>
      </c>
      <c r="E22" s="2" t="s">
        <v>366</v>
      </c>
      <c r="F22" s="2" t="s">
        <v>367</v>
      </c>
      <c r="G22" s="2" t="s">
        <v>368</v>
      </c>
      <c r="H22" s="2" t="s">
        <v>369</v>
      </c>
      <c r="I22" s="2" t="s">
        <v>370</v>
      </c>
      <c r="J22" s="2" t="s">
        <v>371</v>
      </c>
      <c r="K22" s="2" t="s">
        <v>372</v>
      </c>
      <c r="L22" s="2" t="s">
        <v>373</v>
      </c>
      <c r="M22" s="2" t="s">
        <v>374</v>
      </c>
      <c r="N22" s="2" t="s">
        <v>375</v>
      </c>
      <c r="O22" s="2" t="s">
        <v>376</v>
      </c>
      <c r="P22" s="2" t="s">
        <v>377</v>
      </c>
      <c r="Q22" s="2" t="s">
        <v>378</v>
      </c>
      <c r="R22" s="2" t="s">
        <v>379</v>
      </c>
      <c r="S22" s="2" t="s">
        <v>380</v>
      </c>
      <c r="T22" s="2" t="s">
        <v>381</v>
      </c>
      <c r="U22" s="2" t="s">
        <v>382</v>
      </c>
      <c r="V22" s="2" t="s">
        <v>383</v>
      </c>
      <c r="W22" s="2" t="s">
        <v>384</v>
      </c>
      <c r="X22" s="2" t="s">
        <v>385</v>
      </c>
      <c r="Y22" s="2" t="s">
        <v>386</v>
      </c>
      <c r="Z22" s="2" t="s">
        <v>387</v>
      </c>
      <c r="AA22" s="2" t="s">
        <v>388</v>
      </c>
      <c r="AB22" s="2" t="s">
        <v>389</v>
      </c>
    </row>
    <row r="23" spans="2:28" x14ac:dyDescent="0.2">
      <c r="B23" s="2" t="s">
        <v>390</v>
      </c>
      <c r="C23" s="2" t="s">
        <v>391</v>
      </c>
      <c r="D23" s="2" t="s">
        <v>392</v>
      </c>
      <c r="E23" s="2" t="s">
        <v>393</v>
      </c>
      <c r="F23" s="2" t="s">
        <v>394</v>
      </c>
      <c r="G23" s="2" t="s">
        <v>395</v>
      </c>
      <c r="H23" s="2" t="s">
        <v>396</v>
      </c>
      <c r="I23" s="2" t="s">
        <v>397</v>
      </c>
      <c r="J23" s="2" t="s">
        <v>398</v>
      </c>
      <c r="K23" s="2" t="s">
        <v>399</v>
      </c>
      <c r="L23" s="2" t="s">
        <v>400</v>
      </c>
      <c r="M23" s="2" t="s">
        <v>401</v>
      </c>
      <c r="N23" s="2" t="s">
        <v>402</v>
      </c>
      <c r="O23" s="2" t="s">
        <v>403</v>
      </c>
      <c r="P23" s="2" t="s">
        <v>404</v>
      </c>
      <c r="Q23" s="2" t="s">
        <v>405</v>
      </c>
      <c r="R23" s="2" t="s">
        <v>406</v>
      </c>
      <c r="S23" s="2" t="s">
        <v>407</v>
      </c>
      <c r="T23" s="2" t="s">
        <v>408</v>
      </c>
      <c r="U23" s="2" t="s">
        <v>409</v>
      </c>
      <c r="V23" s="2" t="s">
        <v>410</v>
      </c>
      <c r="W23" s="2" t="s">
        <v>411</v>
      </c>
      <c r="X23" s="2" t="s">
        <v>412</v>
      </c>
      <c r="Y23" s="2" t="s">
        <v>413</v>
      </c>
      <c r="Z23" s="2" t="s">
        <v>414</v>
      </c>
      <c r="AA23" s="2" t="s">
        <v>415</v>
      </c>
      <c r="AB23" s="2" t="s">
        <v>416</v>
      </c>
    </row>
    <row r="24" spans="2:28" x14ac:dyDescent="0.2">
      <c r="B24" s="2" t="s">
        <v>417</v>
      </c>
      <c r="C24" s="2" t="s">
        <v>418</v>
      </c>
      <c r="D24" s="2" t="s">
        <v>419</v>
      </c>
      <c r="E24" s="2" t="s">
        <v>420</v>
      </c>
      <c r="F24" s="2" t="s">
        <v>421</v>
      </c>
      <c r="G24" s="2" t="s">
        <v>422</v>
      </c>
      <c r="H24" s="2" t="s">
        <v>423</v>
      </c>
      <c r="I24" s="2" t="s">
        <v>424</v>
      </c>
      <c r="J24" s="2" t="s">
        <v>425</v>
      </c>
      <c r="K24" s="2" t="s">
        <v>426</v>
      </c>
      <c r="L24" s="2" t="s">
        <v>427</v>
      </c>
      <c r="M24" s="2" t="s">
        <v>428</v>
      </c>
      <c r="N24" s="2" t="s">
        <v>429</v>
      </c>
      <c r="O24" s="2" t="s">
        <v>430</v>
      </c>
      <c r="P24" s="2" t="s">
        <v>431</v>
      </c>
      <c r="Q24" s="2" t="s">
        <v>432</v>
      </c>
      <c r="R24" s="2" t="s">
        <v>433</v>
      </c>
      <c r="S24" s="2" t="s">
        <v>434</v>
      </c>
      <c r="T24" s="2" t="s">
        <v>435</v>
      </c>
      <c r="U24" s="2" t="s">
        <v>436</v>
      </c>
      <c r="V24" s="2" t="s">
        <v>437</v>
      </c>
      <c r="W24" s="2" t="s">
        <v>438</v>
      </c>
      <c r="X24" s="2" t="s">
        <v>439</v>
      </c>
      <c r="Y24" s="2" t="s">
        <v>440</v>
      </c>
      <c r="Z24" s="2" t="s">
        <v>441</v>
      </c>
      <c r="AA24" s="2" t="s">
        <v>442</v>
      </c>
      <c r="AB24" s="2" t="s">
        <v>443</v>
      </c>
    </row>
    <row r="25" spans="2:28" x14ac:dyDescent="0.2">
      <c r="B25" s="2" t="s">
        <v>444</v>
      </c>
      <c r="C25" s="2" t="s">
        <v>445</v>
      </c>
      <c r="D25" s="2" t="s">
        <v>446</v>
      </c>
      <c r="E25" s="2" t="s">
        <v>447</v>
      </c>
      <c r="F25" s="2" t="s">
        <v>448</v>
      </c>
      <c r="G25" s="2" t="s">
        <v>449</v>
      </c>
      <c r="H25" s="2" t="s">
        <v>450</v>
      </c>
      <c r="I25" s="2" t="s">
        <v>451</v>
      </c>
      <c r="J25" s="2" t="s">
        <v>452</v>
      </c>
      <c r="K25" s="2" t="s">
        <v>453</v>
      </c>
      <c r="L25" s="2" t="s">
        <v>454</v>
      </c>
      <c r="M25" s="2" t="s">
        <v>455</v>
      </c>
      <c r="N25" s="2" t="s">
        <v>456</v>
      </c>
      <c r="O25" s="2" t="s">
        <v>457</v>
      </c>
      <c r="P25" s="2" t="s">
        <v>458</v>
      </c>
      <c r="Q25" s="2" t="s">
        <v>459</v>
      </c>
      <c r="R25" s="2" t="s">
        <v>460</v>
      </c>
      <c r="S25" s="2" t="s">
        <v>461</v>
      </c>
      <c r="T25" s="2" t="s">
        <v>462</v>
      </c>
      <c r="U25" s="2" t="s">
        <v>463</v>
      </c>
      <c r="V25" s="2" t="s">
        <v>464</v>
      </c>
      <c r="W25" s="2" t="s">
        <v>438</v>
      </c>
      <c r="X25" s="2" t="s">
        <v>465</v>
      </c>
      <c r="Y25" s="2" t="s">
        <v>466</v>
      </c>
      <c r="Z25" s="2" t="s">
        <v>467</v>
      </c>
      <c r="AA25" s="2" t="s">
        <v>468</v>
      </c>
      <c r="AB25" s="2" t="s">
        <v>469</v>
      </c>
    </row>
    <row r="26" spans="2:28" x14ac:dyDescent="0.2">
      <c r="B26" s="2" t="s">
        <v>470</v>
      </c>
      <c r="C26" s="2" t="s">
        <v>471</v>
      </c>
      <c r="D26" s="2" t="s">
        <v>472</v>
      </c>
      <c r="E26" s="2" t="s">
        <v>473</v>
      </c>
      <c r="F26" s="2" t="s">
        <v>474</v>
      </c>
      <c r="G26" s="2" t="s">
        <v>475</v>
      </c>
      <c r="H26" s="2" t="s">
        <v>476</v>
      </c>
      <c r="I26" s="2" t="s">
        <v>477</v>
      </c>
      <c r="J26" s="2" t="s">
        <v>478</v>
      </c>
      <c r="K26" s="2" t="s">
        <v>479</v>
      </c>
      <c r="L26" s="2" t="s">
        <v>480</v>
      </c>
      <c r="M26" s="2" t="s">
        <v>481</v>
      </c>
      <c r="N26" s="2" t="s">
        <v>482</v>
      </c>
      <c r="O26" s="2" t="s">
        <v>483</v>
      </c>
      <c r="P26" s="2" t="s">
        <v>484</v>
      </c>
      <c r="Q26" s="2" t="s">
        <v>485</v>
      </c>
      <c r="R26" s="2" t="s">
        <v>486</v>
      </c>
      <c r="S26" s="2" t="s">
        <v>487</v>
      </c>
      <c r="T26" s="2" t="s">
        <v>488</v>
      </c>
      <c r="U26" s="2" t="s">
        <v>489</v>
      </c>
      <c r="V26" s="2" t="s">
        <v>490</v>
      </c>
      <c r="W26" s="2" t="s">
        <v>438</v>
      </c>
      <c r="X26" s="2" t="s">
        <v>491</v>
      </c>
      <c r="Y26" s="2" t="s">
        <v>492</v>
      </c>
      <c r="Z26" s="2" t="s">
        <v>493</v>
      </c>
      <c r="AA26" s="2" t="s">
        <v>494</v>
      </c>
      <c r="AB26" s="2" t="s">
        <v>495</v>
      </c>
    </row>
    <row r="27" spans="2:28" x14ac:dyDescent="0.2">
      <c r="B27" s="2" t="s">
        <v>496</v>
      </c>
      <c r="C27" s="2" t="s">
        <v>497</v>
      </c>
      <c r="D27" s="2" t="s">
        <v>498</v>
      </c>
      <c r="E27" s="2" t="s">
        <v>499</v>
      </c>
      <c r="F27" s="2" t="s">
        <v>500</v>
      </c>
      <c r="G27" s="2" t="s">
        <v>501</v>
      </c>
      <c r="H27" s="2" t="s">
        <v>502</v>
      </c>
      <c r="I27" s="2" t="s">
        <v>503</v>
      </c>
      <c r="J27" s="2" t="s">
        <v>504</v>
      </c>
      <c r="K27" s="2" t="s">
        <v>505</v>
      </c>
      <c r="L27" s="2" t="s">
        <v>506</v>
      </c>
      <c r="M27" s="2" t="s">
        <v>438</v>
      </c>
      <c r="N27" s="2" t="s">
        <v>507</v>
      </c>
      <c r="O27" s="2" t="s">
        <v>508</v>
      </c>
      <c r="P27" s="2" t="s">
        <v>509</v>
      </c>
      <c r="Q27" s="2" t="s">
        <v>510</v>
      </c>
      <c r="R27" s="2" t="s">
        <v>511</v>
      </c>
      <c r="S27" s="2" t="s">
        <v>512</v>
      </c>
      <c r="T27" s="2" t="s">
        <v>513</v>
      </c>
      <c r="U27" s="2" t="s">
        <v>514</v>
      </c>
      <c r="V27" s="2" t="s">
        <v>515</v>
      </c>
      <c r="W27" s="2" t="s">
        <v>438</v>
      </c>
      <c r="X27" s="2" t="s">
        <v>516</v>
      </c>
      <c r="Y27" s="2" t="s">
        <v>517</v>
      </c>
      <c r="Z27" s="2" t="s">
        <v>518</v>
      </c>
      <c r="AA27" s="2" t="s">
        <v>519</v>
      </c>
      <c r="AB27" s="2" t="s">
        <v>520</v>
      </c>
    </row>
    <row r="28" spans="2:28" x14ac:dyDescent="0.2">
      <c r="B28" s="2" t="s">
        <v>521</v>
      </c>
      <c r="C28" s="2" t="s">
        <v>522</v>
      </c>
      <c r="D28" s="2" t="s">
        <v>523</v>
      </c>
      <c r="E28" s="2" t="s">
        <v>524</v>
      </c>
      <c r="F28" s="2" t="s">
        <v>525</v>
      </c>
      <c r="G28" s="2" t="s">
        <v>526</v>
      </c>
      <c r="H28" s="2" t="s">
        <v>527</v>
      </c>
      <c r="I28" s="2" t="s">
        <v>528</v>
      </c>
      <c r="J28" s="2" t="s">
        <v>529</v>
      </c>
      <c r="K28" s="2" t="s">
        <v>530</v>
      </c>
      <c r="L28" s="2" t="s">
        <v>531</v>
      </c>
      <c r="M28" s="2" t="s">
        <v>438</v>
      </c>
      <c r="N28" s="2" t="s">
        <v>532</v>
      </c>
      <c r="O28" s="2" t="s">
        <v>533</v>
      </c>
      <c r="P28" s="2" t="s">
        <v>534</v>
      </c>
      <c r="Q28" s="2" t="s">
        <v>535</v>
      </c>
      <c r="R28" s="2" t="s">
        <v>536</v>
      </c>
      <c r="S28" s="2" t="s">
        <v>537</v>
      </c>
      <c r="T28" s="2" t="s">
        <v>538</v>
      </c>
      <c r="U28" s="2" t="s">
        <v>539</v>
      </c>
      <c r="V28" s="2" t="s">
        <v>540</v>
      </c>
      <c r="W28" s="2" t="s">
        <v>438</v>
      </c>
      <c r="X28" s="2" t="s">
        <v>541</v>
      </c>
      <c r="Y28" s="2" t="s">
        <v>542</v>
      </c>
      <c r="Z28" s="2" t="s">
        <v>543</v>
      </c>
      <c r="AA28" s="2" t="s">
        <v>544</v>
      </c>
      <c r="AB28" s="2" t="s">
        <v>545</v>
      </c>
    </row>
    <row r="29" spans="2:28" x14ac:dyDescent="0.2">
      <c r="B29" s="2" t="s">
        <v>546</v>
      </c>
      <c r="C29" s="2" t="s">
        <v>547</v>
      </c>
      <c r="D29" s="2" t="s">
        <v>548</v>
      </c>
      <c r="E29" s="2" t="s">
        <v>549</v>
      </c>
      <c r="F29" s="2" t="s">
        <v>550</v>
      </c>
      <c r="G29" s="2" t="s">
        <v>551</v>
      </c>
      <c r="H29" s="2" t="s">
        <v>552</v>
      </c>
      <c r="I29" s="2" t="s">
        <v>553</v>
      </c>
      <c r="J29" s="2" t="s">
        <v>554</v>
      </c>
      <c r="K29" s="2" t="s">
        <v>555</v>
      </c>
      <c r="L29" s="2" t="s">
        <v>556</v>
      </c>
      <c r="M29" s="2" t="s">
        <v>438</v>
      </c>
      <c r="N29" s="2" t="s">
        <v>557</v>
      </c>
      <c r="O29" s="2" t="s">
        <v>558</v>
      </c>
      <c r="P29" s="2" t="s">
        <v>559</v>
      </c>
      <c r="Q29" s="2" t="s">
        <v>560</v>
      </c>
      <c r="R29" s="2" t="s">
        <v>561</v>
      </c>
      <c r="S29" s="2" t="s">
        <v>562</v>
      </c>
      <c r="T29" s="2" t="s">
        <v>563</v>
      </c>
      <c r="U29" s="2" t="s">
        <v>564</v>
      </c>
      <c r="V29" s="2" t="s">
        <v>565</v>
      </c>
      <c r="W29" s="2" t="s">
        <v>438</v>
      </c>
      <c r="X29" s="2" t="s">
        <v>566</v>
      </c>
      <c r="Y29" s="2" t="s">
        <v>567</v>
      </c>
      <c r="Z29" s="2" t="s">
        <v>568</v>
      </c>
      <c r="AA29" s="2" t="s">
        <v>569</v>
      </c>
      <c r="AB29" s="2" t="s">
        <v>570</v>
      </c>
    </row>
    <row r="30" spans="2:28" x14ac:dyDescent="0.2">
      <c r="B30" s="2" t="s">
        <v>571</v>
      </c>
      <c r="C30" s="2" t="s">
        <v>572</v>
      </c>
      <c r="D30" s="2" t="s">
        <v>573</v>
      </c>
      <c r="E30" s="2" t="s">
        <v>574</v>
      </c>
      <c r="F30" s="2" t="s">
        <v>575</v>
      </c>
      <c r="G30" s="2" t="s">
        <v>576</v>
      </c>
      <c r="H30" s="2" t="s">
        <v>577</v>
      </c>
      <c r="I30" s="2" t="s">
        <v>578</v>
      </c>
      <c r="J30" s="2" t="s">
        <v>579</v>
      </c>
      <c r="K30" s="2" t="s">
        <v>580</v>
      </c>
      <c r="L30" s="2" t="s">
        <v>581</v>
      </c>
      <c r="M30" s="2" t="s">
        <v>438</v>
      </c>
      <c r="N30" s="2" t="s">
        <v>582</v>
      </c>
      <c r="O30" s="2" t="s">
        <v>583</v>
      </c>
      <c r="P30" s="2" t="s">
        <v>584</v>
      </c>
      <c r="Q30" s="2" t="s">
        <v>585</v>
      </c>
      <c r="R30" s="2" t="s">
        <v>586</v>
      </c>
      <c r="S30" s="2" t="s">
        <v>587</v>
      </c>
      <c r="T30" s="2" t="s">
        <v>588</v>
      </c>
      <c r="U30" s="2" t="s">
        <v>589</v>
      </c>
      <c r="V30" s="2" t="s">
        <v>590</v>
      </c>
      <c r="W30" s="2" t="s">
        <v>438</v>
      </c>
      <c r="X30" s="2" t="s">
        <v>591</v>
      </c>
      <c r="Y30" s="2" t="s">
        <v>438</v>
      </c>
      <c r="Z30" s="2" t="s">
        <v>592</v>
      </c>
      <c r="AA30" s="2" t="s">
        <v>593</v>
      </c>
      <c r="AB30" s="3"/>
    </row>
    <row r="31" spans="2:28" x14ac:dyDescent="0.2">
      <c r="B31" s="2" t="s">
        <v>594</v>
      </c>
      <c r="C31" s="2" t="s">
        <v>595</v>
      </c>
      <c r="D31" s="2" t="s">
        <v>596</v>
      </c>
      <c r="E31" s="2" t="s">
        <v>597</v>
      </c>
      <c r="F31" s="2" t="s">
        <v>598</v>
      </c>
      <c r="G31" s="2" t="s">
        <v>599</v>
      </c>
      <c r="H31" s="2" t="s">
        <v>600</v>
      </c>
      <c r="I31" s="2" t="s">
        <v>601</v>
      </c>
      <c r="J31" s="2" t="s">
        <v>602</v>
      </c>
      <c r="K31" s="2" t="s">
        <v>603</v>
      </c>
      <c r="L31" s="2" t="s">
        <v>604</v>
      </c>
      <c r="M31" s="2" t="s">
        <v>438</v>
      </c>
      <c r="N31" s="2" t="s">
        <v>605</v>
      </c>
      <c r="O31" s="2" t="s">
        <v>606</v>
      </c>
      <c r="P31" s="2" t="s">
        <v>607</v>
      </c>
      <c r="Q31" s="2" t="s">
        <v>608</v>
      </c>
      <c r="R31" s="2" t="s">
        <v>609</v>
      </c>
      <c r="S31" s="2" t="s">
        <v>610</v>
      </c>
      <c r="T31" s="2" t="s">
        <v>611</v>
      </c>
      <c r="U31" s="2" t="s">
        <v>612</v>
      </c>
      <c r="V31" s="2" t="s">
        <v>613</v>
      </c>
      <c r="W31" s="2" t="s">
        <v>438</v>
      </c>
      <c r="X31" s="2" t="s">
        <v>614</v>
      </c>
      <c r="Y31" s="2" t="s">
        <v>438</v>
      </c>
      <c r="Z31" s="2" t="s">
        <v>615</v>
      </c>
      <c r="AA31" s="3"/>
      <c r="AB31" s="3"/>
    </row>
    <row r="32" spans="2:28" x14ac:dyDescent="0.2">
      <c r="B32" s="2" t="s">
        <v>616</v>
      </c>
      <c r="C32" s="2" t="s">
        <v>617</v>
      </c>
      <c r="D32" s="2" t="s">
        <v>618</v>
      </c>
      <c r="E32" s="2" t="s">
        <v>619</v>
      </c>
      <c r="F32" s="2" t="s">
        <v>620</v>
      </c>
      <c r="G32" s="2" t="s">
        <v>621</v>
      </c>
      <c r="H32" s="2" t="s">
        <v>622</v>
      </c>
      <c r="I32" s="2" t="s">
        <v>623</v>
      </c>
      <c r="J32" s="2" t="s">
        <v>624</v>
      </c>
      <c r="K32" s="2" t="s">
        <v>625</v>
      </c>
      <c r="L32" s="2" t="s">
        <v>626</v>
      </c>
      <c r="M32" s="2" t="s">
        <v>438</v>
      </c>
      <c r="N32" s="2" t="s">
        <v>627</v>
      </c>
      <c r="O32" s="2" t="s">
        <v>628</v>
      </c>
      <c r="P32" s="2" t="s">
        <v>629</v>
      </c>
      <c r="Q32" s="2" t="s">
        <v>438</v>
      </c>
      <c r="R32" s="2" t="s">
        <v>630</v>
      </c>
      <c r="S32" s="2" t="s">
        <v>631</v>
      </c>
      <c r="T32" s="2" t="s">
        <v>632</v>
      </c>
      <c r="U32" s="2" t="s">
        <v>633</v>
      </c>
      <c r="V32" s="2" t="s">
        <v>634</v>
      </c>
      <c r="W32" s="2" t="s">
        <v>438</v>
      </c>
      <c r="X32" s="2" t="s">
        <v>635</v>
      </c>
      <c r="Y32" s="3"/>
      <c r="Z32" s="3"/>
      <c r="AA32" s="3"/>
      <c r="AB32" s="3"/>
    </row>
    <row r="33" spans="2:28" x14ac:dyDescent="0.2">
      <c r="B33" s="2" t="s">
        <v>636</v>
      </c>
      <c r="C33" s="2" t="s">
        <v>637</v>
      </c>
      <c r="D33" s="2" t="s">
        <v>638</v>
      </c>
      <c r="E33" s="2" t="s">
        <v>639</v>
      </c>
      <c r="F33" s="2" t="s">
        <v>640</v>
      </c>
      <c r="G33" s="2" t="s">
        <v>641</v>
      </c>
      <c r="H33" s="2" t="s">
        <v>642</v>
      </c>
      <c r="I33" s="2" t="s">
        <v>643</v>
      </c>
      <c r="J33" s="2" t="s">
        <v>644</v>
      </c>
      <c r="K33" s="2" t="s">
        <v>645</v>
      </c>
      <c r="L33" s="2" t="s">
        <v>646</v>
      </c>
      <c r="M33" s="2" t="s">
        <v>438</v>
      </c>
      <c r="N33" s="2" t="s">
        <v>647</v>
      </c>
      <c r="O33" s="2" t="s">
        <v>648</v>
      </c>
      <c r="P33" s="2" t="s">
        <v>649</v>
      </c>
      <c r="Q33" s="2" t="s">
        <v>438</v>
      </c>
      <c r="R33" s="2" t="s">
        <v>650</v>
      </c>
      <c r="S33" s="2" t="s">
        <v>651</v>
      </c>
      <c r="T33" s="2" t="s">
        <v>652</v>
      </c>
      <c r="U33" s="2" t="s">
        <v>653</v>
      </c>
      <c r="V33" s="2" t="s">
        <v>654</v>
      </c>
      <c r="W33" s="2" t="s">
        <v>438</v>
      </c>
      <c r="X33" s="2" t="s">
        <v>655</v>
      </c>
      <c r="Y33" s="3"/>
      <c r="Z33" s="3"/>
      <c r="AA33" s="3"/>
      <c r="AB33" s="3"/>
    </row>
    <row r="34" spans="2:28" x14ac:dyDescent="0.2">
      <c r="B34" s="2" t="s">
        <v>656</v>
      </c>
      <c r="C34" s="2" t="s">
        <v>657</v>
      </c>
      <c r="D34" s="2" t="s">
        <v>658</v>
      </c>
      <c r="E34" s="2" t="s">
        <v>659</v>
      </c>
      <c r="F34" s="2" t="s">
        <v>660</v>
      </c>
      <c r="G34" s="2" t="s">
        <v>661</v>
      </c>
      <c r="H34" s="2" t="s">
        <v>662</v>
      </c>
      <c r="I34" s="2" t="s">
        <v>663</v>
      </c>
      <c r="J34" s="2" t="s">
        <v>664</v>
      </c>
      <c r="K34" s="2" t="s">
        <v>665</v>
      </c>
      <c r="L34" s="2" t="s">
        <v>438</v>
      </c>
      <c r="M34" s="2" t="s">
        <v>438</v>
      </c>
      <c r="N34" s="2" t="s">
        <v>438</v>
      </c>
      <c r="O34" s="2" t="s">
        <v>666</v>
      </c>
      <c r="P34" s="2" t="s">
        <v>667</v>
      </c>
      <c r="Q34" s="2" t="s">
        <v>438</v>
      </c>
      <c r="R34" s="2" t="s">
        <v>668</v>
      </c>
      <c r="S34" s="2" t="s">
        <v>438</v>
      </c>
      <c r="T34" s="2" t="s">
        <v>669</v>
      </c>
      <c r="U34" s="2" t="s">
        <v>670</v>
      </c>
      <c r="V34" s="2" t="s">
        <v>671</v>
      </c>
      <c r="W34" s="2" t="s">
        <v>438</v>
      </c>
      <c r="X34" s="2" t="s">
        <v>672</v>
      </c>
      <c r="Y34" s="3"/>
      <c r="Z34" s="3"/>
      <c r="AA34" s="3"/>
      <c r="AB34" s="3"/>
    </row>
    <row r="35" spans="2:28" x14ac:dyDescent="0.2">
      <c r="B35" s="2" t="s">
        <v>673</v>
      </c>
      <c r="C35" s="2" t="s">
        <v>674</v>
      </c>
      <c r="D35" s="2" t="s">
        <v>675</v>
      </c>
      <c r="E35" s="2" t="s">
        <v>438</v>
      </c>
      <c r="F35" s="2" t="s">
        <v>676</v>
      </c>
      <c r="G35" s="2" t="s">
        <v>677</v>
      </c>
      <c r="H35" s="2" t="s">
        <v>678</v>
      </c>
      <c r="I35" s="2" t="s">
        <v>679</v>
      </c>
      <c r="J35" s="2" t="s">
        <v>680</v>
      </c>
      <c r="K35" s="2" t="s">
        <v>681</v>
      </c>
      <c r="L35" s="2" t="s">
        <v>438</v>
      </c>
      <c r="M35" s="2" t="s">
        <v>438</v>
      </c>
      <c r="N35" s="2" t="s">
        <v>438</v>
      </c>
      <c r="O35" s="2" t="s">
        <v>682</v>
      </c>
      <c r="P35" s="2" t="s">
        <v>683</v>
      </c>
      <c r="Q35" s="2" t="s">
        <v>438</v>
      </c>
      <c r="R35" s="2" t="s">
        <v>684</v>
      </c>
      <c r="S35" s="2" t="s">
        <v>438</v>
      </c>
      <c r="T35" s="2" t="s">
        <v>685</v>
      </c>
      <c r="U35" s="2" t="s">
        <v>686</v>
      </c>
      <c r="V35" s="2" t="s">
        <v>687</v>
      </c>
      <c r="W35" s="2" t="s">
        <v>438</v>
      </c>
      <c r="X35" s="2" t="s">
        <v>688</v>
      </c>
      <c r="Y35" s="3"/>
      <c r="Z35" s="3"/>
      <c r="AA35" s="3"/>
      <c r="AB35" s="3"/>
    </row>
    <row r="36" spans="2:28" x14ac:dyDescent="0.2">
      <c r="B36" s="2" t="s">
        <v>689</v>
      </c>
      <c r="C36" s="2" t="s">
        <v>690</v>
      </c>
      <c r="D36" s="2" t="s">
        <v>691</v>
      </c>
      <c r="E36" s="2" t="s">
        <v>438</v>
      </c>
      <c r="F36" s="2" t="s">
        <v>692</v>
      </c>
      <c r="G36" s="2" t="s">
        <v>693</v>
      </c>
      <c r="H36" s="2" t="s">
        <v>694</v>
      </c>
      <c r="I36" s="2" t="s">
        <v>695</v>
      </c>
      <c r="J36" s="2" t="s">
        <v>696</v>
      </c>
      <c r="K36" s="2" t="s">
        <v>697</v>
      </c>
      <c r="L36" s="2" t="s">
        <v>438</v>
      </c>
      <c r="M36" s="2" t="s">
        <v>438</v>
      </c>
      <c r="N36" s="2" t="s">
        <v>438</v>
      </c>
      <c r="O36" s="2" t="s">
        <v>698</v>
      </c>
      <c r="P36" s="2" t="s">
        <v>699</v>
      </c>
      <c r="Q36" s="2" t="s">
        <v>438</v>
      </c>
      <c r="R36" s="2" t="s">
        <v>700</v>
      </c>
      <c r="S36" s="2" t="s">
        <v>438</v>
      </c>
      <c r="T36" s="2" t="s">
        <v>701</v>
      </c>
      <c r="U36" s="2" t="s">
        <v>702</v>
      </c>
      <c r="V36" s="2" t="s">
        <v>703</v>
      </c>
      <c r="W36" s="2" t="s">
        <v>438</v>
      </c>
      <c r="X36" s="2" t="s">
        <v>704</v>
      </c>
      <c r="Y36" s="3"/>
      <c r="Z36" s="3"/>
      <c r="AA36" s="3"/>
      <c r="AB36" s="3"/>
    </row>
    <row r="37" spans="2:28" x14ac:dyDescent="0.2">
      <c r="B37" s="2" t="s">
        <v>705</v>
      </c>
      <c r="C37" s="2" t="s">
        <v>706</v>
      </c>
      <c r="D37" s="2" t="s">
        <v>707</v>
      </c>
      <c r="E37" s="2" t="s">
        <v>438</v>
      </c>
      <c r="F37" s="2" t="s">
        <v>708</v>
      </c>
      <c r="G37" s="2" t="s">
        <v>709</v>
      </c>
      <c r="H37" s="2" t="s">
        <v>710</v>
      </c>
      <c r="I37" s="2" t="s">
        <v>711</v>
      </c>
      <c r="J37" s="2" t="s">
        <v>712</v>
      </c>
      <c r="K37" s="2" t="s">
        <v>713</v>
      </c>
      <c r="L37" s="2" t="s">
        <v>438</v>
      </c>
      <c r="M37" s="2" t="s">
        <v>438</v>
      </c>
      <c r="N37" s="2" t="s">
        <v>438</v>
      </c>
      <c r="O37" s="2" t="s">
        <v>714</v>
      </c>
      <c r="P37" s="2" t="s">
        <v>715</v>
      </c>
      <c r="Q37" s="2" t="s">
        <v>438</v>
      </c>
      <c r="R37" s="2" t="s">
        <v>716</v>
      </c>
      <c r="S37" s="2" t="s">
        <v>438</v>
      </c>
      <c r="T37" s="2" t="s">
        <v>717</v>
      </c>
      <c r="U37" s="2" t="s">
        <v>438</v>
      </c>
      <c r="V37" s="2" t="s">
        <v>718</v>
      </c>
      <c r="W37" s="2" t="s">
        <v>438</v>
      </c>
      <c r="X37" s="2" t="s">
        <v>719</v>
      </c>
      <c r="Y37" s="3"/>
      <c r="Z37" s="3"/>
      <c r="AA37" s="3"/>
      <c r="AB37" s="3"/>
    </row>
    <row r="38" spans="2:28" x14ac:dyDescent="0.2">
      <c r="B38" s="2" t="s">
        <v>720</v>
      </c>
      <c r="C38" s="2" t="s">
        <v>721</v>
      </c>
      <c r="D38" s="2" t="s">
        <v>722</v>
      </c>
      <c r="E38" s="2" t="s">
        <v>438</v>
      </c>
      <c r="F38" s="2" t="s">
        <v>723</v>
      </c>
      <c r="G38" s="2" t="s">
        <v>724</v>
      </c>
      <c r="H38" s="2" t="s">
        <v>725</v>
      </c>
      <c r="I38" s="2" t="s">
        <v>726</v>
      </c>
      <c r="J38" s="2" t="s">
        <v>727</v>
      </c>
      <c r="K38" s="2" t="s">
        <v>728</v>
      </c>
      <c r="L38" s="2" t="s">
        <v>438</v>
      </c>
      <c r="M38" s="2" t="s">
        <v>438</v>
      </c>
      <c r="N38" s="2" t="s">
        <v>438</v>
      </c>
      <c r="O38" s="2" t="s">
        <v>729</v>
      </c>
      <c r="P38" s="2" t="s">
        <v>730</v>
      </c>
      <c r="Q38" s="2" t="s">
        <v>438</v>
      </c>
      <c r="R38" s="2" t="s">
        <v>731</v>
      </c>
      <c r="S38" s="2" t="s">
        <v>438</v>
      </c>
      <c r="T38" s="2" t="s">
        <v>732</v>
      </c>
      <c r="U38" s="2" t="s">
        <v>438</v>
      </c>
      <c r="V38" s="2" t="s">
        <v>733</v>
      </c>
      <c r="W38" s="2" t="s">
        <v>438</v>
      </c>
      <c r="X38" s="2" t="s">
        <v>734</v>
      </c>
      <c r="Y38" s="3"/>
      <c r="Z38" s="3"/>
      <c r="AA38" s="3"/>
      <c r="AB38" s="3"/>
    </row>
    <row r="39" spans="2:28" x14ac:dyDescent="0.2">
      <c r="B39" s="2" t="s">
        <v>735</v>
      </c>
      <c r="C39" s="2" t="s">
        <v>736</v>
      </c>
      <c r="D39" s="2" t="s">
        <v>737</v>
      </c>
      <c r="E39" s="2" t="s">
        <v>438</v>
      </c>
      <c r="F39" s="2" t="s">
        <v>738</v>
      </c>
      <c r="G39" s="2" t="s">
        <v>739</v>
      </c>
      <c r="H39" s="2" t="s">
        <v>740</v>
      </c>
      <c r="I39" s="2" t="s">
        <v>741</v>
      </c>
      <c r="J39" s="2" t="s">
        <v>742</v>
      </c>
      <c r="K39" s="2" t="s">
        <v>743</v>
      </c>
      <c r="L39" s="2" t="s">
        <v>438</v>
      </c>
      <c r="M39" s="2" t="s">
        <v>438</v>
      </c>
      <c r="N39" s="2" t="s">
        <v>438</v>
      </c>
      <c r="O39" s="2" t="s">
        <v>744</v>
      </c>
      <c r="P39" s="2" t="s">
        <v>745</v>
      </c>
      <c r="Q39" s="2" t="s">
        <v>438</v>
      </c>
      <c r="R39" s="2" t="s">
        <v>746</v>
      </c>
      <c r="S39" s="2" t="s">
        <v>438</v>
      </c>
      <c r="T39" s="2" t="s">
        <v>747</v>
      </c>
      <c r="U39" s="2" t="s">
        <v>438</v>
      </c>
      <c r="V39" s="2" t="s">
        <v>748</v>
      </c>
      <c r="W39" s="3"/>
      <c r="X39" s="3"/>
      <c r="Y39" s="3"/>
      <c r="Z39" s="3"/>
      <c r="AA39" s="3"/>
      <c r="AB39" s="3"/>
    </row>
    <row r="40" spans="2:28" x14ac:dyDescent="0.2">
      <c r="B40" s="2" t="s">
        <v>749</v>
      </c>
      <c r="C40" s="2" t="s">
        <v>750</v>
      </c>
      <c r="D40" s="2" t="s">
        <v>751</v>
      </c>
      <c r="E40" s="2" t="s">
        <v>438</v>
      </c>
      <c r="F40" s="2" t="s">
        <v>752</v>
      </c>
      <c r="G40" s="2" t="s">
        <v>753</v>
      </c>
      <c r="H40" s="2" t="s">
        <v>754</v>
      </c>
      <c r="I40" s="2" t="s">
        <v>755</v>
      </c>
      <c r="J40" s="2" t="s">
        <v>756</v>
      </c>
      <c r="K40" s="2" t="s">
        <v>757</v>
      </c>
      <c r="L40" s="2" t="s">
        <v>438</v>
      </c>
      <c r="M40" s="2" t="s">
        <v>438</v>
      </c>
      <c r="N40" s="2" t="s">
        <v>438</v>
      </c>
      <c r="O40" s="2" t="s">
        <v>758</v>
      </c>
      <c r="P40" s="2" t="s">
        <v>759</v>
      </c>
      <c r="Q40" s="2" t="s">
        <v>438</v>
      </c>
      <c r="R40" s="2" t="s">
        <v>438</v>
      </c>
      <c r="S40" s="2" t="s">
        <v>438</v>
      </c>
      <c r="T40" s="2" t="s">
        <v>760</v>
      </c>
      <c r="U40" s="2" t="s">
        <v>438</v>
      </c>
      <c r="V40" s="2" t="s">
        <v>761</v>
      </c>
      <c r="W40" s="3"/>
      <c r="X40" s="3"/>
      <c r="Y40" s="3"/>
      <c r="Z40" s="3"/>
      <c r="AA40" s="3"/>
      <c r="AB40" s="3"/>
    </row>
    <row r="41" spans="2:28" x14ac:dyDescent="0.2">
      <c r="B41" s="2" t="s">
        <v>762</v>
      </c>
      <c r="C41" s="2" t="s">
        <v>763</v>
      </c>
      <c r="D41" s="2" t="s">
        <v>764</v>
      </c>
      <c r="E41" s="2" t="s">
        <v>438</v>
      </c>
      <c r="F41" s="2" t="s">
        <v>765</v>
      </c>
      <c r="G41" s="2" t="s">
        <v>766</v>
      </c>
      <c r="H41" s="2" t="s">
        <v>767</v>
      </c>
      <c r="I41" s="2" t="s">
        <v>768</v>
      </c>
      <c r="J41" s="2" t="s">
        <v>769</v>
      </c>
      <c r="K41" s="2" t="s">
        <v>770</v>
      </c>
      <c r="L41" s="2" t="s">
        <v>438</v>
      </c>
      <c r="M41" s="2" t="s">
        <v>438</v>
      </c>
      <c r="N41" s="2" t="s">
        <v>438</v>
      </c>
      <c r="O41" s="2" t="s">
        <v>771</v>
      </c>
      <c r="P41" s="2" t="s">
        <v>772</v>
      </c>
      <c r="Q41" s="2" t="s">
        <v>438</v>
      </c>
      <c r="R41" s="2" t="s">
        <v>438</v>
      </c>
      <c r="S41" s="2" t="s">
        <v>438</v>
      </c>
      <c r="T41" s="2" t="s">
        <v>773</v>
      </c>
      <c r="U41" s="2" t="s">
        <v>438</v>
      </c>
      <c r="V41" s="2" t="s">
        <v>774</v>
      </c>
      <c r="W41" s="3"/>
      <c r="X41" s="3"/>
      <c r="Y41" s="3"/>
      <c r="Z41" s="3"/>
      <c r="AA41" s="3"/>
      <c r="AB41" s="3"/>
    </row>
    <row r="42" spans="2:28" x14ac:dyDescent="0.2">
      <c r="B42" s="2" t="s">
        <v>775</v>
      </c>
      <c r="C42" s="2" t="s">
        <v>776</v>
      </c>
      <c r="D42" s="2" t="s">
        <v>777</v>
      </c>
      <c r="E42" s="2" t="s">
        <v>438</v>
      </c>
      <c r="F42" s="2" t="s">
        <v>778</v>
      </c>
      <c r="G42" s="2" t="s">
        <v>779</v>
      </c>
      <c r="H42" s="2" t="s">
        <v>780</v>
      </c>
      <c r="I42" s="2" t="s">
        <v>781</v>
      </c>
      <c r="J42" s="2" t="s">
        <v>438</v>
      </c>
      <c r="K42" s="2" t="s">
        <v>782</v>
      </c>
      <c r="L42" s="2" t="s">
        <v>438</v>
      </c>
      <c r="M42" s="2" t="s">
        <v>438</v>
      </c>
      <c r="N42" s="2" t="s">
        <v>438</v>
      </c>
      <c r="O42" s="2" t="s">
        <v>438</v>
      </c>
      <c r="P42" s="2" t="s">
        <v>783</v>
      </c>
      <c r="Q42" s="2" t="s">
        <v>438</v>
      </c>
      <c r="R42" s="2" t="s">
        <v>438</v>
      </c>
      <c r="S42" s="2" t="s">
        <v>438</v>
      </c>
      <c r="T42" s="2" t="s">
        <v>784</v>
      </c>
      <c r="U42" s="2" t="s">
        <v>438</v>
      </c>
      <c r="V42" s="2" t="s">
        <v>785</v>
      </c>
      <c r="W42" s="3"/>
      <c r="X42" s="3"/>
      <c r="Y42" s="3"/>
      <c r="Z42" s="3"/>
      <c r="AA42" s="3"/>
      <c r="AB42" s="3"/>
    </row>
    <row r="43" spans="2:28" x14ac:dyDescent="0.2">
      <c r="B43" s="2" t="s">
        <v>786</v>
      </c>
      <c r="C43" s="2" t="s">
        <v>787</v>
      </c>
      <c r="D43" s="2" t="s">
        <v>788</v>
      </c>
      <c r="E43" s="2" t="s">
        <v>438</v>
      </c>
      <c r="F43" s="2" t="s">
        <v>789</v>
      </c>
      <c r="G43" s="2" t="s">
        <v>790</v>
      </c>
      <c r="H43" s="2" t="s">
        <v>791</v>
      </c>
      <c r="I43" s="2" t="s">
        <v>792</v>
      </c>
      <c r="J43" s="2" t="s">
        <v>438</v>
      </c>
      <c r="K43" s="2" t="s">
        <v>793</v>
      </c>
      <c r="L43" s="2" t="s">
        <v>438</v>
      </c>
      <c r="M43" s="2" t="s">
        <v>438</v>
      </c>
      <c r="N43" s="2" t="s">
        <v>438</v>
      </c>
      <c r="O43" s="2" t="s">
        <v>438</v>
      </c>
      <c r="P43" s="2" t="s">
        <v>794</v>
      </c>
      <c r="Q43" s="2" t="s">
        <v>438</v>
      </c>
      <c r="R43" s="2" t="s">
        <v>438</v>
      </c>
      <c r="S43" s="2" t="s">
        <v>438</v>
      </c>
      <c r="T43" s="2" t="s">
        <v>795</v>
      </c>
      <c r="U43" s="2" t="s">
        <v>438</v>
      </c>
      <c r="V43" s="2" t="s">
        <v>796</v>
      </c>
      <c r="W43" s="3"/>
      <c r="X43" s="3"/>
      <c r="Y43" s="3"/>
      <c r="Z43" s="3"/>
      <c r="AA43" s="3"/>
      <c r="AB43" s="3"/>
    </row>
    <row r="44" spans="2:28" x14ac:dyDescent="0.2">
      <c r="B44" s="2" t="s">
        <v>797</v>
      </c>
      <c r="C44" s="2" t="s">
        <v>798</v>
      </c>
      <c r="D44" s="2" t="s">
        <v>799</v>
      </c>
      <c r="E44" s="2" t="s">
        <v>438</v>
      </c>
      <c r="F44" s="2" t="s">
        <v>800</v>
      </c>
      <c r="G44" s="2" t="s">
        <v>801</v>
      </c>
      <c r="H44" s="2" t="s">
        <v>802</v>
      </c>
      <c r="I44" s="2" t="s">
        <v>803</v>
      </c>
      <c r="J44" s="2" t="s">
        <v>438</v>
      </c>
      <c r="K44" s="2" t="s">
        <v>804</v>
      </c>
      <c r="L44" s="2" t="s">
        <v>438</v>
      </c>
      <c r="M44" s="2" t="s">
        <v>438</v>
      </c>
      <c r="N44" s="2" t="s">
        <v>438</v>
      </c>
      <c r="O44" s="2" t="s">
        <v>438</v>
      </c>
      <c r="P44" s="2" t="s">
        <v>805</v>
      </c>
      <c r="Q44" s="2" t="s">
        <v>438</v>
      </c>
      <c r="R44" s="2" t="s">
        <v>438</v>
      </c>
      <c r="S44" s="2" t="s">
        <v>438</v>
      </c>
      <c r="T44" s="2" t="s">
        <v>438</v>
      </c>
      <c r="U44" s="2" t="s">
        <v>438</v>
      </c>
      <c r="V44" s="2" t="s">
        <v>806</v>
      </c>
      <c r="W44" s="3"/>
      <c r="X44" s="3"/>
      <c r="Y44" s="3"/>
      <c r="Z44" s="3"/>
      <c r="AA44" s="3"/>
      <c r="AB44" s="3"/>
    </row>
    <row r="45" spans="2:28" x14ac:dyDescent="0.2">
      <c r="B45" s="2" t="s">
        <v>807</v>
      </c>
      <c r="C45" s="2" t="s">
        <v>438</v>
      </c>
      <c r="D45" s="2" t="s">
        <v>808</v>
      </c>
      <c r="E45" s="2" t="s">
        <v>438</v>
      </c>
      <c r="F45" s="2" t="s">
        <v>809</v>
      </c>
      <c r="G45" s="2" t="s">
        <v>810</v>
      </c>
      <c r="H45" s="2" t="s">
        <v>811</v>
      </c>
      <c r="I45" s="2" t="s">
        <v>812</v>
      </c>
      <c r="J45" s="2" t="s">
        <v>438</v>
      </c>
      <c r="K45" s="2" t="s">
        <v>813</v>
      </c>
      <c r="L45" s="2" t="s">
        <v>438</v>
      </c>
      <c r="M45" s="2" t="s">
        <v>438</v>
      </c>
      <c r="N45" s="2" t="s">
        <v>438</v>
      </c>
      <c r="O45" s="2" t="s">
        <v>438</v>
      </c>
      <c r="P45" s="2" t="s">
        <v>814</v>
      </c>
      <c r="Q45" s="2" t="s">
        <v>438</v>
      </c>
      <c r="R45" s="2" t="s">
        <v>438</v>
      </c>
      <c r="S45" s="2" t="s">
        <v>438</v>
      </c>
      <c r="T45" s="2" t="s">
        <v>438</v>
      </c>
      <c r="U45" s="2" t="s">
        <v>438</v>
      </c>
      <c r="V45" s="2" t="s">
        <v>815</v>
      </c>
      <c r="W45" s="3"/>
      <c r="X45" s="3"/>
      <c r="Y45" s="3"/>
      <c r="Z45" s="3"/>
      <c r="AA45" s="3"/>
      <c r="AB45" s="3"/>
    </row>
    <row r="46" spans="2:28" x14ac:dyDescent="0.2">
      <c r="B46" s="2" t="s">
        <v>816</v>
      </c>
      <c r="C46" s="2" t="s">
        <v>438</v>
      </c>
      <c r="D46" s="2" t="s">
        <v>817</v>
      </c>
      <c r="E46" s="2" t="s">
        <v>438</v>
      </c>
      <c r="F46" s="2" t="s">
        <v>818</v>
      </c>
      <c r="G46" s="2" t="s">
        <v>819</v>
      </c>
      <c r="H46" s="2" t="s">
        <v>820</v>
      </c>
      <c r="I46" s="2" t="s">
        <v>821</v>
      </c>
      <c r="J46" s="2" t="s">
        <v>438</v>
      </c>
      <c r="K46" s="2" t="s">
        <v>822</v>
      </c>
      <c r="L46" s="2" t="s">
        <v>438</v>
      </c>
      <c r="M46" s="2" t="s">
        <v>438</v>
      </c>
      <c r="N46" s="2" t="s">
        <v>438</v>
      </c>
      <c r="O46" s="2" t="s">
        <v>438</v>
      </c>
      <c r="P46" s="2" t="s">
        <v>823</v>
      </c>
      <c r="Q46" s="3"/>
      <c r="R46" s="3"/>
      <c r="S46" s="3"/>
      <c r="T46" s="3"/>
      <c r="U46" s="3"/>
      <c r="V46" s="3"/>
      <c r="W46" s="3"/>
      <c r="X46" s="3"/>
      <c r="Y46" s="3"/>
      <c r="Z46" s="3"/>
      <c r="AA46" s="3"/>
      <c r="AB46" s="3"/>
    </row>
    <row r="47" spans="2:28" x14ac:dyDescent="0.2">
      <c r="B47" s="2" t="s">
        <v>824</v>
      </c>
      <c r="C47" s="2" t="s">
        <v>438</v>
      </c>
      <c r="D47" s="2" t="s">
        <v>825</v>
      </c>
      <c r="E47" s="2" t="s">
        <v>438</v>
      </c>
      <c r="F47" s="2" t="s">
        <v>826</v>
      </c>
      <c r="G47" s="2" t="s">
        <v>827</v>
      </c>
      <c r="H47" s="2" t="s">
        <v>828</v>
      </c>
      <c r="I47" s="2" t="s">
        <v>829</v>
      </c>
      <c r="J47" s="2" t="s">
        <v>438</v>
      </c>
      <c r="K47" s="2" t="s">
        <v>830</v>
      </c>
      <c r="L47" s="2" t="s">
        <v>438</v>
      </c>
      <c r="M47" s="2" t="s">
        <v>438</v>
      </c>
      <c r="N47" s="2" t="s">
        <v>438</v>
      </c>
      <c r="O47" s="2" t="s">
        <v>438</v>
      </c>
      <c r="P47" s="2" t="s">
        <v>831</v>
      </c>
      <c r="Q47" s="3"/>
      <c r="R47" s="3"/>
      <c r="S47" s="3"/>
      <c r="T47" s="3"/>
      <c r="U47" s="3"/>
      <c r="V47" s="3"/>
      <c r="W47" s="3"/>
      <c r="X47" s="3"/>
      <c r="Y47" s="3"/>
      <c r="Z47" s="3"/>
      <c r="AA47" s="3"/>
      <c r="AB47" s="3"/>
    </row>
    <row r="48" spans="2:28" x14ac:dyDescent="0.2">
      <c r="B48" s="2" t="s">
        <v>832</v>
      </c>
      <c r="C48" s="2" t="s">
        <v>438</v>
      </c>
      <c r="D48" s="2" t="s">
        <v>833</v>
      </c>
      <c r="E48" s="2" t="s">
        <v>438</v>
      </c>
      <c r="F48" s="2" t="s">
        <v>438</v>
      </c>
      <c r="G48" s="2" t="s">
        <v>834</v>
      </c>
      <c r="H48" s="2" t="s">
        <v>835</v>
      </c>
      <c r="I48" s="2" t="s">
        <v>836</v>
      </c>
      <c r="J48" s="2" t="s">
        <v>438</v>
      </c>
      <c r="K48" s="2" t="s">
        <v>837</v>
      </c>
      <c r="L48" s="2" t="s">
        <v>438</v>
      </c>
      <c r="M48" s="2" t="s">
        <v>438</v>
      </c>
      <c r="N48" s="2" t="s">
        <v>438</v>
      </c>
      <c r="O48" s="2" t="s">
        <v>438</v>
      </c>
      <c r="P48" s="2" t="s">
        <v>838</v>
      </c>
      <c r="Q48" s="3"/>
      <c r="R48" s="3"/>
      <c r="S48" s="3"/>
      <c r="T48" s="3"/>
      <c r="U48" s="3"/>
      <c r="V48" s="3"/>
      <c r="W48" s="3"/>
      <c r="X48" s="3"/>
      <c r="Y48" s="3"/>
      <c r="Z48" s="3"/>
      <c r="AA48" s="3"/>
      <c r="AB48" s="3"/>
    </row>
    <row r="49" spans="2:28" x14ac:dyDescent="0.2">
      <c r="B49" s="2" t="s">
        <v>839</v>
      </c>
      <c r="C49" s="2" t="s">
        <v>438</v>
      </c>
      <c r="D49" s="2" t="s">
        <v>840</v>
      </c>
      <c r="E49" s="2" t="s">
        <v>438</v>
      </c>
      <c r="F49" s="2" t="s">
        <v>438</v>
      </c>
      <c r="G49" s="2" t="s">
        <v>841</v>
      </c>
      <c r="H49" s="2" t="s">
        <v>842</v>
      </c>
      <c r="I49" s="2" t="s">
        <v>843</v>
      </c>
      <c r="J49" s="2" t="s">
        <v>438</v>
      </c>
      <c r="K49" s="2" t="s">
        <v>844</v>
      </c>
      <c r="L49" s="2" t="s">
        <v>438</v>
      </c>
      <c r="M49" s="2" t="s">
        <v>438</v>
      </c>
      <c r="N49" s="2" t="s">
        <v>438</v>
      </c>
      <c r="O49" s="2" t="s">
        <v>438</v>
      </c>
      <c r="P49" s="2" t="s">
        <v>845</v>
      </c>
      <c r="Q49" s="3"/>
      <c r="R49" s="3"/>
      <c r="S49" s="3"/>
      <c r="T49" s="3"/>
      <c r="U49" s="3"/>
      <c r="V49" s="3"/>
      <c r="W49" s="3"/>
      <c r="X49" s="3"/>
      <c r="Y49" s="3"/>
      <c r="Z49" s="3"/>
      <c r="AA49" s="3"/>
      <c r="AB49" s="3"/>
    </row>
    <row r="50" spans="2:28" x14ac:dyDescent="0.2">
      <c r="B50" s="2" t="s">
        <v>438</v>
      </c>
      <c r="C50" s="2" t="s">
        <v>438</v>
      </c>
      <c r="D50" s="2" t="s">
        <v>846</v>
      </c>
      <c r="E50" s="2" t="s">
        <v>438</v>
      </c>
      <c r="F50" s="2" t="s">
        <v>438</v>
      </c>
      <c r="G50" s="2" t="s">
        <v>847</v>
      </c>
      <c r="H50" s="2" t="s">
        <v>848</v>
      </c>
      <c r="I50" s="2" t="s">
        <v>849</v>
      </c>
      <c r="J50" s="2" t="s">
        <v>438</v>
      </c>
      <c r="K50" s="2" t="s">
        <v>850</v>
      </c>
      <c r="L50" s="2" t="s">
        <v>438</v>
      </c>
      <c r="M50" s="2" t="s">
        <v>438</v>
      </c>
      <c r="N50" s="2" t="s">
        <v>438</v>
      </c>
      <c r="O50" s="2" t="s">
        <v>438</v>
      </c>
      <c r="P50" s="2" t="s">
        <v>851</v>
      </c>
      <c r="Q50" s="3"/>
      <c r="R50" s="3"/>
      <c r="S50" s="3"/>
      <c r="T50" s="3"/>
      <c r="U50" s="3"/>
      <c r="V50" s="3"/>
      <c r="W50" s="3"/>
      <c r="X50" s="3"/>
      <c r="Y50" s="3"/>
      <c r="Z50" s="3"/>
      <c r="AA50" s="3"/>
      <c r="AB50" s="3"/>
    </row>
    <row r="51" spans="2:28" x14ac:dyDescent="0.2">
      <c r="B51" s="2" t="s">
        <v>438</v>
      </c>
      <c r="C51" s="2" t="s">
        <v>438</v>
      </c>
      <c r="D51" s="2" t="s">
        <v>852</v>
      </c>
      <c r="E51" s="2" t="s">
        <v>438</v>
      </c>
      <c r="F51" s="2" t="s">
        <v>438</v>
      </c>
      <c r="G51" s="2" t="s">
        <v>853</v>
      </c>
      <c r="H51" s="2" t="s">
        <v>854</v>
      </c>
      <c r="I51" s="2" t="s">
        <v>855</v>
      </c>
      <c r="J51" s="2" t="s">
        <v>438</v>
      </c>
      <c r="K51" s="2" t="s">
        <v>856</v>
      </c>
      <c r="L51" s="2" t="s">
        <v>438</v>
      </c>
      <c r="M51" s="2" t="s">
        <v>438</v>
      </c>
      <c r="N51" s="2" t="s">
        <v>438</v>
      </c>
      <c r="O51" s="2" t="s">
        <v>438</v>
      </c>
      <c r="P51" s="2" t="s">
        <v>857</v>
      </c>
      <c r="Q51" s="3"/>
      <c r="R51" s="3"/>
      <c r="S51" s="3"/>
      <c r="T51" s="3"/>
      <c r="U51" s="3"/>
      <c r="V51" s="3"/>
      <c r="W51" s="3"/>
      <c r="X51" s="3"/>
      <c r="Y51" s="3"/>
      <c r="Z51" s="3"/>
      <c r="AA51" s="3"/>
      <c r="AB51" s="3"/>
    </row>
    <row r="52" spans="2:28" x14ac:dyDescent="0.2">
      <c r="B52" s="2" t="s">
        <v>438</v>
      </c>
      <c r="C52" s="2" t="s">
        <v>438</v>
      </c>
      <c r="D52" s="2" t="s">
        <v>858</v>
      </c>
      <c r="E52" s="2" t="s">
        <v>438</v>
      </c>
      <c r="F52" s="2" t="s">
        <v>438</v>
      </c>
      <c r="G52" s="2" t="s">
        <v>859</v>
      </c>
      <c r="H52" s="2" t="s">
        <v>860</v>
      </c>
      <c r="I52" s="2" t="s">
        <v>861</v>
      </c>
      <c r="J52" s="2" t="s">
        <v>438</v>
      </c>
      <c r="K52" s="2" t="s">
        <v>862</v>
      </c>
      <c r="L52" s="2" t="s">
        <v>438</v>
      </c>
      <c r="M52" s="2" t="s">
        <v>438</v>
      </c>
      <c r="N52" s="2" t="s">
        <v>438</v>
      </c>
      <c r="O52" s="2" t="s">
        <v>438</v>
      </c>
      <c r="P52" s="2" t="s">
        <v>863</v>
      </c>
      <c r="Q52" s="3"/>
      <c r="R52" s="3"/>
      <c r="S52" s="3"/>
      <c r="T52" s="3"/>
      <c r="U52" s="3"/>
      <c r="V52" s="3"/>
      <c r="W52" s="3"/>
      <c r="X52" s="3"/>
      <c r="Y52" s="3"/>
      <c r="Z52" s="3"/>
      <c r="AA52" s="3"/>
      <c r="AB52" s="3"/>
    </row>
    <row r="53" spans="2:28" x14ac:dyDescent="0.2">
      <c r="B53" s="2" t="s">
        <v>438</v>
      </c>
      <c r="C53" s="2" t="s">
        <v>438</v>
      </c>
      <c r="D53" s="2" t="s">
        <v>864</v>
      </c>
      <c r="E53" s="2" t="s">
        <v>438</v>
      </c>
      <c r="F53" s="2" t="s">
        <v>438</v>
      </c>
      <c r="G53" s="2" t="s">
        <v>865</v>
      </c>
      <c r="H53" s="2" t="s">
        <v>866</v>
      </c>
      <c r="I53" s="2" t="s">
        <v>867</v>
      </c>
      <c r="J53" s="2" t="s">
        <v>438</v>
      </c>
      <c r="K53" s="2" t="s">
        <v>868</v>
      </c>
      <c r="L53" s="2" t="s">
        <v>438</v>
      </c>
      <c r="M53" s="2" t="s">
        <v>438</v>
      </c>
      <c r="N53" s="2" t="s">
        <v>438</v>
      </c>
      <c r="O53" s="2" t="s">
        <v>438</v>
      </c>
      <c r="P53" s="2" t="s">
        <v>869</v>
      </c>
      <c r="Q53" s="3"/>
      <c r="R53" s="3"/>
      <c r="S53" s="3"/>
      <c r="T53" s="3"/>
      <c r="U53" s="3"/>
      <c r="V53" s="3"/>
      <c r="W53" s="3"/>
      <c r="X53" s="3"/>
      <c r="Y53" s="3"/>
      <c r="Z53" s="3"/>
      <c r="AA53" s="3"/>
      <c r="AB53" s="3"/>
    </row>
    <row r="54" spans="2:28" x14ac:dyDescent="0.2">
      <c r="B54" s="2" t="s">
        <v>438</v>
      </c>
      <c r="C54" s="2" t="s">
        <v>438</v>
      </c>
      <c r="D54" s="2" t="s">
        <v>870</v>
      </c>
      <c r="E54" s="2" t="s">
        <v>438</v>
      </c>
      <c r="F54" s="2" t="s">
        <v>438</v>
      </c>
      <c r="G54" s="2" t="s">
        <v>871</v>
      </c>
      <c r="H54" s="2" t="s">
        <v>872</v>
      </c>
      <c r="I54" s="2" t="s">
        <v>873</v>
      </c>
      <c r="J54" s="2" t="s">
        <v>438</v>
      </c>
      <c r="K54" s="2" t="s">
        <v>874</v>
      </c>
      <c r="L54" s="2" t="s">
        <v>438</v>
      </c>
      <c r="M54" s="2" t="s">
        <v>438</v>
      </c>
      <c r="N54" s="2" t="s">
        <v>438</v>
      </c>
      <c r="O54" s="2" t="s">
        <v>438</v>
      </c>
      <c r="P54" s="2" t="s">
        <v>875</v>
      </c>
      <c r="Q54" s="3"/>
      <c r="R54" s="3"/>
      <c r="S54" s="3"/>
      <c r="T54" s="3"/>
      <c r="U54" s="3"/>
      <c r="V54" s="3"/>
      <c r="W54" s="3"/>
      <c r="X54" s="3"/>
      <c r="Y54" s="3"/>
      <c r="Z54" s="3"/>
      <c r="AA54" s="3"/>
      <c r="AB54" s="3"/>
    </row>
    <row r="55" spans="2:28" x14ac:dyDescent="0.2">
      <c r="B55" s="2" t="s">
        <v>438</v>
      </c>
      <c r="C55" s="2" t="s">
        <v>438</v>
      </c>
      <c r="D55" s="2" t="s">
        <v>876</v>
      </c>
      <c r="E55" s="2" t="s">
        <v>438</v>
      </c>
      <c r="F55" s="2" t="s">
        <v>438</v>
      </c>
      <c r="G55" s="2" t="s">
        <v>877</v>
      </c>
      <c r="H55" s="2" t="s">
        <v>878</v>
      </c>
      <c r="I55" s="2" t="s">
        <v>879</v>
      </c>
      <c r="J55" s="2" t="s">
        <v>438</v>
      </c>
      <c r="K55" s="2" t="s">
        <v>880</v>
      </c>
      <c r="L55" s="2" t="s">
        <v>438</v>
      </c>
      <c r="M55" s="2" t="s">
        <v>438</v>
      </c>
      <c r="N55" s="2" t="s">
        <v>438</v>
      </c>
      <c r="O55" s="2" t="s">
        <v>438</v>
      </c>
      <c r="P55" s="2" t="s">
        <v>881</v>
      </c>
      <c r="Q55" s="3"/>
      <c r="R55" s="3"/>
      <c r="S55" s="3"/>
      <c r="T55" s="3"/>
      <c r="U55" s="3"/>
      <c r="V55" s="3"/>
      <c r="W55" s="3"/>
      <c r="X55" s="3"/>
      <c r="Y55" s="3"/>
      <c r="Z55" s="3"/>
      <c r="AA55" s="3"/>
      <c r="AB55" s="3"/>
    </row>
    <row r="56" spans="2:28" x14ac:dyDescent="0.2">
      <c r="B56" s="2" t="s">
        <v>438</v>
      </c>
      <c r="C56" s="2" t="s">
        <v>438</v>
      </c>
      <c r="D56" s="2" t="s">
        <v>882</v>
      </c>
      <c r="E56" s="2" t="s">
        <v>438</v>
      </c>
      <c r="F56" s="2" t="s">
        <v>438</v>
      </c>
      <c r="G56" s="2" t="s">
        <v>883</v>
      </c>
      <c r="H56" s="2" t="s">
        <v>884</v>
      </c>
      <c r="I56" s="2" t="s">
        <v>885</v>
      </c>
      <c r="J56" s="2" t="s">
        <v>438</v>
      </c>
      <c r="K56" s="2" t="s">
        <v>886</v>
      </c>
      <c r="L56" s="2" t="s">
        <v>438</v>
      </c>
      <c r="M56" s="2" t="s">
        <v>438</v>
      </c>
      <c r="N56" s="2" t="s">
        <v>438</v>
      </c>
      <c r="O56" s="2" t="s">
        <v>438</v>
      </c>
      <c r="P56" s="2" t="s">
        <v>887</v>
      </c>
      <c r="Q56" s="3"/>
      <c r="R56" s="3"/>
      <c r="S56" s="3"/>
      <c r="T56" s="3"/>
      <c r="U56" s="3"/>
      <c r="V56" s="3"/>
      <c r="W56" s="3"/>
      <c r="X56" s="3"/>
      <c r="Y56" s="3"/>
      <c r="Z56" s="3"/>
      <c r="AA56" s="3"/>
      <c r="AB56" s="3"/>
    </row>
    <row r="57" spans="2:28" x14ac:dyDescent="0.2">
      <c r="B57" s="2" t="s">
        <v>438</v>
      </c>
      <c r="C57" s="2" t="s">
        <v>438</v>
      </c>
      <c r="D57" s="2" t="s">
        <v>888</v>
      </c>
      <c r="E57" s="2" t="s">
        <v>438</v>
      </c>
      <c r="F57" s="2" t="s">
        <v>438</v>
      </c>
      <c r="G57" s="2" t="s">
        <v>889</v>
      </c>
      <c r="H57" s="2" t="s">
        <v>890</v>
      </c>
      <c r="I57" s="2" t="s">
        <v>891</v>
      </c>
      <c r="J57" s="2" t="s">
        <v>438</v>
      </c>
      <c r="K57" s="2" t="s">
        <v>892</v>
      </c>
      <c r="L57" s="2" t="s">
        <v>438</v>
      </c>
      <c r="M57" s="2" t="s">
        <v>438</v>
      </c>
      <c r="N57" s="2" t="s">
        <v>438</v>
      </c>
      <c r="O57" s="2" t="s">
        <v>438</v>
      </c>
      <c r="P57" s="2" t="s">
        <v>893</v>
      </c>
      <c r="Q57" s="3"/>
      <c r="R57" s="3"/>
      <c r="S57" s="3"/>
      <c r="T57" s="3"/>
      <c r="U57" s="3"/>
      <c r="V57" s="3"/>
      <c r="W57" s="3"/>
      <c r="X57" s="3"/>
      <c r="Y57" s="3"/>
      <c r="Z57" s="3"/>
      <c r="AA57" s="3"/>
      <c r="AB57" s="3"/>
    </row>
    <row r="58" spans="2:28" x14ac:dyDescent="0.2">
      <c r="B58" s="2" t="s">
        <v>438</v>
      </c>
      <c r="C58" s="2" t="s">
        <v>438</v>
      </c>
      <c r="D58" s="2" t="s">
        <v>894</v>
      </c>
      <c r="E58" s="2" t="s">
        <v>438</v>
      </c>
      <c r="F58" s="2" t="s">
        <v>438</v>
      </c>
      <c r="G58" s="2" t="s">
        <v>895</v>
      </c>
      <c r="H58" s="2" t="s">
        <v>896</v>
      </c>
      <c r="I58" s="2" t="s">
        <v>897</v>
      </c>
      <c r="J58" s="2" t="s">
        <v>438</v>
      </c>
      <c r="K58" s="2" t="s">
        <v>898</v>
      </c>
      <c r="L58" s="2" t="s">
        <v>438</v>
      </c>
      <c r="M58" s="2" t="s">
        <v>438</v>
      </c>
      <c r="N58" s="2" t="s">
        <v>438</v>
      </c>
      <c r="O58" s="2" t="s">
        <v>438</v>
      </c>
      <c r="P58" s="2" t="s">
        <v>899</v>
      </c>
      <c r="Q58" s="3"/>
      <c r="R58" s="3"/>
      <c r="S58" s="3"/>
      <c r="T58" s="3"/>
      <c r="U58" s="3"/>
      <c r="V58" s="3"/>
      <c r="W58" s="3"/>
      <c r="X58" s="3"/>
      <c r="Y58" s="3"/>
      <c r="Z58" s="3"/>
      <c r="AA58" s="3"/>
      <c r="AB58" s="3"/>
    </row>
    <row r="59" spans="2:28" x14ac:dyDescent="0.2">
      <c r="B59" s="2" t="s">
        <v>438</v>
      </c>
      <c r="C59" s="2" t="s">
        <v>438</v>
      </c>
      <c r="D59" s="2" t="s">
        <v>900</v>
      </c>
      <c r="E59" s="2" t="s">
        <v>438</v>
      </c>
      <c r="F59" s="2" t="s">
        <v>438</v>
      </c>
      <c r="G59" s="2" t="s">
        <v>901</v>
      </c>
      <c r="H59" s="2" t="s">
        <v>902</v>
      </c>
      <c r="I59" s="2" t="s">
        <v>438</v>
      </c>
      <c r="J59" s="2" t="s">
        <v>438</v>
      </c>
      <c r="K59" s="2" t="s">
        <v>438</v>
      </c>
      <c r="L59" s="2" t="s">
        <v>438</v>
      </c>
      <c r="M59" s="2" t="s">
        <v>438</v>
      </c>
      <c r="N59" s="2" t="s">
        <v>438</v>
      </c>
      <c r="O59" s="2" t="s">
        <v>438</v>
      </c>
      <c r="P59" s="2" t="s">
        <v>903</v>
      </c>
      <c r="Q59" s="3"/>
      <c r="R59" s="3"/>
      <c r="S59" s="3"/>
      <c r="T59" s="3"/>
      <c r="U59" s="3"/>
      <c r="V59" s="3"/>
      <c r="W59" s="3"/>
      <c r="X59" s="3"/>
      <c r="Y59" s="3"/>
      <c r="Z59" s="3"/>
      <c r="AA59" s="3"/>
      <c r="AB59" s="3"/>
    </row>
    <row r="60" spans="2:28" x14ac:dyDescent="0.2">
      <c r="B60" s="2" t="s">
        <v>438</v>
      </c>
      <c r="C60" s="2" t="s">
        <v>438</v>
      </c>
      <c r="D60" s="2" t="s">
        <v>904</v>
      </c>
      <c r="E60" s="2" t="s">
        <v>438</v>
      </c>
      <c r="F60" s="2" t="s">
        <v>438</v>
      </c>
      <c r="G60" s="2" t="s">
        <v>905</v>
      </c>
      <c r="H60" s="2" t="s">
        <v>906</v>
      </c>
      <c r="I60" s="2" t="s">
        <v>438</v>
      </c>
      <c r="J60" s="2" t="s">
        <v>438</v>
      </c>
      <c r="K60" s="2" t="s">
        <v>438</v>
      </c>
      <c r="L60" s="2" t="s">
        <v>438</v>
      </c>
      <c r="M60" s="2" t="s">
        <v>438</v>
      </c>
      <c r="N60" s="2" t="s">
        <v>438</v>
      </c>
      <c r="O60" s="2" t="s">
        <v>438</v>
      </c>
      <c r="P60" s="2" t="s">
        <v>907</v>
      </c>
      <c r="Q60" s="3"/>
      <c r="R60" s="3"/>
      <c r="S60" s="3"/>
      <c r="T60" s="3"/>
      <c r="U60" s="3"/>
      <c r="V60" s="3"/>
      <c r="W60" s="3"/>
      <c r="X60" s="3"/>
      <c r="Y60" s="3"/>
      <c r="Z60" s="3"/>
      <c r="AA60" s="3"/>
      <c r="AB60" s="3"/>
    </row>
    <row r="61" spans="2:28" x14ac:dyDescent="0.2">
      <c r="B61" s="2" t="s">
        <v>438</v>
      </c>
      <c r="C61" s="2" t="s">
        <v>438</v>
      </c>
      <c r="D61" s="2" t="s">
        <v>908</v>
      </c>
      <c r="E61" s="2" t="s">
        <v>438</v>
      </c>
      <c r="F61" s="2" t="s">
        <v>438</v>
      </c>
      <c r="G61" s="2" t="s">
        <v>909</v>
      </c>
      <c r="H61" s="2" t="s">
        <v>910</v>
      </c>
      <c r="I61" s="2" t="s">
        <v>438</v>
      </c>
      <c r="J61" s="2" t="s">
        <v>438</v>
      </c>
      <c r="K61" s="2" t="s">
        <v>438</v>
      </c>
      <c r="L61" s="2" t="s">
        <v>438</v>
      </c>
      <c r="M61" s="2" t="s">
        <v>438</v>
      </c>
      <c r="N61" s="2" t="s">
        <v>438</v>
      </c>
      <c r="O61" s="2" t="s">
        <v>438</v>
      </c>
      <c r="P61" s="2" t="s">
        <v>911</v>
      </c>
      <c r="Q61" s="3"/>
      <c r="R61" s="3"/>
      <c r="S61" s="3"/>
      <c r="T61" s="3"/>
      <c r="U61" s="3"/>
      <c r="V61" s="3"/>
      <c r="W61" s="3"/>
      <c r="X61" s="3"/>
      <c r="Y61" s="3"/>
      <c r="Z61" s="3"/>
      <c r="AA61" s="3"/>
      <c r="AB61" s="3"/>
    </row>
    <row r="62" spans="2:28" x14ac:dyDescent="0.2">
      <c r="B62" s="2" t="s">
        <v>438</v>
      </c>
      <c r="C62" s="2" t="s">
        <v>438</v>
      </c>
      <c r="D62" s="2" t="s">
        <v>912</v>
      </c>
      <c r="E62" s="2" t="s">
        <v>438</v>
      </c>
      <c r="F62" s="2" t="s">
        <v>438</v>
      </c>
      <c r="G62" s="2" t="s">
        <v>913</v>
      </c>
      <c r="H62" s="2" t="s">
        <v>914</v>
      </c>
      <c r="I62" s="2" t="s">
        <v>438</v>
      </c>
      <c r="J62" s="2" t="s">
        <v>438</v>
      </c>
      <c r="K62" s="2" t="s">
        <v>438</v>
      </c>
      <c r="L62" s="2" t="s">
        <v>438</v>
      </c>
      <c r="M62" s="2" t="s">
        <v>438</v>
      </c>
      <c r="N62" s="2" t="s">
        <v>438</v>
      </c>
      <c r="O62" s="2" t="s">
        <v>438</v>
      </c>
      <c r="P62" s="2" t="s">
        <v>915</v>
      </c>
      <c r="Q62" s="3"/>
      <c r="R62" s="3"/>
      <c r="S62" s="3"/>
      <c r="T62" s="3"/>
      <c r="U62" s="3"/>
      <c r="V62" s="3"/>
      <c r="W62" s="3"/>
      <c r="X62" s="3"/>
      <c r="Y62" s="3"/>
      <c r="Z62" s="3"/>
      <c r="AA62" s="3"/>
      <c r="AB62" s="3"/>
    </row>
    <row r="63" spans="2:28" x14ac:dyDescent="0.2">
      <c r="B63" s="2" t="s">
        <v>438</v>
      </c>
      <c r="C63" s="2" t="s">
        <v>438</v>
      </c>
      <c r="D63" s="2" t="s">
        <v>916</v>
      </c>
      <c r="E63" s="2" t="s">
        <v>438</v>
      </c>
      <c r="F63" s="2" t="s">
        <v>438</v>
      </c>
      <c r="G63" s="2" t="s">
        <v>917</v>
      </c>
      <c r="H63" s="2" t="s">
        <v>918</v>
      </c>
      <c r="I63" s="2" t="s">
        <v>438</v>
      </c>
      <c r="J63" s="2" t="s">
        <v>438</v>
      </c>
      <c r="K63" s="2" t="s">
        <v>438</v>
      </c>
      <c r="L63" s="2" t="s">
        <v>438</v>
      </c>
      <c r="M63" s="2" t="s">
        <v>438</v>
      </c>
      <c r="N63" s="2" t="s">
        <v>438</v>
      </c>
      <c r="O63" s="2" t="s">
        <v>438</v>
      </c>
      <c r="P63" s="2" t="s">
        <v>919</v>
      </c>
      <c r="Q63" s="3"/>
      <c r="R63" s="3"/>
      <c r="S63" s="3"/>
      <c r="T63" s="3"/>
      <c r="U63" s="3"/>
      <c r="V63" s="3"/>
      <c r="W63" s="3"/>
      <c r="X63" s="3"/>
      <c r="Y63" s="3"/>
      <c r="Z63" s="3"/>
      <c r="AA63" s="3"/>
      <c r="AB63" s="3"/>
    </row>
    <row r="64" spans="2:28" x14ac:dyDescent="0.2">
      <c r="B64" s="2" t="s">
        <v>438</v>
      </c>
      <c r="C64" s="2" t="s">
        <v>438</v>
      </c>
      <c r="D64" s="2" t="s">
        <v>920</v>
      </c>
      <c r="E64" s="2" t="s">
        <v>438</v>
      </c>
      <c r="F64" s="2" t="s">
        <v>438</v>
      </c>
      <c r="G64" s="2" t="s">
        <v>921</v>
      </c>
      <c r="H64" s="2" t="s">
        <v>922</v>
      </c>
      <c r="I64" s="2" t="s">
        <v>438</v>
      </c>
      <c r="J64" s="2" t="s">
        <v>438</v>
      </c>
      <c r="K64" s="2" t="s">
        <v>438</v>
      </c>
      <c r="L64" s="2" t="s">
        <v>438</v>
      </c>
      <c r="M64" s="2" t="s">
        <v>438</v>
      </c>
      <c r="N64" s="2" t="s">
        <v>438</v>
      </c>
      <c r="O64" s="2" t="s">
        <v>438</v>
      </c>
      <c r="P64" s="2" t="s">
        <v>923</v>
      </c>
      <c r="Q64" s="3"/>
      <c r="R64" s="3"/>
      <c r="S64" s="3"/>
      <c r="T64" s="3"/>
      <c r="U64" s="3"/>
      <c r="V64" s="3"/>
      <c r="W64" s="3"/>
      <c r="X64" s="3"/>
      <c r="Y64" s="3"/>
      <c r="Z64" s="3"/>
      <c r="AA64" s="3"/>
      <c r="AB64" s="3"/>
    </row>
    <row r="65" spans="2:28" x14ac:dyDescent="0.2">
      <c r="B65" s="2" t="s">
        <v>438</v>
      </c>
      <c r="C65" s="2" t="s">
        <v>438</v>
      </c>
      <c r="D65" s="2" t="s">
        <v>438</v>
      </c>
      <c r="E65" s="2" t="s">
        <v>438</v>
      </c>
      <c r="F65" s="2" t="s">
        <v>438</v>
      </c>
      <c r="G65" s="2" t="s">
        <v>924</v>
      </c>
      <c r="H65" s="2" t="s">
        <v>438</v>
      </c>
      <c r="I65" s="2" t="s">
        <v>438</v>
      </c>
      <c r="J65" s="2" t="s">
        <v>438</v>
      </c>
      <c r="K65" s="2" t="s">
        <v>438</v>
      </c>
      <c r="L65" s="2" t="s">
        <v>438</v>
      </c>
      <c r="M65" s="2" t="s">
        <v>438</v>
      </c>
      <c r="N65" s="2" t="s">
        <v>438</v>
      </c>
      <c r="O65" s="2" t="s">
        <v>438</v>
      </c>
      <c r="P65" s="2" t="s">
        <v>925</v>
      </c>
      <c r="Q65" s="3"/>
      <c r="R65" s="3"/>
      <c r="S65" s="3"/>
      <c r="T65" s="3"/>
      <c r="U65" s="3"/>
      <c r="V65" s="3"/>
      <c r="W65" s="3"/>
      <c r="X65" s="3"/>
      <c r="Y65" s="3"/>
      <c r="Z65" s="3"/>
      <c r="AA65" s="3"/>
      <c r="AB65" s="3"/>
    </row>
    <row r="66" spans="2:28" x14ac:dyDescent="0.2">
      <c r="B66" s="2" t="s">
        <v>438</v>
      </c>
      <c r="C66" s="2" t="s">
        <v>438</v>
      </c>
      <c r="D66" s="2" t="s">
        <v>438</v>
      </c>
      <c r="E66" s="2" t="s">
        <v>438</v>
      </c>
      <c r="F66" s="2" t="s">
        <v>438</v>
      </c>
      <c r="G66" s="2" t="s">
        <v>926</v>
      </c>
      <c r="H66" s="2" t="s">
        <v>438</v>
      </c>
      <c r="I66" s="2" t="s">
        <v>438</v>
      </c>
      <c r="J66" s="2" t="s">
        <v>438</v>
      </c>
      <c r="K66" s="2" t="s">
        <v>438</v>
      </c>
      <c r="L66" s="2" t="s">
        <v>438</v>
      </c>
      <c r="M66" s="2" t="s">
        <v>438</v>
      </c>
      <c r="N66" s="2" t="s">
        <v>438</v>
      </c>
      <c r="O66" s="2" t="s">
        <v>438</v>
      </c>
      <c r="P66" s="2" t="s">
        <v>927</v>
      </c>
      <c r="Q66" s="3"/>
      <c r="R66" s="3"/>
      <c r="S66" s="3"/>
      <c r="T66" s="3"/>
      <c r="U66" s="3"/>
      <c r="V66" s="3"/>
      <c r="W66" s="3"/>
      <c r="X66" s="3"/>
      <c r="Y66" s="3"/>
      <c r="Z66" s="3"/>
      <c r="AA66" s="3"/>
      <c r="AB66" s="3"/>
    </row>
    <row r="67" spans="2:28" x14ac:dyDescent="0.2">
      <c r="B67" s="2" t="s">
        <v>438</v>
      </c>
      <c r="C67" s="2" t="s">
        <v>438</v>
      </c>
      <c r="D67" s="2" t="s">
        <v>438</v>
      </c>
      <c r="E67" s="2" t="s">
        <v>438</v>
      </c>
      <c r="F67" s="2" t="s">
        <v>438</v>
      </c>
      <c r="G67" s="2" t="s">
        <v>928</v>
      </c>
      <c r="H67" s="2" t="s">
        <v>438</v>
      </c>
      <c r="I67" s="2" t="s">
        <v>438</v>
      </c>
      <c r="J67" s="2" t="s">
        <v>438</v>
      </c>
      <c r="K67" s="2" t="s">
        <v>438</v>
      </c>
      <c r="L67" s="2" t="s">
        <v>438</v>
      </c>
      <c r="M67" s="2" t="s">
        <v>438</v>
      </c>
      <c r="N67" s="2" t="s">
        <v>438</v>
      </c>
      <c r="O67" s="2" t="s">
        <v>438</v>
      </c>
      <c r="P67" s="2" t="s">
        <v>929</v>
      </c>
      <c r="Q67" s="3"/>
      <c r="R67" s="3"/>
      <c r="S67" s="3"/>
      <c r="T67" s="3"/>
      <c r="U67" s="3"/>
      <c r="V67" s="3"/>
      <c r="W67" s="3"/>
      <c r="X67" s="3"/>
      <c r="Y67" s="3"/>
      <c r="Z67" s="3"/>
      <c r="AA67" s="3"/>
      <c r="AB67" s="3"/>
    </row>
    <row r="68" spans="2:28" x14ac:dyDescent="0.2">
      <c r="B68" s="2" t="s">
        <v>438</v>
      </c>
      <c r="C68" s="2" t="s">
        <v>438</v>
      </c>
      <c r="D68" s="2" t="s">
        <v>438</v>
      </c>
      <c r="E68" s="2" t="s">
        <v>438</v>
      </c>
      <c r="F68" s="2" t="s">
        <v>438</v>
      </c>
      <c r="G68" s="2" t="s">
        <v>930</v>
      </c>
      <c r="H68" s="2" t="s">
        <v>438</v>
      </c>
      <c r="I68" s="2" t="s">
        <v>438</v>
      </c>
      <c r="J68" s="2" t="s">
        <v>438</v>
      </c>
      <c r="K68" s="2" t="s">
        <v>438</v>
      </c>
      <c r="L68" s="2" t="s">
        <v>438</v>
      </c>
      <c r="M68" s="2" t="s">
        <v>438</v>
      </c>
      <c r="N68" s="2" t="s">
        <v>438</v>
      </c>
      <c r="O68" s="2" t="s">
        <v>438</v>
      </c>
      <c r="P68" s="2" t="s">
        <v>931</v>
      </c>
      <c r="Q68" s="3"/>
      <c r="R68" s="3"/>
      <c r="S68" s="3"/>
      <c r="T68" s="3"/>
      <c r="U68" s="3"/>
      <c r="V68" s="3"/>
      <c r="W68" s="3"/>
      <c r="X68" s="3"/>
      <c r="Y68" s="3"/>
      <c r="Z68" s="3"/>
      <c r="AA68" s="3"/>
      <c r="AB68" s="3"/>
    </row>
    <row r="69" spans="2:28" x14ac:dyDescent="0.2">
      <c r="B69" s="2" t="s">
        <v>438</v>
      </c>
      <c r="C69" s="2" t="s">
        <v>438</v>
      </c>
      <c r="D69" s="2" t="s">
        <v>438</v>
      </c>
      <c r="E69" s="2" t="s">
        <v>438</v>
      </c>
      <c r="F69" s="2" t="s">
        <v>438</v>
      </c>
      <c r="G69" s="2" t="s">
        <v>932</v>
      </c>
      <c r="H69" s="2" t="s">
        <v>438</v>
      </c>
      <c r="I69" s="2" t="s">
        <v>438</v>
      </c>
      <c r="J69" s="2" t="s">
        <v>438</v>
      </c>
      <c r="K69" s="2" t="s">
        <v>438</v>
      </c>
      <c r="L69" s="2" t="s">
        <v>438</v>
      </c>
      <c r="M69" s="2" t="s">
        <v>438</v>
      </c>
      <c r="N69" s="2" t="s">
        <v>438</v>
      </c>
      <c r="O69" s="2" t="s">
        <v>438</v>
      </c>
      <c r="P69" s="2" t="s">
        <v>933</v>
      </c>
      <c r="Q69" s="3"/>
      <c r="R69" s="3"/>
      <c r="S69" s="3"/>
      <c r="T69" s="3"/>
      <c r="U69" s="3"/>
      <c r="V69" s="3"/>
      <c r="W69" s="3"/>
      <c r="X69" s="3"/>
      <c r="Y69" s="3"/>
      <c r="Z69" s="3"/>
      <c r="AA69" s="3"/>
      <c r="AB69" s="3"/>
    </row>
    <row r="70" spans="2:28" x14ac:dyDescent="0.2">
      <c r="B70" s="2" t="s">
        <v>438</v>
      </c>
      <c r="C70" s="2" t="s">
        <v>438</v>
      </c>
      <c r="D70" s="2" t="s">
        <v>438</v>
      </c>
      <c r="E70" s="2" t="s">
        <v>438</v>
      </c>
      <c r="F70" s="2" t="s">
        <v>438</v>
      </c>
      <c r="G70" s="2" t="s">
        <v>934</v>
      </c>
      <c r="H70" s="2" t="s">
        <v>438</v>
      </c>
      <c r="I70" s="2" t="s">
        <v>438</v>
      </c>
      <c r="J70" s="2" t="s">
        <v>438</v>
      </c>
      <c r="K70" s="2" t="s">
        <v>438</v>
      </c>
      <c r="L70" s="2" t="s">
        <v>438</v>
      </c>
      <c r="M70" s="2" t="s">
        <v>438</v>
      </c>
      <c r="N70" s="2" t="s">
        <v>438</v>
      </c>
      <c r="O70" s="2" t="s">
        <v>438</v>
      </c>
      <c r="P70" s="2" t="s">
        <v>935</v>
      </c>
      <c r="Q70" s="3"/>
      <c r="R70" s="3"/>
      <c r="S70" s="3"/>
      <c r="T70" s="3"/>
      <c r="U70" s="3"/>
      <c r="V70" s="3"/>
      <c r="W70" s="3"/>
      <c r="X70" s="3"/>
      <c r="Y70" s="3"/>
      <c r="Z70" s="3"/>
      <c r="AA70" s="3"/>
      <c r="AB70" s="3"/>
    </row>
    <row r="71" spans="2:28" x14ac:dyDescent="0.2">
      <c r="B71" s="2" t="s">
        <v>438</v>
      </c>
      <c r="C71" s="2" t="s">
        <v>438</v>
      </c>
      <c r="D71" s="2" t="s">
        <v>438</v>
      </c>
      <c r="E71" s="2" t="s">
        <v>438</v>
      </c>
      <c r="F71" s="2" t="s">
        <v>438</v>
      </c>
      <c r="G71" s="2" t="s">
        <v>936</v>
      </c>
      <c r="H71" s="2" t="s">
        <v>438</v>
      </c>
      <c r="I71" s="2" t="s">
        <v>438</v>
      </c>
      <c r="J71" s="2" t="s">
        <v>438</v>
      </c>
      <c r="K71" s="2" t="s">
        <v>438</v>
      </c>
      <c r="L71" s="2" t="s">
        <v>438</v>
      </c>
      <c r="M71" s="2" t="s">
        <v>438</v>
      </c>
      <c r="N71" s="2" t="s">
        <v>438</v>
      </c>
      <c r="O71" s="2" t="s">
        <v>438</v>
      </c>
      <c r="P71" s="2" t="s">
        <v>937</v>
      </c>
      <c r="Q71" s="3"/>
      <c r="R71" s="3"/>
      <c r="S71" s="3"/>
      <c r="T71" s="3"/>
      <c r="U71" s="3"/>
      <c r="V71" s="3"/>
      <c r="W71" s="3"/>
      <c r="X71" s="3"/>
      <c r="Y71" s="3"/>
      <c r="Z71" s="3"/>
      <c r="AA71" s="3"/>
      <c r="AB71" s="3"/>
    </row>
    <row r="72" spans="2:28" x14ac:dyDescent="0.2">
      <c r="B72" s="2" t="s">
        <v>438</v>
      </c>
      <c r="C72" s="2" t="s">
        <v>438</v>
      </c>
      <c r="D72" s="2" t="s">
        <v>438</v>
      </c>
      <c r="E72" s="2" t="s">
        <v>438</v>
      </c>
      <c r="F72" s="2" t="s">
        <v>438</v>
      </c>
      <c r="G72" s="2" t="s">
        <v>938</v>
      </c>
      <c r="H72" s="2" t="s">
        <v>438</v>
      </c>
      <c r="I72" s="2" t="s">
        <v>438</v>
      </c>
      <c r="J72" s="2" t="s">
        <v>438</v>
      </c>
      <c r="K72" s="2" t="s">
        <v>438</v>
      </c>
      <c r="L72" s="2" t="s">
        <v>438</v>
      </c>
      <c r="M72" s="2" t="s">
        <v>438</v>
      </c>
      <c r="N72" s="2" t="s">
        <v>438</v>
      </c>
      <c r="O72" s="2" t="s">
        <v>438</v>
      </c>
      <c r="P72" s="2" t="s">
        <v>939</v>
      </c>
      <c r="Q72" s="3"/>
      <c r="R72" s="3"/>
      <c r="S72" s="3"/>
      <c r="T72" s="3"/>
      <c r="U72" s="3"/>
      <c r="V72" s="3"/>
      <c r="W72" s="3"/>
      <c r="X72" s="3"/>
      <c r="Y72" s="3"/>
      <c r="Z72" s="3"/>
      <c r="AA72" s="3"/>
      <c r="AB72" s="3"/>
    </row>
    <row r="73" spans="2:28" x14ac:dyDescent="0.2">
      <c r="B73" s="2" t="s">
        <v>438</v>
      </c>
      <c r="C73" s="2" t="s">
        <v>438</v>
      </c>
      <c r="D73" s="2" t="s">
        <v>438</v>
      </c>
      <c r="E73" s="2" t="s">
        <v>438</v>
      </c>
      <c r="F73" s="2" t="s">
        <v>438</v>
      </c>
      <c r="G73" s="2" t="s">
        <v>940</v>
      </c>
      <c r="H73" s="2" t="s">
        <v>438</v>
      </c>
      <c r="I73" s="2" t="s">
        <v>438</v>
      </c>
      <c r="J73" s="2" t="s">
        <v>438</v>
      </c>
      <c r="K73" s="2" t="s">
        <v>438</v>
      </c>
      <c r="L73" s="2" t="s">
        <v>438</v>
      </c>
      <c r="M73" s="2" t="s">
        <v>438</v>
      </c>
      <c r="N73" s="2" t="s">
        <v>438</v>
      </c>
      <c r="O73" s="2" t="s">
        <v>438</v>
      </c>
      <c r="P73" s="2" t="s">
        <v>941</v>
      </c>
      <c r="Q73" s="3"/>
      <c r="R73" s="3"/>
      <c r="S73" s="3"/>
      <c r="T73" s="3"/>
      <c r="U73" s="3"/>
      <c r="V73" s="3"/>
      <c r="W73" s="3"/>
      <c r="X73" s="3"/>
      <c r="Y73" s="3"/>
      <c r="Z73" s="3"/>
      <c r="AA73" s="3"/>
      <c r="AB73" s="3"/>
    </row>
    <row r="74" spans="2:28" x14ac:dyDescent="0.2">
      <c r="B74" s="2" t="s">
        <v>438</v>
      </c>
      <c r="C74" s="2" t="s">
        <v>438</v>
      </c>
      <c r="D74" s="2" t="s">
        <v>438</v>
      </c>
      <c r="E74" s="2" t="s">
        <v>438</v>
      </c>
      <c r="F74" s="2" t="s">
        <v>438</v>
      </c>
      <c r="G74" s="2" t="s">
        <v>942</v>
      </c>
      <c r="H74" s="2" t="s">
        <v>438</v>
      </c>
      <c r="I74" s="2" t="s">
        <v>438</v>
      </c>
      <c r="J74" s="2" t="s">
        <v>438</v>
      </c>
      <c r="K74" s="2" t="s">
        <v>438</v>
      </c>
      <c r="L74" s="2" t="s">
        <v>438</v>
      </c>
      <c r="M74" s="2" t="s">
        <v>438</v>
      </c>
      <c r="N74" s="2" t="s">
        <v>438</v>
      </c>
      <c r="O74" s="2" t="s">
        <v>438</v>
      </c>
      <c r="P74" s="2" t="s">
        <v>943</v>
      </c>
      <c r="Q74" s="3"/>
      <c r="R74" s="3"/>
      <c r="S74" s="3"/>
      <c r="T74" s="3"/>
      <c r="U74" s="3"/>
      <c r="V74" s="3"/>
      <c r="W74" s="3"/>
      <c r="X74" s="3"/>
      <c r="Y74" s="3"/>
      <c r="Z74" s="3"/>
      <c r="AA74" s="3"/>
      <c r="AB74" s="3"/>
    </row>
    <row r="75" spans="2:28" x14ac:dyDescent="0.2">
      <c r="B75" s="2" t="s">
        <v>438</v>
      </c>
      <c r="C75" s="2" t="s">
        <v>438</v>
      </c>
      <c r="D75" s="2" t="s">
        <v>438</v>
      </c>
      <c r="E75" s="2" t="s">
        <v>438</v>
      </c>
      <c r="F75" s="2" t="s">
        <v>438</v>
      </c>
      <c r="G75" s="2" t="s">
        <v>438</v>
      </c>
      <c r="H75" s="2" t="s">
        <v>438</v>
      </c>
      <c r="I75" s="2" t="s">
        <v>438</v>
      </c>
      <c r="J75" s="2" t="s">
        <v>438</v>
      </c>
      <c r="K75" s="2" t="s">
        <v>438</v>
      </c>
      <c r="L75" s="2" t="s">
        <v>438</v>
      </c>
      <c r="M75" s="2" t="s">
        <v>438</v>
      </c>
      <c r="N75" s="2" t="s">
        <v>438</v>
      </c>
      <c r="O75" s="2" t="s">
        <v>438</v>
      </c>
      <c r="P75" s="2" t="s">
        <v>944</v>
      </c>
      <c r="Q75" s="3"/>
      <c r="R75" s="3"/>
      <c r="S75" s="3"/>
      <c r="T75" s="3"/>
      <c r="U75" s="3"/>
      <c r="V75" s="3"/>
      <c r="W75" s="3"/>
      <c r="X75" s="3"/>
      <c r="Y75" s="3"/>
      <c r="Z75" s="3"/>
      <c r="AA75" s="3"/>
      <c r="AB75" s="3"/>
    </row>
    <row r="76" spans="2:28" x14ac:dyDescent="0.2">
      <c r="B76" s="2" t="s">
        <v>438</v>
      </c>
      <c r="C76" s="2" t="s">
        <v>438</v>
      </c>
      <c r="D76" s="2" t="s">
        <v>438</v>
      </c>
      <c r="E76" s="2" t="s">
        <v>438</v>
      </c>
      <c r="F76" s="2" t="s">
        <v>438</v>
      </c>
      <c r="G76" s="2" t="s">
        <v>438</v>
      </c>
      <c r="H76" s="2" t="s">
        <v>438</v>
      </c>
      <c r="I76" s="2" t="s">
        <v>438</v>
      </c>
      <c r="J76" s="2" t="s">
        <v>438</v>
      </c>
      <c r="K76" s="2" t="s">
        <v>438</v>
      </c>
      <c r="L76" s="2" t="s">
        <v>438</v>
      </c>
      <c r="M76" s="2" t="s">
        <v>438</v>
      </c>
      <c r="N76" s="2" t="s">
        <v>438</v>
      </c>
      <c r="O76" s="2" t="s">
        <v>438</v>
      </c>
      <c r="P76" s="2" t="s">
        <v>945</v>
      </c>
      <c r="Q76" s="3"/>
      <c r="R76" s="3"/>
      <c r="S76" s="3"/>
      <c r="T76" s="3"/>
      <c r="U76" s="3"/>
      <c r="V76" s="3"/>
      <c r="W76" s="3"/>
      <c r="X76" s="3"/>
      <c r="Y76" s="3"/>
      <c r="Z76" s="3"/>
      <c r="AA76" s="3"/>
      <c r="AB76" s="3"/>
    </row>
    <row r="77" spans="2:28" x14ac:dyDescent="0.2">
      <c r="B77" s="2" t="s">
        <v>438</v>
      </c>
      <c r="C77" s="2" t="s">
        <v>438</v>
      </c>
      <c r="D77" s="2" t="s">
        <v>438</v>
      </c>
      <c r="E77" s="2" t="s">
        <v>438</v>
      </c>
      <c r="F77" s="2" t="s">
        <v>438</v>
      </c>
      <c r="G77" s="2" t="s">
        <v>438</v>
      </c>
      <c r="H77" s="2" t="s">
        <v>438</v>
      </c>
      <c r="I77" s="2" t="s">
        <v>438</v>
      </c>
      <c r="J77" s="2" t="s">
        <v>438</v>
      </c>
      <c r="K77" s="2" t="s">
        <v>438</v>
      </c>
      <c r="L77" s="2" t="s">
        <v>438</v>
      </c>
      <c r="M77" s="2" t="s">
        <v>438</v>
      </c>
      <c r="N77" s="2" t="s">
        <v>438</v>
      </c>
      <c r="O77" s="2" t="s">
        <v>438</v>
      </c>
      <c r="P77" s="2" t="s">
        <v>946</v>
      </c>
      <c r="Q77" s="3"/>
      <c r="R77" s="3"/>
      <c r="S77" s="3"/>
      <c r="T77" s="3"/>
      <c r="U77" s="3"/>
      <c r="V77" s="3"/>
      <c r="W77" s="3"/>
      <c r="X77" s="3"/>
      <c r="Y77" s="3"/>
      <c r="Z77" s="3"/>
      <c r="AA77" s="3"/>
      <c r="AB77" s="3"/>
    </row>
    <row r="78" spans="2:28" x14ac:dyDescent="0.2">
      <c r="B78" s="2" t="s">
        <v>438</v>
      </c>
      <c r="C78" s="2" t="s">
        <v>438</v>
      </c>
      <c r="D78" s="2" t="s">
        <v>438</v>
      </c>
      <c r="E78" s="2" t="s">
        <v>438</v>
      </c>
      <c r="F78" s="2" t="s">
        <v>438</v>
      </c>
      <c r="G78" s="2" t="s">
        <v>438</v>
      </c>
      <c r="H78" s="2" t="s">
        <v>438</v>
      </c>
      <c r="I78" s="2" t="s">
        <v>438</v>
      </c>
      <c r="J78" s="2" t="s">
        <v>438</v>
      </c>
      <c r="K78" s="2" t="s">
        <v>438</v>
      </c>
      <c r="L78" s="2" t="s">
        <v>438</v>
      </c>
      <c r="M78" s="2" t="s">
        <v>438</v>
      </c>
      <c r="N78" s="2" t="s">
        <v>438</v>
      </c>
      <c r="O78" s="2" t="s">
        <v>438</v>
      </c>
      <c r="P78" s="2" t="s">
        <v>947</v>
      </c>
      <c r="Q78" s="3"/>
      <c r="R78" s="3"/>
      <c r="S78" s="3"/>
      <c r="T78" s="3"/>
      <c r="U78" s="3"/>
      <c r="V78" s="3"/>
      <c r="W78" s="3"/>
      <c r="X78" s="3"/>
      <c r="Y78" s="3"/>
      <c r="Z78" s="3"/>
      <c r="AA78" s="3"/>
      <c r="AB78" s="3"/>
    </row>
    <row r="79" spans="2:28" x14ac:dyDescent="0.2">
      <c r="B79" s="2" t="s">
        <v>438</v>
      </c>
      <c r="C79" s="2" t="s">
        <v>438</v>
      </c>
      <c r="D79" s="2" t="s">
        <v>438</v>
      </c>
      <c r="E79" s="2" t="s">
        <v>438</v>
      </c>
      <c r="F79" s="2" t="s">
        <v>438</v>
      </c>
      <c r="G79" s="2" t="s">
        <v>438</v>
      </c>
      <c r="H79" s="2" t="s">
        <v>438</v>
      </c>
      <c r="I79" s="2" t="s">
        <v>438</v>
      </c>
      <c r="J79" s="2" t="s">
        <v>438</v>
      </c>
      <c r="K79" s="2" t="s">
        <v>438</v>
      </c>
      <c r="L79" s="2" t="s">
        <v>438</v>
      </c>
      <c r="M79" s="2" t="s">
        <v>438</v>
      </c>
      <c r="N79" s="2" t="s">
        <v>438</v>
      </c>
      <c r="O79" s="2" t="s">
        <v>438</v>
      </c>
      <c r="P79" s="2" t="s">
        <v>948</v>
      </c>
      <c r="Q79" s="3"/>
      <c r="R79" s="3"/>
      <c r="S79" s="3"/>
      <c r="T79" s="3"/>
      <c r="U79" s="3"/>
      <c r="V79" s="3"/>
      <c r="W79" s="3"/>
      <c r="X79" s="3"/>
      <c r="Y79" s="3"/>
      <c r="Z79" s="3"/>
      <c r="AA79" s="3"/>
      <c r="AB79" s="3"/>
    </row>
    <row r="80" spans="2:28" x14ac:dyDescent="0.2">
      <c r="B80" s="2" t="s">
        <v>438</v>
      </c>
      <c r="C80" s="2" t="s">
        <v>438</v>
      </c>
      <c r="D80" s="2" t="s">
        <v>438</v>
      </c>
      <c r="E80" s="2" t="s">
        <v>438</v>
      </c>
      <c r="F80" s="2" t="s">
        <v>438</v>
      </c>
      <c r="G80" s="2" t="s">
        <v>438</v>
      </c>
      <c r="H80" s="2" t="s">
        <v>438</v>
      </c>
      <c r="I80" s="2" t="s">
        <v>438</v>
      </c>
      <c r="J80" s="2" t="s">
        <v>438</v>
      </c>
      <c r="K80" s="2" t="s">
        <v>438</v>
      </c>
      <c r="L80" s="2" t="s">
        <v>438</v>
      </c>
      <c r="M80" s="2" t="s">
        <v>438</v>
      </c>
      <c r="N80" s="2" t="s">
        <v>438</v>
      </c>
      <c r="O80" s="2" t="s">
        <v>438</v>
      </c>
      <c r="P80" s="2" t="s">
        <v>949</v>
      </c>
      <c r="Q80" s="3"/>
      <c r="R80" s="3"/>
      <c r="S80" s="3"/>
      <c r="T80" s="3"/>
      <c r="U80" s="3"/>
      <c r="V80" s="3"/>
      <c r="W80" s="3"/>
      <c r="X80" s="3"/>
      <c r="Y80" s="3"/>
      <c r="Z80" s="3"/>
      <c r="AA80" s="3"/>
      <c r="AB80" s="3"/>
    </row>
    <row r="81" spans="2:28" x14ac:dyDescent="0.2">
      <c r="B81" s="2" t="s">
        <v>438</v>
      </c>
      <c r="C81" s="2" t="s">
        <v>438</v>
      </c>
      <c r="D81" s="2" t="s">
        <v>438</v>
      </c>
      <c r="E81" s="2" t="s">
        <v>438</v>
      </c>
      <c r="F81" s="2" t="s">
        <v>438</v>
      </c>
      <c r="G81" s="2" t="s">
        <v>438</v>
      </c>
      <c r="H81" s="2" t="s">
        <v>438</v>
      </c>
      <c r="I81" s="2" t="s">
        <v>438</v>
      </c>
      <c r="J81" s="2" t="s">
        <v>438</v>
      </c>
      <c r="K81" s="2" t="s">
        <v>438</v>
      </c>
      <c r="L81" s="2" t="s">
        <v>438</v>
      </c>
      <c r="M81" s="2" t="s">
        <v>438</v>
      </c>
      <c r="N81" s="2" t="s">
        <v>438</v>
      </c>
      <c r="O81" s="2" t="s">
        <v>438</v>
      </c>
      <c r="P81" s="2" t="s">
        <v>950</v>
      </c>
      <c r="Q81" s="3"/>
      <c r="R81" s="3"/>
      <c r="S81" s="3"/>
      <c r="T81" s="3"/>
      <c r="U81" s="3"/>
      <c r="V81" s="3"/>
      <c r="W81" s="3"/>
      <c r="X81" s="3"/>
      <c r="Y81" s="3"/>
      <c r="Z81" s="3"/>
      <c r="AA81" s="3"/>
      <c r="AB81" s="3"/>
    </row>
    <row r="82" spans="2:28" x14ac:dyDescent="0.2">
      <c r="B82" s="2" t="s">
        <v>438</v>
      </c>
      <c r="C82" s="2" t="s">
        <v>438</v>
      </c>
      <c r="D82" s="2" t="s">
        <v>438</v>
      </c>
      <c r="E82" s="2" t="s">
        <v>438</v>
      </c>
      <c r="F82" s="2" t="s">
        <v>438</v>
      </c>
      <c r="G82" s="2" t="s">
        <v>438</v>
      </c>
      <c r="H82" s="2" t="s">
        <v>438</v>
      </c>
      <c r="I82" s="2" t="s">
        <v>438</v>
      </c>
      <c r="J82" s="2" t="s">
        <v>438</v>
      </c>
      <c r="K82" s="2" t="s">
        <v>438</v>
      </c>
      <c r="L82" s="2" t="s">
        <v>438</v>
      </c>
      <c r="M82" s="2" t="s">
        <v>438</v>
      </c>
      <c r="N82" s="2" t="s">
        <v>438</v>
      </c>
      <c r="O82" s="2" t="s">
        <v>438</v>
      </c>
      <c r="P82" s="2" t="s">
        <v>951</v>
      </c>
      <c r="Q82" s="3"/>
      <c r="R82" s="3"/>
      <c r="S82" s="3"/>
      <c r="T82" s="3"/>
      <c r="U82" s="3"/>
      <c r="V82" s="3"/>
      <c r="W82" s="3"/>
      <c r="X82" s="3"/>
      <c r="Y82" s="3"/>
      <c r="Z82" s="3"/>
      <c r="AA82" s="3"/>
      <c r="AB82" s="3"/>
    </row>
    <row r="83" spans="2:28" x14ac:dyDescent="0.2">
      <c r="B83" s="2" t="s">
        <v>438</v>
      </c>
      <c r="C83" s="2" t="s">
        <v>438</v>
      </c>
      <c r="D83" s="2" t="s">
        <v>438</v>
      </c>
      <c r="E83" s="2" t="s">
        <v>438</v>
      </c>
      <c r="F83" s="2" t="s">
        <v>438</v>
      </c>
      <c r="G83" s="2" t="s">
        <v>438</v>
      </c>
      <c r="H83" s="2" t="s">
        <v>438</v>
      </c>
      <c r="I83" s="2" t="s">
        <v>438</v>
      </c>
      <c r="J83" s="2" t="s">
        <v>438</v>
      </c>
      <c r="K83" s="2" t="s">
        <v>438</v>
      </c>
      <c r="L83" s="2" t="s">
        <v>438</v>
      </c>
      <c r="M83" s="2" t="s">
        <v>438</v>
      </c>
      <c r="N83" s="2" t="s">
        <v>438</v>
      </c>
      <c r="O83" s="2" t="s">
        <v>438</v>
      </c>
      <c r="P83" s="2" t="s">
        <v>952</v>
      </c>
      <c r="Q83" s="3"/>
      <c r="R83" s="3"/>
      <c r="S83" s="3"/>
      <c r="T83" s="3"/>
      <c r="U83" s="3"/>
      <c r="V83" s="3"/>
      <c r="W83" s="3"/>
      <c r="X83" s="3"/>
      <c r="Y83" s="3"/>
      <c r="Z83" s="3"/>
      <c r="AA83" s="3"/>
      <c r="AB83" s="3"/>
    </row>
    <row r="84" spans="2:28" x14ac:dyDescent="0.2">
      <c r="B84" s="2" t="s">
        <v>438</v>
      </c>
      <c r="C84" s="2" t="s">
        <v>438</v>
      </c>
      <c r="D84" s="2" t="s">
        <v>438</v>
      </c>
      <c r="E84" s="2" t="s">
        <v>438</v>
      </c>
      <c r="F84" s="2" t="s">
        <v>438</v>
      </c>
      <c r="G84" s="2" t="s">
        <v>438</v>
      </c>
      <c r="H84" s="2" t="s">
        <v>438</v>
      </c>
      <c r="I84" s="2" t="s">
        <v>438</v>
      </c>
      <c r="J84" s="2" t="s">
        <v>438</v>
      </c>
      <c r="K84" s="2" t="s">
        <v>438</v>
      </c>
      <c r="L84" s="2" t="s">
        <v>438</v>
      </c>
      <c r="M84" s="2" t="s">
        <v>438</v>
      </c>
      <c r="N84" s="2" t="s">
        <v>438</v>
      </c>
      <c r="O84" s="2" t="s">
        <v>438</v>
      </c>
      <c r="P84" s="2" t="s">
        <v>953</v>
      </c>
      <c r="Q84" s="3"/>
      <c r="R84" s="3"/>
      <c r="S84" s="3"/>
      <c r="T84" s="3"/>
      <c r="U84" s="3"/>
      <c r="V84" s="3"/>
      <c r="W84" s="3"/>
      <c r="X84" s="3"/>
      <c r="Y84" s="3"/>
      <c r="Z84" s="3"/>
      <c r="AA84" s="3"/>
      <c r="AB84" s="3"/>
    </row>
    <row r="85" spans="2:28" x14ac:dyDescent="0.2">
      <c r="B85" s="2" t="s">
        <v>438</v>
      </c>
      <c r="C85" s="2" t="s">
        <v>438</v>
      </c>
      <c r="D85" s="2" t="s">
        <v>438</v>
      </c>
      <c r="E85" s="2" t="s">
        <v>438</v>
      </c>
      <c r="F85" s="2" t="s">
        <v>438</v>
      </c>
      <c r="G85" s="2" t="s">
        <v>438</v>
      </c>
      <c r="H85" s="2" t="s">
        <v>438</v>
      </c>
      <c r="I85" s="2" t="s">
        <v>438</v>
      </c>
      <c r="J85" s="2" t="s">
        <v>438</v>
      </c>
      <c r="K85" s="2" t="s">
        <v>438</v>
      </c>
      <c r="L85" s="2" t="s">
        <v>438</v>
      </c>
      <c r="M85" s="2" t="s">
        <v>438</v>
      </c>
      <c r="N85" s="2" t="s">
        <v>438</v>
      </c>
      <c r="O85" s="2" t="s">
        <v>438</v>
      </c>
      <c r="P85" s="2" t="s">
        <v>954</v>
      </c>
      <c r="Q85" s="3"/>
      <c r="R85" s="3"/>
      <c r="S85" s="3"/>
      <c r="T85" s="3"/>
      <c r="U85" s="3"/>
      <c r="V85" s="3"/>
      <c r="W85" s="3"/>
      <c r="X85" s="3"/>
      <c r="Y85" s="3"/>
      <c r="Z85" s="3"/>
      <c r="AA85" s="3"/>
      <c r="AB85" s="3"/>
    </row>
    <row r="86" spans="2:28" x14ac:dyDescent="0.2">
      <c r="B86" s="2" t="s">
        <v>438</v>
      </c>
      <c r="C86" s="2" t="s">
        <v>438</v>
      </c>
      <c r="D86" s="2" t="s">
        <v>438</v>
      </c>
      <c r="E86" s="2" t="s">
        <v>438</v>
      </c>
      <c r="F86" s="2" t="s">
        <v>438</v>
      </c>
      <c r="G86" s="2" t="s">
        <v>438</v>
      </c>
      <c r="H86" s="2" t="s">
        <v>438</v>
      </c>
      <c r="I86" s="2" t="s">
        <v>438</v>
      </c>
      <c r="J86" s="2" t="s">
        <v>438</v>
      </c>
      <c r="K86" s="2" t="s">
        <v>438</v>
      </c>
      <c r="L86" s="2" t="s">
        <v>438</v>
      </c>
      <c r="M86" s="2" t="s">
        <v>438</v>
      </c>
      <c r="N86" s="2" t="s">
        <v>438</v>
      </c>
      <c r="O86" s="2" t="s">
        <v>438</v>
      </c>
      <c r="P86" s="2" t="s">
        <v>955</v>
      </c>
      <c r="Q86" s="3"/>
      <c r="R86" s="3"/>
      <c r="S86" s="3"/>
      <c r="T86" s="3"/>
      <c r="U86" s="3"/>
      <c r="V86" s="3"/>
      <c r="W86" s="3"/>
      <c r="X86" s="3"/>
      <c r="Y86" s="3"/>
      <c r="Z86" s="3"/>
      <c r="AA86" s="3"/>
      <c r="AB86" s="3"/>
    </row>
    <row r="87" spans="2:28" x14ac:dyDescent="0.2">
      <c r="B87" s="2" t="s">
        <v>438</v>
      </c>
      <c r="C87" s="2" t="s">
        <v>438</v>
      </c>
      <c r="D87" s="2" t="s">
        <v>438</v>
      </c>
      <c r="E87" s="2" t="s">
        <v>438</v>
      </c>
      <c r="F87" s="2" t="s">
        <v>438</v>
      </c>
      <c r="G87" s="2" t="s">
        <v>438</v>
      </c>
      <c r="H87" s="2" t="s">
        <v>438</v>
      </c>
      <c r="I87" s="2" t="s">
        <v>438</v>
      </c>
      <c r="J87" s="2" t="s">
        <v>438</v>
      </c>
      <c r="K87" s="2" t="s">
        <v>438</v>
      </c>
      <c r="L87" s="2" t="s">
        <v>438</v>
      </c>
      <c r="M87" s="2" t="s">
        <v>438</v>
      </c>
      <c r="N87" s="2" t="s">
        <v>438</v>
      </c>
      <c r="O87" s="2" t="s">
        <v>438</v>
      </c>
      <c r="P87" s="2" t="s">
        <v>956</v>
      </c>
      <c r="Q87" s="3"/>
      <c r="R87" s="3"/>
      <c r="S87" s="3"/>
      <c r="T87" s="3"/>
      <c r="U87" s="3"/>
      <c r="V87" s="3"/>
      <c r="W87" s="3"/>
      <c r="X87" s="3"/>
      <c r="Y87" s="3"/>
      <c r="Z87" s="3"/>
      <c r="AA87" s="3"/>
      <c r="AB87" s="3"/>
    </row>
    <row r="88" spans="2:28" x14ac:dyDescent="0.2">
      <c r="B88" s="2" t="s">
        <v>438</v>
      </c>
      <c r="C88" s="2" t="s">
        <v>438</v>
      </c>
      <c r="D88" s="2" t="s">
        <v>438</v>
      </c>
      <c r="E88" s="2" t="s">
        <v>438</v>
      </c>
      <c r="F88" s="2" t="s">
        <v>438</v>
      </c>
      <c r="G88" s="2" t="s">
        <v>438</v>
      </c>
      <c r="H88" s="2" t="s">
        <v>438</v>
      </c>
      <c r="I88" s="2" t="s">
        <v>438</v>
      </c>
      <c r="J88" s="2" t="s">
        <v>438</v>
      </c>
      <c r="K88" s="2" t="s">
        <v>438</v>
      </c>
      <c r="L88" s="2" t="s">
        <v>438</v>
      </c>
      <c r="M88" s="2" t="s">
        <v>438</v>
      </c>
      <c r="N88" s="2" t="s">
        <v>438</v>
      </c>
      <c r="O88" s="2" t="s">
        <v>438</v>
      </c>
      <c r="P88" s="2" t="s">
        <v>957</v>
      </c>
      <c r="Q88" s="3"/>
      <c r="R88" s="3"/>
      <c r="S88" s="3"/>
      <c r="T88" s="3"/>
      <c r="U88" s="3"/>
      <c r="V88" s="3"/>
      <c r="W88" s="3"/>
      <c r="X88" s="3"/>
      <c r="Y88" s="3"/>
      <c r="Z88" s="3"/>
      <c r="AA88" s="3"/>
      <c r="AB88" s="3"/>
    </row>
    <row r="89" spans="2:28" x14ac:dyDescent="0.2">
      <c r="B89" s="2" t="s">
        <v>438</v>
      </c>
      <c r="C89" s="2" t="s">
        <v>438</v>
      </c>
      <c r="D89" s="2" t="s">
        <v>438</v>
      </c>
      <c r="E89" s="2" t="s">
        <v>438</v>
      </c>
      <c r="F89" s="2" t="s">
        <v>438</v>
      </c>
      <c r="G89" s="2" t="s">
        <v>438</v>
      </c>
      <c r="H89" s="2" t="s">
        <v>438</v>
      </c>
      <c r="I89" s="2" t="s">
        <v>438</v>
      </c>
      <c r="J89" s="2" t="s">
        <v>438</v>
      </c>
      <c r="K89" s="2" t="s">
        <v>438</v>
      </c>
      <c r="L89" s="2" t="s">
        <v>438</v>
      </c>
      <c r="M89" s="2" t="s">
        <v>438</v>
      </c>
      <c r="N89" s="2" t="s">
        <v>438</v>
      </c>
      <c r="O89" s="2" t="s">
        <v>438</v>
      </c>
      <c r="P89" s="2" t="s">
        <v>958</v>
      </c>
      <c r="Q89" s="3"/>
      <c r="R89" s="3"/>
      <c r="S89" s="3"/>
      <c r="T89" s="3"/>
      <c r="U89" s="3"/>
      <c r="V89" s="3"/>
      <c r="W89" s="3"/>
      <c r="X89" s="3"/>
      <c r="Y89" s="3"/>
      <c r="Z89" s="3"/>
      <c r="AA89" s="3"/>
      <c r="AB89" s="3"/>
    </row>
    <row r="90" spans="2:28" x14ac:dyDescent="0.2">
      <c r="B90" s="2" t="s">
        <v>438</v>
      </c>
      <c r="C90" s="2" t="s">
        <v>438</v>
      </c>
      <c r="D90" s="2" t="s">
        <v>438</v>
      </c>
      <c r="E90" s="2" t="s">
        <v>438</v>
      </c>
      <c r="F90" s="2" t="s">
        <v>438</v>
      </c>
      <c r="G90" s="2" t="s">
        <v>438</v>
      </c>
      <c r="H90" s="2" t="s">
        <v>438</v>
      </c>
      <c r="I90" s="2" t="s">
        <v>438</v>
      </c>
      <c r="J90" s="2" t="s">
        <v>438</v>
      </c>
      <c r="K90" s="2" t="s">
        <v>438</v>
      </c>
      <c r="L90" s="2" t="s">
        <v>438</v>
      </c>
      <c r="M90" s="2" t="s">
        <v>438</v>
      </c>
      <c r="N90" s="2" t="s">
        <v>438</v>
      </c>
      <c r="O90" s="2" t="s">
        <v>438</v>
      </c>
      <c r="P90" s="2" t="s">
        <v>959</v>
      </c>
      <c r="Q90" s="3"/>
      <c r="R90" s="3"/>
      <c r="S90" s="3"/>
      <c r="T90" s="3"/>
      <c r="U90" s="3"/>
      <c r="V90" s="3"/>
      <c r="W90" s="3"/>
      <c r="X90" s="3"/>
      <c r="Y90" s="3"/>
      <c r="Z90" s="3"/>
      <c r="AA90" s="3"/>
      <c r="AB90" s="3"/>
    </row>
    <row r="91" spans="2:28" x14ac:dyDescent="0.2">
      <c r="B91" s="2" t="s">
        <v>438</v>
      </c>
      <c r="C91" s="2" t="s">
        <v>438</v>
      </c>
      <c r="D91" s="2" t="s">
        <v>438</v>
      </c>
      <c r="E91" s="2" t="s">
        <v>438</v>
      </c>
      <c r="F91" s="2" t="s">
        <v>438</v>
      </c>
      <c r="G91" s="2" t="s">
        <v>438</v>
      </c>
      <c r="H91" s="2" t="s">
        <v>438</v>
      </c>
      <c r="I91" s="2" t="s">
        <v>438</v>
      </c>
      <c r="J91" s="2" t="s">
        <v>438</v>
      </c>
      <c r="K91" s="2" t="s">
        <v>438</v>
      </c>
      <c r="L91" s="2" t="s">
        <v>438</v>
      </c>
      <c r="M91" s="2" t="s">
        <v>438</v>
      </c>
      <c r="N91" s="2" t="s">
        <v>438</v>
      </c>
      <c r="O91" s="2" t="s">
        <v>438</v>
      </c>
      <c r="P91" s="2" t="s">
        <v>1031</v>
      </c>
      <c r="Q91" s="3"/>
      <c r="R91" s="3"/>
      <c r="S91" s="3"/>
      <c r="T91" s="3"/>
      <c r="U91" s="3"/>
      <c r="V91" s="3"/>
      <c r="W91" s="3"/>
      <c r="X91" s="3"/>
      <c r="Y91" s="3"/>
      <c r="Z91" s="3"/>
      <c r="AA91" s="3"/>
      <c r="AB91" s="3"/>
    </row>
    <row r="92" spans="2:28" x14ac:dyDescent="0.2">
      <c r="B92" s="2" t="s">
        <v>438</v>
      </c>
      <c r="C92" s="2" t="s">
        <v>438</v>
      </c>
      <c r="D92" s="2" t="s">
        <v>438</v>
      </c>
      <c r="E92" s="2" t="s">
        <v>438</v>
      </c>
      <c r="F92" s="2" t="s">
        <v>438</v>
      </c>
      <c r="G92" s="2" t="s">
        <v>438</v>
      </c>
      <c r="H92" s="2" t="s">
        <v>438</v>
      </c>
      <c r="I92" s="2" t="s">
        <v>438</v>
      </c>
      <c r="J92" s="2" t="s">
        <v>438</v>
      </c>
      <c r="K92" s="2" t="s">
        <v>438</v>
      </c>
      <c r="L92" s="2" t="s">
        <v>438</v>
      </c>
      <c r="M92" s="2" t="s">
        <v>438</v>
      </c>
      <c r="N92" s="2" t="s">
        <v>438</v>
      </c>
      <c r="O92" s="2" t="s">
        <v>438</v>
      </c>
      <c r="P92" s="2" t="s">
        <v>960</v>
      </c>
      <c r="Q92" s="3"/>
      <c r="R92" s="3"/>
      <c r="S92" s="3"/>
      <c r="T92" s="3"/>
      <c r="U92" s="3"/>
      <c r="V92" s="3"/>
      <c r="W92" s="3"/>
      <c r="X92" s="3"/>
      <c r="Y92" s="3"/>
      <c r="Z92" s="3"/>
      <c r="AA92" s="3"/>
      <c r="AB92" s="3"/>
    </row>
    <row r="93" spans="2:28" x14ac:dyDescent="0.2">
      <c r="B93" s="2" t="s">
        <v>438</v>
      </c>
      <c r="C93" s="2" t="s">
        <v>438</v>
      </c>
      <c r="D93" s="2" t="s">
        <v>438</v>
      </c>
      <c r="E93" s="2" t="s">
        <v>438</v>
      </c>
      <c r="F93" s="2" t="s">
        <v>438</v>
      </c>
      <c r="G93" s="2" t="s">
        <v>438</v>
      </c>
      <c r="H93" s="2" t="s">
        <v>438</v>
      </c>
      <c r="I93" s="2" t="s">
        <v>438</v>
      </c>
      <c r="J93" s="2" t="s">
        <v>438</v>
      </c>
      <c r="K93" s="2" t="s">
        <v>438</v>
      </c>
      <c r="L93" s="2" t="s">
        <v>438</v>
      </c>
      <c r="M93" s="2" t="s">
        <v>438</v>
      </c>
      <c r="N93" s="2" t="s">
        <v>438</v>
      </c>
      <c r="O93" s="2" t="s">
        <v>438</v>
      </c>
      <c r="P93" s="2" t="s">
        <v>1032</v>
      </c>
      <c r="Q93" s="3"/>
      <c r="R93" s="3"/>
      <c r="S93" s="3"/>
      <c r="T93" s="3"/>
      <c r="U93" s="3"/>
      <c r="V93" s="3"/>
      <c r="W93" s="3"/>
      <c r="X93" s="3"/>
      <c r="Y93" s="3"/>
      <c r="Z93" s="3"/>
      <c r="AA93" s="3"/>
      <c r="AB93" s="3"/>
    </row>
    <row r="94" spans="2:28" x14ac:dyDescent="0.2">
      <c r="B94" s="2" t="s">
        <v>438</v>
      </c>
      <c r="C94" s="2" t="s">
        <v>438</v>
      </c>
      <c r="D94" s="2" t="s">
        <v>438</v>
      </c>
      <c r="E94" s="2" t="s">
        <v>438</v>
      </c>
      <c r="F94" s="2" t="s">
        <v>438</v>
      </c>
      <c r="G94" s="2" t="s">
        <v>438</v>
      </c>
      <c r="H94" s="2" t="s">
        <v>438</v>
      </c>
      <c r="I94" s="2" t="s">
        <v>438</v>
      </c>
      <c r="J94" s="2" t="s">
        <v>438</v>
      </c>
      <c r="K94" s="2" t="s">
        <v>438</v>
      </c>
      <c r="L94" s="2" t="s">
        <v>438</v>
      </c>
      <c r="M94" s="2" t="s">
        <v>438</v>
      </c>
      <c r="N94" s="2" t="s">
        <v>438</v>
      </c>
      <c r="O94" s="2" t="s">
        <v>438</v>
      </c>
      <c r="P94" s="2" t="s">
        <v>961</v>
      </c>
      <c r="Q94" s="3"/>
      <c r="R94" s="3"/>
      <c r="S94" s="3"/>
      <c r="T94" s="3"/>
      <c r="U94" s="3"/>
      <c r="V94" s="3"/>
      <c r="W94" s="3"/>
      <c r="X94" s="3"/>
      <c r="Y94" s="3"/>
      <c r="Z94" s="3"/>
      <c r="AA94" s="3"/>
      <c r="AB94" s="3"/>
    </row>
    <row r="95" spans="2:28" x14ac:dyDescent="0.2">
      <c r="B95" s="2" t="s">
        <v>438</v>
      </c>
      <c r="C95" s="2" t="s">
        <v>438</v>
      </c>
      <c r="D95" s="2" t="s">
        <v>438</v>
      </c>
      <c r="E95" s="2" t="s">
        <v>438</v>
      </c>
      <c r="F95" s="2" t="s">
        <v>438</v>
      </c>
      <c r="G95" s="2" t="s">
        <v>438</v>
      </c>
      <c r="H95" s="2" t="s">
        <v>438</v>
      </c>
      <c r="I95" s="2" t="s">
        <v>438</v>
      </c>
      <c r="J95" s="2" t="s">
        <v>438</v>
      </c>
      <c r="K95" s="2" t="s">
        <v>438</v>
      </c>
      <c r="L95" s="2" t="s">
        <v>438</v>
      </c>
      <c r="M95" s="2" t="s">
        <v>438</v>
      </c>
      <c r="N95" s="2" t="s">
        <v>438</v>
      </c>
      <c r="O95" s="2" t="s">
        <v>438</v>
      </c>
      <c r="P95" s="2" t="s">
        <v>962</v>
      </c>
      <c r="Q95" s="3"/>
      <c r="R95" s="3"/>
      <c r="S95" s="3"/>
      <c r="T95" s="3"/>
      <c r="U95" s="3"/>
      <c r="V95" s="3"/>
      <c r="W95" s="3"/>
      <c r="X95" s="3"/>
      <c r="Y95" s="3"/>
      <c r="Z95" s="3"/>
      <c r="AA95" s="3"/>
      <c r="AB95" s="3"/>
    </row>
    <row r="96" spans="2:28" x14ac:dyDescent="0.2">
      <c r="B96" s="2" t="s">
        <v>438</v>
      </c>
      <c r="C96" s="2" t="s">
        <v>438</v>
      </c>
      <c r="D96" s="2" t="s">
        <v>438</v>
      </c>
      <c r="E96" s="2" t="s">
        <v>438</v>
      </c>
      <c r="F96" s="2" t="s">
        <v>438</v>
      </c>
      <c r="G96" s="2" t="s">
        <v>438</v>
      </c>
      <c r="H96" s="2" t="s">
        <v>438</v>
      </c>
      <c r="I96" s="2" t="s">
        <v>438</v>
      </c>
      <c r="J96" s="2" t="s">
        <v>438</v>
      </c>
      <c r="K96" s="2" t="s">
        <v>438</v>
      </c>
      <c r="L96" s="2" t="s">
        <v>438</v>
      </c>
      <c r="M96" s="2" t="s">
        <v>438</v>
      </c>
      <c r="N96" s="2" t="s">
        <v>438</v>
      </c>
      <c r="O96" s="2" t="s">
        <v>438</v>
      </c>
      <c r="P96" s="2" t="s">
        <v>963</v>
      </c>
      <c r="Q96" s="3"/>
      <c r="R96" s="3"/>
      <c r="S96" s="3"/>
      <c r="T96" s="3"/>
      <c r="U96" s="3"/>
      <c r="V96" s="3"/>
      <c r="W96" s="3"/>
      <c r="X96" s="3"/>
      <c r="Y96" s="3"/>
      <c r="Z96" s="3"/>
      <c r="AA96" s="3"/>
      <c r="AB96" s="3"/>
    </row>
    <row r="97" spans="2:28" x14ac:dyDescent="0.2">
      <c r="B97" s="2" t="s">
        <v>438</v>
      </c>
      <c r="C97" s="2" t="s">
        <v>438</v>
      </c>
      <c r="D97" s="2" t="s">
        <v>438</v>
      </c>
      <c r="E97" s="2" t="s">
        <v>438</v>
      </c>
      <c r="F97" s="2" t="s">
        <v>438</v>
      </c>
      <c r="G97" s="2" t="s">
        <v>438</v>
      </c>
      <c r="H97" s="2" t="s">
        <v>438</v>
      </c>
      <c r="I97" s="2" t="s">
        <v>438</v>
      </c>
      <c r="J97" s="2" t="s">
        <v>438</v>
      </c>
      <c r="K97" s="2" t="s">
        <v>438</v>
      </c>
      <c r="L97" s="2" t="s">
        <v>438</v>
      </c>
      <c r="M97" s="2" t="s">
        <v>438</v>
      </c>
      <c r="N97" s="2" t="s">
        <v>438</v>
      </c>
      <c r="O97" s="2" t="s">
        <v>438</v>
      </c>
      <c r="P97" s="2" t="s">
        <v>964</v>
      </c>
      <c r="Q97" s="3"/>
      <c r="R97" s="3"/>
      <c r="S97" s="3"/>
      <c r="T97" s="3"/>
      <c r="U97" s="3"/>
      <c r="V97" s="3"/>
      <c r="W97" s="3"/>
      <c r="X97" s="3"/>
      <c r="Y97" s="3"/>
      <c r="Z97" s="3"/>
      <c r="AA97" s="3"/>
      <c r="AB97" s="3"/>
    </row>
    <row r="98" spans="2:28" x14ac:dyDescent="0.2">
      <c r="B98" s="2" t="s">
        <v>438</v>
      </c>
      <c r="C98" s="2" t="s">
        <v>438</v>
      </c>
      <c r="D98" s="2" t="s">
        <v>438</v>
      </c>
      <c r="E98" s="2" t="s">
        <v>438</v>
      </c>
      <c r="F98" s="2" t="s">
        <v>438</v>
      </c>
      <c r="G98" s="2" t="s">
        <v>438</v>
      </c>
      <c r="H98" s="2" t="s">
        <v>438</v>
      </c>
      <c r="I98" s="2" t="s">
        <v>438</v>
      </c>
      <c r="J98" s="2" t="s">
        <v>438</v>
      </c>
      <c r="K98" s="2" t="s">
        <v>438</v>
      </c>
      <c r="L98" s="2" t="s">
        <v>438</v>
      </c>
      <c r="M98" s="2" t="s">
        <v>438</v>
      </c>
      <c r="N98" s="2" t="s">
        <v>438</v>
      </c>
      <c r="O98" s="2" t="s">
        <v>438</v>
      </c>
      <c r="P98" s="2" t="s">
        <v>965</v>
      </c>
      <c r="Q98" s="3"/>
      <c r="R98" s="3"/>
      <c r="S98" s="3"/>
      <c r="T98" s="3"/>
      <c r="U98" s="3"/>
      <c r="V98" s="3"/>
      <c r="W98" s="3"/>
      <c r="X98" s="3"/>
      <c r="Y98" s="3"/>
      <c r="Z98" s="3"/>
      <c r="AA98" s="3"/>
      <c r="AB98" s="3"/>
    </row>
    <row r="99" spans="2:28" x14ac:dyDescent="0.2">
      <c r="B99" s="2" t="s">
        <v>438</v>
      </c>
      <c r="C99" s="2" t="s">
        <v>438</v>
      </c>
      <c r="D99" s="2" t="s">
        <v>438</v>
      </c>
      <c r="E99" s="2" t="s">
        <v>438</v>
      </c>
      <c r="F99" s="2" t="s">
        <v>438</v>
      </c>
      <c r="G99" s="2" t="s">
        <v>438</v>
      </c>
      <c r="H99" s="2" t="s">
        <v>438</v>
      </c>
      <c r="I99" s="2" t="s">
        <v>438</v>
      </c>
      <c r="J99" s="2" t="s">
        <v>438</v>
      </c>
      <c r="K99" s="2" t="s">
        <v>438</v>
      </c>
      <c r="L99" s="2" t="s">
        <v>438</v>
      </c>
      <c r="M99" s="2" t="s">
        <v>438</v>
      </c>
      <c r="N99" s="2" t="s">
        <v>438</v>
      </c>
      <c r="O99" s="2" t="s">
        <v>438</v>
      </c>
      <c r="P99" s="2" t="s">
        <v>966</v>
      </c>
      <c r="Q99" s="3"/>
      <c r="R99" s="3"/>
      <c r="S99" s="3"/>
      <c r="T99" s="3"/>
      <c r="U99" s="3"/>
      <c r="V99" s="3"/>
      <c r="W99" s="3"/>
      <c r="X99" s="3"/>
      <c r="Y99" s="3"/>
      <c r="Z99" s="3"/>
      <c r="AA99" s="3"/>
      <c r="AB99" s="3"/>
    </row>
    <row r="100" spans="2:28" x14ac:dyDescent="0.2">
      <c r="B100" s="2" t="s">
        <v>438</v>
      </c>
      <c r="C100" s="2" t="s">
        <v>438</v>
      </c>
      <c r="D100" s="2" t="s">
        <v>438</v>
      </c>
      <c r="E100" s="2" t="s">
        <v>438</v>
      </c>
      <c r="F100" s="2" t="s">
        <v>438</v>
      </c>
      <c r="G100" s="2" t="s">
        <v>438</v>
      </c>
      <c r="H100" s="2" t="s">
        <v>438</v>
      </c>
      <c r="I100" s="2" t="s">
        <v>438</v>
      </c>
      <c r="J100" s="2" t="s">
        <v>438</v>
      </c>
      <c r="K100" s="2" t="s">
        <v>438</v>
      </c>
      <c r="L100" s="2" t="s">
        <v>438</v>
      </c>
      <c r="M100" s="2" t="s">
        <v>438</v>
      </c>
      <c r="N100" s="2" t="s">
        <v>438</v>
      </c>
      <c r="O100" s="2" t="s">
        <v>438</v>
      </c>
      <c r="P100" s="2" t="s">
        <v>967</v>
      </c>
      <c r="Q100" s="3"/>
      <c r="R100" s="3"/>
      <c r="S100" s="3"/>
      <c r="T100" s="3"/>
      <c r="U100" s="3"/>
      <c r="V100" s="3"/>
      <c r="W100" s="3"/>
      <c r="X100" s="3"/>
      <c r="Y100" s="3"/>
      <c r="Z100" s="3"/>
      <c r="AA100" s="3"/>
      <c r="AB100" s="3"/>
    </row>
    <row r="101" spans="2:28" x14ac:dyDescent="0.2">
      <c r="B101" s="2" t="s">
        <v>438</v>
      </c>
      <c r="C101" s="2" t="s">
        <v>438</v>
      </c>
      <c r="D101" s="2" t="s">
        <v>438</v>
      </c>
      <c r="E101" s="2" t="s">
        <v>438</v>
      </c>
      <c r="F101" s="2" t="s">
        <v>438</v>
      </c>
      <c r="G101" s="2" t="s">
        <v>438</v>
      </c>
      <c r="H101" s="2" t="s">
        <v>438</v>
      </c>
      <c r="I101" s="2" t="s">
        <v>438</v>
      </c>
      <c r="J101" s="2" t="s">
        <v>438</v>
      </c>
      <c r="K101" s="2" t="s">
        <v>438</v>
      </c>
      <c r="L101" s="2" t="s">
        <v>438</v>
      </c>
      <c r="M101" s="2" t="s">
        <v>438</v>
      </c>
      <c r="N101" s="2" t="s">
        <v>438</v>
      </c>
      <c r="O101" s="2" t="s">
        <v>438</v>
      </c>
      <c r="P101" s="2" t="s">
        <v>968</v>
      </c>
      <c r="Q101" s="3"/>
      <c r="R101" s="3"/>
      <c r="S101" s="3"/>
      <c r="T101" s="3"/>
      <c r="U101" s="3"/>
      <c r="V101" s="3"/>
      <c r="W101" s="3"/>
      <c r="X101" s="3"/>
      <c r="Y101" s="3"/>
      <c r="Z101" s="3"/>
      <c r="AA101" s="3"/>
      <c r="AB101" s="3"/>
    </row>
    <row r="102" spans="2:28" x14ac:dyDescent="0.2">
      <c r="B102" s="2" t="s">
        <v>438</v>
      </c>
      <c r="C102" s="2" t="s">
        <v>438</v>
      </c>
      <c r="D102" s="2" t="s">
        <v>438</v>
      </c>
      <c r="E102" s="2" t="s">
        <v>438</v>
      </c>
      <c r="F102" s="2" t="s">
        <v>438</v>
      </c>
      <c r="G102" s="2" t="s">
        <v>438</v>
      </c>
      <c r="H102" s="2" t="s">
        <v>438</v>
      </c>
      <c r="I102" s="2" t="s">
        <v>438</v>
      </c>
      <c r="J102" s="2" t="s">
        <v>438</v>
      </c>
      <c r="K102" s="2" t="s">
        <v>438</v>
      </c>
      <c r="L102" s="2" t="s">
        <v>438</v>
      </c>
      <c r="M102" s="2" t="s">
        <v>438</v>
      </c>
      <c r="N102" s="2" t="s">
        <v>438</v>
      </c>
      <c r="O102" s="2" t="s">
        <v>438</v>
      </c>
      <c r="P102" s="2" t="s">
        <v>969</v>
      </c>
      <c r="Q102" s="3"/>
      <c r="R102" s="3"/>
      <c r="S102" s="3"/>
      <c r="T102" s="3"/>
      <c r="U102" s="3"/>
      <c r="V102" s="3"/>
      <c r="W102" s="3"/>
      <c r="X102" s="3"/>
      <c r="Y102" s="3"/>
      <c r="Z102" s="3"/>
      <c r="AA102" s="3"/>
      <c r="AB102" s="3"/>
    </row>
    <row r="103" spans="2:28" x14ac:dyDescent="0.2">
      <c r="B103" s="2" t="s">
        <v>438</v>
      </c>
      <c r="C103" s="2" t="s">
        <v>438</v>
      </c>
      <c r="D103" s="2" t="s">
        <v>438</v>
      </c>
      <c r="E103" s="2" t="s">
        <v>438</v>
      </c>
      <c r="F103" s="2" t="s">
        <v>438</v>
      </c>
      <c r="G103" s="2" t="s">
        <v>438</v>
      </c>
      <c r="H103" s="2" t="s">
        <v>438</v>
      </c>
      <c r="I103" s="2" t="s">
        <v>438</v>
      </c>
      <c r="J103" s="2" t="s">
        <v>438</v>
      </c>
      <c r="K103" s="2" t="s">
        <v>438</v>
      </c>
      <c r="L103" s="2" t="s">
        <v>438</v>
      </c>
      <c r="M103" s="2" t="s">
        <v>438</v>
      </c>
      <c r="N103" s="2" t="s">
        <v>438</v>
      </c>
      <c r="O103" s="2" t="s">
        <v>438</v>
      </c>
      <c r="P103" s="2" t="s">
        <v>970</v>
      </c>
      <c r="Q103" s="3"/>
      <c r="R103" s="3"/>
      <c r="S103" s="3"/>
      <c r="T103" s="3"/>
      <c r="U103" s="3"/>
      <c r="V103" s="3"/>
      <c r="W103" s="3"/>
      <c r="X103" s="3"/>
      <c r="Y103" s="3"/>
      <c r="Z103" s="3"/>
      <c r="AA103" s="3"/>
      <c r="AB103" s="3"/>
    </row>
    <row r="104" spans="2:28" x14ac:dyDescent="0.2">
      <c r="B104" s="2" t="s">
        <v>438</v>
      </c>
      <c r="C104" s="2" t="s">
        <v>438</v>
      </c>
      <c r="D104" s="2" t="s">
        <v>438</v>
      </c>
      <c r="E104" s="2" t="s">
        <v>438</v>
      </c>
      <c r="F104" s="2" t="s">
        <v>438</v>
      </c>
      <c r="G104" s="2" t="s">
        <v>438</v>
      </c>
      <c r="H104" s="2" t="s">
        <v>438</v>
      </c>
      <c r="I104" s="2" t="s">
        <v>438</v>
      </c>
      <c r="J104" s="2" t="s">
        <v>438</v>
      </c>
      <c r="K104" s="2" t="s">
        <v>438</v>
      </c>
      <c r="L104" s="2" t="s">
        <v>438</v>
      </c>
      <c r="M104" s="2" t="s">
        <v>438</v>
      </c>
      <c r="N104" s="2" t="s">
        <v>438</v>
      </c>
      <c r="O104" s="2" t="s">
        <v>438</v>
      </c>
      <c r="P104" s="2" t="s">
        <v>971</v>
      </c>
      <c r="Q104" s="3"/>
      <c r="R104" s="3"/>
      <c r="S104" s="3"/>
      <c r="T104" s="3"/>
      <c r="U104" s="3"/>
      <c r="V104" s="3"/>
      <c r="W104" s="3"/>
      <c r="X104" s="3"/>
      <c r="Y104" s="3"/>
      <c r="Z104" s="3"/>
      <c r="AA104" s="3"/>
      <c r="AB104" s="3"/>
    </row>
    <row r="105" spans="2:28" x14ac:dyDescent="0.2">
      <c r="B105" s="2" t="s">
        <v>438</v>
      </c>
      <c r="C105" s="2" t="s">
        <v>438</v>
      </c>
      <c r="D105" s="2" t="s">
        <v>438</v>
      </c>
      <c r="E105" s="2" t="s">
        <v>438</v>
      </c>
      <c r="F105" s="2" t="s">
        <v>438</v>
      </c>
      <c r="G105" s="2" t="s">
        <v>438</v>
      </c>
      <c r="H105" s="2" t="s">
        <v>438</v>
      </c>
      <c r="I105" s="2" t="s">
        <v>438</v>
      </c>
      <c r="J105" s="2" t="s">
        <v>438</v>
      </c>
      <c r="K105" s="2" t="s">
        <v>438</v>
      </c>
      <c r="L105" s="2" t="s">
        <v>438</v>
      </c>
      <c r="M105" s="2" t="s">
        <v>438</v>
      </c>
      <c r="N105" s="2" t="s">
        <v>438</v>
      </c>
      <c r="O105" s="2" t="s">
        <v>438</v>
      </c>
      <c r="P105" s="2" t="s">
        <v>1033</v>
      </c>
      <c r="Q105" s="3"/>
      <c r="R105" s="3"/>
      <c r="S105" s="3"/>
      <c r="T105" s="3"/>
      <c r="U105" s="3"/>
      <c r="V105" s="3"/>
      <c r="W105" s="3"/>
      <c r="X105" s="3"/>
      <c r="Y105" s="3"/>
      <c r="Z105" s="3"/>
      <c r="AA105" s="3"/>
      <c r="AB105" s="3"/>
    </row>
    <row r="106" spans="2:28" x14ac:dyDescent="0.2">
      <c r="B106" s="2" t="s">
        <v>438</v>
      </c>
      <c r="C106" s="2" t="s">
        <v>438</v>
      </c>
      <c r="D106" s="2" t="s">
        <v>438</v>
      </c>
      <c r="E106" s="2" t="s">
        <v>438</v>
      </c>
      <c r="F106" s="2" t="s">
        <v>438</v>
      </c>
      <c r="G106" s="2" t="s">
        <v>438</v>
      </c>
      <c r="H106" s="2" t="s">
        <v>438</v>
      </c>
      <c r="I106" s="2" t="s">
        <v>438</v>
      </c>
      <c r="J106" s="2" t="s">
        <v>438</v>
      </c>
      <c r="K106" s="2" t="s">
        <v>438</v>
      </c>
      <c r="L106" s="2" t="s">
        <v>438</v>
      </c>
      <c r="M106" s="2" t="s">
        <v>438</v>
      </c>
      <c r="N106" s="2" t="s">
        <v>438</v>
      </c>
      <c r="O106" s="2" t="s">
        <v>438</v>
      </c>
      <c r="P106" s="2" t="s">
        <v>972</v>
      </c>
      <c r="Q106" s="3"/>
      <c r="R106" s="3"/>
      <c r="S106" s="3"/>
      <c r="T106" s="3"/>
      <c r="U106" s="3"/>
      <c r="V106" s="3"/>
      <c r="W106" s="3"/>
      <c r="X106" s="3"/>
      <c r="Y106" s="3"/>
      <c r="Z106" s="3"/>
      <c r="AA106" s="3"/>
      <c r="AB106" s="3"/>
    </row>
    <row r="107" spans="2:28" x14ac:dyDescent="0.2">
      <c r="B107" s="2" t="s">
        <v>438</v>
      </c>
      <c r="C107" s="2" t="s">
        <v>438</v>
      </c>
      <c r="D107" s="2" t="s">
        <v>438</v>
      </c>
      <c r="E107" s="2" t="s">
        <v>438</v>
      </c>
      <c r="F107" s="2" t="s">
        <v>438</v>
      </c>
      <c r="G107" s="2" t="s">
        <v>438</v>
      </c>
      <c r="H107" s="2" t="s">
        <v>438</v>
      </c>
      <c r="I107" s="2" t="s">
        <v>438</v>
      </c>
      <c r="J107" s="2" t="s">
        <v>438</v>
      </c>
      <c r="K107" s="2" t="s">
        <v>438</v>
      </c>
      <c r="L107" s="2" t="s">
        <v>438</v>
      </c>
      <c r="M107" s="2" t="s">
        <v>438</v>
      </c>
      <c r="N107" s="2" t="s">
        <v>438</v>
      </c>
      <c r="O107" s="2" t="s">
        <v>438</v>
      </c>
      <c r="P107" s="2" t="s">
        <v>973</v>
      </c>
      <c r="Q107" s="3"/>
      <c r="R107" s="3"/>
      <c r="S107" s="3"/>
      <c r="T107" s="3"/>
      <c r="U107" s="3"/>
      <c r="V107" s="3"/>
      <c r="W107" s="3"/>
      <c r="X107" s="3"/>
      <c r="Y107" s="3"/>
      <c r="Z107" s="3"/>
      <c r="AA107" s="3"/>
      <c r="AB107" s="3"/>
    </row>
    <row r="108" spans="2:28" x14ac:dyDescent="0.2">
      <c r="B108" s="2" t="s">
        <v>438</v>
      </c>
      <c r="C108" s="2" t="s">
        <v>438</v>
      </c>
      <c r="D108" s="2" t="s">
        <v>438</v>
      </c>
      <c r="E108" s="2" t="s">
        <v>438</v>
      </c>
      <c r="F108" s="2" t="s">
        <v>438</v>
      </c>
      <c r="G108" s="2" t="s">
        <v>438</v>
      </c>
      <c r="H108" s="2" t="s">
        <v>438</v>
      </c>
      <c r="I108" s="2" t="s">
        <v>438</v>
      </c>
      <c r="J108" s="2" t="s">
        <v>438</v>
      </c>
      <c r="K108" s="2" t="s">
        <v>438</v>
      </c>
      <c r="L108" s="2" t="s">
        <v>438</v>
      </c>
      <c r="M108" s="2" t="s">
        <v>438</v>
      </c>
      <c r="N108" s="2" t="s">
        <v>438</v>
      </c>
      <c r="O108" s="2" t="s">
        <v>438</v>
      </c>
      <c r="P108" s="2" t="s">
        <v>974</v>
      </c>
      <c r="Q108" s="3"/>
      <c r="R108" s="3"/>
      <c r="S108" s="3"/>
      <c r="T108" s="3"/>
      <c r="U108" s="3"/>
      <c r="V108" s="3"/>
      <c r="W108" s="3"/>
      <c r="X108" s="3"/>
      <c r="Y108" s="3"/>
      <c r="Z108" s="3"/>
      <c r="AA108" s="3"/>
      <c r="AB108" s="3"/>
    </row>
    <row r="109" spans="2:28" x14ac:dyDescent="0.2">
      <c r="B109" s="2" t="s">
        <v>438</v>
      </c>
      <c r="C109" s="2" t="s">
        <v>438</v>
      </c>
      <c r="D109" s="2" t="s">
        <v>438</v>
      </c>
      <c r="E109" s="2" t="s">
        <v>438</v>
      </c>
      <c r="F109" s="2" t="s">
        <v>438</v>
      </c>
      <c r="G109" s="2" t="s">
        <v>438</v>
      </c>
      <c r="H109" s="2" t="s">
        <v>438</v>
      </c>
      <c r="I109" s="2" t="s">
        <v>438</v>
      </c>
      <c r="J109" s="2" t="s">
        <v>438</v>
      </c>
      <c r="K109" s="2" t="s">
        <v>438</v>
      </c>
      <c r="L109" s="2" t="s">
        <v>438</v>
      </c>
      <c r="M109" s="2" t="s">
        <v>438</v>
      </c>
      <c r="N109" s="2" t="s">
        <v>438</v>
      </c>
      <c r="O109" s="2" t="s">
        <v>438</v>
      </c>
      <c r="P109" s="2" t="s">
        <v>975</v>
      </c>
      <c r="Q109" s="3"/>
      <c r="R109" s="3"/>
      <c r="S109" s="3"/>
      <c r="T109" s="3"/>
      <c r="U109" s="3"/>
      <c r="V109" s="3"/>
      <c r="W109" s="3"/>
      <c r="X109" s="3"/>
      <c r="Y109" s="3"/>
      <c r="Z109" s="3"/>
      <c r="AA109" s="3"/>
      <c r="AB109" s="3"/>
    </row>
    <row r="110" spans="2:28" x14ac:dyDescent="0.2">
      <c r="B110" s="2" t="s">
        <v>438</v>
      </c>
      <c r="C110" s="2" t="s">
        <v>438</v>
      </c>
      <c r="D110" s="2" t="s">
        <v>438</v>
      </c>
      <c r="E110" s="2" t="s">
        <v>438</v>
      </c>
      <c r="F110" s="2" t="s">
        <v>438</v>
      </c>
      <c r="G110" s="2" t="s">
        <v>438</v>
      </c>
      <c r="H110" s="2" t="s">
        <v>438</v>
      </c>
      <c r="I110" s="2" t="s">
        <v>438</v>
      </c>
      <c r="J110" s="2" t="s">
        <v>438</v>
      </c>
      <c r="K110" s="2" t="s">
        <v>438</v>
      </c>
      <c r="L110" s="2" t="s">
        <v>438</v>
      </c>
      <c r="M110" s="2" t="s">
        <v>438</v>
      </c>
      <c r="N110" s="2" t="s">
        <v>438</v>
      </c>
      <c r="O110" s="2" t="s">
        <v>438</v>
      </c>
      <c r="P110" s="2" t="s">
        <v>976</v>
      </c>
      <c r="Q110" s="3"/>
      <c r="R110" s="3"/>
      <c r="S110" s="3"/>
      <c r="T110" s="3"/>
      <c r="U110" s="3"/>
      <c r="V110" s="3"/>
      <c r="W110" s="3"/>
      <c r="X110" s="3"/>
      <c r="Y110" s="3"/>
      <c r="Z110" s="3"/>
      <c r="AA110" s="3"/>
      <c r="AB110" s="3"/>
    </row>
    <row r="111" spans="2:28" x14ac:dyDescent="0.2">
      <c r="B111" s="2" t="s">
        <v>438</v>
      </c>
      <c r="C111" s="2" t="s">
        <v>438</v>
      </c>
      <c r="D111" s="2" t="s">
        <v>438</v>
      </c>
      <c r="E111" s="2" t="s">
        <v>438</v>
      </c>
      <c r="F111" s="2" t="s">
        <v>438</v>
      </c>
      <c r="G111" s="2" t="s">
        <v>438</v>
      </c>
      <c r="H111" s="2" t="s">
        <v>438</v>
      </c>
      <c r="I111" s="2" t="s">
        <v>438</v>
      </c>
      <c r="J111" s="2" t="s">
        <v>438</v>
      </c>
      <c r="K111" s="2" t="s">
        <v>438</v>
      </c>
      <c r="L111" s="2" t="s">
        <v>438</v>
      </c>
      <c r="M111" s="2" t="s">
        <v>438</v>
      </c>
      <c r="N111" s="2" t="s">
        <v>438</v>
      </c>
      <c r="O111" s="2" t="s">
        <v>438</v>
      </c>
      <c r="P111" s="2" t="s">
        <v>977</v>
      </c>
      <c r="Q111" s="3"/>
      <c r="R111" s="3"/>
      <c r="S111" s="3"/>
      <c r="T111" s="3"/>
      <c r="U111" s="3"/>
      <c r="V111" s="3"/>
      <c r="W111" s="3"/>
      <c r="X111" s="3"/>
      <c r="Y111" s="3"/>
      <c r="Z111" s="3"/>
      <c r="AA111" s="3"/>
      <c r="AB111" s="3"/>
    </row>
    <row r="112" spans="2:28" x14ac:dyDescent="0.2">
      <c r="B112" s="2" t="s">
        <v>438</v>
      </c>
      <c r="C112" s="2" t="s">
        <v>438</v>
      </c>
      <c r="D112" s="2" t="s">
        <v>438</v>
      </c>
      <c r="E112" s="2" t="s">
        <v>438</v>
      </c>
      <c r="F112" s="2" t="s">
        <v>438</v>
      </c>
      <c r="G112" s="2" t="s">
        <v>438</v>
      </c>
      <c r="H112" s="2" t="s">
        <v>438</v>
      </c>
      <c r="I112" s="2" t="s">
        <v>438</v>
      </c>
      <c r="J112" s="2" t="s">
        <v>438</v>
      </c>
      <c r="K112" s="2" t="s">
        <v>438</v>
      </c>
      <c r="L112" s="2" t="s">
        <v>438</v>
      </c>
      <c r="M112" s="2" t="s">
        <v>438</v>
      </c>
      <c r="N112" s="2" t="s">
        <v>438</v>
      </c>
      <c r="O112" s="2" t="s">
        <v>438</v>
      </c>
      <c r="P112" s="2" t="s">
        <v>978</v>
      </c>
      <c r="Q112" s="3"/>
      <c r="R112" s="3"/>
      <c r="S112" s="3"/>
      <c r="T112" s="3"/>
      <c r="U112" s="3"/>
      <c r="V112" s="3"/>
      <c r="W112" s="3"/>
      <c r="X112" s="3"/>
      <c r="Y112" s="3"/>
      <c r="Z112" s="3"/>
      <c r="AA112" s="3"/>
      <c r="AB112" s="3"/>
    </row>
    <row r="113" spans="2:28" x14ac:dyDescent="0.2">
      <c r="B113" s="2" t="s">
        <v>438</v>
      </c>
      <c r="C113" s="2" t="s">
        <v>438</v>
      </c>
      <c r="D113" s="2" t="s">
        <v>438</v>
      </c>
      <c r="E113" s="2" t="s">
        <v>438</v>
      </c>
      <c r="F113" s="2" t="s">
        <v>438</v>
      </c>
      <c r="G113" s="2" t="s">
        <v>438</v>
      </c>
      <c r="H113" s="2" t="s">
        <v>438</v>
      </c>
      <c r="I113" s="2" t="s">
        <v>438</v>
      </c>
      <c r="J113" s="2" t="s">
        <v>438</v>
      </c>
      <c r="K113" s="2" t="s">
        <v>438</v>
      </c>
      <c r="L113" s="2" t="s">
        <v>438</v>
      </c>
      <c r="M113" s="2" t="s">
        <v>438</v>
      </c>
      <c r="N113" s="2" t="s">
        <v>438</v>
      </c>
      <c r="O113" s="2" t="s">
        <v>438</v>
      </c>
      <c r="P113" s="2" t="s">
        <v>979</v>
      </c>
      <c r="Q113" s="3"/>
      <c r="R113" s="3"/>
      <c r="S113" s="3"/>
      <c r="T113" s="3"/>
      <c r="U113" s="3"/>
      <c r="V113" s="3"/>
      <c r="W113" s="3"/>
      <c r="X113" s="3"/>
      <c r="Y113" s="3"/>
      <c r="Z113" s="3"/>
      <c r="AA113" s="3"/>
      <c r="AB113" s="3"/>
    </row>
    <row r="114" spans="2:28" x14ac:dyDescent="0.2">
      <c r="B114" s="2" t="s">
        <v>438</v>
      </c>
      <c r="C114" s="2" t="s">
        <v>438</v>
      </c>
      <c r="D114" s="2" t="s">
        <v>438</v>
      </c>
      <c r="E114" s="2" t="s">
        <v>438</v>
      </c>
      <c r="F114" s="2" t="s">
        <v>438</v>
      </c>
      <c r="G114" s="2" t="s">
        <v>438</v>
      </c>
      <c r="H114" s="2" t="s">
        <v>438</v>
      </c>
      <c r="I114" s="2" t="s">
        <v>438</v>
      </c>
      <c r="J114" s="2" t="s">
        <v>438</v>
      </c>
      <c r="K114" s="2" t="s">
        <v>438</v>
      </c>
      <c r="L114" s="2" t="s">
        <v>438</v>
      </c>
      <c r="M114" s="2" t="s">
        <v>438</v>
      </c>
      <c r="N114" s="2" t="s">
        <v>438</v>
      </c>
      <c r="O114" s="2" t="s">
        <v>438</v>
      </c>
      <c r="P114" s="2" t="s">
        <v>980</v>
      </c>
      <c r="Q114" s="3"/>
      <c r="R114" s="3"/>
      <c r="S114" s="3"/>
      <c r="T114" s="3"/>
      <c r="U114" s="3"/>
      <c r="V114" s="3"/>
      <c r="W114" s="3"/>
      <c r="X114" s="3"/>
      <c r="Y114" s="3"/>
      <c r="Z114" s="3"/>
      <c r="AA114" s="3"/>
      <c r="AB114" s="3"/>
    </row>
  </sheetData>
  <conditionalFormatting sqref="D15">
    <cfRule type="containsText" dxfId="54" priority="8" operator="containsText" text="Entity=">
      <formula>NOT(ISERROR(SEARCH("Entity=",D15)))</formula>
    </cfRule>
  </conditionalFormatting>
  <conditionalFormatting sqref="B1:AC1048576">
    <cfRule type="containsText" dxfId="53" priority="7" operator="containsText" text="Entity=">
      <formula>NOT(ISERROR(SEARCH("Entity=",B1)))</formula>
    </cfRule>
  </conditionalFormatting>
  <conditionalFormatting sqref="A9">
    <cfRule type="containsText" dxfId="52" priority="6" operator="containsText" text="Entity (gene)">
      <formula>NOT(ISERROR(SEARCH("Entity (gene)",A9)))</formula>
    </cfRule>
  </conditionalFormatting>
  <conditionalFormatting sqref="P115">
    <cfRule type="containsText" dxfId="51" priority="5" operator="containsText" text="Concept">
      <formula>NOT(ISERROR(SEARCH("Concept",P115)))</formula>
    </cfRule>
  </conditionalFormatting>
  <conditionalFormatting sqref="A1:XFD1048576">
    <cfRule type="containsText" dxfId="50" priority="4" operator="containsText" text="Concept">
      <formula>NOT(ISERROR(SEARCH("Concept",A1)))</formula>
    </cfRule>
  </conditionalFormatting>
  <conditionalFormatting sqref="B1:AB1048576">
    <cfRule type="containsText" dxfId="49" priority="3" operator="containsText" text="Concept">
      <formula>NOT(ISERROR(SEARCH("Concept",B1)))</formula>
    </cfRule>
  </conditionalFormatting>
  <conditionalFormatting sqref="A1:A1048576">
    <cfRule type="containsText" dxfId="48" priority="2" operator="containsText" text="Entity (gene)">
      <formula>NOT(ISERROR(SEARCH("Entity (gene)",A1)))</formula>
    </cfRule>
    <cfRule type="containsText" dxfId="47" priority="1" operator="containsText" text="Concept">
      <formula>NOT(ISERROR(SEARCH("Concept",A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B0DE10-931F-504A-997B-11A6056D79E8}">
  <dimension ref="A1:AL112"/>
  <sheetViews>
    <sheetView workbookViewId="0">
      <selection activeCell="C1" sqref="C1"/>
    </sheetView>
  </sheetViews>
  <sheetFormatPr baseColWidth="10" defaultRowHeight="16" x14ac:dyDescent="0.2"/>
  <cols>
    <col min="1" max="1" width="25.83203125" customWidth="1"/>
    <col min="2" max="2" width="10.83203125" style="5"/>
  </cols>
  <sheetData>
    <row r="1" spans="1:38" ht="129" customHeight="1" x14ac:dyDescent="0.2">
      <c r="A1" s="4" t="s">
        <v>7785</v>
      </c>
    </row>
    <row r="2" spans="1:38" x14ac:dyDescent="0.2">
      <c r="A2" s="6" t="s">
        <v>981</v>
      </c>
      <c r="B2" s="1" t="s">
        <v>6028</v>
      </c>
      <c r="C2" s="1" t="s">
        <v>6029</v>
      </c>
      <c r="D2" s="1" t="s">
        <v>6030</v>
      </c>
      <c r="E2" s="1" t="s">
        <v>6031</v>
      </c>
      <c r="F2" s="1" t="s">
        <v>6032</v>
      </c>
      <c r="G2" s="1" t="s">
        <v>6033</v>
      </c>
      <c r="H2" s="1" t="s">
        <v>6034</v>
      </c>
      <c r="I2" s="1" t="s">
        <v>6035</v>
      </c>
      <c r="J2" s="1" t="s">
        <v>6036</v>
      </c>
      <c r="K2" s="1" t="s">
        <v>6037</v>
      </c>
      <c r="L2" s="1" t="s">
        <v>6038</v>
      </c>
      <c r="M2" s="1" t="s">
        <v>6039</v>
      </c>
      <c r="N2" s="1" t="s">
        <v>6040</v>
      </c>
      <c r="O2" s="1" t="s">
        <v>6041</v>
      </c>
      <c r="P2" s="1" t="s">
        <v>6042</v>
      </c>
      <c r="Q2" s="1" t="s">
        <v>6043</v>
      </c>
      <c r="R2" s="1" t="s">
        <v>6044</v>
      </c>
      <c r="S2" s="1" t="s">
        <v>6045</v>
      </c>
      <c r="T2" s="1" t="s">
        <v>6046</v>
      </c>
      <c r="U2" s="1" t="s">
        <v>6047</v>
      </c>
      <c r="V2" s="1" t="s">
        <v>6048</v>
      </c>
      <c r="W2" s="1" t="s">
        <v>6049</v>
      </c>
      <c r="X2" s="1" t="s">
        <v>6050</v>
      </c>
      <c r="Y2" s="1" t="s">
        <v>6051</v>
      </c>
      <c r="Z2" s="1" t="s">
        <v>6052</v>
      </c>
      <c r="AA2" s="1" t="s">
        <v>6053</v>
      </c>
      <c r="AB2" s="1" t="s">
        <v>6054</v>
      </c>
      <c r="AC2" s="1" t="s">
        <v>6055</v>
      </c>
      <c r="AD2" s="1" t="s">
        <v>6056</v>
      </c>
      <c r="AE2" s="1" t="s">
        <v>6057</v>
      </c>
      <c r="AF2" s="1" t="s">
        <v>6058</v>
      </c>
      <c r="AG2" s="1" t="s">
        <v>6059</v>
      </c>
      <c r="AH2" s="1" t="s">
        <v>6060</v>
      </c>
      <c r="AI2" s="1" t="s">
        <v>6061</v>
      </c>
      <c r="AJ2" s="1" t="s">
        <v>6062</v>
      </c>
      <c r="AK2" s="1" t="s">
        <v>6063</v>
      </c>
      <c r="AL2" s="1" t="s">
        <v>6064</v>
      </c>
    </row>
    <row r="3" spans="1:38" x14ac:dyDescent="0.2">
      <c r="A3" s="6" t="s">
        <v>982</v>
      </c>
      <c r="B3" s="2">
        <v>116868.78</v>
      </c>
      <c r="C3" s="2">
        <v>91502.37</v>
      </c>
      <c r="D3" s="2">
        <v>91308.59</v>
      </c>
      <c r="E3" s="2">
        <v>86454.36</v>
      </c>
      <c r="F3" s="2">
        <v>72221.919999999998</v>
      </c>
      <c r="G3" s="2">
        <v>71848.070000000007</v>
      </c>
      <c r="H3" s="2">
        <v>71817.83</v>
      </c>
      <c r="I3" s="2">
        <v>70832.44</v>
      </c>
      <c r="J3" s="2">
        <v>66638.289999999994</v>
      </c>
      <c r="K3" s="2">
        <v>65214.97</v>
      </c>
      <c r="L3" s="2">
        <v>60482.76</v>
      </c>
      <c r="M3" s="2">
        <v>53703.77</v>
      </c>
      <c r="N3" s="2">
        <v>53376.66</v>
      </c>
      <c r="O3" s="2">
        <v>50741.37</v>
      </c>
      <c r="P3" s="2">
        <v>50343.61</v>
      </c>
      <c r="Q3" s="2">
        <v>49714.18</v>
      </c>
      <c r="R3" s="2">
        <v>49130.1</v>
      </c>
      <c r="S3" s="2">
        <v>48729.8</v>
      </c>
      <c r="T3" s="2">
        <v>46012.34</v>
      </c>
      <c r="U3" s="2">
        <v>42390.79</v>
      </c>
      <c r="V3" s="2">
        <v>41815.68</v>
      </c>
      <c r="W3" s="2">
        <v>39109.17</v>
      </c>
      <c r="X3" s="2">
        <v>37402.04</v>
      </c>
      <c r="Y3" s="2">
        <v>36923.69</v>
      </c>
      <c r="Z3" s="2">
        <v>36387.42</v>
      </c>
      <c r="AA3" s="2">
        <v>35769.629999999997</v>
      </c>
      <c r="AB3" s="2">
        <v>34247.300000000003</v>
      </c>
      <c r="AC3" s="2">
        <v>32864.47</v>
      </c>
      <c r="AD3" s="2">
        <v>27574.54</v>
      </c>
      <c r="AE3" s="2">
        <v>20395.96</v>
      </c>
      <c r="AF3" s="2">
        <v>20060.97</v>
      </c>
      <c r="AG3" s="2">
        <v>19885.990000000002</v>
      </c>
      <c r="AH3" s="2">
        <v>15416.06</v>
      </c>
      <c r="AI3" s="2">
        <v>13939.82</v>
      </c>
      <c r="AJ3" s="2">
        <v>9160.7999999999993</v>
      </c>
      <c r="AK3" s="2">
        <v>6896.75</v>
      </c>
      <c r="AL3" s="2">
        <v>3722.67</v>
      </c>
    </row>
    <row r="4" spans="1:38" x14ac:dyDescent="0.2">
      <c r="A4" s="6" t="s">
        <v>983</v>
      </c>
      <c r="B4" s="2" t="s">
        <v>7786</v>
      </c>
      <c r="C4" s="2" t="s">
        <v>7787</v>
      </c>
      <c r="D4" s="2" t="s">
        <v>7788</v>
      </c>
      <c r="E4" s="2" t="s">
        <v>7789</v>
      </c>
      <c r="F4" s="2" t="s">
        <v>7790</v>
      </c>
      <c r="G4" s="2" t="s">
        <v>7791</v>
      </c>
      <c r="H4" s="2" t="s">
        <v>7792</v>
      </c>
      <c r="I4" s="2" t="s">
        <v>7793</v>
      </c>
      <c r="J4" s="2" t="s">
        <v>7794</v>
      </c>
      <c r="K4" s="2" t="s">
        <v>7795</v>
      </c>
      <c r="L4" s="2" t="s">
        <v>7796</v>
      </c>
      <c r="M4" s="2" t="s">
        <v>7797</v>
      </c>
      <c r="N4" s="2" t="s">
        <v>7798</v>
      </c>
      <c r="O4" s="2" t="s">
        <v>7799</v>
      </c>
      <c r="P4" s="2" t="s">
        <v>7800</v>
      </c>
      <c r="Q4" s="2" t="s">
        <v>7801</v>
      </c>
      <c r="R4" s="2" t="s">
        <v>7802</v>
      </c>
      <c r="S4" s="2" t="s">
        <v>7803</v>
      </c>
      <c r="T4" s="2" t="s">
        <v>7804</v>
      </c>
      <c r="U4" s="2" t="s">
        <v>7805</v>
      </c>
      <c r="V4" s="2" t="s">
        <v>7806</v>
      </c>
      <c r="W4" s="2" t="s">
        <v>7807</v>
      </c>
      <c r="X4" s="2" t="s">
        <v>7808</v>
      </c>
      <c r="Y4" s="2" t="s">
        <v>7809</v>
      </c>
      <c r="Z4" s="2" t="s">
        <v>7810</v>
      </c>
      <c r="AA4" s="2" t="s">
        <v>7811</v>
      </c>
      <c r="AB4" s="2" t="s">
        <v>7812</v>
      </c>
      <c r="AC4" s="2" t="s">
        <v>7813</v>
      </c>
      <c r="AD4" s="2" t="s">
        <v>7814</v>
      </c>
      <c r="AE4" s="2" t="s">
        <v>7815</v>
      </c>
      <c r="AF4" s="2" t="s">
        <v>7816</v>
      </c>
      <c r="AG4" s="2" t="s">
        <v>7817</v>
      </c>
      <c r="AH4" s="2" t="s">
        <v>7818</v>
      </c>
      <c r="AI4" s="2" t="s">
        <v>7819</v>
      </c>
      <c r="AJ4" s="2" t="s">
        <v>7820</v>
      </c>
      <c r="AK4" s="2" t="s">
        <v>7821</v>
      </c>
      <c r="AL4" s="2" t="s">
        <v>7822</v>
      </c>
    </row>
    <row r="5" spans="1:38" x14ac:dyDescent="0.2">
      <c r="A5" s="7" t="s">
        <v>984</v>
      </c>
      <c r="B5" s="2">
        <v>69</v>
      </c>
      <c r="C5" s="2">
        <v>87</v>
      </c>
      <c r="D5" s="2">
        <v>37</v>
      </c>
      <c r="E5" s="2">
        <v>28</v>
      </c>
      <c r="F5" s="2">
        <v>33</v>
      </c>
      <c r="G5" s="2">
        <v>29</v>
      </c>
      <c r="H5" s="2">
        <v>21</v>
      </c>
      <c r="I5" s="2">
        <v>55</v>
      </c>
      <c r="J5" s="2">
        <v>38</v>
      </c>
      <c r="K5" s="2">
        <v>58</v>
      </c>
      <c r="L5" s="2">
        <v>12</v>
      </c>
      <c r="M5" s="2">
        <v>21</v>
      </c>
      <c r="N5" s="2">
        <v>7</v>
      </c>
      <c r="O5" s="2">
        <v>26</v>
      </c>
      <c r="P5" s="2">
        <v>33</v>
      </c>
      <c r="Q5" s="2">
        <v>29</v>
      </c>
      <c r="R5" s="2">
        <v>45</v>
      </c>
      <c r="S5" s="2">
        <v>31</v>
      </c>
      <c r="T5" s="2">
        <v>40</v>
      </c>
      <c r="U5" s="2">
        <v>25</v>
      </c>
      <c r="V5" s="2">
        <v>18</v>
      </c>
      <c r="W5" s="2">
        <v>29</v>
      </c>
      <c r="X5" s="2">
        <v>27</v>
      </c>
      <c r="Y5" s="2">
        <v>15</v>
      </c>
      <c r="Z5" s="2">
        <v>36</v>
      </c>
      <c r="AA5" s="2">
        <v>41</v>
      </c>
      <c r="AB5" s="2">
        <v>11</v>
      </c>
      <c r="AC5" s="2">
        <v>8</v>
      </c>
      <c r="AD5" s="2">
        <v>18</v>
      </c>
      <c r="AE5" s="2">
        <v>4</v>
      </c>
      <c r="AF5" s="2">
        <v>25</v>
      </c>
      <c r="AG5" s="2">
        <v>20</v>
      </c>
      <c r="AH5" s="2">
        <v>20</v>
      </c>
      <c r="AI5" s="2">
        <v>14</v>
      </c>
      <c r="AJ5" s="2">
        <v>19</v>
      </c>
      <c r="AK5" s="2">
        <v>22</v>
      </c>
      <c r="AL5" s="2">
        <v>13</v>
      </c>
    </row>
    <row r="6" spans="1:38" x14ac:dyDescent="0.2">
      <c r="A6" s="11" t="s">
        <v>1034</v>
      </c>
      <c r="B6" s="2">
        <v>23</v>
      </c>
      <c r="C6" s="2">
        <v>17</v>
      </c>
      <c r="D6" s="2">
        <v>33</v>
      </c>
      <c r="E6" s="2">
        <v>12</v>
      </c>
      <c r="F6" s="2">
        <v>15</v>
      </c>
      <c r="G6" s="2">
        <v>22</v>
      </c>
      <c r="H6" s="2">
        <v>20</v>
      </c>
      <c r="I6" s="2">
        <v>8</v>
      </c>
      <c r="J6" s="2">
        <v>43</v>
      </c>
      <c r="K6" s="2">
        <v>24</v>
      </c>
      <c r="L6" s="2">
        <v>11</v>
      </c>
      <c r="M6" s="2">
        <v>13</v>
      </c>
      <c r="N6" s="2">
        <v>17</v>
      </c>
      <c r="O6" s="2">
        <v>9</v>
      </c>
      <c r="P6" s="2">
        <v>23</v>
      </c>
      <c r="Q6" s="2">
        <v>11</v>
      </c>
      <c r="R6" s="2">
        <v>21</v>
      </c>
      <c r="S6" s="2">
        <v>17</v>
      </c>
      <c r="T6" s="2">
        <v>25</v>
      </c>
      <c r="U6" s="2">
        <v>23</v>
      </c>
      <c r="V6" s="2">
        <v>15</v>
      </c>
      <c r="W6" s="2">
        <v>17</v>
      </c>
      <c r="X6" s="2">
        <v>15</v>
      </c>
      <c r="Y6" s="2">
        <v>16</v>
      </c>
      <c r="Z6" s="2">
        <v>15</v>
      </c>
      <c r="AA6" s="2">
        <v>28</v>
      </c>
      <c r="AB6" s="2">
        <v>8</v>
      </c>
      <c r="AC6" s="2">
        <v>29</v>
      </c>
      <c r="AD6" s="2">
        <v>14</v>
      </c>
      <c r="AE6" s="2">
        <v>8</v>
      </c>
      <c r="AF6" s="2">
        <v>11</v>
      </c>
      <c r="AG6" s="2">
        <v>13</v>
      </c>
      <c r="AH6" s="2">
        <v>21</v>
      </c>
      <c r="AI6" s="2">
        <v>22</v>
      </c>
      <c r="AJ6" s="2">
        <v>8</v>
      </c>
      <c r="AK6" s="2">
        <v>20</v>
      </c>
      <c r="AL6" s="2">
        <v>9</v>
      </c>
    </row>
    <row r="7" spans="1:38" x14ac:dyDescent="0.2">
      <c r="A7" s="7" t="s">
        <v>985</v>
      </c>
      <c r="B7" s="8">
        <v>4.2979999999999997E-2</v>
      </c>
      <c r="C7" s="8">
        <v>3.2120000000000003E-2</v>
      </c>
      <c r="D7" s="8">
        <v>2.8110000000000001E-3</v>
      </c>
      <c r="E7" s="8">
        <v>7.3970000000000004E-4</v>
      </c>
      <c r="F7" s="8">
        <v>2.3519999999999999E-3</v>
      </c>
      <c r="G7" s="8">
        <v>2.5149999999999999E-4</v>
      </c>
      <c r="H7" s="8">
        <v>4.4379999999999999E-5</v>
      </c>
      <c r="I7" s="2" t="s">
        <v>6027</v>
      </c>
      <c r="J7" s="2" t="s">
        <v>6027</v>
      </c>
      <c r="K7" s="2" t="s">
        <v>6027</v>
      </c>
      <c r="L7" s="2" t="s">
        <v>6027</v>
      </c>
      <c r="M7" s="2" t="s">
        <v>6027</v>
      </c>
      <c r="N7" s="2" t="s">
        <v>6027</v>
      </c>
      <c r="O7" s="2" t="s">
        <v>6027</v>
      </c>
      <c r="P7" s="2" t="s">
        <v>6027</v>
      </c>
      <c r="Q7" s="2" t="s">
        <v>6027</v>
      </c>
      <c r="R7" s="2" t="s">
        <v>6027</v>
      </c>
      <c r="S7" s="2" t="s">
        <v>6027</v>
      </c>
      <c r="T7" s="2" t="s">
        <v>6027</v>
      </c>
      <c r="U7" s="2" t="s">
        <v>6027</v>
      </c>
      <c r="V7" s="2" t="s">
        <v>6027</v>
      </c>
      <c r="W7" s="2" t="s">
        <v>6027</v>
      </c>
      <c r="X7" s="2" t="s">
        <v>6027</v>
      </c>
      <c r="Y7" s="2" t="s">
        <v>6027</v>
      </c>
      <c r="Z7" s="2" t="s">
        <v>6027</v>
      </c>
      <c r="AA7" s="2" t="s">
        <v>6027</v>
      </c>
      <c r="AB7" s="2" t="s">
        <v>6027</v>
      </c>
      <c r="AC7" s="2" t="s">
        <v>6027</v>
      </c>
      <c r="AD7" s="8">
        <v>1.3310000000000001E-4</v>
      </c>
      <c r="AE7" s="8">
        <v>1.3310000000000001E-2</v>
      </c>
      <c r="AF7" s="8">
        <v>1.052E-2</v>
      </c>
      <c r="AG7" s="8">
        <v>7.9590000000000008E-3</v>
      </c>
      <c r="AH7" s="8">
        <v>4.0090000000000001E-2</v>
      </c>
      <c r="AI7" s="8">
        <v>5.6279999999999997E-2</v>
      </c>
      <c r="AJ7" s="8">
        <v>0.12740000000000001</v>
      </c>
      <c r="AK7" s="8">
        <v>0.13139999999999999</v>
      </c>
      <c r="AL7" s="8">
        <v>0.1492</v>
      </c>
    </row>
    <row r="8" spans="1:38" x14ac:dyDescent="0.2">
      <c r="A8" s="7" t="s">
        <v>986</v>
      </c>
      <c r="B8" s="2">
        <v>1.456</v>
      </c>
      <c r="C8" s="2">
        <v>1.4039999999999999</v>
      </c>
      <c r="D8" s="2">
        <v>1.5960000000000001</v>
      </c>
      <c r="E8" s="2">
        <v>1.659</v>
      </c>
      <c r="F8" s="2">
        <v>1.4950000000000001</v>
      </c>
      <c r="G8" s="2">
        <v>1.5920000000000001</v>
      </c>
      <c r="H8" s="2">
        <v>1.6890000000000001</v>
      </c>
      <c r="I8" s="2">
        <v>1.76</v>
      </c>
      <c r="J8" s="2">
        <v>1.7430000000000001</v>
      </c>
      <c r="K8" s="2">
        <v>1.79</v>
      </c>
      <c r="L8" s="2">
        <v>1.7350000000000001</v>
      </c>
      <c r="M8" s="2">
        <v>1.6140000000000001</v>
      </c>
      <c r="N8" s="2">
        <v>1.677</v>
      </c>
      <c r="O8" s="2">
        <v>1.6659999999999999</v>
      </c>
      <c r="P8" s="2">
        <v>1.726</v>
      </c>
      <c r="Q8" s="2">
        <v>1.78</v>
      </c>
      <c r="R8" s="2">
        <v>1.84</v>
      </c>
      <c r="S8" s="2">
        <v>1.907</v>
      </c>
      <c r="T8" s="2">
        <v>1.8879999999999999</v>
      </c>
      <c r="U8" s="2">
        <v>1.825</v>
      </c>
      <c r="V8" s="2">
        <v>1.89</v>
      </c>
      <c r="W8" s="2">
        <v>1.8620000000000001</v>
      </c>
      <c r="X8" s="2">
        <v>1.879</v>
      </c>
      <c r="Y8" s="2">
        <v>1.964</v>
      </c>
      <c r="Z8" s="2">
        <v>2.06</v>
      </c>
      <c r="AA8" s="2">
        <v>2.1640000000000001</v>
      </c>
      <c r="AB8" s="2">
        <v>2.2250000000000001</v>
      </c>
      <c r="AC8" s="2">
        <v>2.2909999999999999</v>
      </c>
      <c r="AD8" s="2">
        <v>2.0830000000000002</v>
      </c>
      <c r="AE8" s="2">
        <v>1.6890000000000001</v>
      </c>
      <c r="AF8" s="2">
        <v>1.8120000000000001</v>
      </c>
      <c r="AG8" s="2">
        <v>1.954</v>
      </c>
      <c r="AH8" s="2">
        <v>1.6559999999999999</v>
      </c>
      <c r="AI8" s="2">
        <v>1.647</v>
      </c>
      <c r="AJ8" s="2">
        <v>1.1679999999999999</v>
      </c>
      <c r="AK8" s="2">
        <v>0.97</v>
      </c>
      <c r="AL8" s="2">
        <v>0.57899999999999996</v>
      </c>
    </row>
    <row r="9" spans="1:38" x14ac:dyDescent="0.2">
      <c r="A9" s="9" t="s">
        <v>1029</v>
      </c>
      <c r="B9" s="2" t="s">
        <v>6065</v>
      </c>
      <c r="C9" s="2" t="s">
        <v>6066</v>
      </c>
      <c r="D9" s="2" t="s">
        <v>6067</v>
      </c>
      <c r="E9" s="2" t="s">
        <v>6068</v>
      </c>
      <c r="F9" s="2" t="s">
        <v>6069</v>
      </c>
      <c r="G9" s="2" t="s">
        <v>6070</v>
      </c>
      <c r="H9" s="2" t="s">
        <v>6071</v>
      </c>
      <c r="I9" s="2" t="s">
        <v>6072</v>
      </c>
      <c r="J9" s="2" t="s">
        <v>6073</v>
      </c>
      <c r="K9" s="2" t="s">
        <v>6074</v>
      </c>
      <c r="L9" s="2" t="s">
        <v>6075</v>
      </c>
      <c r="M9" s="2" t="s">
        <v>6076</v>
      </c>
      <c r="N9" s="2" t="s">
        <v>6077</v>
      </c>
      <c r="O9" s="2" t="s">
        <v>6078</v>
      </c>
      <c r="P9" s="2" t="s">
        <v>6079</v>
      </c>
      <c r="Q9" s="2" t="s">
        <v>6080</v>
      </c>
      <c r="R9" s="2" t="s">
        <v>6081</v>
      </c>
      <c r="S9" s="2" t="s">
        <v>6082</v>
      </c>
      <c r="T9" s="2" t="s">
        <v>6083</v>
      </c>
      <c r="U9" s="2" t="s">
        <v>6084</v>
      </c>
      <c r="V9" s="2" t="s">
        <v>6085</v>
      </c>
      <c r="W9" s="2" t="s">
        <v>6086</v>
      </c>
      <c r="X9" s="2" t="s">
        <v>6087</v>
      </c>
      <c r="Y9" s="2" t="s">
        <v>6088</v>
      </c>
      <c r="Z9" s="2" t="s">
        <v>6089</v>
      </c>
      <c r="AA9" s="2" t="s">
        <v>6090</v>
      </c>
      <c r="AB9" s="2" t="s">
        <v>6091</v>
      </c>
      <c r="AC9" s="2" t="s">
        <v>6092</v>
      </c>
      <c r="AD9" s="2" t="s">
        <v>6093</v>
      </c>
      <c r="AE9" s="2" t="s">
        <v>6094</v>
      </c>
      <c r="AF9" s="2" t="s">
        <v>6095</v>
      </c>
      <c r="AG9" s="2" t="s">
        <v>6096</v>
      </c>
      <c r="AH9" s="2" t="s">
        <v>6097</v>
      </c>
      <c r="AI9" s="2" t="s">
        <v>6098</v>
      </c>
      <c r="AJ9" s="2" t="s">
        <v>6099</v>
      </c>
      <c r="AK9" s="2" t="s">
        <v>6100</v>
      </c>
      <c r="AL9" s="2" t="s">
        <v>6101</v>
      </c>
    </row>
    <row r="10" spans="1:38" x14ac:dyDescent="0.2">
      <c r="A10" s="10" t="s">
        <v>1030</v>
      </c>
      <c r="B10" s="2" t="s">
        <v>6102</v>
      </c>
      <c r="C10" s="2" t="s">
        <v>6103</v>
      </c>
      <c r="D10" s="2" t="s">
        <v>6104</v>
      </c>
      <c r="E10" s="2" t="s">
        <v>6105</v>
      </c>
      <c r="F10" s="2" t="s">
        <v>6106</v>
      </c>
      <c r="G10" s="2" t="s">
        <v>6107</v>
      </c>
      <c r="H10" s="2" t="s">
        <v>6108</v>
      </c>
      <c r="I10" s="2" t="s">
        <v>6109</v>
      </c>
      <c r="J10" s="2" t="s">
        <v>6110</v>
      </c>
      <c r="K10" s="2" t="s">
        <v>6111</v>
      </c>
      <c r="L10" s="2" t="s">
        <v>6112</v>
      </c>
      <c r="M10" s="2" t="s">
        <v>6113</v>
      </c>
      <c r="N10" s="2" t="s">
        <v>6114</v>
      </c>
      <c r="O10" s="2" t="s">
        <v>6115</v>
      </c>
      <c r="P10" s="2" t="s">
        <v>6116</v>
      </c>
      <c r="Q10" s="2" t="s">
        <v>6117</v>
      </c>
      <c r="R10" s="2" t="s">
        <v>6118</v>
      </c>
      <c r="S10" s="2" t="s">
        <v>6119</v>
      </c>
      <c r="T10" s="2" t="s">
        <v>6120</v>
      </c>
      <c r="U10" s="2" t="s">
        <v>6121</v>
      </c>
      <c r="V10" s="2" t="s">
        <v>6122</v>
      </c>
      <c r="W10" s="2" t="s">
        <v>6123</v>
      </c>
      <c r="X10" s="2" t="s">
        <v>6124</v>
      </c>
      <c r="Y10" s="2" t="s">
        <v>6125</v>
      </c>
      <c r="Z10" s="2" t="s">
        <v>6126</v>
      </c>
      <c r="AA10" s="2" t="s">
        <v>6127</v>
      </c>
      <c r="AB10" s="2" t="s">
        <v>6128</v>
      </c>
      <c r="AC10" s="2" t="s">
        <v>6129</v>
      </c>
      <c r="AD10" s="2" t="s">
        <v>6130</v>
      </c>
      <c r="AE10" s="2" t="s">
        <v>6131</v>
      </c>
      <c r="AF10" s="2" t="s">
        <v>6132</v>
      </c>
      <c r="AG10" s="2" t="s">
        <v>6133</v>
      </c>
      <c r="AH10" s="2" t="s">
        <v>6134</v>
      </c>
      <c r="AI10" s="2" t="s">
        <v>6135</v>
      </c>
      <c r="AJ10" s="2" t="s">
        <v>6136</v>
      </c>
      <c r="AK10" s="2" t="s">
        <v>6137</v>
      </c>
      <c r="AL10" s="2" t="s">
        <v>6138</v>
      </c>
    </row>
    <row r="11" spans="1:38" x14ac:dyDescent="0.2">
      <c r="B11" s="2" t="s">
        <v>6139</v>
      </c>
      <c r="C11" s="2" t="s">
        <v>6140</v>
      </c>
      <c r="D11" s="2" t="s">
        <v>6141</v>
      </c>
      <c r="E11" s="2" t="s">
        <v>6142</v>
      </c>
      <c r="F11" s="2" t="s">
        <v>6143</v>
      </c>
      <c r="G11" s="2" t="s">
        <v>6144</v>
      </c>
      <c r="H11" s="2" t="s">
        <v>6145</v>
      </c>
      <c r="I11" s="2" t="s">
        <v>6146</v>
      </c>
      <c r="J11" s="2" t="s">
        <v>6147</v>
      </c>
      <c r="K11" s="2" t="s">
        <v>6148</v>
      </c>
      <c r="L11" s="2" t="s">
        <v>6149</v>
      </c>
      <c r="M11" s="2" t="s">
        <v>6150</v>
      </c>
      <c r="N11" s="2" t="s">
        <v>6151</v>
      </c>
      <c r="O11" s="2" t="s">
        <v>6152</v>
      </c>
      <c r="P11" s="2" t="s">
        <v>6153</v>
      </c>
      <c r="Q11" s="2" t="s">
        <v>6154</v>
      </c>
      <c r="R11" s="2" t="s">
        <v>6155</v>
      </c>
      <c r="S11" s="2" t="s">
        <v>6156</v>
      </c>
      <c r="T11" s="2" t="s">
        <v>6157</v>
      </c>
      <c r="U11" s="2" t="s">
        <v>6158</v>
      </c>
      <c r="V11" s="2" t="s">
        <v>6159</v>
      </c>
      <c r="W11" s="2" t="s">
        <v>6160</v>
      </c>
      <c r="X11" s="2" t="s">
        <v>6161</v>
      </c>
      <c r="Y11" s="2" t="s">
        <v>6162</v>
      </c>
      <c r="Z11" s="2" t="s">
        <v>6163</v>
      </c>
      <c r="AA11" s="2" t="s">
        <v>6164</v>
      </c>
      <c r="AB11" s="2" t="s">
        <v>6165</v>
      </c>
      <c r="AC11" s="2" t="s">
        <v>6166</v>
      </c>
      <c r="AD11" s="2" t="s">
        <v>6167</v>
      </c>
      <c r="AE11" s="2" t="s">
        <v>6168</v>
      </c>
      <c r="AF11" s="2" t="s">
        <v>6169</v>
      </c>
      <c r="AG11" s="2" t="s">
        <v>6170</v>
      </c>
      <c r="AH11" s="2" t="s">
        <v>6171</v>
      </c>
      <c r="AI11" s="2" t="s">
        <v>6172</v>
      </c>
      <c r="AJ11" s="2" t="s">
        <v>6173</v>
      </c>
      <c r="AK11" s="2" t="s">
        <v>6174</v>
      </c>
      <c r="AL11" s="2" t="s">
        <v>6175</v>
      </c>
    </row>
    <row r="12" spans="1:38" x14ac:dyDescent="0.2">
      <c r="B12" s="2" t="s">
        <v>6176</v>
      </c>
      <c r="C12" s="2" t="s">
        <v>6177</v>
      </c>
      <c r="D12" s="2" t="s">
        <v>6178</v>
      </c>
      <c r="E12" s="2" t="s">
        <v>6179</v>
      </c>
      <c r="F12" s="2" t="s">
        <v>6180</v>
      </c>
      <c r="G12" s="2" t="s">
        <v>6181</v>
      </c>
      <c r="H12" s="2" t="s">
        <v>6182</v>
      </c>
      <c r="I12" s="2" t="s">
        <v>6183</v>
      </c>
      <c r="J12" s="2" t="s">
        <v>6184</v>
      </c>
      <c r="K12" s="2" t="s">
        <v>6185</v>
      </c>
      <c r="L12" s="2" t="s">
        <v>6186</v>
      </c>
      <c r="M12" s="2" t="s">
        <v>6187</v>
      </c>
      <c r="N12" s="2" t="s">
        <v>6188</v>
      </c>
      <c r="O12" s="2" t="s">
        <v>6189</v>
      </c>
      <c r="P12" s="2" t="s">
        <v>6190</v>
      </c>
      <c r="Q12" s="2" t="s">
        <v>6191</v>
      </c>
      <c r="R12" s="2" t="s">
        <v>6192</v>
      </c>
      <c r="S12" s="2" t="s">
        <v>6193</v>
      </c>
      <c r="T12" s="2" t="s">
        <v>6194</v>
      </c>
      <c r="U12" s="2" t="s">
        <v>6195</v>
      </c>
      <c r="V12" s="2" t="s">
        <v>6196</v>
      </c>
      <c r="W12" s="2" t="s">
        <v>6197</v>
      </c>
      <c r="X12" s="2" t="s">
        <v>6198</v>
      </c>
      <c r="Y12" s="2" t="s">
        <v>6199</v>
      </c>
      <c r="Z12" s="2" t="s">
        <v>6200</v>
      </c>
      <c r="AA12" s="2" t="s">
        <v>6201</v>
      </c>
      <c r="AB12" s="2" t="s">
        <v>6202</v>
      </c>
      <c r="AC12" s="2" t="s">
        <v>6203</v>
      </c>
      <c r="AD12" s="2" t="s">
        <v>6204</v>
      </c>
      <c r="AE12" s="2" t="s">
        <v>6205</v>
      </c>
      <c r="AF12" s="2" t="s">
        <v>6206</v>
      </c>
      <c r="AG12" s="2" t="s">
        <v>6207</v>
      </c>
      <c r="AH12" s="2" t="s">
        <v>6208</v>
      </c>
      <c r="AI12" s="2" t="s">
        <v>6209</v>
      </c>
      <c r="AJ12" s="2" t="s">
        <v>6210</v>
      </c>
      <c r="AK12" s="2" t="s">
        <v>6211</v>
      </c>
      <c r="AL12" s="2" t="s">
        <v>6212</v>
      </c>
    </row>
    <row r="13" spans="1:38" x14ac:dyDescent="0.2">
      <c r="B13" s="2" t="s">
        <v>6213</v>
      </c>
      <c r="C13" s="2" t="s">
        <v>6214</v>
      </c>
      <c r="D13" s="2" t="s">
        <v>6215</v>
      </c>
      <c r="E13" s="2" t="s">
        <v>6216</v>
      </c>
      <c r="F13" s="2" t="s">
        <v>6217</v>
      </c>
      <c r="G13" s="2" t="s">
        <v>6218</v>
      </c>
      <c r="H13" s="2" t="s">
        <v>6219</v>
      </c>
      <c r="I13" s="2" t="s">
        <v>6220</v>
      </c>
      <c r="J13" s="2" t="s">
        <v>6221</v>
      </c>
      <c r="K13" s="2" t="s">
        <v>6222</v>
      </c>
      <c r="L13" s="2" t="s">
        <v>6223</v>
      </c>
      <c r="M13" s="2" t="s">
        <v>6224</v>
      </c>
      <c r="N13" s="2" t="s">
        <v>6225</v>
      </c>
      <c r="O13" s="2" t="s">
        <v>6226</v>
      </c>
      <c r="P13" s="2" t="s">
        <v>6227</v>
      </c>
      <c r="Q13" s="2" t="s">
        <v>6228</v>
      </c>
      <c r="R13" s="2" t="s">
        <v>6229</v>
      </c>
      <c r="S13" s="2" t="s">
        <v>6230</v>
      </c>
      <c r="T13" s="2" t="s">
        <v>6231</v>
      </c>
      <c r="U13" s="2" t="s">
        <v>6232</v>
      </c>
      <c r="V13" s="2" t="s">
        <v>6233</v>
      </c>
      <c r="W13" s="2" t="s">
        <v>6234</v>
      </c>
      <c r="X13" s="2" t="s">
        <v>6235</v>
      </c>
      <c r="Y13" s="2" t="s">
        <v>6236</v>
      </c>
      <c r="Z13" s="2" t="s">
        <v>6237</v>
      </c>
      <c r="AA13" s="2" t="s">
        <v>6238</v>
      </c>
      <c r="AB13" s="2" t="s">
        <v>6239</v>
      </c>
      <c r="AC13" s="2" t="s">
        <v>6240</v>
      </c>
      <c r="AD13" s="2" t="s">
        <v>6241</v>
      </c>
      <c r="AE13" s="2" t="s">
        <v>6242</v>
      </c>
      <c r="AF13" s="2" t="s">
        <v>6243</v>
      </c>
      <c r="AG13" s="2" t="s">
        <v>6244</v>
      </c>
      <c r="AH13" s="2" t="s">
        <v>6245</v>
      </c>
      <c r="AI13" s="2" t="s">
        <v>6246</v>
      </c>
      <c r="AJ13" s="2" t="s">
        <v>6247</v>
      </c>
      <c r="AK13" s="2" t="s">
        <v>6248</v>
      </c>
      <c r="AL13" s="2" t="s">
        <v>6249</v>
      </c>
    </row>
    <row r="14" spans="1:38" x14ac:dyDescent="0.2">
      <c r="B14" s="2" t="s">
        <v>6250</v>
      </c>
      <c r="C14" s="2" t="s">
        <v>6251</v>
      </c>
      <c r="D14" s="2" t="s">
        <v>6252</v>
      </c>
      <c r="E14" s="2" t="s">
        <v>6253</v>
      </c>
      <c r="F14" s="2" t="s">
        <v>6254</v>
      </c>
      <c r="G14" s="2" t="s">
        <v>6255</v>
      </c>
      <c r="H14" s="2" t="s">
        <v>6256</v>
      </c>
      <c r="I14" s="2" t="s">
        <v>6257</v>
      </c>
      <c r="J14" s="2" t="s">
        <v>6258</v>
      </c>
      <c r="K14" s="2" t="s">
        <v>6259</v>
      </c>
      <c r="L14" s="2" t="s">
        <v>6260</v>
      </c>
      <c r="M14" s="2" t="s">
        <v>6261</v>
      </c>
      <c r="N14" s="2" t="s">
        <v>6262</v>
      </c>
      <c r="O14" s="2" t="s">
        <v>6263</v>
      </c>
      <c r="P14" s="2" t="s">
        <v>6264</v>
      </c>
      <c r="Q14" s="2" t="s">
        <v>6265</v>
      </c>
      <c r="R14" s="2" t="s">
        <v>6266</v>
      </c>
      <c r="S14" s="2" t="s">
        <v>6267</v>
      </c>
      <c r="T14" s="2" t="s">
        <v>6268</v>
      </c>
      <c r="U14" s="2" t="s">
        <v>6269</v>
      </c>
      <c r="V14" s="2" t="s">
        <v>6270</v>
      </c>
      <c r="W14" s="2" t="s">
        <v>6271</v>
      </c>
      <c r="X14" s="2" t="s">
        <v>6272</v>
      </c>
      <c r="Y14" s="2" t="s">
        <v>6273</v>
      </c>
      <c r="Z14" s="2" t="s">
        <v>6274</v>
      </c>
      <c r="AA14" s="2" t="s">
        <v>6275</v>
      </c>
      <c r="AB14" s="2" t="s">
        <v>6276</v>
      </c>
      <c r="AC14" s="2" t="s">
        <v>6277</v>
      </c>
      <c r="AD14" s="2" t="s">
        <v>6278</v>
      </c>
      <c r="AE14" s="2" t="s">
        <v>6279</v>
      </c>
      <c r="AF14" s="2" t="s">
        <v>6280</v>
      </c>
      <c r="AG14" s="2" t="s">
        <v>6281</v>
      </c>
      <c r="AH14" s="2" t="s">
        <v>6282</v>
      </c>
      <c r="AI14" s="2" t="s">
        <v>6283</v>
      </c>
      <c r="AJ14" s="2" t="s">
        <v>6284</v>
      </c>
      <c r="AK14" s="2" t="s">
        <v>6285</v>
      </c>
      <c r="AL14" s="2" t="s">
        <v>6286</v>
      </c>
    </row>
    <row r="15" spans="1:38" x14ac:dyDescent="0.2">
      <c r="B15" s="2" t="s">
        <v>6287</v>
      </c>
      <c r="C15" s="2" t="s">
        <v>6288</v>
      </c>
      <c r="D15" s="2" t="s">
        <v>6289</v>
      </c>
      <c r="E15" s="2" t="s">
        <v>6290</v>
      </c>
      <c r="F15" s="2" t="s">
        <v>6291</v>
      </c>
      <c r="G15" s="2" t="s">
        <v>6292</v>
      </c>
      <c r="H15" s="2" t="s">
        <v>6293</v>
      </c>
      <c r="I15" s="2" t="s">
        <v>6294</v>
      </c>
      <c r="J15" s="2" t="s">
        <v>6295</v>
      </c>
      <c r="K15" s="2" t="s">
        <v>6296</v>
      </c>
      <c r="L15" s="2" t="s">
        <v>6297</v>
      </c>
      <c r="M15" s="2" t="s">
        <v>6298</v>
      </c>
      <c r="N15" s="2" t="s">
        <v>6299</v>
      </c>
      <c r="O15" s="2" t="s">
        <v>6300</v>
      </c>
      <c r="P15" s="2" t="s">
        <v>6301</v>
      </c>
      <c r="Q15" s="2" t="s">
        <v>6302</v>
      </c>
      <c r="R15" s="2" t="s">
        <v>6303</v>
      </c>
      <c r="S15" s="2" t="s">
        <v>6304</v>
      </c>
      <c r="T15" s="2" t="s">
        <v>6305</v>
      </c>
      <c r="U15" s="2" t="s">
        <v>6306</v>
      </c>
      <c r="V15" s="2" t="s">
        <v>6307</v>
      </c>
      <c r="W15" s="2" t="s">
        <v>6308</v>
      </c>
      <c r="X15" s="2" t="s">
        <v>6309</v>
      </c>
      <c r="Y15" s="2" t="s">
        <v>6310</v>
      </c>
      <c r="Z15" s="2" t="s">
        <v>6311</v>
      </c>
      <c r="AA15" s="2" t="s">
        <v>6312</v>
      </c>
      <c r="AB15" s="2" t="s">
        <v>6313</v>
      </c>
      <c r="AC15" s="2" t="s">
        <v>6314</v>
      </c>
      <c r="AD15" s="2" t="s">
        <v>6315</v>
      </c>
      <c r="AE15" s="2" t="s">
        <v>6316</v>
      </c>
      <c r="AF15" s="2" t="s">
        <v>6317</v>
      </c>
      <c r="AG15" s="2" t="s">
        <v>6318</v>
      </c>
      <c r="AH15" s="2" t="s">
        <v>6319</v>
      </c>
      <c r="AI15" s="2" t="s">
        <v>6320</v>
      </c>
      <c r="AJ15" s="2" t="s">
        <v>6321</v>
      </c>
      <c r="AK15" s="2" t="s">
        <v>6322</v>
      </c>
      <c r="AL15" s="2" t="s">
        <v>6323</v>
      </c>
    </row>
    <row r="16" spans="1:38" x14ac:dyDescent="0.2">
      <c r="B16" s="2" t="s">
        <v>6324</v>
      </c>
      <c r="C16" s="2" t="s">
        <v>6325</v>
      </c>
      <c r="D16" s="2" t="s">
        <v>6326</v>
      </c>
      <c r="E16" s="2" t="s">
        <v>6327</v>
      </c>
      <c r="F16" s="2" t="s">
        <v>6328</v>
      </c>
      <c r="G16" s="2" t="s">
        <v>6329</v>
      </c>
      <c r="H16" s="2" t="s">
        <v>6330</v>
      </c>
      <c r="I16" s="2" t="s">
        <v>6331</v>
      </c>
      <c r="J16" s="2" t="s">
        <v>6332</v>
      </c>
      <c r="K16" s="2" t="s">
        <v>6333</v>
      </c>
      <c r="L16" s="2" t="s">
        <v>6334</v>
      </c>
      <c r="M16" s="2" t="s">
        <v>6335</v>
      </c>
      <c r="N16" s="2" t="s">
        <v>6336</v>
      </c>
      <c r="O16" s="2" t="s">
        <v>6337</v>
      </c>
      <c r="P16" s="2" t="s">
        <v>6338</v>
      </c>
      <c r="Q16" s="2" t="s">
        <v>6339</v>
      </c>
      <c r="R16" s="2" t="s">
        <v>6340</v>
      </c>
      <c r="S16" s="2" t="s">
        <v>6341</v>
      </c>
      <c r="T16" s="2" t="s">
        <v>6342</v>
      </c>
      <c r="U16" s="2" t="s">
        <v>6343</v>
      </c>
      <c r="V16" s="2" t="s">
        <v>6344</v>
      </c>
      <c r="W16" s="2" t="s">
        <v>6345</v>
      </c>
      <c r="X16" s="2" t="s">
        <v>6346</v>
      </c>
      <c r="Y16" s="2" t="s">
        <v>6347</v>
      </c>
      <c r="Z16" s="2" t="s">
        <v>6348</v>
      </c>
      <c r="AA16" s="2" t="s">
        <v>6349</v>
      </c>
      <c r="AB16" s="2" t="s">
        <v>6350</v>
      </c>
      <c r="AC16" s="2" t="s">
        <v>6351</v>
      </c>
      <c r="AD16" s="2" t="s">
        <v>6352</v>
      </c>
      <c r="AE16" s="2" t="s">
        <v>6353</v>
      </c>
      <c r="AF16" s="2" t="s">
        <v>6354</v>
      </c>
      <c r="AG16" s="2" t="s">
        <v>6355</v>
      </c>
      <c r="AH16" s="2" t="s">
        <v>6356</v>
      </c>
      <c r="AI16" s="2" t="s">
        <v>6357</v>
      </c>
      <c r="AJ16" s="2" t="s">
        <v>6358</v>
      </c>
      <c r="AK16" s="2" t="s">
        <v>6359</v>
      </c>
      <c r="AL16" s="2" t="s">
        <v>6360</v>
      </c>
    </row>
    <row r="17" spans="2:38" x14ac:dyDescent="0.2">
      <c r="B17" s="2" t="s">
        <v>6361</v>
      </c>
      <c r="C17" s="2" t="s">
        <v>6362</v>
      </c>
      <c r="D17" s="2" t="s">
        <v>6363</v>
      </c>
      <c r="E17" s="2" t="s">
        <v>6364</v>
      </c>
      <c r="F17" s="2" t="s">
        <v>6365</v>
      </c>
      <c r="G17" s="2" t="s">
        <v>6366</v>
      </c>
      <c r="H17" s="2" t="s">
        <v>6367</v>
      </c>
      <c r="I17" s="2" t="s">
        <v>6368</v>
      </c>
      <c r="J17" s="2" t="s">
        <v>6369</v>
      </c>
      <c r="K17" s="2" t="s">
        <v>6370</v>
      </c>
      <c r="L17" s="2" t="s">
        <v>6371</v>
      </c>
      <c r="M17" s="2" t="s">
        <v>6372</v>
      </c>
      <c r="N17" s="2" t="s">
        <v>6373</v>
      </c>
      <c r="O17" s="2" t="s">
        <v>6374</v>
      </c>
      <c r="P17" s="2" t="s">
        <v>6375</v>
      </c>
      <c r="Q17" s="2" t="s">
        <v>6376</v>
      </c>
      <c r="R17" s="2" t="s">
        <v>6377</v>
      </c>
      <c r="S17" s="2" t="s">
        <v>6378</v>
      </c>
      <c r="T17" s="2" t="s">
        <v>6379</v>
      </c>
      <c r="U17" s="2" t="s">
        <v>6380</v>
      </c>
      <c r="V17" s="2" t="s">
        <v>6381</v>
      </c>
      <c r="W17" s="2" t="s">
        <v>6382</v>
      </c>
      <c r="X17" s="2" t="s">
        <v>6383</v>
      </c>
      <c r="Y17" s="2" t="s">
        <v>6384</v>
      </c>
      <c r="Z17" s="2" t="s">
        <v>6385</v>
      </c>
      <c r="AA17" s="2" t="s">
        <v>6386</v>
      </c>
      <c r="AB17" s="2" t="s">
        <v>6387</v>
      </c>
      <c r="AC17" s="2" t="s">
        <v>6388</v>
      </c>
      <c r="AD17" s="2" t="s">
        <v>6389</v>
      </c>
      <c r="AE17" s="2" t="s">
        <v>6390</v>
      </c>
      <c r="AF17" s="2" t="s">
        <v>6391</v>
      </c>
      <c r="AG17" s="2" t="s">
        <v>6392</v>
      </c>
      <c r="AH17" s="2" t="s">
        <v>6393</v>
      </c>
      <c r="AI17" s="2" t="s">
        <v>6394</v>
      </c>
      <c r="AJ17" s="2" t="s">
        <v>6395</v>
      </c>
      <c r="AK17" s="2" t="s">
        <v>6396</v>
      </c>
      <c r="AL17" s="2" t="s">
        <v>6397</v>
      </c>
    </row>
    <row r="18" spans="2:38" x14ac:dyDescent="0.2">
      <c r="B18" s="2" t="s">
        <v>6398</v>
      </c>
      <c r="C18" s="2" t="s">
        <v>6399</v>
      </c>
      <c r="D18" s="2" t="s">
        <v>6400</v>
      </c>
      <c r="E18" s="2" t="s">
        <v>6401</v>
      </c>
      <c r="F18" s="2" t="s">
        <v>6402</v>
      </c>
      <c r="G18" s="2" t="s">
        <v>6403</v>
      </c>
      <c r="H18" s="2" t="s">
        <v>6404</v>
      </c>
      <c r="I18" s="2" t="s">
        <v>6405</v>
      </c>
      <c r="J18" s="2" t="s">
        <v>6406</v>
      </c>
      <c r="K18" s="2" t="s">
        <v>6407</v>
      </c>
      <c r="L18" s="2" t="s">
        <v>6408</v>
      </c>
      <c r="M18" s="2" t="s">
        <v>6409</v>
      </c>
      <c r="N18" s="2" t="s">
        <v>6410</v>
      </c>
      <c r="O18" s="2" t="s">
        <v>6411</v>
      </c>
      <c r="P18" s="2" t="s">
        <v>6412</v>
      </c>
      <c r="Q18" s="2" t="s">
        <v>6413</v>
      </c>
      <c r="R18" s="2" t="s">
        <v>6414</v>
      </c>
      <c r="S18" s="2" t="s">
        <v>6415</v>
      </c>
      <c r="T18" s="2" t="s">
        <v>6416</v>
      </c>
      <c r="U18" s="2" t="s">
        <v>6417</v>
      </c>
      <c r="V18" s="2" t="s">
        <v>6418</v>
      </c>
      <c r="W18" s="2" t="s">
        <v>6419</v>
      </c>
      <c r="X18" s="2" t="s">
        <v>6420</v>
      </c>
      <c r="Y18" s="2" t="s">
        <v>6421</v>
      </c>
      <c r="Z18" s="2" t="s">
        <v>6422</v>
      </c>
      <c r="AA18" s="2" t="s">
        <v>6423</v>
      </c>
      <c r="AB18" s="2" t="s">
        <v>6424</v>
      </c>
      <c r="AC18" s="2" t="s">
        <v>6425</v>
      </c>
      <c r="AD18" s="2" t="s">
        <v>6426</v>
      </c>
      <c r="AE18" s="2" t="s">
        <v>6427</v>
      </c>
      <c r="AF18" s="2" t="s">
        <v>6428</v>
      </c>
      <c r="AG18" s="2" t="s">
        <v>6429</v>
      </c>
      <c r="AH18" s="2" t="s">
        <v>6430</v>
      </c>
      <c r="AI18" s="2" t="s">
        <v>6431</v>
      </c>
      <c r="AJ18" s="2" t="s">
        <v>6432</v>
      </c>
      <c r="AK18" s="2" t="s">
        <v>6433</v>
      </c>
      <c r="AL18" s="2" t="s">
        <v>6434</v>
      </c>
    </row>
    <row r="19" spans="2:38" x14ac:dyDescent="0.2">
      <c r="B19" s="2" t="s">
        <v>6435</v>
      </c>
      <c r="C19" s="2" t="s">
        <v>6436</v>
      </c>
      <c r="D19" s="2" t="s">
        <v>6437</v>
      </c>
      <c r="E19" s="2" t="s">
        <v>6438</v>
      </c>
      <c r="F19" s="2" t="s">
        <v>6439</v>
      </c>
      <c r="G19" s="2" t="s">
        <v>6440</v>
      </c>
      <c r="H19" s="2" t="s">
        <v>6441</v>
      </c>
      <c r="I19" s="2" t="s">
        <v>6442</v>
      </c>
      <c r="J19" s="2" t="s">
        <v>6443</v>
      </c>
      <c r="K19" s="2" t="s">
        <v>6444</v>
      </c>
      <c r="L19" s="2" t="s">
        <v>6445</v>
      </c>
      <c r="M19" s="2" t="s">
        <v>6446</v>
      </c>
      <c r="N19" s="2" t="s">
        <v>6447</v>
      </c>
      <c r="O19" s="2" t="s">
        <v>6448</v>
      </c>
      <c r="P19" s="2" t="s">
        <v>6449</v>
      </c>
      <c r="Q19" s="2" t="s">
        <v>6450</v>
      </c>
      <c r="R19" s="2" t="s">
        <v>6451</v>
      </c>
      <c r="S19" s="2" t="s">
        <v>6452</v>
      </c>
      <c r="T19" s="2" t="s">
        <v>6453</v>
      </c>
      <c r="U19" s="2" t="s">
        <v>6454</v>
      </c>
      <c r="V19" s="2" t="s">
        <v>6455</v>
      </c>
      <c r="W19" s="2" t="s">
        <v>6456</v>
      </c>
      <c r="X19" s="2" t="s">
        <v>6457</v>
      </c>
      <c r="Y19" s="2" t="s">
        <v>6458</v>
      </c>
      <c r="Z19" s="2" t="s">
        <v>6459</v>
      </c>
      <c r="AA19" s="2" t="s">
        <v>6460</v>
      </c>
      <c r="AB19" s="2" t="s">
        <v>6461</v>
      </c>
      <c r="AC19" s="2" t="s">
        <v>6462</v>
      </c>
      <c r="AD19" s="2" t="s">
        <v>6463</v>
      </c>
      <c r="AE19" s="2" t="s">
        <v>6464</v>
      </c>
      <c r="AF19" s="2" t="s">
        <v>6465</v>
      </c>
      <c r="AG19" s="2" t="s">
        <v>6466</v>
      </c>
      <c r="AH19" s="2" t="s">
        <v>6467</v>
      </c>
      <c r="AI19" s="2" t="s">
        <v>6468</v>
      </c>
      <c r="AJ19" s="2" t="s">
        <v>6469</v>
      </c>
      <c r="AK19" s="2" t="s">
        <v>6470</v>
      </c>
      <c r="AL19" s="2" t="s">
        <v>6471</v>
      </c>
    </row>
    <row r="20" spans="2:38" x14ac:dyDescent="0.2">
      <c r="B20" s="2" t="s">
        <v>6472</v>
      </c>
      <c r="C20" s="2" t="s">
        <v>6473</v>
      </c>
      <c r="D20" s="2" t="s">
        <v>6474</v>
      </c>
      <c r="E20" s="2" t="s">
        <v>6475</v>
      </c>
      <c r="F20" s="2" t="s">
        <v>6476</v>
      </c>
      <c r="G20" s="2" t="s">
        <v>6477</v>
      </c>
      <c r="H20" s="2" t="s">
        <v>6478</v>
      </c>
      <c r="I20" s="2" t="s">
        <v>6479</v>
      </c>
      <c r="J20" s="2" t="s">
        <v>6480</v>
      </c>
      <c r="K20" s="2" t="s">
        <v>6481</v>
      </c>
      <c r="L20" s="2" t="s">
        <v>6482</v>
      </c>
      <c r="M20" s="2" t="s">
        <v>6483</v>
      </c>
      <c r="N20" s="2" t="s">
        <v>6484</v>
      </c>
      <c r="O20" s="2" t="s">
        <v>6485</v>
      </c>
      <c r="P20" s="2" t="s">
        <v>6486</v>
      </c>
      <c r="Q20" s="2" t="s">
        <v>6487</v>
      </c>
      <c r="R20" s="2" t="s">
        <v>6488</v>
      </c>
      <c r="S20" s="2" t="s">
        <v>6489</v>
      </c>
      <c r="T20" s="2" t="s">
        <v>6490</v>
      </c>
      <c r="U20" s="2" t="s">
        <v>6491</v>
      </c>
      <c r="V20" s="2" t="s">
        <v>6492</v>
      </c>
      <c r="W20" s="2" t="s">
        <v>6493</v>
      </c>
      <c r="X20" s="2" t="s">
        <v>6494</v>
      </c>
      <c r="Y20" s="2" t="s">
        <v>6495</v>
      </c>
      <c r="Z20" s="2" t="s">
        <v>6496</v>
      </c>
      <c r="AA20" s="2" t="s">
        <v>6497</v>
      </c>
      <c r="AB20" s="2" t="s">
        <v>6498</v>
      </c>
      <c r="AC20" s="2" t="s">
        <v>6499</v>
      </c>
      <c r="AD20" s="2" t="s">
        <v>6500</v>
      </c>
      <c r="AE20" s="2" t="s">
        <v>6501</v>
      </c>
      <c r="AF20" s="2" t="s">
        <v>6502</v>
      </c>
      <c r="AG20" s="2" t="s">
        <v>6503</v>
      </c>
      <c r="AH20" s="2" t="s">
        <v>6504</v>
      </c>
      <c r="AI20" s="2" t="s">
        <v>6505</v>
      </c>
      <c r="AJ20" s="2" t="s">
        <v>6506</v>
      </c>
      <c r="AK20" s="2" t="s">
        <v>6507</v>
      </c>
      <c r="AL20" s="2" t="s">
        <v>6508</v>
      </c>
    </row>
    <row r="21" spans="2:38" x14ac:dyDescent="0.2">
      <c r="B21" s="2" t="s">
        <v>6509</v>
      </c>
      <c r="C21" s="2" t="s">
        <v>6510</v>
      </c>
      <c r="D21" s="2" t="s">
        <v>6511</v>
      </c>
      <c r="E21" s="2" t="s">
        <v>6512</v>
      </c>
      <c r="F21" s="2" t="s">
        <v>6513</v>
      </c>
      <c r="G21" s="2" t="s">
        <v>6514</v>
      </c>
      <c r="H21" s="2" t="s">
        <v>6515</v>
      </c>
      <c r="I21" s="2" t="s">
        <v>6516</v>
      </c>
      <c r="J21" s="2" t="s">
        <v>6517</v>
      </c>
      <c r="K21" s="2" t="s">
        <v>6518</v>
      </c>
      <c r="L21" s="2" t="s">
        <v>6519</v>
      </c>
      <c r="M21" s="2" t="s">
        <v>6520</v>
      </c>
      <c r="N21" s="2" t="s">
        <v>6521</v>
      </c>
      <c r="O21" s="2" t="s">
        <v>6522</v>
      </c>
      <c r="P21" s="2" t="s">
        <v>6523</v>
      </c>
      <c r="Q21" s="2" t="s">
        <v>6524</v>
      </c>
      <c r="R21" s="2" t="s">
        <v>6525</v>
      </c>
      <c r="S21" s="2" t="s">
        <v>6526</v>
      </c>
      <c r="T21" s="2" t="s">
        <v>6527</v>
      </c>
      <c r="U21" s="2" t="s">
        <v>6528</v>
      </c>
      <c r="V21" s="2" t="s">
        <v>6529</v>
      </c>
      <c r="W21" s="2" t="s">
        <v>6530</v>
      </c>
      <c r="X21" s="2" t="s">
        <v>6531</v>
      </c>
      <c r="Y21" s="2" t="s">
        <v>6532</v>
      </c>
      <c r="Z21" s="2" t="s">
        <v>6533</v>
      </c>
      <c r="AA21" s="2" t="s">
        <v>6534</v>
      </c>
      <c r="AB21" s="2" t="s">
        <v>6535</v>
      </c>
      <c r="AC21" s="2" t="s">
        <v>6536</v>
      </c>
      <c r="AD21" s="2" t="s">
        <v>6537</v>
      </c>
      <c r="AE21" s="2" t="s">
        <v>438</v>
      </c>
      <c r="AF21" s="2" t="s">
        <v>6538</v>
      </c>
      <c r="AG21" s="2" t="s">
        <v>6539</v>
      </c>
      <c r="AH21" s="2" t="s">
        <v>6540</v>
      </c>
      <c r="AI21" s="2" t="s">
        <v>6541</v>
      </c>
      <c r="AJ21" s="2" t="s">
        <v>6542</v>
      </c>
      <c r="AK21" s="2" t="s">
        <v>6543</v>
      </c>
      <c r="AL21" s="2" t="s">
        <v>6544</v>
      </c>
    </row>
    <row r="22" spans="2:38" x14ac:dyDescent="0.2">
      <c r="B22" s="2" t="s">
        <v>6545</v>
      </c>
      <c r="C22" s="2" t="s">
        <v>6546</v>
      </c>
      <c r="D22" s="2" t="s">
        <v>6547</v>
      </c>
      <c r="E22" s="2" t="s">
        <v>6548</v>
      </c>
      <c r="F22" s="2" t="s">
        <v>6549</v>
      </c>
      <c r="G22" s="2" t="s">
        <v>6550</v>
      </c>
      <c r="H22" s="2" t="s">
        <v>6551</v>
      </c>
      <c r="I22" s="2" t="s">
        <v>6552</v>
      </c>
      <c r="J22" s="2" t="s">
        <v>6553</v>
      </c>
      <c r="K22" s="2" t="s">
        <v>6554</v>
      </c>
      <c r="L22" s="2" t="s">
        <v>6555</v>
      </c>
      <c r="M22" s="2" t="s">
        <v>6556</v>
      </c>
      <c r="N22" s="2" t="s">
        <v>6557</v>
      </c>
      <c r="O22" s="2" t="s">
        <v>6558</v>
      </c>
      <c r="P22" s="2" t="s">
        <v>6559</v>
      </c>
      <c r="Q22" s="2" t="s">
        <v>6560</v>
      </c>
      <c r="R22" s="2" t="s">
        <v>6561</v>
      </c>
      <c r="S22" s="2" t="s">
        <v>6562</v>
      </c>
      <c r="T22" s="2" t="s">
        <v>6563</v>
      </c>
      <c r="U22" s="2" t="s">
        <v>6564</v>
      </c>
      <c r="V22" s="2" t="s">
        <v>6565</v>
      </c>
      <c r="W22" s="2" t="s">
        <v>6566</v>
      </c>
      <c r="X22" s="2" t="s">
        <v>6567</v>
      </c>
      <c r="Y22" s="2" t="s">
        <v>6568</v>
      </c>
      <c r="Z22" s="2" t="s">
        <v>6569</v>
      </c>
      <c r="AA22" s="2" t="s">
        <v>6570</v>
      </c>
      <c r="AB22" s="2" t="s">
        <v>6571</v>
      </c>
      <c r="AC22" s="2" t="s">
        <v>6572</v>
      </c>
      <c r="AD22" s="2" t="s">
        <v>6573</v>
      </c>
      <c r="AE22" s="2" t="s">
        <v>438</v>
      </c>
      <c r="AF22" s="2" t="s">
        <v>6574</v>
      </c>
      <c r="AG22" s="2" t="s">
        <v>6575</v>
      </c>
      <c r="AH22" s="2" t="s">
        <v>6576</v>
      </c>
      <c r="AI22" s="2" t="s">
        <v>6577</v>
      </c>
      <c r="AJ22" s="2" t="s">
        <v>6578</v>
      </c>
      <c r="AK22" s="2" t="s">
        <v>6579</v>
      </c>
      <c r="AL22" s="2" t="s">
        <v>6580</v>
      </c>
    </row>
    <row r="23" spans="2:38" x14ac:dyDescent="0.2">
      <c r="B23" s="2" t="s">
        <v>6581</v>
      </c>
      <c r="C23" s="2" t="s">
        <v>6582</v>
      </c>
      <c r="D23" s="2" t="s">
        <v>6583</v>
      </c>
      <c r="E23" s="2" t="s">
        <v>6584</v>
      </c>
      <c r="F23" s="2" t="s">
        <v>6585</v>
      </c>
      <c r="G23" s="2" t="s">
        <v>6586</v>
      </c>
      <c r="H23" s="2" t="s">
        <v>6587</v>
      </c>
      <c r="I23" s="2" t="s">
        <v>6588</v>
      </c>
      <c r="J23" s="2" t="s">
        <v>6589</v>
      </c>
      <c r="K23" s="2" t="s">
        <v>6590</v>
      </c>
      <c r="L23" s="2" t="s">
        <v>6591</v>
      </c>
      <c r="M23" s="2" t="s">
        <v>6592</v>
      </c>
      <c r="N23" s="2" t="s">
        <v>6593</v>
      </c>
      <c r="O23" s="2" t="s">
        <v>6594</v>
      </c>
      <c r="P23" s="2" t="s">
        <v>6595</v>
      </c>
      <c r="Q23" s="2" t="s">
        <v>6596</v>
      </c>
      <c r="R23" s="2" t="s">
        <v>6597</v>
      </c>
      <c r="S23" s="2" t="s">
        <v>6598</v>
      </c>
      <c r="T23" s="2" t="s">
        <v>6599</v>
      </c>
      <c r="U23" s="2" t="s">
        <v>6600</v>
      </c>
      <c r="V23" s="2" t="s">
        <v>6601</v>
      </c>
      <c r="W23" s="2" t="s">
        <v>6602</v>
      </c>
      <c r="X23" s="2" t="s">
        <v>6603</v>
      </c>
      <c r="Y23" s="2" t="s">
        <v>6604</v>
      </c>
      <c r="Z23" s="2" t="s">
        <v>6605</v>
      </c>
      <c r="AA23" s="2" t="s">
        <v>6606</v>
      </c>
      <c r="AB23" s="2" t="s">
        <v>6607</v>
      </c>
      <c r="AC23" s="2" t="s">
        <v>6608</v>
      </c>
      <c r="AD23" s="2" t="s">
        <v>6609</v>
      </c>
      <c r="AE23" s="2" t="s">
        <v>438</v>
      </c>
      <c r="AF23" s="2" t="s">
        <v>6610</v>
      </c>
      <c r="AG23" s="2" t="s">
        <v>6611</v>
      </c>
      <c r="AH23" s="2" t="s">
        <v>6612</v>
      </c>
      <c r="AI23" s="2" t="s">
        <v>6613</v>
      </c>
      <c r="AJ23" s="2" t="s">
        <v>6614</v>
      </c>
      <c r="AK23" s="2" t="s">
        <v>6615</v>
      </c>
      <c r="AL23" s="2" t="s">
        <v>6616</v>
      </c>
    </row>
    <row r="24" spans="2:38" x14ac:dyDescent="0.2">
      <c r="B24" s="2" t="s">
        <v>6617</v>
      </c>
      <c r="C24" s="2" t="s">
        <v>6618</v>
      </c>
      <c r="D24" s="2" t="s">
        <v>6619</v>
      </c>
      <c r="E24" s="2" t="s">
        <v>6620</v>
      </c>
      <c r="F24" s="2" t="s">
        <v>6621</v>
      </c>
      <c r="G24" s="2" t="s">
        <v>6622</v>
      </c>
      <c r="H24" s="2" t="s">
        <v>6623</v>
      </c>
      <c r="I24" s="2" t="s">
        <v>6624</v>
      </c>
      <c r="J24" s="2" t="s">
        <v>6625</v>
      </c>
      <c r="K24" s="2" t="s">
        <v>6626</v>
      </c>
      <c r="L24" s="2" t="s">
        <v>6627</v>
      </c>
      <c r="M24" s="2" t="s">
        <v>6628</v>
      </c>
      <c r="N24" s="2" t="s">
        <v>6629</v>
      </c>
      <c r="O24" s="2" t="s">
        <v>6630</v>
      </c>
      <c r="P24" s="2" t="s">
        <v>6631</v>
      </c>
      <c r="Q24" s="2" t="s">
        <v>6632</v>
      </c>
      <c r="R24" s="2" t="s">
        <v>6633</v>
      </c>
      <c r="S24" s="2" t="s">
        <v>6634</v>
      </c>
      <c r="T24" s="2" t="s">
        <v>6635</v>
      </c>
      <c r="U24" s="2" t="s">
        <v>6636</v>
      </c>
      <c r="V24" s="2" t="s">
        <v>6637</v>
      </c>
      <c r="W24" s="2" t="s">
        <v>6638</v>
      </c>
      <c r="X24" s="2" t="s">
        <v>6639</v>
      </c>
      <c r="Y24" s="2" t="s">
        <v>6640</v>
      </c>
      <c r="Z24" s="2" t="s">
        <v>6641</v>
      </c>
      <c r="AA24" s="2" t="s">
        <v>6642</v>
      </c>
      <c r="AB24" s="2" t="s">
        <v>6643</v>
      </c>
      <c r="AC24" s="2" t="s">
        <v>6644</v>
      </c>
      <c r="AD24" s="2" t="s">
        <v>6645</v>
      </c>
      <c r="AE24" s="2" t="s">
        <v>438</v>
      </c>
      <c r="AF24" s="2" t="s">
        <v>6646</v>
      </c>
      <c r="AG24" s="2" t="s">
        <v>6647</v>
      </c>
      <c r="AH24" s="2" t="s">
        <v>6648</v>
      </c>
      <c r="AI24" s="2" t="s">
        <v>6649</v>
      </c>
      <c r="AJ24" s="2" t="s">
        <v>6650</v>
      </c>
      <c r="AK24" s="2" t="s">
        <v>6651</v>
      </c>
      <c r="AL24" s="2" t="s">
        <v>6652</v>
      </c>
    </row>
    <row r="25" spans="2:38" x14ac:dyDescent="0.2">
      <c r="B25" s="2" t="s">
        <v>6653</v>
      </c>
      <c r="C25" s="2" t="s">
        <v>6654</v>
      </c>
      <c r="D25" s="2" t="s">
        <v>6655</v>
      </c>
      <c r="E25" s="2" t="s">
        <v>6656</v>
      </c>
      <c r="F25" s="2" t="s">
        <v>6657</v>
      </c>
      <c r="G25" s="2" t="s">
        <v>6658</v>
      </c>
      <c r="H25" s="2" t="s">
        <v>6659</v>
      </c>
      <c r="I25" s="2" t="s">
        <v>6660</v>
      </c>
      <c r="J25" s="2" t="s">
        <v>6661</v>
      </c>
      <c r="K25" s="2" t="s">
        <v>6662</v>
      </c>
      <c r="L25" s="2" t="s">
        <v>6663</v>
      </c>
      <c r="M25" s="2" t="s">
        <v>6664</v>
      </c>
      <c r="N25" s="2" t="s">
        <v>6665</v>
      </c>
      <c r="O25" s="2" t="s">
        <v>6666</v>
      </c>
      <c r="P25" s="2" t="s">
        <v>6667</v>
      </c>
      <c r="Q25" s="2" t="s">
        <v>6668</v>
      </c>
      <c r="R25" s="2" t="s">
        <v>6669</v>
      </c>
      <c r="S25" s="2" t="s">
        <v>6670</v>
      </c>
      <c r="T25" s="2" t="s">
        <v>6671</v>
      </c>
      <c r="U25" s="2" t="s">
        <v>6672</v>
      </c>
      <c r="V25" s="2" t="s">
        <v>6673</v>
      </c>
      <c r="W25" s="2" t="s">
        <v>6674</v>
      </c>
      <c r="X25" s="2" t="s">
        <v>6675</v>
      </c>
      <c r="Y25" s="2" t="s">
        <v>6676</v>
      </c>
      <c r="Z25" s="2" t="s">
        <v>6677</v>
      </c>
      <c r="AA25" s="2" t="s">
        <v>6678</v>
      </c>
      <c r="AB25" s="2" t="s">
        <v>6679</v>
      </c>
      <c r="AC25" s="2" t="s">
        <v>6680</v>
      </c>
      <c r="AD25" s="2" t="s">
        <v>6681</v>
      </c>
      <c r="AE25" s="2" t="s">
        <v>438</v>
      </c>
      <c r="AF25" s="2" t="s">
        <v>6682</v>
      </c>
      <c r="AG25" s="2" t="s">
        <v>6683</v>
      </c>
      <c r="AH25" s="2" t="s">
        <v>6684</v>
      </c>
      <c r="AI25" s="2" t="s">
        <v>6685</v>
      </c>
      <c r="AJ25" s="2" t="s">
        <v>6686</v>
      </c>
      <c r="AK25" s="2" t="s">
        <v>6687</v>
      </c>
      <c r="AL25" s="2" t="s">
        <v>6688</v>
      </c>
    </row>
    <row r="26" spans="2:38" x14ac:dyDescent="0.2">
      <c r="B26" s="2" t="s">
        <v>6689</v>
      </c>
      <c r="C26" s="2" t="s">
        <v>6690</v>
      </c>
      <c r="D26" s="2" t="s">
        <v>6691</v>
      </c>
      <c r="E26" s="2" t="s">
        <v>6692</v>
      </c>
      <c r="F26" s="2" t="s">
        <v>6693</v>
      </c>
      <c r="G26" s="2" t="s">
        <v>6694</v>
      </c>
      <c r="H26" s="2" t="s">
        <v>6695</v>
      </c>
      <c r="I26" s="2" t="s">
        <v>6696</v>
      </c>
      <c r="J26" s="2" t="s">
        <v>6697</v>
      </c>
      <c r="K26" s="2" t="s">
        <v>6698</v>
      </c>
      <c r="L26" s="2" t="s">
        <v>6699</v>
      </c>
      <c r="M26" s="2" t="s">
        <v>6700</v>
      </c>
      <c r="N26" s="2" t="s">
        <v>6701</v>
      </c>
      <c r="O26" s="2" t="s">
        <v>6702</v>
      </c>
      <c r="P26" s="2" t="s">
        <v>6703</v>
      </c>
      <c r="Q26" s="2" t="s">
        <v>6704</v>
      </c>
      <c r="R26" s="2" t="s">
        <v>6705</v>
      </c>
      <c r="S26" s="2" t="s">
        <v>6706</v>
      </c>
      <c r="T26" s="2" t="s">
        <v>6707</v>
      </c>
      <c r="U26" s="2" t="s">
        <v>6708</v>
      </c>
      <c r="V26" s="2" t="s">
        <v>6709</v>
      </c>
      <c r="W26" s="2" t="s">
        <v>6710</v>
      </c>
      <c r="X26" s="2" t="s">
        <v>6711</v>
      </c>
      <c r="Y26" s="2" t="s">
        <v>6712</v>
      </c>
      <c r="Z26" s="2" t="s">
        <v>6713</v>
      </c>
      <c r="AA26" s="2" t="s">
        <v>6714</v>
      </c>
      <c r="AB26" s="2" t="s">
        <v>6715</v>
      </c>
      <c r="AC26" s="2" t="s">
        <v>6716</v>
      </c>
      <c r="AD26" s="2" t="s">
        <v>6717</v>
      </c>
      <c r="AE26" s="2" t="s">
        <v>438</v>
      </c>
      <c r="AF26" s="2" t="s">
        <v>6718</v>
      </c>
      <c r="AG26" s="2" t="s">
        <v>6719</v>
      </c>
      <c r="AH26" s="2" t="s">
        <v>6720</v>
      </c>
      <c r="AI26" s="2" t="s">
        <v>6721</v>
      </c>
      <c r="AJ26" s="2" t="s">
        <v>6722</v>
      </c>
      <c r="AK26" s="2" t="s">
        <v>6723</v>
      </c>
      <c r="AL26" s="2" t="s">
        <v>6724</v>
      </c>
    </row>
    <row r="27" spans="2:38" x14ac:dyDescent="0.2">
      <c r="B27" s="2" t="s">
        <v>6725</v>
      </c>
      <c r="C27" s="2" t="s">
        <v>6726</v>
      </c>
      <c r="D27" s="2" t="s">
        <v>6727</v>
      </c>
      <c r="E27" s="2" t="s">
        <v>6728</v>
      </c>
      <c r="F27" s="2" t="s">
        <v>6729</v>
      </c>
      <c r="G27" s="2" t="s">
        <v>6730</v>
      </c>
      <c r="H27" s="2" t="s">
        <v>6731</v>
      </c>
      <c r="I27" s="2" t="s">
        <v>6732</v>
      </c>
      <c r="J27" s="2" t="s">
        <v>6733</v>
      </c>
      <c r="K27" s="2" t="s">
        <v>6734</v>
      </c>
      <c r="L27" s="2" t="s">
        <v>6735</v>
      </c>
      <c r="M27" s="2" t="s">
        <v>6736</v>
      </c>
      <c r="N27" s="2" t="s">
        <v>6737</v>
      </c>
      <c r="O27" s="2" t="s">
        <v>6738</v>
      </c>
      <c r="P27" s="2" t="s">
        <v>6739</v>
      </c>
      <c r="Q27" s="2" t="s">
        <v>6740</v>
      </c>
      <c r="R27" s="2" t="s">
        <v>6741</v>
      </c>
      <c r="S27" s="2" t="s">
        <v>6742</v>
      </c>
      <c r="T27" s="2" t="s">
        <v>6743</v>
      </c>
      <c r="U27" s="2" t="s">
        <v>6744</v>
      </c>
      <c r="V27" s="2" t="s">
        <v>6745</v>
      </c>
      <c r="W27" s="2" t="s">
        <v>6746</v>
      </c>
      <c r="X27" s="2" t="s">
        <v>6747</v>
      </c>
      <c r="Y27" s="2" t="s">
        <v>6748</v>
      </c>
      <c r="Z27" s="2" t="s">
        <v>6749</v>
      </c>
      <c r="AA27" s="2" t="s">
        <v>6750</v>
      </c>
      <c r="AB27" s="2" t="s">
        <v>6751</v>
      </c>
      <c r="AC27" s="2" t="s">
        <v>6752</v>
      </c>
      <c r="AD27" s="2" t="s">
        <v>6753</v>
      </c>
      <c r="AE27" s="2" t="s">
        <v>438</v>
      </c>
      <c r="AF27" s="2" t="s">
        <v>6754</v>
      </c>
      <c r="AG27" s="2" t="s">
        <v>6755</v>
      </c>
      <c r="AH27" s="2" t="s">
        <v>6756</v>
      </c>
      <c r="AI27" s="2" t="s">
        <v>6757</v>
      </c>
      <c r="AJ27" s="2" t="s">
        <v>6758</v>
      </c>
      <c r="AK27" s="2" t="s">
        <v>6759</v>
      </c>
      <c r="AL27" s="2" t="s">
        <v>6760</v>
      </c>
    </row>
    <row r="28" spans="2:38" x14ac:dyDescent="0.2">
      <c r="B28" s="2" t="s">
        <v>6761</v>
      </c>
      <c r="C28" s="2" t="s">
        <v>6762</v>
      </c>
      <c r="D28" s="2" t="s">
        <v>6763</v>
      </c>
      <c r="E28" s="2" t="s">
        <v>6764</v>
      </c>
      <c r="F28" s="2" t="s">
        <v>6765</v>
      </c>
      <c r="G28" s="2" t="s">
        <v>6766</v>
      </c>
      <c r="H28" s="2" t="s">
        <v>6767</v>
      </c>
      <c r="I28" s="2" t="s">
        <v>6768</v>
      </c>
      <c r="J28" s="2" t="s">
        <v>6769</v>
      </c>
      <c r="K28" s="2" t="s">
        <v>6770</v>
      </c>
      <c r="L28" s="2" t="s">
        <v>6771</v>
      </c>
      <c r="M28" s="2" t="s">
        <v>6772</v>
      </c>
      <c r="N28" s="2" t="s">
        <v>6773</v>
      </c>
      <c r="O28" s="2" t="s">
        <v>6774</v>
      </c>
      <c r="P28" s="2" t="s">
        <v>6775</v>
      </c>
      <c r="Q28" s="2" t="s">
        <v>6776</v>
      </c>
      <c r="R28" s="2" t="s">
        <v>6777</v>
      </c>
      <c r="S28" s="2" t="s">
        <v>6778</v>
      </c>
      <c r="T28" s="2" t="s">
        <v>6779</v>
      </c>
      <c r="U28" s="2" t="s">
        <v>6780</v>
      </c>
      <c r="V28" s="2" t="s">
        <v>6781</v>
      </c>
      <c r="W28" s="2" t="s">
        <v>6782</v>
      </c>
      <c r="X28" s="2" t="s">
        <v>6783</v>
      </c>
      <c r="Y28" s="2" t="s">
        <v>6784</v>
      </c>
      <c r="Z28" s="2" t="s">
        <v>6785</v>
      </c>
      <c r="AA28" s="2" t="s">
        <v>6786</v>
      </c>
      <c r="AB28" s="2" t="s">
        <v>438</v>
      </c>
      <c r="AC28" s="2" t="s">
        <v>6787</v>
      </c>
      <c r="AD28" s="2" t="s">
        <v>6788</v>
      </c>
      <c r="AE28" s="2" t="s">
        <v>438</v>
      </c>
      <c r="AF28" s="2" t="s">
        <v>6789</v>
      </c>
      <c r="AG28" s="2" t="s">
        <v>6790</v>
      </c>
      <c r="AH28" s="2" t="s">
        <v>6791</v>
      </c>
      <c r="AI28" s="2" t="s">
        <v>6792</v>
      </c>
      <c r="AJ28" s="2" t="s">
        <v>6793</v>
      </c>
      <c r="AK28" s="2" t="s">
        <v>6794</v>
      </c>
      <c r="AL28" s="2" t="s">
        <v>6795</v>
      </c>
    </row>
    <row r="29" spans="2:38" x14ac:dyDescent="0.2">
      <c r="B29" s="2" t="s">
        <v>6796</v>
      </c>
      <c r="C29" s="2" t="s">
        <v>6797</v>
      </c>
      <c r="D29" s="2" t="s">
        <v>6798</v>
      </c>
      <c r="E29" s="2" t="s">
        <v>6799</v>
      </c>
      <c r="F29" s="2" t="s">
        <v>6800</v>
      </c>
      <c r="G29" s="2" t="s">
        <v>6801</v>
      </c>
      <c r="H29" s="2" t="s">
        <v>6802</v>
      </c>
      <c r="I29" s="2" t="s">
        <v>6803</v>
      </c>
      <c r="J29" s="2" t="s">
        <v>6804</v>
      </c>
      <c r="K29" s="2" t="s">
        <v>6805</v>
      </c>
      <c r="L29" s="2" t="s">
        <v>6806</v>
      </c>
      <c r="M29" s="2" t="s">
        <v>6807</v>
      </c>
      <c r="N29" s="2" t="s">
        <v>6808</v>
      </c>
      <c r="O29" s="2" t="s">
        <v>6809</v>
      </c>
      <c r="P29" s="2" t="s">
        <v>6810</v>
      </c>
      <c r="Q29" s="2" t="s">
        <v>6811</v>
      </c>
      <c r="R29" s="2" t="s">
        <v>6812</v>
      </c>
      <c r="S29" s="2" t="s">
        <v>6813</v>
      </c>
      <c r="T29" s="2" t="s">
        <v>6814</v>
      </c>
      <c r="U29" s="2" t="s">
        <v>6815</v>
      </c>
      <c r="V29" s="2" t="s">
        <v>6816</v>
      </c>
      <c r="W29" s="2" t="s">
        <v>6817</v>
      </c>
      <c r="X29" s="2" t="s">
        <v>6818</v>
      </c>
      <c r="Y29" s="2" t="s">
        <v>6819</v>
      </c>
      <c r="Z29" s="2" t="s">
        <v>6820</v>
      </c>
      <c r="AA29" s="2" t="s">
        <v>6821</v>
      </c>
      <c r="AB29" s="2" t="s">
        <v>438</v>
      </c>
      <c r="AC29" s="2" t="s">
        <v>6822</v>
      </c>
      <c r="AD29" s="2" t="s">
        <v>6823</v>
      </c>
      <c r="AE29" s="2" t="s">
        <v>438</v>
      </c>
      <c r="AF29" s="2" t="s">
        <v>6824</v>
      </c>
      <c r="AG29" s="2" t="s">
        <v>6825</v>
      </c>
      <c r="AH29" s="2" t="s">
        <v>6826</v>
      </c>
      <c r="AI29" s="2" t="s">
        <v>6827</v>
      </c>
      <c r="AJ29" s="2" t="s">
        <v>6828</v>
      </c>
      <c r="AK29" s="2" t="s">
        <v>6829</v>
      </c>
      <c r="AL29" s="2" t="s">
        <v>6830</v>
      </c>
    </row>
    <row r="30" spans="2:38" x14ac:dyDescent="0.2">
      <c r="B30" s="2" t="s">
        <v>6831</v>
      </c>
      <c r="C30" s="2" t="s">
        <v>6832</v>
      </c>
      <c r="D30" s="2" t="s">
        <v>6833</v>
      </c>
      <c r="E30" s="2" t="s">
        <v>6834</v>
      </c>
      <c r="F30" s="2" t="s">
        <v>6835</v>
      </c>
      <c r="G30" s="2" t="s">
        <v>6836</v>
      </c>
      <c r="H30" s="2" t="s">
        <v>6837</v>
      </c>
      <c r="I30" s="2" t="s">
        <v>6838</v>
      </c>
      <c r="J30" s="2" t="s">
        <v>6839</v>
      </c>
      <c r="K30" s="2" t="s">
        <v>6840</v>
      </c>
      <c r="L30" s="2" t="s">
        <v>6841</v>
      </c>
      <c r="M30" s="2" t="s">
        <v>6842</v>
      </c>
      <c r="N30" s="2" t="s">
        <v>6843</v>
      </c>
      <c r="O30" s="2" t="s">
        <v>6844</v>
      </c>
      <c r="P30" s="2" t="s">
        <v>6845</v>
      </c>
      <c r="Q30" s="2" t="s">
        <v>6846</v>
      </c>
      <c r="R30" s="2" t="s">
        <v>6847</v>
      </c>
      <c r="S30" s="2" t="s">
        <v>6848</v>
      </c>
      <c r="T30" s="2" t="s">
        <v>6849</v>
      </c>
      <c r="U30" s="2" t="s">
        <v>6850</v>
      </c>
      <c r="V30" s="2" t="s">
        <v>6851</v>
      </c>
      <c r="W30" s="2" t="s">
        <v>6852</v>
      </c>
      <c r="X30" s="2" t="s">
        <v>6853</v>
      </c>
      <c r="Y30" s="2" t="s">
        <v>6854</v>
      </c>
      <c r="Z30" s="2" t="s">
        <v>6855</v>
      </c>
      <c r="AA30" s="2" t="s">
        <v>6856</v>
      </c>
      <c r="AB30" s="2" t="s">
        <v>438</v>
      </c>
      <c r="AC30" s="2" t="s">
        <v>6857</v>
      </c>
      <c r="AD30" s="2" t="s">
        <v>6858</v>
      </c>
      <c r="AE30" s="2" t="s">
        <v>438</v>
      </c>
      <c r="AF30" s="2" t="s">
        <v>6859</v>
      </c>
      <c r="AG30" s="2" t="s">
        <v>6860</v>
      </c>
      <c r="AH30" s="2" t="s">
        <v>6861</v>
      </c>
      <c r="AI30" s="2" t="s">
        <v>6862</v>
      </c>
      <c r="AJ30" s="2" t="s">
        <v>6863</v>
      </c>
      <c r="AK30" s="2" t="s">
        <v>6864</v>
      </c>
      <c r="AL30" s="2" t="s">
        <v>6865</v>
      </c>
    </row>
    <row r="31" spans="2:38" x14ac:dyDescent="0.2">
      <c r="B31" s="2" t="s">
        <v>6866</v>
      </c>
      <c r="C31" s="2" t="s">
        <v>6867</v>
      </c>
      <c r="D31" s="2" t="s">
        <v>6868</v>
      </c>
      <c r="E31" s="2" t="s">
        <v>6869</v>
      </c>
      <c r="F31" s="2" t="s">
        <v>6870</v>
      </c>
      <c r="G31" s="2" t="s">
        <v>6871</v>
      </c>
      <c r="H31" s="2" t="s">
        <v>6872</v>
      </c>
      <c r="I31" s="2" t="s">
        <v>6873</v>
      </c>
      <c r="J31" s="2" t="s">
        <v>6874</v>
      </c>
      <c r="K31" s="2" t="s">
        <v>6875</v>
      </c>
      <c r="L31" s="2" t="s">
        <v>6876</v>
      </c>
      <c r="M31" s="2" t="s">
        <v>6877</v>
      </c>
      <c r="N31" s="2" t="s">
        <v>6878</v>
      </c>
      <c r="O31" s="2" t="s">
        <v>6879</v>
      </c>
      <c r="P31" s="2" t="s">
        <v>6880</v>
      </c>
      <c r="Q31" s="2" t="s">
        <v>6881</v>
      </c>
      <c r="R31" s="2" t="s">
        <v>6882</v>
      </c>
      <c r="S31" s="2" t="s">
        <v>6883</v>
      </c>
      <c r="T31" s="2" t="s">
        <v>6884</v>
      </c>
      <c r="U31" s="2" t="s">
        <v>6885</v>
      </c>
      <c r="V31" s="2" t="s">
        <v>6886</v>
      </c>
      <c r="W31" s="2" t="s">
        <v>6887</v>
      </c>
      <c r="X31" s="2" t="s">
        <v>6888</v>
      </c>
      <c r="Y31" s="2" t="s">
        <v>6889</v>
      </c>
      <c r="Z31" s="2" t="s">
        <v>6890</v>
      </c>
      <c r="AA31" s="2" t="s">
        <v>6891</v>
      </c>
      <c r="AB31" s="2" t="s">
        <v>438</v>
      </c>
      <c r="AC31" s="2" t="s">
        <v>6892</v>
      </c>
      <c r="AD31" s="2" t="s">
        <v>6893</v>
      </c>
      <c r="AE31" s="2" t="s">
        <v>438</v>
      </c>
      <c r="AF31" s="2" t="s">
        <v>6894</v>
      </c>
      <c r="AG31" s="2" t="s">
        <v>6895</v>
      </c>
      <c r="AH31" s="2" t="s">
        <v>6896</v>
      </c>
      <c r="AI31" s="2" t="s">
        <v>6897</v>
      </c>
      <c r="AJ31" s="2" t="s">
        <v>6898</v>
      </c>
      <c r="AK31" s="2" t="s">
        <v>6899</v>
      </c>
      <c r="AL31" s="3"/>
    </row>
    <row r="32" spans="2:38" x14ac:dyDescent="0.2">
      <c r="B32" s="2" t="s">
        <v>6900</v>
      </c>
      <c r="C32" s="2" t="s">
        <v>6901</v>
      </c>
      <c r="D32" s="2" t="s">
        <v>6902</v>
      </c>
      <c r="E32" s="2" t="s">
        <v>6903</v>
      </c>
      <c r="F32" s="2" t="s">
        <v>6904</v>
      </c>
      <c r="G32" s="2" t="s">
        <v>6905</v>
      </c>
      <c r="H32" s="2" t="s">
        <v>6906</v>
      </c>
      <c r="I32" s="2" t="s">
        <v>6907</v>
      </c>
      <c r="J32" s="2" t="s">
        <v>6908</v>
      </c>
      <c r="K32" s="2" t="s">
        <v>6909</v>
      </c>
      <c r="L32" s="2" t="s">
        <v>438</v>
      </c>
      <c r="M32" s="2" t="s">
        <v>6910</v>
      </c>
      <c r="N32" s="2" t="s">
        <v>6911</v>
      </c>
      <c r="O32" s="2" t="s">
        <v>6912</v>
      </c>
      <c r="P32" s="2" t="s">
        <v>6913</v>
      </c>
      <c r="Q32" s="2" t="s">
        <v>6914</v>
      </c>
      <c r="R32" s="2" t="s">
        <v>6915</v>
      </c>
      <c r="S32" s="2" t="s">
        <v>6916</v>
      </c>
      <c r="T32" s="2" t="s">
        <v>6917</v>
      </c>
      <c r="U32" s="2" t="s">
        <v>6918</v>
      </c>
      <c r="V32" s="2" t="s">
        <v>6919</v>
      </c>
      <c r="W32" s="2" t="s">
        <v>6920</v>
      </c>
      <c r="X32" s="2" t="s">
        <v>6921</v>
      </c>
      <c r="Y32" s="2" t="s">
        <v>6922</v>
      </c>
      <c r="Z32" s="2" t="s">
        <v>6923</v>
      </c>
      <c r="AA32" s="2" t="s">
        <v>6924</v>
      </c>
      <c r="AB32" s="2" t="s">
        <v>438</v>
      </c>
      <c r="AC32" s="2" t="s">
        <v>6925</v>
      </c>
      <c r="AD32" s="2" t="s">
        <v>6926</v>
      </c>
      <c r="AE32" s="2" t="s">
        <v>438</v>
      </c>
      <c r="AF32" s="2" t="s">
        <v>6927</v>
      </c>
      <c r="AG32" s="2" t="s">
        <v>6928</v>
      </c>
      <c r="AH32" s="2" t="s">
        <v>6929</v>
      </c>
      <c r="AI32" s="2" t="s">
        <v>6930</v>
      </c>
      <c r="AJ32" s="2" t="s">
        <v>6931</v>
      </c>
      <c r="AK32" s="2" t="s">
        <v>6932</v>
      </c>
      <c r="AL32" s="3"/>
    </row>
    <row r="33" spans="2:38" x14ac:dyDescent="0.2">
      <c r="B33" s="2" t="s">
        <v>6933</v>
      </c>
      <c r="C33" s="2" t="s">
        <v>6934</v>
      </c>
      <c r="D33" s="2" t="s">
        <v>6935</v>
      </c>
      <c r="E33" s="2" t="s">
        <v>6936</v>
      </c>
      <c r="F33" s="2" t="s">
        <v>6937</v>
      </c>
      <c r="G33" s="2" t="s">
        <v>6938</v>
      </c>
      <c r="H33" s="2" t="s">
        <v>6939</v>
      </c>
      <c r="I33" s="2" t="s">
        <v>6940</v>
      </c>
      <c r="J33" s="2" t="s">
        <v>6941</v>
      </c>
      <c r="K33" s="2" t="s">
        <v>6942</v>
      </c>
      <c r="L33" s="2" t="s">
        <v>438</v>
      </c>
      <c r="M33" s="2" t="s">
        <v>6943</v>
      </c>
      <c r="N33" s="2" t="s">
        <v>438</v>
      </c>
      <c r="O33" s="2" t="s">
        <v>6944</v>
      </c>
      <c r="P33" s="2" t="s">
        <v>6945</v>
      </c>
      <c r="Q33" s="2" t="s">
        <v>6946</v>
      </c>
      <c r="R33" s="2" t="s">
        <v>6947</v>
      </c>
      <c r="S33" s="2" t="s">
        <v>6948</v>
      </c>
      <c r="T33" s="2" t="s">
        <v>6949</v>
      </c>
      <c r="U33" s="2" t="s">
        <v>6950</v>
      </c>
      <c r="V33" s="2" t="s">
        <v>6951</v>
      </c>
      <c r="W33" s="2" t="s">
        <v>6952</v>
      </c>
      <c r="X33" s="2" t="s">
        <v>6953</v>
      </c>
      <c r="Y33" s="2" t="s">
        <v>6954</v>
      </c>
      <c r="Z33" s="2" t="s">
        <v>6955</v>
      </c>
      <c r="AA33" s="2" t="s">
        <v>6956</v>
      </c>
      <c r="AB33" s="2" t="s">
        <v>438</v>
      </c>
      <c r="AC33" s="2" t="s">
        <v>6957</v>
      </c>
      <c r="AD33" s="2" t="s">
        <v>6958</v>
      </c>
      <c r="AE33" s="2" t="s">
        <v>438</v>
      </c>
      <c r="AF33" s="2" t="s">
        <v>6959</v>
      </c>
      <c r="AG33" s="2" t="s">
        <v>6960</v>
      </c>
      <c r="AH33" s="2" t="s">
        <v>6961</v>
      </c>
      <c r="AI33" s="2" t="s">
        <v>6962</v>
      </c>
      <c r="AJ33" s="2" t="s">
        <v>6963</v>
      </c>
      <c r="AK33" s="2" t="s">
        <v>6964</v>
      </c>
      <c r="AL33" s="3"/>
    </row>
    <row r="34" spans="2:38" x14ac:dyDescent="0.2">
      <c r="B34" s="2" t="s">
        <v>6965</v>
      </c>
      <c r="C34" s="2" t="s">
        <v>6966</v>
      </c>
      <c r="D34" s="2" t="s">
        <v>6967</v>
      </c>
      <c r="E34" s="2" t="s">
        <v>6968</v>
      </c>
      <c r="F34" s="2" t="s">
        <v>6969</v>
      </c>
      <c r="G34" s="2" t="s">
        <v>6970</v>
      </c>
      <c r="H34" s="2" t="s">
        <v>6971</v>
      </c>
      <c r="I34" s="2" t="s">
        <v>6972</v>
      </c>
      <c r="J34" s="2" t="s">
        <v>6973</v>
      </c>
      <c r="K34" s="2" t="s">
        <v>6974</v>
      </c>
      <c r="L34" s="2" t="s">
        <v>438</v>
      </c>
      <c r="M34" s="2" t="s">
        <v>6975</v>
      </c>
      <c r="N34" s="2" t="s">
        <v>438</v>
      </c>
      <c r="O34" s="2" t="s">
        <v>6976</v>
      </c>
      <c r="P34" s="2" t="s">
        <v>6977</v>
      </c>
      <c r="Q34" s="2" t="s">
        <v>6978</v>
      </c>
      <c r="R34" s="2" t="s">
        <v>6979</v>
      </c>
      <c r="S34" s="2" t="s">
        <v>6980</v>
      </c>
      <c r="T34" s="2" t="s">
        <v>6981</v>
      </c>
      <c r="U34" s="2" t="s">
        <v>6982</v>
      </c>
      <c r="V34" s="2" t="s">
        <v>6983</v>
      </c>
      <c r="W34" s="2" t="s">
        <v>6984</v>
      </c>
      <c r="X34" s="2" t="s">
        <v>6985</v>
      </c>
      <c r="Y34" s="2" t="s">
        <v>6986</v>
      </c>
      <c r="Z34" s="2" t="s">
        <v>6987</v>
      </c>
      <c r="AA34" s="2" t="s">
        <v>6988</v>
      </c>
      <c r="AB34" s="2" t="s">
        <v>438</v>
      </c>
      <c r="AC34" s="2" t="s">
        <v>6989</v>
      </c>
      <c r="AD34" s="2" t="s">
        <v>6990</v>
      </c>
      <c r="AE34" s="2" t="s">
        <v>438</v>
      </c>
      <c r="AF34" s="2" t="s">
        <v>6991</v>
      </c>
      <c r="AG34" s="2" t="s">
        <v>6992</v>
      </c>
      <c r="AH34" s="2" t="s">
        <v>6993</v>
      </c>
      <c r="AI34" s="2" t="s">
        <v>6994</v>
      </c>
      <c r="AJ34" s="2" t="s">
        <v>6995</v>
      </c>
      <c r="AK34" s="2" t="s">
        <v>6996</v>
      </c>
      <c r="AL34" s="3"/>
    </row>
    <row r="35" spans="2:38" x14ac:dyDescent="0.2">
      <c r="B35" s="2" t="s">
        <v>6997</v>
      </c>
      <c r="C35" s="2" t="s">
        <v>6998</v>
      </c>
      <c r="D35" s="2" t="s">
        <v>6999</v>
      </c>
      <c r="E35" s="2" t="s">
        <v>7000</v>
      </c>
      <c r="F35" s="2" t="s">
        <v>7001</v>
      </c>
      <c r="G35" s="2" t="s">
        <v>7002</v>
      </c>
      <c r="H35" s="2" t="s">
        <v>7003</v>
      </c>
      <c r="I35" s="2" t="s">
        <v>7004</v>
      </c>
      <c r="J35" s="2" t="s">
        <v>7005</v>
      </c>
      <c r="K35" s="2" t="s">
        <v>7006</v>
      </c>
      <c r="L35" s="2" t="s">
        <v>438</v>
      </c>
      <c r="M35" s="2" t="s">
        <v>7007</v>
      </c>
      <c r="N35" s="2" t="s">
        <v>438</v>
      </c>
      <c r="O35" s="2" t="s">
        <v>7008</v>
      </c>
      <c r="P35" s="2" t="s">
        <v>7009</v>
      </c>
      <c r="Q35" s="2" t="s">
        <v>7010</v>
      </c>
      <c r="R35" s="2" t="s">
        <v>7011</v>
      </c>
      <c r="S35" s="2" t="s">
        <v>7012</v>
      </c>
      <c r="T35" s="2" t="s">
        <v>7013</v>
      </c>
      <c r="U35" s="2" t="s">
        <v>7014</v>
      </c>
      <c r="V35" s="2" t="s">
        <v>7015</v>
      </c>
      <c r="W35" s="2" t="s">
        <v>7016</v>
      </c>
      <c r="X35" s="2" t="s">
        <v>7017</v>
      </c>
      <c r="Y35" s="2" t="s">
        <v>7018</v>
      </c>
      <c r="Z35" s="2" t="s">
        <v>7019</v>
      </c>
      <c r="AA35" s="2" t="s">
        <v>7020</v>
      </c>
      <c r="AB35" s="2" t="s">
        <v>438</v>
      </c>
      <c r="AC35" s="2" t="s">
        <v>7021</v>
      </c>
      <c r="AD35" s="2" t="s">
        <v>7022</v>
      </c>
      <c r="AE35" s="2" t="s">
        <v>438</v>
      </c>
      <c r="AF35" s="2" t="s">
        <v>7023</v>
      </c>
      <c r="AG35" s="2" t="s">
        <v>7024</v>
      </c>
      <c r="AH35" s="2" t="s">
        <v>7025</v>
      </c>
      <c r="AI35" s="2" t="s">
        <v>7026</v>
      </c>
      <c r="AJ35" s="2" t="s">
        <v>7027</v>
      </c>
      <c r="AK35" s="2" t="s">
        <v>7028</v>
      </c>
      <c r="AL35" s="3"/>
    </row>
    <row r="36" spans="2:38" x14ac:dyDescent="0.2">
      <c r="B36" s="2" t="s">
        <v>7029</v>
      </c>
      <c r="C36" s="2" t="s">
        <v>7030</v>
      </c>
      <c r="D36" s="2" t="s">
        <v>7031</v>
      </c>
      <c r="E36" s="2" t="s">
        <v>7032</v>
      </c>
      <c r="F36" s="2" t="s">
        <v>7033</v>
      </c>
      <c r="G36" s="2" t="s">
        <v>7034</v>
      </c>
      <c r="H36" s="2" t="s">
        <v>7035</v>
      </c>
      <c r="I36" s="2" t="s">
        <v>7036</v>
      </c>
      <c r="J36" s="2" t="s">
        <v>7037</v>
      </c>
      <c r="K36" s="2" t="s">
        <v>7038</v>
      </c>
      <c r="L36" s="2" t="s">
        <v>438</v>
      </c>
      <c r="M36" s="2" t="s">
        <v>7039</v>
      </c>
      <c r="N36" s="2" t="s">
        <v>438</v>
      </c>
      <c r="O36" s="2" t="s">
        <v>7040</v>
      </c>
      <c r="P36" s="2" t="s">
        <v>7041</v>
      </c>
      <c r="Q36" s="2" t="s">
        <v>7042</v>
      </c>
      <c r="R36" s="2" t="s">
        <v>7043</v>
      </c>
      <c r="S36" s="2" t="s">
        <v>7044</v>
      </c>
      <c r="T36" s="2" t="s">
        <v>7045</v>
      </c>
      <c r="U36" s="2" t="s">
        <v>7046</v>
      </c>
      <c r="V36" s="2" t="s">
        <v>7047</v>
      </c>
      <c r="W36" s="2" t="s">
        <v>7048</v>
      </c>
      <c r="X36" s="2" t="s">
        <v>7049</v>
      </c>
      <c r="Y36" s="2" t="s">
        <v>7050</v>
      </c>
      <c r="Z36" s="2" t="s">
        <v>7051</v>
      </c>
      <c r="AA36" s="2" t="s">
        <v>7052</v>
      </c>
      <c r="AB36" s="2" t="s">
        <v>438</v>
      </c>
      <c r="AC36" s="2" t="s">
        <v>7053</v>
      </c>
      <c r="AD36" s="2" t="s">
        <v>7054</v>
      </c>
      <c r="AE36" s="2" t="s">
        <v>438</v>
      </c>
      <c r="AF36" s="2" t="s">
        <v>7055</v>
      </c>
      <c r="AG36" s="2" t="s">
        <v>7056</v>
      </c>
      <c r="AH36" s="2" t="s">
        <v>7057</v>
      </c>
      <c r="AI36" s="2" t="s">
        <v>7058</v>
      </c>
      <c r="AJ36" s="2" t="s">
        <v>438</v>
      </c>
      <c r="AK36" s="2" t="s">
        <v>7059</v>
      </c>
      <c r="AL36" s="3"/>
    </row>
    <row r="37" spans="2:38" x14ac:dyDescent="0.2">
      <c r="B37" s="2" t="s">
        <v>7060</v>
      </c>
      <c r="C37" s="2" t="s">
        <v>7061</v>
      </c>
      <c r="D37" s="2" t="s">
        <v>7062</v>
      </c>
      <c r="E37" s="2" t="s">
        <v>7063</v>
      </c>
      <c r="F37" s="2" t="s">
        <v>7064</v>
      </c>
      <c r="G37" s="2" t="s">
        <v>7065</v>
      </c>
      <c r="H37" s="2" t="s">
        <v>7066</v>
      </c>
      <c r="I37" s="2" t="s">
        <v>7067</v>
      </c>
      <c r="J37" s="2" t="s">
        <v>7068</v>
      </c>
      <c r="K37" s="2" t="s">
        <v>7069</v>
      </c>
      <c r="L37" s="2" t="s">
        <v>438</v>
      </c>
      <c r="M37" s="2" t="s">
        <v>7070</v>
      </c>
      <c r="N37" s="2" t="s">
        <v>438</v>
      </c>
      <c r="O37" s="2" t="s">
        <v>7071</v>
      </c>
      <c r="P37" s="2" t="s">
        <v>7072</v>
      </c>
      <c r="Q37" s="2" t="s">
        <v>7073</v>
      </c>
      <c r="R37" s="2" t="s">
        <v>7074</v>
      </c>
      <c r="S37" s="2" t="s">
        <v>7075</v>
      </c>
      <c r="T37" s="2" t="s">
        <v>7076</v>
      </c>
      <c r="U37" s="2" t="s">
        <v>7077</v>
      </c>
      <c r="V37" s="2" t="s">
        <v>7078</v>
      </c>
      <c r="W37" s="2" t="s">
        <v>7079</v>
      </c>
      <c r="X37" s="2" t="s">
        <v>7080</v>
      </c>
      <c r="Y37" s="2" t="s">
        <v>7081</v>
      </c>
      <c r="Z37" s="2" t="s">
        <v>7082</v>
      </c>
      <c r="AA37" s="2" t="s">
        <v>7083</v>
      </c>
      <c r="AB37" s="2" t="s">
        <v>438</v>
      </c>
      <c r="AC37" s="2" t="s">
        <v>7084</v>
      </c>
      <c r="AD37" s="2" t="s">
        <v>7085</v>
      </c>
      <c r="AE37" s="2" t="s">
        <v>438</v>
      </c>
      <c r="AF37" s="2" t="s">
        <v>7086</v>
      </c>
      <c r="AG37" s="2" t="s">
        <v>7087</v>
      </c>
      <c r="AH37" s="2" t="s">
        <v>7088</v>
      </c>
      <c r="AI37" s="2" t="s">
        <v>7089</v>
      </c>
      <c r="AJ37" s="2" t="s">
        <v>438</v>
      </c>
      <c r="AK37" s="2" t="s">
        <v>7090</v>
      </c>
      <c r="AL37" s="3"/>
    </row>
    <row r="38" spans="2:38" x14ac:dyDescent="0.2">
      <c r="B38" s="2" t="s">
        <v>7091</v>
      </c>
      <c r="C38" s="2" t="s">
        <v>7092</v>
      </c>
      <c r="D38" s="2" t="s">
        <v>7093</v>
      </c>
      <c r="E38" s="2" t="s">
        <v>7094</v>
      </c>
      <c r="F38" s="2" t="s">
        <v>7095</v>
      </c>
      <c r="G38" s="2" t="s">
        <v>7096</v>
      </c>
      <c r="H38" s="2" t="s">
        <v>7097</v>
      </c>
      <c r="I38" s="2" t="s">
        <v>7098</v>
      </c>
      <c r="J38" s="2" t="s">
        <v>7099</v>
      </c>
      <c r="K38" s="2" t="s">
        <v>7100</v>
      </c>
      <c r="L38" s="2" t="s">
        <v>438</v>
      </c>
      <c r="M38" s="2" t="s">
        <v>7101</v>
      </c>
      <c r="N38" s="2" t="s">
        <v>438</v>
      </c>
      <c r="O38" s="2" t="s">
        <v>7102</v>
      </c>
      <c r="P38" s="2" t="s">
        <v>7103</v>
      </c>
      <c r="Q38" s="2" t="s">
        <v>7104</v>
      </c>
      <c r="R38" s="2" t="s">
        <v>7105</v>
      </c>
      <c r="S38" s="2" t="s">
        <v>7106</v>
      </c>
      <c r="T38" s="2" t="s">
        <v>7107</v>
      </c>
      <c r="U38" s="2" t="s">
        <v>7108</v>
      </c>
      <c r="V38" s="2" t="s">
        <v>7109</v>
      </c>
      <c r="W38" s="2" t="s">
        <v>7110</v>
      </c>
      <c r="X38" s="2" t="s">
        <v>7111</v>
      </c>
      <c r="Y38" s="2" t="s">
        <v>7112</v>
      </c>
      <c r="Z38" s="2" t="s">
        <v>7113</v>
      </c>
      <c r="AA38" s="2" t="s">
        <v>7114</v>
      </c>
      <c r="AB38" s="2" t="s">
        <v>438</v>
      </c>
      <c r="AC38" s="2" t="s">
        <v>7115</v>
      </c>
      <c r="AD38" s="2" t="s">
        <v>7116</v>
      </c>
      <c r="AE38" s="2" t="s">
        <v>438</v>
      </c>
      <c r="AF38" s="2" t="s">
        <v>7117</v>
      </c>
      <c r="AG38" s="2" t="s">
        <v>7118</v>
      </c>
      <c r="AH38" s="2" t="s">
        <v>7119</v>
      </c>
      <c r="AI38" s="2" t="s">
        <v>7120</v>
      </c>
      <c r="AJ38" s="2" t="s">
        <v>438</v>
      </c>
      <c r="AK38" s="2" t="s">
        <v>7121</v>
      </c>
      <c r="AL38" s="3"/>
    </row>
    <row r="39" spans="2:38" x14ac:dyDescent="0.2">
      <c r="B39" s="2" t="s">
        <v>7122</v>
      </c>
      <c r="C39" s="2" t="s">
        <v>7123</v>
      </c>
      <c r="D39" s="2" t="s">
        <v>7124</v>
      </c>
      <c r="E39" s="2" t="s">
        <v>7125</v>
      </c>
      <c r="F39" s="2" t="s">
        <v>7126</v>
      </c>
      <c r="G39" s="2" t="s">
        <v>7127</v>
      </c>
      <c r="H39" s="2" t="s">
        <v>7128</v>
      </c>
      <c r="I39" s="2" t="s">
        <v>7129</v>
      </c>
      <c r="J39" s="2" t="s">
        <v>7130</v>
      </c>
      <c r="K39" s="2" t="s">
        <v>7131</v>
      </c>
      <c r="L39" s="2" t="s">
        <v>438</v>
      </c>
      <c r="M39" s="2" t="s">
        <v>7132</v>
      </c>
      <c r="N39" s="2" t="s">
        <v>438</v>
      </c>
      <c r="O39" s="2" t="s">
        <v>7133</v>
      </c>
      <c r="P39" s="2" t="s">
        <v>7134</v>
      </c>
      <c r="Q39" s="2" t="s">
        <v>7135</v>
      </c>
      <c r="R39" s="2" t="s">
        <v>7136</v>
      </c>
      <c r="S39" s="2" t="s">
        <v>7137</v>
      </c>
      <c r="T39" s="2" t="s">
        <v>7138</v>
      </c>
      <c r="U39" s="2" t="s">
        <v>7139</v>
      </c>
      <c r="V39" s="2" t="s">
        <v>7140</v>
      </c>
      <c r="W39" s="2" t="s">
        <v>7141</v>
      </c>
      <c r="X39" s="2" t="s">
        <v>7142</v>
      </c>
      <c r="Y39" s="2" t="s">
        <v>7143</v>
      </c>
      <c r="Z39" s="2" t="s">
        <v>7144</v>
      </c>
      <c r="AA39" s="2" t="s">
        <v>7145</v>
      </c>
      <c r="AB39" s="2" t="s">
        <v>438</v>
      </c>
      <c r="AC39" s="2" t="s">
        <v>7146</v>
      </c>
      <c r="AD39" s="2" t="s">
        <v>7147</v>
      </c>
      <c r="AE39" s="2" t="s">
        <v>438</v>
      </c>
      <c r="AF39" s="2" t="s">
        <v>7148</v>
      </c>
      <c r="AG39" s="2" t="s">
        <v>7149</v>
      </c>
      <c r="AH39" s="2" t="s">
        <v>7150</v>
      </c>
      <c r="AI39" s="2" t="s">
        <v>7151</v>
      </c>
      <c r="AJ39" s="2" t="s">
        <v>438</v>
      </c>
      <c r="AK39" s="2" t="s">
        <v>7152</v>
      </c>
      <c r="AL39" s="3"/>
    </row>
    <row r="40" spans="2:38" x14ac:dyDescent="0.2">
      <c r="B40" s="2" t="s">
        <v>7153</v>
      </c>
      <c r="C40" s="2" t="s">
        <v>7154</v>
      </c>
      <c r="D40" s="2" t="s">
        <v>7155</v>
      </c>
      <c r="E40" s="2" t="s">
        <v>7156</v>
      </c>
      <c r="F40" s="2" t="s">
        <v>7157</v>
      </c>
      <c r="G40" s="2" t="s">
        <v>7158</v>
      </c>
      <c r="H40" s="2" t="s">
        <v>7159</v>
      </c>
      <c r="I40" s="2" t="s">
        <v>7160</v>
      </c>
      <c r="J40" s="2" t="s">
        <v>7161</v>
      </c>
      <c r="K40" s="2" t="s">
        <v>7162</v>
      </c>
      <c r="L40" s="2" t="s">
        <v>438</v>
      </c>
      <c r="M40" s="2" t="s">
        <v>7163</v>
      </c>
      <c r="N40" s="2" t="s">
        <v>438</v>
      </c>
      <c r="O40" s="2" t="s">
        <v>7164</v>
      </c>
      <c r="P40" s="2" t="s">
        <v>7165</v>
      </c>
      <c r="Q40" s="2" t="s">
        <v>7166</v>
      </c>
      <c r="R40" s="2" t="s">
        <v>7167</v>
      </c>
      <c r="S40" s="2" t="s">
        <v>7168</v>
      </c>
      <c r="T40" s="2" t="s">
        <v>7169</v>
      </c>
      <c r="U40" s="2" t="s">
        <v>7170</v>
      </c>
      <c r="V40" s="2" t="s">
        <v>7171</v>
      </c>
      <c r="W40" s="2" t="s">
        <v>7172</v>
      </c>
      <c r="X40" s="2" t="s">
        <v>7173</v>
      </c>
      <c r="Y40" s="2" t="s">
        <v>438</v>
      </c>
      <c r="Z40" s="2" t="s">
        <v>7174</v>
      </c>
      <c r="AA40" s="2" t="s">
        <v>7175</v>
      </c>
      <c r="AB40" s="2" t="s">
        <v>438</v>
      </c>
      <c r="AC40" s="2" t="s">
        <v>7176</v>
      </c>
      <c r="AD40" s="2" t="s">
        <v>7177</v>
      </c>
      <c r="AE40" s="2" t="s">
        <v>438</v>
      </c>
      <c r="AF40" s="2" t="s">
        <v>7178</v>
      </c>
      <c r="AG40" s="2" t="s">
        <v>7179</v>
      </c>
      <c r="AH40" s="2" t="s">
        <v>7180</v>
      </c>
      <c r="AI40" s="2" t="s">
        <v>7181</v>
      </c>
      <c r="AJ40" s="2" t="s">
        <v>438</v>
      </c>
      <c r="AK40" s="2" t="s">
        <v>7182</v>
      </c>
      <c r="AL40" s="3"/>
    </row>
    <row r="41" spans="2:38" x14ac:dyDescent="0.2">
      <c r="B41" s="2" t="s">
        <v>7183</v>
      </c>
      <c r="C41" s="2" t="s">
        <v>7184</v>
      </c>
      <c r="D41" s="2" t="s">
        <v>7185</v>
      </c>
      <c r="E41" s="2" t="s">
        <v>7186</v>
      </c>
      <c r="F41" s="2" t="s">
        <v>7187</v>
      </c>
      <c r="G41" s="2" t="s">
        <v>7188</v>
      </c>
      <c r="H41" s="2" t="s">
        <v>7189</v>
      </c>
      <c r="I41" s="2" t="s">
        <v>7190</v>
      </c>
      <c r="J41" s="2" t="s">
        <v>7191</v>
      </c>
      <c r="K41" s="2" t="s">
        <v>7192</v>
      </c>
      <c r="L41" s="2" t="s">
        <v>438</v>
      </c>
      <c r="M41" s="2" t="s">
        <v>7193</v>
      </c>
      <c r="N41" s="2" t="s">
        <v>438</v>
      </c>
      <c r="O41" s="2" t="s">
        <v>7194</v>
      </c>
      <c r="P41" s="2" t="s">
        <v>7195</v>
      </c>
      <c r="Q41" s="2" t="s">
        <v>7196</v>
      </c>
      <c r="R41" s="2" t="s">
        <v>7197</v>
      </c>
      <c r="S41" s="2" t="s">
        <v>7198</v>
      </c>
      <c r="T41" s="2" t="s">
        <v>7199</v>
      </c>
      <c r="U41" s="2" t="s">
        <v>7200</v>
      </c>
      <c r="V41" s="2" t="s">
        <v>7201</v>
      </c>
      <c r="W41" s="2" t="s">
        <v>7202</v>
      </c>
      <c r="X41" s="2" t="s">
        <v>7203</v>
      </c>
      <c r="Y41" s="2" t="s">
        <v>438</v>
      </c>
      <c r="Z41" s="2" t="s">
        <v>7204</v>
      </c>
      <c r="AA41" s="2" t="s">
        <v>7205</v>
      </c>
      <c r="AB41" s="2" t="s">
        <v>438</v>
      </c>
      <c r="AC41" s="2" t="s">
        <v>7206</v>
      </c>
      <c r="AD41" s="2" t="s">
        <v>438</v>
      </c>
      <c r="AE41" s="2" t="s">
        <v>438</v>
      </c>
      <c r="AF41" s="2" t="s">
        <v>7207</v>
      </c>
      <c r="AG41" s="2" t="s">
        <v>7208</v>
      </c>
      <c r="AH41" s="2" t="s">
        <v>7209</v>
      </c>
      <c r="AI41" s="2" t="s">
        <v>7210</v>
      </c>
      <c r="AJ41" s="2" t="s">
        <v>438</v>
      </c>
      <c r="AK41" s="2" t="s">
        <v>7211</v>
      </c>
      <c r="AL41" s="3"/>
    </row>
    <row r="42" spans="2:38" x14ac:dyDescent="0.2">
      <c r="B42" s="2" t="s">
        <v>7212</v>
      </c>
      <c r="C42" s="2" t="s">
        <v>7213</v>
      </c>
      <c r="D42" s="2" t="s">
        <v>7214</v>
      </c>
      <c r="E42" s="2" t="s">
        <v>7215</v>
      </c>
      <c r="F42" s="2" t="s">
        <v>7216</v>
      </c>
      <c r="G42" s="2" t="s">
        <v>7217</v>
      </c>
      <c r="H42" s="2" t="s">
        <v>7218</v>
      </c>
      <c r="I42" s="2" t="s">
        <v>7219</v>
      </c>
      <c r="J42" s="2" t="s">
        <v>7220</v>
      </c>
      <c r="K42" s="2" t="s">
        <v>7221</v>
      </c>
      <c r="L42" s="2" t="s">
        <v>438</v>
      </c>
      <c r="M42" s="2" t="s">
        <v>7222</v>
      </c>
      <c r="N42" s="2" t="s">
        <v>438</v>
      </c>
      <c r="O42" s="2" t="s">
        <v>7223</v>
      </c>
      <c r="P42" s="2" t="s">
        <v>7224</v>
      </c>
      <c r="Q42" s="2" t="s">
        <v>7225</v>
      </c>
      <c r="R42" s="2" t="s">
        <v>7226</v>
      </c>
      <c r="S42" s="2" t="s">
        <v>7227</v>
      </c>
      <c r="T42" s="2" t="s">
        <v>7228</v>
      </c>
      <c r="U42" s="2" t="s">
        <v>7229</v>
      </c>
      <c r="V42" s="2" t="s">
        <v>438</v>
      </c>
      <c r="W42" s="2" t="s">
        <v>7230</v>
      </c>
      <c r="X42" s="2" t="s">
        <v>7231</v>
      </c>
      <c r="Y42" s="2" t="s">
        <v>438</v>
      </c>
      <c r="Z42" s="2" t="s">
        <v>7232</v>
      </c>
      <c r="AA42" s="2" t="s">
        <v>7233</v>
      </c>
      <c r="AB42" s="2" t="s">
        <v>438</v>
      </c>
      <c r="AC42" s="2" t="s">
        <v>7234</v>
      </c>
      <c r="AD42" s="2" t="s">
        <v>438</v>
      </c>
      <c r="AE42" s="2" t="s">
        <v>438</v>
      </c>
      <c r="AF42" s="2" t="s">
        <v>7235</v>
      </c>
      <c r="AG42" s="2" t="s">
        <v>438</v>
      </c>
      <c r="AH42" s="2" t="s">
        <v>7236</v>
      </c>
      <c r="AI42" s="2" t="s">
        <v>7237</v>
      </c>
      <c r="AJ42" s="2" t="s">
        <v>438</v>
      </c>
      <c r="AK42" s="2" t="s">
        <v>7238</v>
      </c>
      <c r="AL42" s="3"/>
    </row>
    <row r="43" spans="2:38" x14ac:dyDescent="0.2">
      <c r="B43" s="2" t="s">
        <v>7239</v>
      </c>
      <c r="C43" s="2" t="s">
        <v>7240</v>
      </c>
      <c r="D43" s="2" t="s">
        <v>7241</v>
      </c>
      <c r="E43" s="2" t="s">
        <v>7242</v>
      </c>
      <c r="F43" s="2" t="s">
        <v>7243</v>
      </c>
      <c r="G43" s="2" t="s">
        <v>7244</v>
      </c>
      <c r="H43" s="2" t="s">
        <v>7245</v>
      </c>
      <c r="I43" s="2" t="s">
        <v>7246</v>
      </c>
      <c r="J43" s="2" t="s">
        <v>7247</v>
      </c>
      <c r="K43" s="2" t="s">
        <v>7248</v>
      </c>
      <c r="L43" s="2" t="s">
        <v>438</v>
      </c>
      <c r="M43" s="2" t="s">
        <v>438</v>
      </c>
      <c r="N43" s="2" t="s">
        <v>438</v>
      </c>
      <c r="O43" s="2" t="s">
        <v>7249</v>
      </c>
      <c r="P43" s="2" t="s">
        <v>7250</v>
      </c>
      <c r="Q43" s="2" t="s">
        <v>7251</v>
      </c>
      <c r="R43" s="2" t="s">
        <v>7252</v>
      </c>
      <c r="S43" s="2" t="s">
        <v>7253</v>
      </c>
      <c r="T43" s="2" t="s">
        <v>7254</v>
      </c>
      <c r="U43" s="2" t="s">
        <v>7255</v>
      </c>
      <c r="V43" s="2" t="s">
        <v>438</v>
      </c>
      <c r="W43" s="2" t="s">
        <v>7256</v>
      </c>
      <c r="X43" s="2" t="s">
        <v>7257</v>
      </c>
      <c r="Y43" s="2" t="s">
        <v>438</v>
      </c>
      <c r="Z43" s="2" t="s">
        <v>7258</v>
      </c>
      <c r="AA43" s="2" t="s">
        <v>7259</v>
      </c>
      <c r="AB43" s="2" t="s">
        <v>438</v>
      </c>
      <c r="AC43" s="2" t="s">
        <v>7260</v>
      </c>
      <c r="AD43" s="2" t="s">
        <v>438</v>
      </c>
      <c r="AE43" s="2" t="s">
        <v>438</v>
      </c>
      <c r="AF43" s="2" t="s">
        <v>7261</v>
      </c>
      <c r="AG43" s="2" t="s">
        <v>438</v>
      </c>
      <c r="AH43" s="2" t="s">
        <v>7262</v>
      </c>
      <c r="AI43" s="2" t="s">
        <v>7263</v>
      </c>
      <c r="AJ43" s="2" t="s">
        <v>438</v>
      </c>
      <c r="AK43" s="2" t="s">
        <v>7264</v>
      </c>
      <c r="AL43" s="3"/>
    </row>
    <row r="44" spans="2:38" x14ac:dyDescent="0.2">
      <c r="B44" s="2" t="s">
        <v>7265</v>
      </c>
      <c r="C44" s="2" t="s">
        <v>7266</v>
      </c>
      <c r="D44" s="2" t="s">
        <v>7267</v>
      </c>
      <c r="E44" s="2" t="s">
        <v>7268</v>
      </c>
      <c r="F44" s="2" t="s">
        <v>7269</v>
      </c>
      <c r="G44" s="2" t="s">
        <v>7270</v>
      </c>
      <c r="H44" s="2" t="s">
        <v>7271</v>
      </c>
      <c r="I44" s="2" t="s">
        <v>7272</v>
      </c>
      <c r="J44" s="2" t="s">
        <v>7273</v>
      </c>
      <c r="K44" s="2" t="s">
        <v>7274</v>
      </c>
      <c r="L44" s="2" t="s">
        <v>438</v>
      </c>
      <c r="M44" s="2" t="s">
        <v>438</v>
      </c>
      <c r="N44" s="2" t="s">
        <v>438</v>
      </c>
      <c r="O44" s="2" t="s">
        <v>438</v>
      </c>
      <c r="P44" s="2" t="s">
        <v>7275</v>
      </c>
      <c r="Q44" s="2" t="s">
        <v>7276</v>
      </c>
      <c r="R44" s="2" t="s">
        <v>7277</v>
      </c>
      <c r="S44" s="2" t="s">
        <v>7278</v>
      </c>
      <c r="T44" s="2" t="s">
        <v>7279</v>
      </c>
      <c r="U44" s="2" t="s">
        <v>7280</v>
      </c>
      <c r="V44" s="2" t="s">
        <v>438</v>
      </c>
      <c r="W44" s="2" t="s">
        <v>7281</v>
      </c>
      <c r="X44" s="2" t="s">
        <v>7282</v>
      </c>
      <c r="Y44" s="2" t="s">
        <v>438</v>
      </c>
      <c r="Z44" s="2" t="s">
        <v>7283</v>
      </c>
      <c r="AA44" s="2" t="s">
        <v>7284</v>
      </c>
      <c r="AB44" s="2" t="s">
        <v>438</v>
      </c>
      <c r="AC44" s="2" t="s">
        <v>7285</v>
      </c>
      <c r="AD44" s="2" t="s">
        <v>438</v>
      </c>
      <c r="AE44" s="2" t="s">
        <v>438</v>
      </c>
      <c r="AF44" s="2" t="s">
        <v>7286</v>
      </c>
      <c r="AG44" s="2" t="s">
        <v>438</v>
      </c>
      <c r="AH44" s="2" t="s">
        <v>7287</v>
      </c>
      <c r="AI44" s="2" t="s">
        <v>7288</v>
      </c>
      <c r="AJ44" s="2" t="s">
        <v>438</v>
      </c>
      <c r="AK44" s="2" t="s">
        <v>7289</v>
      </c>
      <c r="AL44" s="3"/>
    </row>
    <row r="45" spans="2:38" x14ac:dyDescent="0.2">
      <c r="B45" s="2" t="s">
        <v>7290</v>
      </c>
      <c r="C45" s="2" t="s">
        <v>7291</v>
      </c>
      <c r="D45" s="2" t="s">
        <v>7292</v>
      </c>
      <c r="E45" s="2" t="s">
        <v>7293</v>
      </c>
      <c r="F45" s="2" t="s">
        <v>7294</v>
      </c>
      <c r="G45" s="2" t="s">
        <v>7295</v>
      </c>
      <c r="H45" s="2" t="s">
        <v>7296</v>
      </c>
      <c r="I45" s="2" t="s">
        <v>7297</v>
      </c>
      <c r="J45" s="2" t="s">
        <v>7298</v>
      </c>
      <c r="K45" s="2" t="s">
        <v>7299</v>
      </c>
      <c r="L45" s="2" t="s">
        <v>438</v>
      </c>
      <c r="M45" s="2" t="s">
        <v>438</v>
      </c>
      <c r="N45" s="2" t="s">
        <v>438</v>
      </c>
      <c r="O45" s="2" t="s">
        <v>438</v>
      </c>
      <c r="P45" s="2" t="s">
        <v>7300</v>
      </c>
      <c r="Q45" s="2" t="s">
        <v>7301</v>
      </c>
      <c r="R45" s="2" t="s">
        <v>7302</v>
      </c>
      <c r="S45" s="2" t="s">
        <v>7303</v>
      </c>
      <c r="T45" s="2" t="s">
        <v>7304</v>
      </c>
      <c r="U45" s="2" t="s">
        <v>7305</v>
      </c>
      <c r="V45" s="2" t="s">
        <v>438</v>
      </c>
      <c r="W45" s="2" t="s">
        <v>7306</v>
      </c>
      <c r="X45" s="2" t="s">
        <v>7307</v>
      </c>
      <c r="Y45" s="2" t="s">
        <v>438</v>
      </c>
      <c r="Z45" s="2" t="s">
        <v>7308</v>
      </c>
      <c r="AA45" s="2" t="s">
        <v>7309</v>
      </c>
      <c r="AB45" s="2" t="s">
        <v>438</v>
      </c>
      <c r="AC45" s="2" t="s">
        <v>7310</v>
      </c>
      <c r="AD45" s="2" t="s">
        <v>438</v>
      </c>
      <c r="AE45" s="2" t="s">
        <v>438</v>
      </c>
      <c r="AF45" s="2" t="s">
        <v>438</v>
      </c>
      <c r="AG45" s="2" t="s">
        <v>438</v>
      </c>
      <c r="AH45" s="2" t="s">
        <v>7311</v>
      </c>
      <c r="AI45" s="2" t="s">
        <v>438</v>
      </c>
      <c r="AJ45" s="2" t="s">
        <v>438</v>
      </c>
      <c r="AK45" s="2" t="s">
        <v>7312</v>
      </c>
      <c r="AL45" s="3"/>
    </row>
    <row r="46" spans="2:38" x14ac:dyDescent="0.2">
      <c r="B46" s="2" t="s">
        <v>7313</v>
      </c>
      <c r="C46" s="2" t="s">
        <v>7314</v>
      </c>
      <c r="D46" s="2" t="s">
        <v>7315</v>
      </c>
      <c r="E46" s="2" t="s">
        <v>7316</v>
      </c>
      <c r="F46" s="2" t="s">
        <v>7317</v>
      </c>
      <c r="G46" s="2" t="s">
        <v>7318</v>
      </c>
      <c r="H46" s="2" t="s">
        <v>7319</v>
      </c>
      <c r="I46" s="2" t="s">
        <v>7320</v>
      </c>
      <c r="J46" s="2" t="s">
        <v>7321</v>
      </c>
      <c r="K46" s="2" t="s">
        <v>7322</v>
      </c>
      <c r="L46" s="2" t="s">
        <v>438</v>
      </c>
      <c r="M46" s="2" t="s">
        <v>438</v>
      </c>
      <c r="N46" s="2" t="s">
        <v>438</v>
      </c>
      <c r="O46" s="2" t="s">
        <v>438</v>
      </c>
      <c r="P46" s="2" t="s">
        <v>7323</v>
      </c>
      <c r="Q46" s="2" t="s">
        <v>7324</v>
      </c>
      <c r="R46" s="2" t="s">
        <v>7325</v>
      </c>
      <c r="S46" s="2" t="s">
        <v>7326</v>
      </c>
      <c r="T46" s="2" t="s">
        <v>7327</v>
      </c>
      <c r="U46" s="2" t="s">
        <v>7328</v>
      </c>
      <c r="V46" s="2" t="s">
        <v>438</v>
      </c>
      <c r="W46" s="2" t="s">
        <v>7329</v>
      </c>
      <c r="X46" s="2" t="s">
        <v>7330</v>
      </c>
      <c r="Y46" s="2" t="s">
        <v>438</v>
      </c>
      <c r="Z46" s="2" t="s">
        <v>7331</v>
      </c>
      <c r="AA46" s="2" t="s">
        <v>7332</v>
      </c>
      <c r="AB46" s="2" t="s">
        <v>438</v>
      </c>
      <c r="AC46" s="2" t="s">
        <v>438</v>
      </c>
      <c r="AD46" s="2" t="s">
        <v>438</v>
      </c>
      <c r="AE46" s="2" t="s">
        <v>438</v>
      </c>
      <c r="AF46" s="2" t="s">
        <v>438</v>
      </c>
      <c r="AG46" s="2" t="s">
        <v>438</v>
      </c>
      <c r="AH46" s="2" t="s">
        <v>7333</v>
      </c>
      <c r="AI46" s="2" t="s">
        <v>438</v>
      </c>
      <c r="AJ46" s="2" t="s">
        <v>438</v>
      </c>
      <c r="AK46" s="2" t="s">
        <v>7334</v>
      </c>
      <c r="AL46" s="3"/>
    </row>
    <row r="47" spans="2:38" x14ac:dyDescent="0.2">
      <c r="B47" s="2" t="s">
        <v>7335</v>
      </c>
      <c r="C47" s="2" t="s">
        <v>7336</v>
      </c>
      <c r="D47" s="2" t="s">
        <v>7337</v>
      </c>
      <c r="E47" s="2" t="s">
        <v>7338</v>
      </c>
      <c r="F47" s="2" t="s">
        <v>7339</v>
      </c>
      <c r="G47" s="2" t="s">
        <v>7340</v>
      </c>
      <c r="H47" s="2" t="s">
        <v>7341</v>
      </c>
      <c r="I47" s="2" t="s">
        <v>7342</v>
      </c>
      <c r="J47" s="2" t="s">
        <v>7343</v>
      </c>
      <c r="K47" s="2" t="s">
        <v>7344</v>
      </c>
      <c r="L47" s="2" t="s">
        <v>438</v>
      </c>
      <c r="M47" s="2" t="s">
        <v>438</v>
      </c>
      <c r="N47" s="2" t="s">
        <v>438</v>
      </c>
      <c r="O47" s="2" t="s">
        <v>438</v>
      </c>
      <c r="P47" s="2" t="s">
        <v>7345</v>
      </c>
      <c r="Q47" s="2" t="s">
        <v>7346</v>
      </c>
      <c r="R47" s="2" t="s">
        <v>7347</v>
      </c>
      <c r="S47" s="2" t="s">
        <v>7348</v>
      </c>
      <c r="T47" s="2" t="s">
        <v>7349</v>
      </c>
      <c r="U47" s="2" t="s">
        <v>7350</v>
      </c>
      <c r="V47" s="2" t="s">
        <v>438</v>
      </c>
      <c r="W47" s="2" t="s">
        <v>7351</v>
      </c>
      <c r="X47" s="2" t="s">
        <v>7352</v>
      </c>
      <c r="Y47" s="2" t="s">
        <v>438</v>
      </c>
      <c r="Z47" s="2" t="s">
        <v>7353</v>
      </c>
      <c r="AA47" s="2" t="s">
        <v>7354</v>
      </c>
      <c r="AB47" s="2" t="s">
        <v>438</v>
      </c>
      <c r="AC47" s="2" t="s">
        <v>438</v>
      </c>
      <c r="AD47" s="2" t="s">
        <v>438</v>
      </c>
      <c r="AE47" s="2" t="s">
        <v>438</v>
      </c>
      <c r="AF47" s="2" t="s">
        <v>438</v>
      </c>
      <c r="AG47" s="2" t="s">
        <v>438</v>
      </c>
      <c r="AH47" s="2" t="s">
        <v>7355</v>
      </c>
      <c r="AI47" s="2" t="s">
        <v>438</v>
      </c>
      <c r="AJ47" s="2" t="s">
        <v>438</v>
      </c>
      <c r="AK47" s="2" t="s">
        <v>7356</v>
      </c>
      <c r="AL47" s="3"/>
    </row>
    <row r="48" spans="2:38" x14ac:dyDescent="0.2">
      <c r="B48" s="2" t="s">
        <v>7357</v>
      </c>
      <c r="C48" s="2" t="s">
        <v>7358</v>
      </c>
      <c r="D48" s="2" t="s">
        <v>7359</v>
      </c>
      <c r="E48" s="2" t="s">
        <v>7360</v>
      </c>
      <c r="F48" s="2" t="s">
        <v>7361</v>
      </c>
      <c r="G48" s="2" t="s">
        <v>7362</v>
      </c>
      <c r="H48" s="2" t="s">
        <v>7363</v>
      </c>
      <c r="I48" s="2" t="s">
        <v>7364</v>
      </c>
      <c r="J48" s="2" t="s">
        <v>7365</v>
      </c>
      <c r="K48" s="2" t="s">
        <v>7366</v>
      </c>
      <c r="L48" s="2" t="s">
        <v>438</v>
      </c>
      <c r="M48" s="2" t="s">
        <v>438</v>
      </c>
      <c r="N48" s="2" t="s">
        <v>438</v>
      </c>
      <c r="O48" s="2" t="s">
        <v>438</v>
      </c>
      <c r="P48" s="2" t="s">
        <v>7367</v>
      </c>
      <c r="Q48" s="2" t="s">
        <v>7368</v>
      </c>
      <c r="R48" s="2" t="s">
        <v>7369</v>
      </c>
      <c r="S48" s="2" t="s">
        <v>7370</v>
      </c>
      <c r="T48" s="2" t="s">
        <v>7371</v>
      </c>
      <c r="U48" s="2" t="s">
        <v>7372</v>
      </c>
      <c r="V48" s="2" t="s">
        <v>438</v>
      </c>
      <c r="W48" s="2" t="s">
        <v>7373</v>
      </c>
      <c r="X48" s="2" t="s">
        <v>7374</v>
      </c>
      <c r="Y48" s="2" t="s">
        <v>438</v>
      </c>
      <c r="Z48" s="2" t="s">
        <v>7375</v>
      </c>
      <c r="AA48" s="2" t="s">
        <v>7376</v>
      </c>
      <c r="AB48" s="2" t="s">
        <v>438</v>
      </c>
      <c r="AC48" s="2" t="s">
        <v>438</v>
      </c>
      <c r="AD48" s="2" t="s">
        <v>438</v>
      </c>
      <c r="AE48" s="2" t="s">
        <v>438</v>
      </c>
      <c r="AF48" s="2" t="s">
        <v>438</v>
      </c>
      <c r="AG48" s="2" t="s">
        <v>438</v>
      </c>
      <c r="AH48" s="2" t="s">
        <v>7377</v>
      </c>
      <c r="AI48" s="2" t="s">
        <v>438</v>
      </c>
      <c r="AJ48" s="2" t="s">
        <v>438</v>
      </c>
      <c r="AK48" s="2" t="s">
        <v>7378</v>
      </c>
      <c r="AL48" s="3"/>
    </row>
    <row r="49" spans="2:38" x14ac:dyDescent="0.2">
      <c r="B49" s="2" t="s">
        <v>7379</v>
      </c>
      <c r="C49" s="2" t="s">
        <v>7380</v>
      </c>
      <c r="D49" s="2" t="s">
        <v>7381</v>
      </c>
      <c r="E49" s="2" t="s">
        <v>438</v>
      </c>
      <c r="F49" s="2" t="s">
        <v>7382</v>
      </c>
      <c r="G49" s="2" t="s">
        <v>7383</v>
      </c>
      <c r="H49" s="2" t="s">
        <v>7384</v>
      </c>
      <c r="I49" s="2" t="s">
        <v>7385</v>
      </c>
      <c r="J49" s="2" t="s">
        <v>7386</v>
      </c>
      <c r="K49" s="2" t="s">
        <v>7387</v>
      </c>
      <c r="L49" s="2" t="s">
        <v>438</v>
      </c>
      <c r="M49" s="2" t="s">
        <v>438</v>
      </c>
      <c r="N49" s="2" t="s">
        <v>438</v>
      </c>
      <c r="O49" s="2" t="s">
        <v>438</v>
      </c>
      <c r="P49" s="2" t="s">
        <v>7388</v>
      </c>
      <c r="Q49" s="2" t="s">
        <v>438</v>
      </c>
      <c r="R49" s="2" t="s">
        <v>7389</v>
      </c>
      <c r="S49" s="2" t="s">
        <v>7390</v>
      </c>
      <c r="T49" s="2" t="s">
        <v>7391</v>
      </c>
      <c r="U49" s="2" t="s">
        <v>7392</v>
      </c>
      <c r="V49" s="2" t="s">
        <v>438</v>
      </c>
      <c r="W49" s="2" t="s">
        <v>7393</v>
      </c>
      <c r="X49" s="2" t="s">
        <v>7394</v>
      </c>
      <c r="Y49" s="2" t="s">
        <v>438</v>
      </c>
      <c r="Z49" s="2" t="s">
        <v>7395</v>
      </c>
      <c r="AA49" s="2" t="s">
        <v>7396</v>
      </c>
      <c r="AB49" s="2" t="s">
        <v>438</v>
      </c>
      <c r="AC49" s="2" t="s">
        <v>438</v>
      </c>
      <c r="AD49" s="2" t="s">
        <v>438</v>
      </c>
      <c r="AE49" s="2" t="s">
        <v>438</v>
      </c>
      <c r="AF49" s="2" t="s">
        <v>438</v>
      </c>
      <c r="AG49" s="2" t="s">
        <v>438</v>
      </c>
      <c r="AH49" s="2" t="s">
        <v>7397</v>
      </c>
      <c r="AI49" s="2" t="s">
        <v>438</v>
      </c>
      <c r="AJ49" s="2" t="s">
        <v>438</v>
      </c>
      <c r="AK49" s="2" t="s">
        <v>7398</v>
      </c>
      <c r="AL49" s="3"/>
    </row>
    <row r="50" spans="2:38" x14ac:dyDescent="0.2">
      <c r="B50" s="2" t="s">
        <v>7399</v>
      </c>
      <c r="C50" s="2" t="s">
        <v>7400</v>
      </c>
      <c r="D50" s="2" t="s">
        <v>7401</v>
      </c>
      <c r="E50" s="2" t="s">
        <v>438</v>
      </c>
      <c r="F50" s="2" t="s">
        <v>7402</v>
      </c>
      <c r="G50" s="2" t="s">
        <v>7403</v>
      </c>
      <c r="H50" s="2" t="s">
        <v>438</v>
      </c>
      <c r="I50" s="2" t="s">
        <v>7404</v>
      </c>
      <c r="J50" s="2" t="s">
        <v>7405</v>
      </c>
      <c r="K50" s="2" t="s">
        <v>7406</v>
      </c>
      <c r="L50" s="2" t="s">
        <v>438</v>
      </c>
      <c r="M50" s="2" t="s">
        <v>438</v>
      </c>
      <c r="N50" s="2" t="s">
        <v>438</v>
      </c>
      <c r="O50" s="2" t="s">
        <v>438</v>
      </c>
      <c r="P50" s="2" t="s">
        <v>7407</v>
      </c>
      <c r="Q50" s="2" t="s">
        <v>438</v>
      </c>
      <c r="R50" s="2" t="s">
        <v>7408</v>
      </c>
      <c r="S50" s="2" t="s">
        <v>7409</v>
      </c>
      <c r="T50" s="2" t="s">
        <v>7410</v>
      </c>
      <c r="U50" s="2" t="s">
        <v>7411</v>
      </c>
      <c r="V50" s="2" t="s">
        <v>438</v>
      </c>
      <c r="W50" s="2" t="s">
        <v>7412</v>
      </c>
      <c r="X50" s="2" t="s">
        <v>7413</v>
      </c>
      <c r="Y50" s="2" t="s">
        <v>438</v>
      </c>
      <c r="Z50" s="2" t="s">
        <v>7414</v>
      </c>
      <c r="AA50" s="2" t="s">
        <v>7415</v>
      </c>
      <c r="AB50" s="2" t="s">
        <v>438</v>
      </c>
      <c r="AC50" s="2" t="s">
        <v>438</v>
      </c>
      <c r="AD50" s="2" t="s">
        <v>438</v>
      </c>
      <c r="AE50" s="2" t="s">
        <v>438</v>
      </c>
      <c r="AF50" s="2" t="s">
        <v>438</v>
      </c>
      <c r="AG50" s="2" t="s">
        <v>438</v>
      </c>
      <c r="AH50" s="2" t="s">
        <v>438</v>
      </c>
      <c r="AI50" s="2" t="s">
        <v>438</v>
      </c>
      <c r="AJ50" s="2" t="s">
        <v>438</v>
      </c>
      <c r="AK50" s="2" t="s">
        <v>7416</v>
      </c>
      <c r="AL50" s="3"/>
    </row>
    <row r="51" spans="2:38" x14ac:dyDescent="0.2">
      <c r="B51" s="2" t="s">
        <v>7417</v>
      </c>
      <c r="C51" s="2" t="s">
        <v>7418</v>
      </c>
      <c r="D51" s="2" t="s">
        <v>7419</v>
      </c>
      <c r="E51" s="2" t="s">
        <v>438</v>
      </c>
      <c r="F51" s="2" t="s">
        <v>7420</v>
      </c>
      <c r="G51" s="2" t="s">
        <v>7421</v>
      </c>
      <c r="H51" s="2" t="s">
        <v>438</v>
      </c>
      <c r="I51" s="2" t="s">
        <v>7422</v>
      </c>
      <c r="J51" s="2" t="s">
        <v>7423</v>
      </c>
      <c r="K51" s="2" t="s">
        <v>7424</v>
      </c>
      <c r="L51" s="2" t="s">
        <v>438</v>
      </c>
      <c r="M51" s="2" t="s">
        <v>438</v>
      </c>
      <c r="N51" s="2" t="s">
        <v>438</v>
      </c>
      <c r="O51" s="2" t="s">
        <v>438</v>
      </c>
      <c r="P51" s="2" t="s">
        <v>7425</v>
      </c>
      <c r="Q51" s="2" t="s">
        <v>438</v>
      </c>
      <c r="R51" s="2" t="s">
        <v>7426</v>
      </c>
      <c r="S51" s="2" t="s">
        <v>7427</v>
      </c>
      <c r="T51" s="2" t="s">
        <v>7428</v>
      </c>
      <c r="U51" s="2" t="s">
        <v>7429</v>
      </c>
      <c r="V51" s="2" t="s">
        <v>438</v>
      </c>
      <c r="W51" s="2" t="s">
        <v>7430</v>
      </c>
      <c r="X51" s="2" t="s">
        <v>438</v>
      </c>
      <c r="Y51" s="2" t="s">
        <v>438</v>
      </c>
      <c r="Z51" s="2" t="s">
        <v>7431</v>
      </c>
      <c r="AA51" s="2" t="s">
        <v>7432</v>
      </c>
      <c r="AB51" s="3"/>
      <c r="AC51" s="3"/>
      <c r="AD51" s="3"/>
      <c r="AE51" s="3"/>
      <c r="AF51" s="3"/>
      <c r="AG51" s="3"/>
      <c r="AH51" s="3"/>
      <c r="AI51" s="3"/>
      <c r="AJ51" s="3"/>
      <c r="AK51" s="3"/>
      <c r="AL51" s="3"/>
    </row>
    <row r="52" spans="2:38" x14ac:dyDescent="0.2">
      <c r="B52" s="2" t="s">
        <v>7433</v>
      </c>
      <c r="C52" s="2" t="s">
        <v>7434</v>
      </c>
      <c r="D52" s="2" t="s">
        <v>7435</v>
      </c>
      <c r="E52" s="2" t="s">
        <v>438</v>
      </c>
      <c r="F52" s="2" t="s">
        <v>7436</v>
      </c>
      <c r="G52" s="2" t="s">
        <v>7437</v>
      </c>
      <c r="H52" s="2" t="s">
        <v>438</v>
      </c>
      <c r="I52" s="2" t="s">
        <v>7438</v>
      </c>
      <c r="J52" s="2" t="s">
        <v>7439</v>
      </c>
      <c r="K52" s="2" t="s">
        <v>7440</v>
      </c>
      <c r="L52" s="2" t="s">
        <v>438</v>
      </c>
      <c r="M52" s="2" t="s">
        <v>438</v>
      </c>
      <c r="N52" s="2" t="s">
        <v>438</v>
      </c>
      <c r="O52" s="2" t="s">
        <v>438</v>
      </c>
      <c r="P52" s="2" t="s">
        <v>7441</v>
      </c>
      <c r="Q52" s="2" t="s">
        <v>438</v>
      </c>
      <c r="R52" s="2" t="s">
        <v>7442</v>
      </c>
      <c r="S52" s="2" t="s">
        <v>7443</v>
      </c>
      <c r="T52" s="2" t="s">
        <v>7444</v>
      </c>
      <c r="U52" s="2" t="s">
        <v>7445</v>
      </c>
      <c r="V52" s="2" t="s">
        <v>438</v>
      </c>
      <c r="W52" s="2" t="s">
        <v>7446</v>
      </c>
      <c r="X52" s="2" t="s">
        <v>438</v>
      </c>
      <c r="Y52" s="2" t="s">
        <v>438</v>
      </c>
      <c r="Z52" s="2" t="s">
        <v>7447</v>
      </c>
      <c r="AA52" s="2" t="s">
        <v>7448</v>
      </c>
      <c r="AB52" s="3"/>
      <c r="AC52" s="3"/>
      <c r="AD52" s="3"/>
      <c r="AE52" s="3"/>
      <c r="AF52" s="3"/>
      <c r="AG52" s="3"/>
      <c r="AH52" s="3"/>
      <c r="AI52" s="3"/>
      <c r="AJ52" s="3"/>
      <c r="AK52" s="3"/>
      <c r="AL52" s="3"/>
    </row>
    <row r="53" spans="2:38" x14ac:dyDescent="0.2">
      <c r="B53" s="2" t="s">
        <v>7449</v>
      </c>
      <c r="C53" s="2" t="s">
        <v>7450</v>
      </c>
      <c r="D53" s="2" t="s">
        <v>7451</v>
      </c>
      <c r="E53" s="2" t="s">
        <v>438</v>
      </c>
      <c r="F53" s="2" t="s">
        <v>7452</v>
      </c>
      <c r="G53" s="2" t="s">
        <v>7453</v>
      </c>
      <c r="H53" s="2" t="s">
        <v>438</v>
      </c>
      <c r="I53" s="2" t="s">
        <v>7454</v>
      </c>
      <c r="J53" s="2" t="s">
        <v>7455</v>
      </c>
      <c r="K53" s="2" t="s">
        <v>7456</v>
      </c>
      <c r="L53" s="2" t="s">
        <v>438</v>
      </c>
      <c r="M53" s="2" t="s">
        <v>438</v>
      </c>
      <c r="N53" s="2" t="s">
        <v>438</v>
      </c>
      <c r="O53" s="2" t="s">
        <v>438</v>
      </c>
      <c r="P53" s="2" t="s">
        <v>7457</v>
      </c>
      <c r="Q53" s="2" t="s">
        <v>438</v>
      </c>
      <c r="R53" s="2" t="s">
        <v>7458</v>
      </c>
      <c r="S53" s="2" t="s">
        <v>7459</v>
      </c>
      <c r="T53" s="2" t="s">
        <v>7460</v>
      </c>
      <c r="U53" s="2" t="s">
        <v>7461</v>
      </c>
      <c r="V53" s="2" t="s">
        <v>438</v>
      </c>
      <c r="W53" s="2" t="s">
        <v>7462</v>
      </c>
      <c r="X53" s="2" t="s">
        <v>438</v>
      </c>
      <c r="Y53" s="2" t="s">
        <v>438</v>
      </c>
      <c r="Z53" s="2" t="s">
        <v>7463</v>
      </c>
      <c r="AA53" s="2" t="s">
        <v>7464</v>
      </c>
      <c r="AB53" s="3"/>
      <c r="AC53" s="3"/>
      <c r="AD53" s="3"/>
      <c r="AE53" s="3"/>
      <c r="AF53" s="3"/>
      <c r="AG53" s="3"/>
      <c r="AH53" s="3"/>
      <c r="AI53" s="3"/>
      <c r="AJ53" s="3"/>
      <c r="AK53" s="3"/>
      <c r="AL53" s="3"/>
    </row>
    <row r="54" spans="2:38" x14ac:dyDescent="0.2">
      <c r="B54" s="2" t="s">
        <v>7465</v>
      </c>
      <c r="C54" s="2" t="s">
        <v>7466</v>
      </c>
      <c r="D54" s="2" t="s">
        <v>7467</v>
      </c>
      <c r="E54" s="2" t="s">
        <v>438</v>
      </c>
      <c r="F54" s="2" t="s">
        <v>7468</v>
      </c>
      <c r="G54" s="2" t="s">
        <v>7469</v>
      </c>
      <c r="H54" s="2" t="s">
        <v>438</v>
      </c>
      <c r="I54" s="2" t="s">
        <v>7470</v>
      </c>
      <c r="J54" s="2" t="s">
        <v>7471</v>
      </c>
      <c r="K54" s="2" t="s">
        <v>7472</v>
      </c>
      <c r="L54" s="2" t="s">
        <v>438</v>
      </c>
      <c r="M54" s="2" t="s">
        <v>438</v>
      </c>
      <c r="N54" s="2" t="s">
        <v>438</v>
      </c>
      <c r="O54" s="2" t="s">
        <v>438</v>
      </c>
      <c r="P54" s="2" t="s">
        <v>7473</v>
      </c>
      <c r="Q54" s="2" t="s">
        <v>438</v>
      </c>
      <c r="R54" s="2" t="s">
        <v>7474</v>
      </c>
      <c r="S54" s="2" t="s">
        <v>7475</v>
      </c>
      <c r="T54" s="2" t="s">
        <v>7476</v>
      </c>
      <c r="U54" s="2" t="s">
        <v>7477</v>
      </c>
      <c r="V54" s="2" t="s">
        <v>438</v>
      </c>
      <c r="W54" s="2" t="s">
        <v>7478</v>
      </c>
      <c r="X54" s="2" t="s">
        <v>438</v>
      </c>
      <c r="Y54" s="2" t="s">
        <v>438</v>
      </c>
      <c r="Z54" s="2" t="s">
        <v>7479</v>
      </c>
      <c r="AA54" s="2" t="s">
        <v>7480</v>
      </c>
      <c r="AB54" s="3"/>
      <c r="AC54" s="3"/>
      <c r="AD54" s="3"/>
      <c r="AE54" s="3"/>
      <c r="AF54" s="3"/>
      <c r="AG54" s="3"/>
      <c r="AH54" s="3"/>
      <c r="AI54" s="3"/>
      <c r="AJ54" s="3"/>
      <c r="AK54" s="3"/>
      <c r="AL54" s="3"/>
    </row>
    <row r="55" spans="2:38" x14ac:dyDescent="0.2">
      <c r="B55" s="2" t="s">
        <v>7481</v>
      </c>
      <c r="C55" s="2" t="s">
        <v>7482</v>
      </c>
      <c r="D55" s="2" t="s">
        <v>7483</v>
      </c>
      <c r="E55" s="2" t="s">
        <v>438</v>
      </c>
      <c r="F55" s="2" t="s">
        <v>7484</v>
      </c>
      <c r="G55" s="2" t="s">
        <v>7485</v>
      </c>
      <c r="H55" s="2" t="s">
        <v>438</v>
      </c>
      <c r="I55" s="2" t="s">
        <v>7486</v>
      </c>
      <c r="J55" s="2" t="s">
        <v>7487</v>
      </c>
      <c r="K55" s="2" t="s">
        <v>7488</v>
      </c>
      <c r="L55" s="2" t="s">
        <v>438</v>
      </c>
      <c r="M55" s="2" t="s">
        <v>438</v>
      </c>
      <c r="N55" s="2" t="s">
        <v>438</v>
      </c>
      <c r="O55" s="2" t="s">
        <v>438</v>
      </c>
      <c r="P55" s="2" t="s">
        <v>7489</v>
      </c>
      <c r="Q55" s="2" t="s">
        <v>438</v>
      </c>
      <c r="R55" s="2" t="s">
        <v>7490</v>
      </c>
      <c r="S55" s="2" t="s">
        <v>7491</v>
      </c>
      <c r="T55" s="2" t="s">
        <v>7492</v>
      </c>
      <c r="U55" s="2" t="s">
        <v>7493</v>
      </c>
      <c r="V55" s="2" t="s">
        <v>438</v>
      </c>
      <c r="W55" s="2" t="s">
        <v>438</v>
      </c>
      <c r="X55" s="2" t="s">
        <v>438</v>
      </c>
      <c r="Y55" s="2" t="s">
        <v>438</v>
      </c>
      <c r="Z55" s="2" t="s">
        <v>7494</v>
      </c>
      <c r="AA55" s="2" t="s">
        <v>7495</v>
      </c>
      <c r="AB55" s="3"/>
      <c r="AC55" s="3"/>
      <c r="AD55" s="3"/>
      <c r="AE55" s="3"/>
      <c r="AF55" s="3"/>
      <c r="AG55" s="3"/>
      <c r="AH55" s="3"/>
      <c r="AI55" s="3"/>
      <c r="AJ55" s="3"/>
      <c r="AK55" s="3"/>
      <c r="AL55" s="3"/>
    </row>
    <row r="56" spans="2:38" x14ac:dyDescent="0.2">
      <c r="B56" s="2" t="s">
        <v>7496</v>
      </c>
      <c r="C56" s="2" t="s">
        <v>7497</v>
      </c>
      <c r="D56" s="2" t="s">
        <v>7498</v>
      </c>
      <c r="E56" s="2" t="s">
        <v>438</v>
      </c>
      <c r="F56" s="2" t="s">
        <v>7499</v>
      </c>
      <c r="G56" s="2" t="s">
        <v>7500</v>
      </c>
      <c r="H56" s="2" t="s">
        <v>438</v>
      </c>
      <c r="I56" s="2" t="s">
        <v>7501</v>
      </c>
      <c r="J56" s="2" t="s">
        <v>7502</v>
      </c>
      <c r="K56" s="2" t="s">
        <v>7503</v>
      </c>
      <c r="L56" s="2" t="s">
        <v>438</v>
      </c>
      <c r="M56" s="2" t="s">
        <v>438</v>
      </c>
      <c r="N56" s="2" t="s">
        <v>438</v>
      </c>
      <c r="O56" s="2" t="s">
        <v>438</v>
      </c>
      <c r="P56" s="2" t="s">
        <v>7504</v>
      </c>
      <c r="Q56" s="2" t="s">
        <v>438</v>
      </c>
      <c r="R56" s="2" t="s">
        <v>7505</v>
      </c>
      <c r="S56" s="2" t="s">
        <v>7506</v>
      </c>
      <c r="T56" s="2" t="s">
        <v>7507</v>
      </c>
      <c r="U56" s="2" t="s">
        <v>7508</v>
      </c>
      <c r="V56" s="2" t="s">
        <v>438</v>
      </c>
      <c r="W56" s="2" t="s">
        <v>438</v>
      </c>
      <c r="X56" s="2" t="s">
        <v>438</v>
      </c>
      <c r="Y56" s="2" t="s">
        <v>438</v>
      </c>
      <c r="Z56" s="2" t="s">
        <v>7509</v>
      </c>
      <c r="AA56" s="2" t="s">
        <v>7510</v>
      </c>
      <c r="AB56" s="3"/>
      <c r="AC56" s="3"/>
      <c r="AD56" s="3"/>
      <c r="AE56" s="3"/>
      <c r="AF56" s="3"/>
      <c r="AG56" s="3"/>
      <c r="AH56" s="3"/>
      <c r="AI56" s="3"/>
      <c r="AJ56" s="3"/>
      <c r="AK56" s="3"/>
      <c r="AL56" s="3"/>
    </row>
    <row r="57" spans="2:38" x14ac:dyDescent="0.2">
      <c r="B57" s="2" t="s">
        <v>7511</v>
      </c>
      <c r="C57" s="2" t="s">
        <v>7512</v>
      </c>
      <c r="D57" s="2" t="s">
        <v>7513</v>
      </c>
      <c r="E57" s="2" t="s">
        <v>438</v>
      </c>
      <c r="F57" s="2" t="s">
        <v>438</v>
      </c>
      <c r="G57" s="2" t="s">
        <v>7514</v>
      </c>
      <c r="H57" s="2" t="s">
        <v>438</v>
      </c>
      <c r="I57" s="2" t="s">
        <v>7515</v>
      </c>
      <c r="J57" s="2" t="s">
        <v>7516</v>
      </c>
      <c r="K57" s="2" t="s">
        <v>7517</v>
      </c>
      <c r="L57" s="2" t="s">
        <v>438</v>
      </c>
      <c r="M57" s="2" t="s">
        <v>438</v>
      </c>
      <c r="N57" s="2" t="s">
        <v>438</v>
      </c>
      <c r="O57" s="2" t="s">
        <v>438</v>
      </c>
      <c r="P57" s="2" t="s">
        <v>7518</v>
      </c>
      <c r="Q57" s="2" t="s">
        <v>438</v>
      </c>
      <c r="R57" s="2" t="s">
        <v>7519</v>
      </c>
      <c r="S57" s="2" t="s">
        <v>438</v>
      </c>
      <c r="T57" s="2" t="s">
        <v>7520</v>
      </c>
      <c r="U57" s="2" t="s">
        <v>438</v>
      </c>
      <c r="V57" s="2" t="s">
        <v>438</v>
      </c>
      <c r="W57" s="2" t="s">
        <v>438</v>
      </c>
      <c r="X57" s="2" t="s">
        <v>438</v>
      </c>
      <c r="Y57" s="2" t="s">
        <v>438</v>
      </c>
      <c r="Z57" s="2" t="s">
        <v>7521</v>
      </c>
      <c r="AA57" s="2" t="s">
        <v>7522</v>
      </c>
      <c r="AB57" s="3"/>
      <c r="AC57" s="3"/>
      <c r="AD57" s="3"/>
      <c r="AE57" s="3"/>
      <c r="AF57" s="3"/>
      <c r="AG57" s="3"/>
      <c r="AH57" s="3"/>
      <c r="AI57" s="3"/>
      <c r="AJ57" s="3"/>
      <c r="AK57" s="3"/>
      <c r="AL57" s="3"/>
    </row>
    <row r="58" spans="2:38" x14ac:dyDescent="0.2">
      <c r="B58" s="2" t="s">
        <v>7523</v>
      </c>
      <c r="C58" s="2" t="s">
        <v>7524</v>
      </c>
      <c r="D58" s="2" t="s">
        <v>7525</v>
      </c>
      <c r="E58" s="2" t="s">
        <v>438</v>
      </c>
      <c r="F58" s="2" t="s">
        <v>438</v>
      </c>
      <c r="G58" s="2" t="s">
        <v>7526</v>
      </c>
      <c r="H58" s="2" t="s">
        <v>438</v>
      </c>
      <c r="I58" s="2" t="s">
        <v>7527</v>
      </c>
      <c r="J58" s="2" t="s">
        <v>7528</v>
      </c>
      <c r="K58" s="2" t="s">
        <v>7529</v>
      </c>
      <c r="L58" s="2" t="s">
        <v>438</v>
      </c>
      <c r="M58" s="2" t="s">
        <v>438</v>
      </c>
      <c r="N58" s="2" t="s">
        <v>438</v>
      </c>
      <c r="O58" s="2" t="s">
        <v>438</v>
      </c>
      <c r="P58" s="2" t="s">
        <v>7530</v>
      </c>
      <c r="Q58" s="2" t="s">
        <v>438</v>
      </c>
      <c r="R58" s="2" t="s">
        <v>7531</v>
      </c>
      <c r="S58" s="2" t="s">
        <v>438</v>
      </c>
      <c r="T58" s="2" t="s">
        <v>7532</v>
      </c>
      <c r="U58" s="2" t="s">
        <v>438</v>
      </c>
      <c r="V58" s="2" t="s">
        <v>438</v>
      </c>
      <c r="W58" s="2" t="s">
        <v>438</v>
      </c>
      <c r="X58" s="2" t="s">
        <v>438</v>
      </c>
      <c r="Y58" s="2" t="s">
        <v>438</v>
      </c>
      <c r="Z58" s="2" t="s">
        <v>7533</v>
      </c>
      <c r="AA58" s="2" t="s">
        <v>7534</v>
      </c>
      <c r="AB58" s="3"/>
      <c r="AC58" s="3"/>
      <c r="AD58" s="3"/>
      <c r="AE58" s="3"/>
      <c r="AF58" s="3"/>
      <c r="AG58" s="3"/>
      <c r="AH58" s="3"/>
      <c r="AI58" s="3"/>
      <c r="AJ58" s="3"/>
      <c r="AK58" s="3"/>
      <c r="AL58" s="3"/>
    </row>
    <row r="59" spans="2:38" x14ac:dyDescent="0.2">
      <c r="B59" s="2" t="s">
        <v>7535</v>
      </c>
      <c r="C59" s="2" t="s">
        <v>7536</v>
      </c>
      <c r="D59" s="2" t="s">
        <v>7537</v>
      </c>
      <c r="E59" s="2" t="s">
        <v>438</v>
      </c>
      <c r="F59" s="2" t="s">
        <v>438</v>
      </c>
      <c r="G59" s="2" t="s">
        <v>7538</v>
      </c>
      <c r="H59" s="2" t="s">
        <v>438</v>
      </c>
      <c r="I59" s="2" t="s">
        <v>7539</v>
      </c>
      <c r="J59" s="2" t="s">
        <v>7540</v>
      </c>
      <c r="K59" s="2" t="s">
        <v>7541</v>
      </c>
      <c r="L59" s="2" t="s">
        <v>438</v>
      </c>
      <c r="M59" s="2" t="s">
        <v>438</v>
      </c>
      <c r="N59" s="2" t="s">
        <v>438</v>
      </c>
      <c r="O59" s="2" t="s">
        <v>438</v>
      </c>
      <c r="P59" s="2" t="s">
        <v>7542</v>
      </c>
      <c r="Q59" s="2" t="s">
        <v>438</v>
      </c>
      <c r="R59" s="2" t="s">
        <v>7543</v>
      </c>
      <c r="S59" s="2" t="s">
        <v>438</v>
      </c>
      <c r="T59" s="2" t="s">
        <v>7544</v>
      </c>
      <c r="U59" s="2" t="s">
        <v>438</v>
      </c>
      <c r="V59" s="2" t="s">
        <v>438</v>
      </c>
      <c r="W59" s="2" t="s">
        <v>438</v>
      </c>
      <c r="X59" s="2" t="s">
        <v>438</v>
      </c>
      <c r="Y59" s="2" t="s">
        <v>438</v>
      </c>
      <c r="Z59" s="2" t="s">
        <v>7545</v>
      </c>
      <c r="AA59" s="2" t="s">
        <v>7546</v>
      </c>
      <c r="AB59" s="3"/>
      <c r="AC59" s="3"/>
      <c r="AD59" s="3"/>
      <c r="AE59" s="3"/>
      <c r="AF59" s="3"/>
      <c r="AG59" s="3"/>
      <c r="AH59" s="3"/>
      <c r="AI59" s="3"/>
      <c r="AJ59" s="3"/>
      <c r="AK59" s="3"/>
      <c r="AL59" s="3"/>
    </row>
    <row r="60" spans="2:38" x14ac:dyDescent="0.2">
      <c r="B60" s="2" t="s">
        <v>7547</v>
      </c>
      <c r="C60" s="2" t="s">
        <v>7548</v>
      </c>
      <c r="D60" s="2" t="s">
        <v>7549</v>
      </c>
      <c r="E60" s="2" t="s">
        <v>438</v>
      </c>
      <c r="F60" s="2" t="s">
        <v>438</v>
      </c>
      <c r="G60" s="2" t="s">
        <v>438</v>
      </c>
      <c r="H60" s="2" t="s">
        <v>438</v>
      </c>
      <c r="I60" s="2" t="s">
        <v>7550</v>
      </c>
      <c r="J60" s="2" t="s">
        <v>7551</v>
      </c>
      <c r="K60" s="2" t="s">
        <v>7552</v>
      </c>
      <c r="L60" s="2" t="s">
        <v>438</v>
      </c>
      <c r="M60" s="2" t="s">
        <v>438</v>
      </c>
      <c r="N60" s="2" t="s">
        <v>438</v>
      </c>
      <c r="O60" s="2" t="s">
        <v>438</v>
      </c>
      <c r="P60" s="2" t="s">
        <v>7553</v>
      </c>
      <c r="Q60" s="2" t="s">
        <v>438</v>
      </c>
      <c r="R60" s="2" t="s">
        <v>7554</v>
      </c>
      <c r="S60" s="2" t="s">
        <v>438</v>
      </c>
      <c r="T60" s="2" t="s">
        <v>7555</v>
      </c>
      <c r="U60" s="2" t="s">
        <v>438</v>
      </c>
      <c r="V60" s="2" t="s">
        <v>438</v>
      </c>
      <c r="W60" s="2" t="s">
        <v>438</v>
      </c>
      <c r="X60" s="2" t="s">
        <v>438</v>
      </c>
      <c r="Y60" s="2" t="s">
        <v>438</v>
      </c>
      <c r="Z60" s="2" t="s">
        <v>438</v>
      </c>
      <c r="AA60" s="2" t="s">
        <v>7556</v>
      </c>
      <c r="AB60" s="3"/>
      <c r="AC60" s="3"/>
      <c r="AD60" s="3"/>
      <c r="AE60" s="3"/>
      <c r="AF60" s="3"/>
      <c r="AG60" s="3"/>
      <c r="AH60" s="3"/>
      <c r="AI60" s="3"/>
      <c r="AJ60" s="3"/>
      <c r="AK60" s="3"/>
      <c r="AL60" s="3"/>
    </row>
    <row r="61" spans="2:38" x14ac:dyDescent="0.2">
      <c r="B61" s="2" t="s">
        <v>7557</v>
      </c>
      <c r="C61" s="2" t="s">
        <v>7558</v>
      </c>
      <c r="D61" s="2" t="s">
        <v>7559</v>
      </c>
      <c r="E61" s="2" t="s">
        <v>438</v>
      </c>
      <c r="F61" s="2" t="s">
        <v>438</v>
      </c>
      <c r="G61" s="2" t="s">
        <v>438</v>
      </c>
      <c r="H61" s="2" t="s">
        <v>438</v>
      </c>
      <c r="I61" s="2" t="s">
        <v>7560</v>
      </c>
      <c r="J61" s="2" t="s">
        <v>7561</v>
      </c>
      <c r="K61" s="2" t="s">
        <v>7562</v>
      </c>
      <c r="L61" s="2" t="s">
        <v>438</v>
      </c>
      <c r="M61" s="2" t="s">
        <v>438</v>
      </c>
      <c r="N61" s="2" t="s">
        <v>438</v>
      </c>
      <c r="O61" s="2" t="s">
        <v>438</v>
      </c>
      <c r="P61" s="2" t="s">
        <v>7563</v>
      </c>
      <c r="Q61" s="2" t="s">
        <v>438</v>
      </c>
      <c r="R61" s="2" t="s">
        <v>7564</v>
      </c>
      <c r="S61" s="2" t="s">
        <v>438</v>
      </c>
      <c r="T61" s="2" t="s">
        <v>7565</v>
      </c>
      <c r="U61" s="2" t="s">
        <v>438</v>
      </c>
      <c r="V61" s="2" t="s">
        <v>438</v>
      </c>
      <c r="W61" s="2" t="s">
        <v>438</v>
      </c>
      <c r="X61" s="2" t="s">
        <v>438</v>
      </c>
      <c r="Y61" s="2" t="s">
        <v>438</v>
      </c>
      <c r="Z61" s="2" t="s">
        <v>438</v>
      </c>
      <c r="AA61" s="2" t="s">
        <v>7566</v>
      </c>
      <c r="AB61" s="3"/>
      <c r="AC61" s="3"/>
      <c r="AD61" s="3"/>
      <c r="AE61" s="3"/>
      <c r="AF61" s="3"/>
      <c r="AG61" s="3"/>
      <c r="AH61" s="3"/>
      <c r="AI61" s="3"/>
      <c r="AJ61" s="3"/>
      <c r="AK61" s="3"/>
      <c r="AL61" s="3"/>
    </row>
    <row r="62" spans="2:38" x14ac:dyDescent="0.2">
      <c r="B62" s="2" t="s">
        <v>7567</v>
      </c>
      <c r="C62" s="2" t="s">
        <v>7568</v>
      </c>
      <c r="D62" s="2" t="s">
        <v>7569</v>
      </c>
      <c r="E62" s="2" t="s">
        <v>438</v>
      </c>
      <c r="F62" s="2" t="s">
        <v>438</v>
      </c>
      <c r="G62" s="2" t="s">
        <v>438</v>
      </c>
      <c r="H62" s="2" t="s">
        <v>438</v>
      </c>
      <c r="I62" s="2" t="s">
        <v>7570</v>
      </c>
      <c r="J62" s="2" t="s">
        <v>7571</v>
      </c>
      <c r="K62" s="2" t="s">
        <v>7572</v>
      </c>
      <c r="L62" s="2" t="s">
        <v>438</v>
      </c>
      <c r="M62" s="2" t="s">
        <v>438</v>
      </c>
      <c r="N62" s="2" t="s">
        <v>438</v>
      </c>
      <c r="O62" s="2" t="s">
        <v>438</v>
      </c>
      <c r="P62" s="2" t="s">
        <v>7573</v>
      </c>
      <c r="Q62" s="2" t="s">
        <v>438</v>
      </c>
      <c r="R62" s="2" t="s">
        <v>7574</v>
      </c>
      <c r="S62" s="2" t="s">
        <v>438</v>
      </c>
      <c r="T62" s="2" t="s">
        <v>7575</v>
      </c>
      <c r="U62" s="2" t="s">
        <v>438</v>
      </c>
      <c r="V62" s="2" t="s">
        <v>438</v>
      </c>
      <c r="W62" s="2" t="s">
        <v>438</v>
      </c>
      <c r="X62" s="2" t="s">
        <v>438</v>
      </c>
      <c r="Y62" s="2" t="s">
        <v>438</v>
      </c>
      <c r="Z62" s="2" t="s">
        <v>438</v>
      </c>
      <c r="AA62" s="2" t="s">
        <v>7576</v>
      </c>
      <c r="AB62" s="3"/>
      <c r="AC62" s="3"/>
      <c r="AD62" s="3"/>
      <c r="AE62" s="3"/>
      <c r="AF62" s="3"/>
      <c r="AG62" s="3"/>
      <c r="AH62" s="3"/>
      <c r="AI62" s="3"/>
      <c r="AJ62" s="3"/>
      <c r="AK62" s="3"/>
      <c r="AL62" s="3"/>
    </row>
    <row r="63" spans="2:38" x14ac:dyDescent="0.2">
      <c r="B63" s="2" t="s">
        <v>7577</v>
      </c>
      <c r="C63" s="2" t="s">
        <v>7578</v>
      </c>
      <c r="D63" s="2" t="s">
        <v>7579</v>
      </c>
      <c r="E63" s="2" t="s">
        <v>438</v>
      </c>
      <c r="F63" s="2" t="s">
        <v>438</v>
      </c>
      <c r="G63" s="2" t="s">
        <v>438</v>
      </c>
      <c r="H63" s="2" t="s">
        <v>438</v>
      </c>
      <c r="I63" s="2" t="s">
        <v>7580</v>
      </c>
      <c r="J63" s="2" t="s">
        <v>7581</v>
      </c>
      <c r="K63" s="2" t="s">
        <v>7582</v>
      </c>
      <c r="L63" s="2" t="s">
        <v>438</v>
      </c>
      <c r="M63" s="2" t="s">
        <v>438</v>
      </c>
      <c r="N63" s="2" t="s">
        <v>438</v>
      </c>
      <c r="O63" s="2" t="s">
        <v>438</v>
      </c>
      <c r="P63" s="2" t="s">
        <v>7583</v>
      </c>
      <c r="Q63" s="2" t="s">
        <v>438</v>
      </c>
      <c r="R63" s="2" t="s">
        <v>7584</v>
      </c>
      <c r="S63" s="2" t="s">
        <v>438</v>
      </c>
      <c r="T63" s="2" t="s">
        <v>7585</v>
      </c>
      <c r="U63" s="2" t="s">
        <v>438</v>
      </c>
      <c r="V63" s="2" t="s">
        <v>438</v>
      </c>
      <c r="W63" s="2" t="s">
        <v>438</v>
      </c>
      <c r="X63" s="2" t="s">
        <v>438</v>
      </c>
      <c r="Y63" s="2" t="s">
        <v>438</v>
      </c>
      <c r="Z63" s="2" t="s">
        <v>438</v>
      </c>
      <c r="AA63" s="2" t="s">
        <v>7586</v>
      </c>
      <c r="AB63" s="3"/>
      <c r="AC63" s="3"/>
      <c r="AD63" s="3"/>
      <c r="AE63" s="3"/>
      <c r="AF63" s="3"/>
      <c r="AG63" s="3"/>
      <c r="AH63" s="3"/>
      <c r="AI63" s="3"/>
      <c r="AJ63" s="3"/>
      <c r="AK63" s="3"/>
      <c r="AL63" s="3"/>
    </row>
    <row r="64" spans="2:38" x14ac:dyDescent="0.2">
      <c r="B64" s="2" t="s">
        <v>7587</v>
      </c>
      <c r="C64" s="2" t="s">
        <v>7588</v>
      </c>
      <c r="D64" s="2" t="s">
        <v>7589</v>
      </c>
      <c r="E64" s="2" t="s">
        <v>438</v>
      </c>
      <c r="F64" s="2" t="s">
        <v>438</v>
      </c>
      <c r="G64" s="2" t="s">
        <v>438</v>
      </c>
      <c r="H64" s="2" t="s">
        <v>438</v>
      </c>
      <c r="I64" s="2" t="s">
        <v>7590</v>
      </c>
      <c r="J64" s="2" t="s">
        <v>7591</v>
      </c>
      <c r="K64" s="2" t="s">
        <v>7592</v>
      </c>
      <c r="L64" s="2" t="s">
        <v>438</v>
      </c>
      <c r="M64" s="2" t="s">
        <v>438</v>
      </c>
      <c r="N64" s="2" t="s">
        <v>438</v>
      </c>
      <c r="O64" s="2" t="s">
        <v>438</v>
      </c>
      <c r="P64" s="2" t="s">
        <v>7593</v>
      </c>
      <c r="Q64" s="2" t="s">
        <v>438</v>
      </c>
      <c r="R64" s="2" t="s">
        <v>7594</v>
      </c>
      <c r="S64" s="2" t="s">
        <v>438</v>
      </c>
      <c r="T64" s="2" t="s">
        <v>7595</v>
      </c>
      <c r="U64" s="2" t="s">
        <v>438</v>
      </c>
      <c r="V64" s="2" t="s">
        <v>438</v>
      </c>
      <c r="W64" s="2" t="s">
        <v>438</v>
      </c>
      <c r="X64" s="2" t="s">
        <v>438</v>
      </c>
      <c r="Y64" s="2" t="s">
        <v>438</v>
      </c>
      <c r="Z64" s="2" t="s">
        <v>438</v>
      </c>
      <c r="AA64" s="2" t="s">
        <v>7596</v>
      </c>
      <c r="AB64" s="3"/>
      <c r="AC64" s="3"/>
      <c r="AD64" s="3"/>
      <c r="AE64" s="3"/>
      <c r="AF64" s="3"/>
      <c r="AG64" s="3"/>
      <c r="AH64" s="3"/>
      <c r="AI64" s="3"/>
      <c r="AJ64" s="3"/>
      <c r="AK64" s="3"/>
      <c r="AL64" s="3"/>
    </row>
    <row r="65" spans="2:38" x14ac:dyDescent="0.2">
      <c r="B65" s="2" t="s">
        <v>7597</v>
      </c>
      <c r="C65" s="2" t="s">
        <v>7598</v>
      </c>
      <c r="D65" s="2" t="s">
        <v>7599</v>
      </c>
      <c r="E65" s="2" t="s">
        <v>438</v>
      </c>
      <c r="F65" s="2" t="s">
        <v>438</v>
      </c>
      <c r="G65" s="2" t="s">
        <v>438</v>
      </c>
      <c r="H65" s="2" t="s">
        <v>438</v>
      </c>
      <c r="I65" s="2" t="s">
        <v>7600</v>
      </c>
      <c r="J65" s="2" t="s">
        <v>7601</v>
      </c>
      <c r="K65" s="2" t="s">
        <v>7602</v>
      </c>
      <c r="L65" s="2" t="s">
        <v>438</v>
      </c>
      <c r="M65" s="2" t="s">
        <v>438</v>
      </c>
      <c r="N65" s="2" t="s">
        <v>438</v>
      </c>
      <c r="O65" s="2" t="s">
        <v>438</v>
      </c>
      <c r="P65" s="2" t="s">
        <v>438</v>
      </c>
      <c r="Q65" s="2" t="s">
        <v>438</v>
      </c>
      <c r="R65" s="2" t="s">
        <v>7603</v>
      </c>
      <c r="S65" s="2" t="s">
        <v>438</v>
      </c>
      <c r="T65" s="2" t="s">
        <v>7604</v>
      </c>
      <c r="U65" s="2" t="s">
        <v>438</v>
      </c>
      <c r="V65" s="2" t="s">
        <v>438</v>
      </c>
      <c r="W65" s="2" t="s">
        <v>438</v>
      </c>
      <c r="X65" s="2" t="s">
        <v>438</v>
      </c>
      <c r="Y65" s="2" t="s">
        <v>438</v>
      </c>
      <c r="Z65" s="2" t="s">
        <v>438</v>
      </c>
      <c r="AA65" s="2" t="s">
        <v>7605</v>
      </c>
      <c r="AB65" s="3"/>
      <c r="AC65" s="3"/>
      <c r="AD65" s="3"/>
      <c r="AE65" s="3"/>
      <c r="AF65" s="3"/>
      <c r="AG65" s="3"/>
      <c r="AH65" s="3"/>
      <c r="AI65" s="3"/>
      <c r="AJ65" s="3"/>
      <c r="AK65" s="3"/>
      <c r="AL65" s="3"/>
    </row>
    <row r="66" spans="2:38" x14ac:dyDescent="0.2">
      <c r="B66" s="2" t="s">
        <v>7606</v>
      </c>
      <c r="C66" s="2" t="s">
        <v>7607</v>
      </c>
      <c r="D66" s="2" t="s">
        <v>7608</v>
      </c>
      <c r="E66" s="2" t="s">
        <v>438</v>
      </c>
      <c r="F66" s="2" t="s">
        <v>438</v>
      </c>
      <c r="G66" s="2" t="s">
        <v>438</v>
      </c>
      <c r="H66" s="2" t="s">
        <v>438</v>
      </c>
      <c r="I66" s="2" t="s">
        <v>7609</v>
      </c>
      <c r="J66" s="2" t="s">
        <v>7610</v>
      </c>
      <c r="K66" s="2" t="s">
        <v>7611</v>
      </c>
      <c r="L66" s="2" t="s">
        <v>438</v>
      </c>
      <c r="M66" s="2" t="s">
        <v>438</v>
      </c>
      <c r="N66" s="2" t="s">
        <v>438</v>
      </c>
      <c r="O66" s="2" t="s">
        <v>438</v>
      </c>
      <c r="P66" s="2" t="s">
        <v>438</v>
      </c>
      <c r="Q66" s="2" t="s">
        <v>438</v>
      </c>
      <c r="R66" s="2" t="s">
        <v>7612</v>
      </c>
      <c r="S66" s="2" t="s">
        <v>438</v>
      </c>
      <c r="T66" s="2" t="s">
        <v>7613</v>
      </c>
      <c r="U66" s="2" t="s">
        <v>438</v>
      </c>
      <c r="V66" s="2" t="s">
        <v>438</v>
      </c>
      <c r="W66" s="2" t="s">
        <v>438</v>
      </c>
      <c r="X66" s="2" t="s">
        <v>438</v>
      </c>
      <c r="Y66" s="2" t="s">
        <v>438</v>
      </c>
      <c r="Z66" s="2" t="s">
        <v>438</v>
      </c>
      <c r="AA66" s="2" t="s">
        <v>7614</v>
      </c>
      <c r="AB66" s="3"/>
      <c r="AC66" s="3"/>
      <c r="AD66" s="3"/>
      <c r="AE66" s="3"/>
      <c r="AF66" s="3"/>
      <c r="AG66" s="3"/>
      <c r="AH66" s="3"/>
      <c r="AI66" s="3"/>
      <c r="AJ66" s="3"/>
      <c r="AK66" s="3"/>
      <c r="AL66" s="3"/>
    </row>
    <row r="67" spans="2:38" x14ac:dyDescent="0.2">
      <c r="B67" s="2" t="s">
        <v>7615</v>
      </c>
      <c r="C67" s="2" t="s">
        <v>7616</v>
      </c>
      <c r="D67" s="2" t="s">
        <v>7617</v>
      </c>
      <c r="E67" s="2" t="s">
        <v>438</v>
      </c>
      <c r="F67" s="2" t="s">
        <v>438</v>
      </c>
      <c r="G67" s="2" t="s">
        <v>438</v>
      </c>
      <c r="H67" s="2" t="s">
        <v>438</v>
      </c>
      <c r="I67" s="2" t="s">
        <v>7618</v>
      </c>
      <c r="J67" s="2" t="s">
        <v>7619</v>
      </c>
      <c r="K67" s="2" t="s">
        <v>7620</v>
      </c>
      <c r="L67" s="2" t="s">
        <v>438</v>
      </c>
      <c r="M67" s="2" t="s">
        <v>438</v>
      </c>
      <c r="N67" s="2" t="s">
        <v>438</v>
      </c>
      <c r="O67" s="2" t="s">
        <v>438</v>
      </c>
      <c r="P67" s="2" t="s">
        <v>438</v>
      </c>
      <c r="Q67" s="2" t="s">
        <v>438</v>
      </c>
      <c r="R67" s="2" t="s">
        <v>7621</v>
      </c>
      <c r="S67" s="2" t="s">
        <v>438</v>
      </c>
      <c r="T67" s="2" t="s">
        <v>7622</v>
      </c>
      <c r="U67" s="2" t="s">
        <v>438</v>
      </c>
      <c r="V67" s="2" t="s">
        <v>438</v>
      </c>
      <c r="W67" s="2" t="s">
        <v>438</v>
      </c>
      <c r="X67" s="2" t="s">
        <v>438</v>
      </c>
      <c r="Y67" s="2" t="s">
        <v>438</v>
      </c>
      <c r="Z67" s="2" t="s">
        <v>438</v>
      </c>
      <c r="AA67" s="2" t="s">
        <v>7623</v>
      </c>
      <c r="AB67" s="3"/>
      <c r="AC67" s="3"/>
      <c r="AD67" s="3"/>
      <c r="AE67" s="3"/>
      <c r="AF67" s="3"/>
      <c r="AG67" s="3"/>
      <c r="AH67" s="3"/>
      <c r="AI67" s="3"/>
      <c r="AJ67" s="3"/>
      <c r="AK67" s="3"/>
      <c r="AL67" s="3"/>
    </row>
    <row r="68" spans="2:38" x14ac:dyDescent="0.2">
      <c r="B68" s="2" t="s">
        <v>7624</v>
      </c>
      <c r="C68" s="2" t="s">
        <v>7625</v>
      </c>
      <c r="D68" s="2" t="s">
        <v>7626</v>
      </c>
      <c r="E68" s="2" t="s">
        <v>438</v>
      </c>
      <c r="F68" s="2" t="s">
        <v>438</v>
      </c>
      <c r="G68" s="2" t="s">
        <v>438</v>
      </c>
      <c r="H68" s="2" t="s">
        <v>438</v>
      </c>
      <c r="I68" s="2" t="s">
        <v>7627</v>
      </c>
      <c r="J68" s="2" t="s">
        <v>7628</v>
      </c>
      <c r="K68" s="2" t="s">
        <v>7629</v>
      </c>
      <c r="L68" s="2" t="s">
        <v>438</v>
      </c>
      <c r="M68" s="2" t="s">
        <v>438</v>
      </c>
      <c r="N68" s="2" t="s">
        <v>438</v>
      </c>
      <c r="O68" s="2" t="s">
        <v>438</v>
      </c>
      <c r="P68" s="2" t="s">
        <v>438</v>
      </c>
      <c r="Q68" s="2" t="s">
        <v>438</v>
      </c>
      <c r="R68" s="2" t="s">
        <v>7630</v>
      </c>
      <c r="S68" s="2" t="s">
        <v>438</v>
      </c>
      <c r="T68" s="2" t="s">
        <v>7631</v>
      </c>
      <c r="U68" s="2" t="s">
        <v>438</v>
      </c>
      <c r="V68" s="2" t="s">
        <v>438</v>
      </c>
      <c r="W68" s="2" t="s">
        <v>438</v>
      </c>
      <c r="X68" s="2" t="s">
        <v>438</v>
      </c>
      <c r="Y68" s="2" t="s">
        <v>438</v>
      </c>
      <c r="Z68" s="2" t="s">
        <v>438</v>
      </c>
      <c r="AA68" s="2" t="s">
        <v>7632</v>
      </c>
      <c r="AB68" s="3"/>
      <c r="AC68" s="3"/>
      <c r="AD68" s="3"/>
      <c r="AE68" s="3"/>
      <c r="AF68" s="3"/>
      <c r="AG68" s="3"/>
      <c r="AH68" s="3"/>
      <c r="AI68" s="3"/>
      <c r="AJ68" s="3"/>
      <c r="AK68" s="3"/>
      <c r="AL68" s="3"/>
    </row>
    <row r="69" spans="2:38" x14ac:dyDescent="0.2">
      <c r="B69" s="2" t="s">
        <v>7633</v>
      </c>
      <c r="C69" s="2" t="s">
        <v>7634</v>
      </c>
      <c r="D69" s="2" t="s">
        <v>7635</v>
      </c>
      <c r="E69" s="2" t="s">
        <v>438</v>
      </c>
      <c r="F69" s="2" t="s">
        <v>438</v>
      </c>
      <c r="G69" s="2" t="s">
        <v>438</v>
      </c>
      <c r="H69" s="2" t="s">
        <v>438</v>
      </c>
      <c r="I69" s="2" t="s">
        <v>7636</v>
      </c>
      <c r="J69" s="2" t="s">
        <v>7637</v>
      </c>
      <c r="K69" s="2" t="s">
        <v>7638</v>
      </c>
      <c r="L69" s="2" t="s">
        <v>438</v>
      </c>
      <c r="M69" s="2" t="s">
        <v>438</v>
      </c>
      <c r="N69" s="2" t="s">
        <v>438</v>
      </c>
      <c r="O69" s="2" t="s">
        <v>438</v>
      </c>
      <c r="P69" s="2" t="s">
        <v>438</v>
      </c>
      <c r="Q69" s="2" t="s">
        <v>438</v>
      </c>
      <c r="R69" s="2" t="s">
        <v>7639</v>
      </c>
      <c r="S69" s="2" t="s">
        <v>438</v>
      </c>
      <c r="T69" s="2" t="s">
        <v>7640</v>
      </c>
      <c r="U69" s="2" t="s">
        <v>438</v>
      </c>
      <c r="V69" s="2" t="s">
        <v>438</v>
      </c>
      <c r="W69" s="2" t="s">
        <v>438</v>
      </c>
      <c r="X69" s="2" t="s">
        <v>438</v>
      </c>
      <c r="Y69" s="2" t="s">
        <v>438</v>
      </c>
      <c r="Z69" s="2" t="s">
        <v>438</v>
      </c>
      <c r="AA69" s="2" t="s">
        <v>7641</v>
      </c>
      <c r="AB69" s="3"/>
      <c r="AC69" s="3"/>
      <c r="AD69" s="3"/>
      <c r="AE69" s="3"/>
      <c r="AF69" s="3"/>
      <c r="AG69" s="3"/>
      <c r="AH69" s="3"/>
      <c r="AI69" s="3"/>
      <c r="AJ69" s="3"/>
      <c r="AK69" s="3"/>
      <c r="AL69" s="3"/>
    </row>
    <row r="70" spans="2:38" x14ac:dyDescent="0.2">
      <c r="B70" s="2" t="s">
        <v>7642</v>
      </c>
      <c r="C70" s="2" t="s">
        <v>7643</v>
      </c>
      <c r="D70" s="2" t="s">
        <v>7644</v>
      </c>
      <c r="E70" s="2" t="s">
        <v>438</v>
      </c>
      <c r="F70" s="2" t="s">
        <v>438</v>
      </c>
      <c r="G70" s="2" t="s">
        <v>438</v>
      </c>
      <c r="H70" s="2" t="s">
        <v>438</v>
      </c>
      <c r="I70" s="2" t="s">
        <v>7645</v>
      </c>
      <c r="J70" s="2" t="s">
        <v>7646</v>
      </c>
      <c r="K70" s="2" t="s">
        <v>7647</v>
      </c>
      <c r="L70" s="2" t="s">
        <v>438</v>
      </c>
      <c r="M70" s="2" t="s">
        <v>438</v>
      </c>
      <c r="N70" s="2" t="s">
        <v>438</v>
      </c>
      <c r="O70" s="2" t="s">
        <v>438</v>
      </c>
      <c r="P70" s="2" t="s">
        <v>438</v>
      </c>
      <c r="Q70" s="2" t="s">
        <v>438</v>
      </c>
      <c r="R70" s="2" t="s">
        <v>7648</v>
      </c>
      <c r="S70" s="2" t="s">
        <v>438</v>
      </c>
      <c r="T70" s="2" t="s">
        <v>7649</v>
      </c>
      <c r="U70" s="2" t="s">
        <v>438</v>
      </c>
      <c r="V70" s="2" t="s">
        <v>438</v>
      </c>
      <c r="W70" s="2" t="s">
        <v>438</v>
      </c>
      <c r="X70" s="2" t="s">
        <v>438</v>
      </c>
      <c r="Y70" s="2" t="s">
        <v>438</v>
      </c>
      <c r="Z70" s="2" t="s">
        <v>438</v>
      </c>
      <c r="AA70" s="2" t="s">
        <v>7650</v>
      </c>
      <c r="AB70" s="3"/>
      <c r="AC70" s="3"/>
      <c r="AD70" s="3"/>
      <c r="AE70" s="3"/>
      <c r="AF70" s="3"/>
      <c r="AG70" s="3"/>
      <c r="AH70" s="3"/>
      <c r="AI70" s="3"/>
      <c r="AJ70" s="3"/>
      <c r="AK70" s="3"/>
      <c r="AL70" s="3"/>
    </row>
    <row r="71" spans="2:38" x14ac:dyDescent="0.2">
      <c r="B71" s="2" t="s">
        <v>7651</v>
      </c>
      <c r="C71" s="2" t="s">
        <v>7652</v>
      </c>
      <c r="D71" s="2" t="s">
        <v>7653</v>
      </c>
      <c r="E71" s="2" t="s">
        <v>438</v>
      </c>
      <c r="F71" s="2" t="s">
        <v>438</v>
      </c>
      <c r="G71" s="2" t="s">
        <v>438</v>
      </c>
      <c r="H71" s="2" t="s">
        <v>438</v>
      </c>
      <c r="I71" s="2" t="s">
        <v>7654</v>
      </c>
      <c r="J71" s="2" t="s">
        <v>7655</v>
      </c>
      <c r="K71" s="2" t="s">
        <v>7656</v>
      </c>
      <c r="L71" s="2" t="s">
        <v>438</v>
      </c>
      <c r="M71" s="2" t="s">
        <v>438</v>
      </c>
      <c r="N71" s="2" t="s">
        <v>438</v>
      </c>
      <c r="O71" s="2" t="s">
        <v>438</v>
      </c>
      <c r="P71" s="2" t="s">
        <v>438</v>
      </c>
      <c r="Q71" s="2" t="s">
        <v>438</v>
      </c>
      <c r="R71" s="2" t="s">
        <v>7657</v>
      </c>
      <c r="S71" s="2" t="s">
        <v>438</v>
      </c>
      <c r="T71" s="2" t="s">
        <v>7658</v>
      </c>
      <c r="U71" s="2" t="s">
        <v>438</v>
      </c>
      <c r="V71" s="2" t="s">
        <v>438</v>
      </c>
      <c r="W71" s="2" t="s">
        <v>438</v>
      </c>
      <c r="X71" s="2" t="s">
        <v>438</v>
      </c>
      <c r="Y71" s="2" t="s">
        <v>438</v>
      </c>
      <c r="Z71" s="2" t="s">
        <v>438</v>
      </c>
      <c r="AA71" s="2" t="s">
        <v>7659</v>
      </c>
      <c r="AB71" s="3"/>
      <c r="AC71" s="3"/>
      <c r="AD71" s="3"/>
      <c r="AE71" s="3"/>
      <c r="AF71" s="3"/>
      <c r="AG71" s="3"/>
      <c r="AH71" s="3"/>
      <c r="AI71" s="3"/>
      <c r="AJ71" s="3"/>
      <c r="AK71" s="3"/>
      <c r="AL71" s="3"/>
    </row>
    <row r="72" spans="2:38" x14ac:dyDescent="0.2">
      <c r="B72" s="2" t="s">
        <v>7660</v>
      </c>
      <c r="C72" s="2" t="s">
        <v>7661</v>
      </c>
      <c r="D72" s="2" t="s">
        <v>7662</v>
      </c>
      <c r="E72" s="2" t="s">
        <v>438</v>
      </c>
      <c r="F72" s="2" t="s">
        <v>438</v>
      </c>
      <c r="G72" s="2" t="s">
        <v>438</v>
      </c>
      <c r="H72" s="2" t="s">
        <v>438</v>
      </c>
      <c r="I72" s="2" t="s">
        <v>438</v>
      </c>
      <c r="J72" s="2" t="s">
        <v>7663</v>
      </c>
      <c r="K72" s="2" t="s">
        <v>7664</v>
      </c>
      <c r="L72" s="2" t="s">
        <v>438</v>
      </c>
      <c r="M72" s="2" t="s">
        <v>438</v>
      </c>
      <c r="N72" s="2" t="s">
        <v>438</v>
      </c>
      <c r="O72" s="2" t="s">
        <v>438</v>
      </c>
      <c r="P72" s="2" t="s">
        <v>438</v>
      </c>
      <c r="Q72" s="2" t="s">
        <v>438</v>
      </c>
      <c r="R72" s="2" t="s">
        <v>7665</v>
      </c>
      <c r="S72" s="2" t="s">
        <v>438</v>
      </c>
      <c r="T72" s="2" t="s">
        <v>7666</v>
      </c>
      <c r="U72" s="2" t="s">
        <v>438</v>
      </c>
      <c r="V72" s="2" t="s">
        <v>438</v>
      </c>
      <c r="W72" s="2" t="s">
        <v>438</v>
      </c>
      <c r="X72" s="2" t="s">
        <v>438</v>
      </c>
      <c r="Y72" s="2" t="s">
        <v>438</v>
      </c>
      <c r="Z72" s="2" t="s">
        <v>438</v>
      </c>
      <c r="AA72" s="2" t="s">
        <v>7667</v>
      </c>
      <c r="AB72" s="3"/>
      <c r="AC72" s="3"/>
      <c r="AD72" s="3"/>
      <c r="AE72" s="3"/>
      <c r="AF72" s="3"/>
      <c r="AG72" s="3"/>
      <c r="AH72" s="3"/>
      <c r="AI72" s="3"/>
      <c r="AJ72" s="3"/>
      <c r="AK72" s="3"/>
      <c r="AL72" s="3"/>
    </row>
    <row r="73" spans="2:38" x14ac:dyDescent="0.2">
      <c r="B73" s="2" t="s">
        <v>7668</v>
      </c>
      <c r="C73" s="2" t="s">
        <v>7669</v>
      </c>
      <c r="D73" s="2" t="s">
        <v>7670</v>
      </c>
      <c r="E73" s="2" t="s">
        <v>438</v>
      </c>
      <c r="F73" s="2" t="s">
        <v>438</v>
      </c>
      <c r="G73" s="2" t="s">
        <v>438</v>
      </c>
      <c r="H73" s="2" t="s">
        <v>438</v>
      </c>
      <c r="I73" s="2" t="s">
        <v>438</v>
      </c>
      <c r="J73" s="2" t="s">
        <v>7671</v>
      </c>
      <c r="K73" s="2" t="s">
        <v>7672</v>
      </c>
      <c r="L73" s="2" t="s">
        <v>438</v>
      </c>
      <c r="M73" s="2" t="s">
        <v>438</v>
      </c>
      <c r="N73" s="2" t="s">
        <v>438</v>
      </c>
      <c r="O73" s="2" t="s">
        <v>438</v>
      </c>
      <c r="P73" s="2" t="s">
        <v>438</v>
      </c>
      <c r="Q73" s="2" t="s">
        <v>438</v>
      </c>
      <c r="R73" s="2" t="s">
        <v>7673</v>
      </c>
      <c r="S73" s="2" t="s">
        <v>438</v>
      </c>
      <c r="T73" s="2" t="s">
        <v>7674</v>
      </c>
      <c r="U73" s="2" t="s">
        <v>438</v>
      </c>
      <c r="V73" s="2" t="s">
        <v>438</v>
      </c>
      <c r="W73" s="2" t="s">
        <v>438</v>
      </c>
      <c r="X73" s="2" t="s">
        <v>438</v>
      </c>
      <c r="Y73" s="2" t="s">
        <v>438</v>
      </c>
      <c r="Z73" s="2" t="s">
        <v>438</v>
      </c>
      <c r="AA73" s="2" t="s">
        <v>7675</v>
      </c>
      <c r="AB73" s="3"/>
      <c r="AC73" s="3"/>
      <c r="AD73" s="3"/>
      <c r="AE73" s="3"/>
      <c r="AF73" s="3"/>
      <c r="AG73" s="3"/>
      <c r="AH73" s="3"/>
      <c r="AI73" s="3"/>
      <c r="AJ73" s="3"/>
      <c r="AK73" s="3"/>
      <c r="AL73" s="3"/>
    </row>
    <row r="74" spans="2:38" x14ac:dyDescent="0.2">
      <c r="B74" s="2" t="s">
        <v>7676</v>
      </c>
      <c r="C74" s="2" t="s">
        <v>7677</v>
      </c>
      <c r="D74" s="2" t="s">
        <v>7678</v>
      </c>
      <c r="E74" s="2" t="s">
        <v>438</v>
      </c>
      <c r="F74" s="2" t="s">
        <v>438</v>
      </c>
      <c r="G74" s="2" t="s">
        <v>438</v>
      </c>
      <c r="H74" s="2" t="s">
        <v>438</v>
      </c>
      <c r="I74" s="2" t="s">
        <v>438</v>
      </c>
      <c r="J74" s="2" t="s">
        <v>7679</v>
      </c>
      <c r="K74" s="2" t="s">
        <v>7680</v>
      </c>
      <c r="L74" s="2" t="s">
        <v>438</v>
      </c>
      <c r="M74" s="2" t="s">
        <v>438</v>
      </c>
      <c r="N74" s="2" t="s">
        <v>438</v>
      </c>
      <c r="O74" s="2" t="s">
        <v>438</v>
      </c>
      <c r="P74" s="2" t="s">
        <v>438</v>
      </c>
      <c r="Q74" s="2" t="s">
        <v>438</v>
      </c>
      <c r="R74" s="2" t="s">
        <v>7681</v>
      </c>
      <c r="S74" s="2" t="s">
        <v>438</v>
      </c>
      <c r="T74" s="2" t="s">
        <v>438</v>
      </c>
      <c r="U74" s="2" t="s">
        <v>438</v>
      </c>
      <c r="V74" s="2" t="s">
        <v>438</v>
      </c>
      <c r="W74" s="2" t="s">
        <v>438</v>
      </c>
      <c r="X74" s="2" t="s">
        <v>438</v>
      </c>
      <c r="Y74" s="2" t="s">
        <v>438</v>
      </c>
      <c r="Z74" s="2" t="s">
        <v>438</v>
      </c>
      <c r="AA74" s="2" t="s">
        <v>7682</v>
      </c>
      <c r="AB74" s="3"/>
      <c r="AC74" s="3"/>
      <c r="AD74" s="3"/>
      <c r="AE74" s="3"/>
      <c r="AF74" s="3"/>
      <c r="AG74" s="3"/>
      <c r="AH74" s="3"/>
      <c r="AI74" s="3"/>
      <c r="AJ74" s="3"/>
      <c r="AK74" s="3"/>
      <c r="AL74" s="3"/>
    </row>
    <row r="75" spans="2:38" x14ac:dyDescent="0.2">
      <c r="B75" s="2" t="s">
        <v>7683</v>
      </c>
      <c r="C75" s="2" t="s">
        <v>7684</v>
      </c>
      <c r="D75" s="2" t="s">
        <v>7685</v>
      </c>
      <c r="E75" s="2" t="s">
        <v>438</v>
      </c>
      <c r="F75" s="2" t="s">
        <v>438</v>
      </c>
      <c r="G75" s="2" t="s">
        <v>438</v>
      </c>
      <c r="H75" s="2" t="s">
        <v>438</v>
      </c>
      <c r="I75" s="2" t="s">
        <v>438</v>
      </c>
      <c r="J75" s="2" t="s">
        <v>7686</v>
      </c>
      <c r="K75" s="2" t="s">
        <v>7687</v>
      </c>
      <c r="L75" s="2" t="s">
        <v>438</v>
      </c>
      <c r="M75" s="2" t="s">
        <v>438</v>
      </c>
      <c r="N75" s="2" t="s">
        <v>438</v>
      </c>
      <c r="O75" s="2" t="s">
        <v>438</v>
      </c>
      <c r="P75" s="2" t="s">
        <v>438</v>
      </c>
      <c r="Q75" s="2" t="s">
        <v>438</v>
      </c>
      <c r="R75" s="2" t="s">
        <v>438</v>
      </c>
      <c r="S75" s="2" t="s">
        <v>438</v>
      </c>
      <c r="T75" s="2" t="s">
        <v>438</v>
      </c>
      <c r="U75" s="2" t="s">
        <v>438</v>
      </c>
      <c r="V75" s="2" t="s">
        <v>438</v>
      </c>
      <c r="W75" s="2" t="s">
        <v>438</v>
      </c>
      <c r="X75" s="2" t="s">
        <v>438</v>
      </c>
      <c r="Y75" s="2" t="s">
        <v>438</v>
      </c>
      <c r="Z75" s="2" t="s">
        <v>438</v>
      </c>
      <c r="AA75" s="2" t="s">
        <v>7688</v>
      </c>
      <c r="AB75" s="3"/>
      <c r="AC75" s="3"/>
      <c r="AD75" s="3"/>
      <c r="AE75" s="3"/>
      <c r="AF75" s="3"/>
      <c r="AG75" s="3"/>
      <c r="AH75" s="3"/>
      <c r="AI75" s="3"/>
      <c r="AJ75" s="3"/>
      <c r="AK75" s="3"/>
      <c r="AL75" s="3"/>
    </row>
    <row r="76" spans="2:38" x14ac:dyDescent="0.2">
      <c r="B76" s="2" t="s">
        <v>7689</v>
      </c>
      <c r="C76" s="2" t="s">
        <v>7690</v>
      </c>
      <c r="D76" s="2" t="s">
        <v>7691</v>
      </c>
      <c r="E76" s="2" t="s">
        <v>438</v>
      </c>
      <c r="F76" s="2" t="s">
        <v>438</v>
      </c>
      <c r="G76" s="2" t="s">
        <v>438</v>
      </c>
      <c r="H76" s="2" t="s">
        <v>438</v>
      </c>
      <c r="I76" s="2" t="s">
        <v>438</v>
      </c>
      <c r="J76" s="2" t="s">
        <v>7692</v>
      </c>
      <c r="K76" s="2" t="s">
        <v>7693</v>
      </c>
      <c r="L76" s="2" t="s">
        <v>438</v>
      </c>
      <c r="M76" s="2" t="s">
        <v>438</v>
      </c>
      <c r="N76" s="2" t="s">
        <v>438</v>
      </c>
      <c r="O76" s="2" t="s">
        <v>438</v>
      </c>
      <c r="P76" s="2" t="s">
        <v>438</v>
      </c>
      <c r="Q76" s="2" t="s">
        <v>438</v>
      </c>
      <c r="R76" s="2" t="s">
        <v>438</v>
      </c>
      <c r="S76" s="2" t="s">
        <v>438</v>
      </c>
      <c r="T76" s="2" t="s">
        <v>438</v>
      </c>
      <c r="U76" s="2" t="s">
        <v>438</v>
      </c>
      <c r="V76" s="2" t="s">
        <v>438</v>
      </c>
      <c r="W76" s="2" t="s">
        <v>438</v>
      </c>
      <c r="X76" s="2" t="s">
        <v>438</v>
      </c>
      <c r="Y76" s="2" t="s">
        <v>438</v>
      </c>
      <c r="Z76" s="2" t="s">
        <v>438</v>
      </c>
      <c r="AA76" s="2" t="s">
        <v>7694</v>
      </c>
      <c r="AB76" s="3"/>
      <c r="AC76" s="3"/>
      <c r="AD76" s="3"/>
      <c r="AE76" s="3"/>
      <c r="AF76" s="3"/>
      <c r="AG76" s="3"/>
      <c r="AH76" s="3"/>
      <c r="AI76" s="3"/>
      <c r="AJ76" s="3"/>
      <c r="AK76" s="3"/>
      <c r="AL76" s="3"/>
    </row>
    <row r="77" spans="2:38" x14ac:dyDescent="0.2">
      <c r="B77" s="2" t="s">
        <v>7695</v>
      </c>
      <c r="C77" s="2" t="s">
        <v>7696</v>
      </c>
      <c r="D77" s="2" t="s">
        <v>7697</v>
      </c>
      <c r="E77" s="2" t="s">
        <v>438</v>
      </c>
      <c r="F77" s="2" t="s">
        <v>438</v>
      </c>
      <c r="G77" s="2" t="s">
        <v>438</v>
      </c>
      <c r="H77" s="2" t="s">
        <v>438</v>
      </c>
      <c r="I77" s="2" t="s">
        <v>438</v>
      </c>
      <c r="J77" s="2" t="s">
        <v>7698</v>
      </c>
      <c r="K77" s="2" t="s">
        <v>7699</v>
      </c>
      <c r="L77" s="2" t="s">
        <v>438</v>
      </c>
      <c r="M77" s="2" t="s">
        <v>438</v>
      </c>
      <c r="N77" s="2" t="s">
        <v>438</v>
      </c>
      <c r="O77" s="2" t="s">
        <v>438</v>
      </c>
      <c r="P77" s="2" t="s">
        <v>438</v>
      </c>
      <c r="Q77" s="2" t="s">
        <v>438</v>
      </c>
      <c r="R77" s="2" t="s">
        <v>438</v>
      </c>
      <c r="S77" s="2" t="s">
        <v>438</v>
      </c>
      <c r="T77" s="2" t="s">
        <v>438</v>
      </c>
      <c r="U77" s="2" t="s">
        <v>438</v>
      </c>
      <c r="V77" s="2" t="s">
        <v>438</v>
      </c>
      <c r="W77" s="2" t="s">
        <v>438</v>
      </c>
      <c r="X77" s="2" t="s">
        <v>438</v>
      </c>
      <c r="Y77" s="2" t="s">
        <v>438</v>
      </c>
      <c r="Z77" s="2" t="s">
        <v>438</v>
      </c>
      <c r="AA77" s="2" t="s">
        <v>7700</v>
      </c>
      <c r="AB77" s="3"/>
      <c r="AC77" s="3"/>
      <c r="AD77" s="3"/>
      <c r="AE77" s="3"/>
      <c r="AF77" s="3"/>
      <c r="AG77" s="3"/>
      <c r="AH77" s="3"/>
      <c r="AI77" s="3"/>
      <c r="AJ77" s="3"/>
      <c r="AK77" s="3"/>
      <c r="AL77" s="3"/>
    </row>
    <row r="78" spans="2:38" x14ac:dyDescent="0.2">
      <c r="B78" s="2" t="s">
        <v>7701</v>
      </c>
      <c r="C78" s="2" t="s">
        <v>7702</v>
      </c>
      <c r="D78" s="2" t="s">
        <v>7703</v>
      </c>
      <c r="E78" s="2" t="s">
        <v>438</v>
      </c>
      <c r="F78" s="2" t="s">
        <v>438</v>
      </c>
      <c r="G78" s="2" t="s">
        <v>438</v>
      </c>
      <c r="H78" s="2" t="s">
        <v>438</v>
      </c>
      <c r="I78" s="2" t="s">
        <v>438</v>
      </c>
      <c r="J78" s="2" t="s">
        <v>7704</v>
      </c>
      <c r="K78" s="2" t="s">
        <v>7705</v>
      </c>
      <c r="L78" s="3"/>
      <c r="M78" s="3"/>
      <c r="N78" s="3"/>
      <c r="O78" s="3"/>
      <c r="P78" s="3"/>
      <c r="Q78" s="3"/>
      <c r="R78" s="3"/>
      <c r="S78" s="3"/>
      <c r="T78" s="3"/>
      <c r="U78" s="3"/>
      <c r="V78" s="3"/>
      <c r="W78" s="3"/>
      <c r="X78" s="3"/>
      <c r="Y78" s="3"/>
      <c r="Z78" s="3"/>
      <c r="AA78" s="3"/>
      <c r="AB78" s="3"/>
      <c r="AC78" s="3"/>
      <c r="AD78" s="3"/>
      <c r="AE78" s="3"/>
      <c r="AF78" s="3"/>
      <c r="AG78" s="3"/>
      <c r="AH78" s="3"/>
      <c r="AI78" s="3"/>
      <c r="AJ78" s="3"/>
      <c r="AK78" s="3"/>
      <c r="AL78" s="3"/>
    </row>
    <row r="79" spans="2:38" x14ac:dyDescent="0.2">
      <c r="B79" s="2" t="s">
        <v>7706</v>
      </c>
      <c r="C79" s="2" t="s">
        <v>7707</v>
      </c>
      <c r="D79" s="2" t="s">
        <v>438</v>
      </c>
      <c r="E79" s="2" t="s">
        <v>438</v>
      </c>
      <c r="F79" s="2" t="s">
        <v>438</v>
      </c>
      <c r="G79" s="2" t="s">
        <v>438</v>
      </c>
      <c r="H79" s="2" t="s">
        <v>438</v>
      </c>
      <c r="I79" s="2" t="s">
        <v>438</v>
      </c>
      <c r="J79" s="2" t="s">
        <v>7708</v>
      </c>
      <c r="K79" s="2" t="s">
        <v>7709</v>
      </c>
      <c r="L79" s="3"/>
      <c r="M79" s="3"/>
      <c r="N79" s="3"/>
      <c r="O79" s="3"/>
      <c r="P79" s="3"/>
      <c r="Q79" s="3"/>
      <c r="R79" s="3"/>
      <c r="S79" s="3"/>
      <c r="T79" s="3"/>
      <c r="U79" s="3"/>
      <c r="V79" s="3"/>
      <c r="W79" s="3"/>
      <c r="X79" s="3"/>
      <c r="Y79" s="3"/>
      <c r="Z79" s="3"/>
      <c r="AA79" s="3"/>
      <c r="AB79" s="3"/>
      <c r="AC79" s="3"/>
      <c r="AD79" s="3"/>
      <c r="AE79" s="3"/>
      <c r="AF79" s="3"/>
      <c r="AG79" s="3"/>
      <c r="AH79" s="3"/>
      <c r="AI79" s="3"/>
      <c r="AJ79" s="3"/>
      <c r="AK79" s="3"/>
      <c r="AL79" s="3"/>
    </row>
    <row r="80" spans="2:38" x14ac:dyDescent="0.2">
      <c r="B80" s="2" t="s">
        <v>7710</v>
      </c>
      <c r="C80" s="2" t="s">
        <v>7711</v>
      </c>
      <c r="D80" s="2" t="s">
        <v>438</v>
      </c>
      <c r="E80" s="2" t="s">
        <v>438</v>
      </c>
      <c r="F80" s="2" t="s">
        <v>438</v>
      </c>
      <c r="G80" s="2" t="s">
        <v>438</v>
      </c>
      <c r="H80" s="2" t="s">
        <v>438</v>
      </c>
      <c r="I80" s="2" t="s">
        <v>438</v>
      </c>
      <c r="J80" s="2" t="s">
        <v>7712</v>
      </c>
      <c r="K80" s="2" t="s">
        <v>7713</v>
      </c>
      <c r="L80" s="3"/>
      <c r="M80" s="3"/>
      <c r="N80" s="3"/>
      <c r="O80" s="3"/>
      <c r="P80" s="3"/>
      <c r="Q80" s="3"/>
      <c r="R80" s="3"/>
      <c r="S80" s="3"/>
      <c r="T80" s="3"/>
      <c r="U80" s="3"/>
      <c r="V80" s="3"/>
      <c r="W80" s="3"/>
      <c r="X80" s="3"/>
      <c r="Y80" s="3"/>
      <c r="Z80" s="3"/>
      <c r="AA80" s="3"/>
      <c r="AB80" s="3"/>
      <c r="AC80" s="3"/>
      <c r="AD80" s="3"/>
      <c r="AE80" s="3"/>
      <c r="AF80" s="3"/>
      <c r="AG80" s="3"/>
      <c r="AH80" s="3"/>
      <c r="AI80" s="3"/>
      <c r="AJ80" s="3"/>
      <c r="AK80" s="3"/>
      <c r="AL80" s="3"/>
    </row>
    <row r="81" spans="2:38" x14ac:dyDescent="0.2">
      <c r="B81" s="2" t="s">
        <v>7714</v>
      </c>
      <c r="C81" s="2" t="s">
        <v>7715</v>
      </c>
      <c r="D81" s="2" t="s">
        <v>438</v>
      </c>
      <c r="E81" s="2" t="s">
        <v>438</v>
      </c>
      <c r="F81" s="2" t="s">
        <v>438</v>
      </c>
      <c r="G81" s="2" t="s">
        <v>438</v>
      </c>
      <c r="H81" s="2" t="s">
        <v>438</v>
      </c>
      <c r="I81" s="2" t="s">
        <v>438</v>
      </c>
      <c r="J81" s="2" t="s">
        <v>7716</v>
      </c>
      <c r="K81" s="2" t="s">
        <v>7717</v>
      </c>
      <c r="L81" s="3"/>
      <c r="M81" s="3"/>
      <c r="N81" s="3"/>
      <c r="O81" s="3"/>
      <c r="P81" s="3"/>
      <c r="Q81" s="3"/>
      <c r="R81" s="3"/>
      <c r="S81" s="3"/>
      <c r="T81" s="3"/>
      <c r="U81" s="3"/>
      <c r="V81" s="3"/>
      <c r="W81" s="3"/>
      <c r="X81" s="3"/>
      <c r="Y81" s="3"/>
      <c r="Z81" s="3"/>
      <c r="AA81" s="3"/>
      <c r="AB81" s="3"/>
      <c r="AC81" s="3"/>
      <c r="AD81" s="3"/>
      <c r="AE81" s="3"/>
      <c r="AF81" s="3"/>
      <c r="AG81" s="3"/>
      <c r="AH81" s="3"/>
      <c r="AI81" s="3"/>
      <c r="AJ81" s="3"/>
      <c r="AK81" s="3"/>
      <c r="AL81" s="3"/>
    </row>
    <row r="82" spans="2:38" x14ac:dyDescent="0.2">
      <c r="B82" s="2" t="s">
        <v>7718</v>
      </c>
      <c r="C82" s="2" t="s">
        <v>7719</v>
      </c>
      <c r="D82" s="2" t="s">
        <v>438</v>
      </c>
      <c r="E82" s="2" t="s">
        <v>438</v>
      </c>
      <c r="F82" s="2" t="s">
        <v>438</v>
      </c>
      <c r="G82" s="2" t="s">
        <v>438</v>
      </c>
      <c r="H82" s="2" t="s">
        <v>438</v>
      </c>
      <c r="I82" s="2" t="s">
        <v>438</v>
      </c>
      <c r="J82" s="2" t="s">
        <v>7720</v>
      </c>
      <c r="K82" s="2" t="s">
        <v>7721</v>
      </c>
      <c r="L82" s="3"/>
      <c r="M82" s="3"/>
      <c r="N82" s="3"/>
      <c r="O82" s="3"/>
      <c r="P82" s="3"/>
      <c r="Q82" s="3"/>
      <c r="R82" s="3"/>
      <c r="S82" s="3"/>
      <c r="T82" s="3"/>
      <c r="U82" s="3"/>
      <c r="V82" s="3"/>
      <c r="W82" s="3"/>
      <c r="X82" s="3"/>
      <c r="Y82" s="3"/>
      <c r="Z82" s="3"/>
      <c r="AA82" s="3"/>
      <c r="AB82" s="3"/>
      <c r="AC82" s="3"/>
      <c r="AD82" s="3"/>
      <c r="AE82" s="3"/>
      <c r="AF82" s="3"/>
      <c r="AG82" s="3"/>
      <c r="AH82" s="3"/>
      <c r="AI82" s="3"/>
      <c r="AJ82" s="3"/>
      <c r="AK82" s="3"/>
      <c r="AL82" s="3"/>
    </row>
    <row r="83" spans="2:38" x14ac:dyDescent="0.2">
      <c r="B83" s="2" t="s">
        <v>7722</v>
      </c>
      <c r="C83" s="2" t="s">
        <v>7723</v>
      </c>
      <c r="D83" s="2" t="s">
        <v>438</v>
      </c>
      <c r="E83" s="2" t="s">
        <v>438</v>
      </c>
      <c r="F83" s="2" t="s">
        <v>438</v>
      </c>
      <c r="G83" s="2" t="s">
        <v>438</v>
      </c>
      <c r="H83" s="2" t="s">
        <v>438</v>
      </c>
      <c r="I83" s="2" t="s">
        <v>438</v>
      </c>
      <c r="J83" s="2" t="s">
        <v>7724</v>
      </c>
      <c r="K83" s="2" t="s">
        <v>7725</v>
      </c>
      <c r="L83" s="3"/>
      <c r="M83" s="3"/>
      <c r="N83" s="3"/>
      <c r="O83" s="3"/>
      <c r="P83" s="3"/>
      <c r="Q83" s="3"/>
      <c r="R83" s="3"/>
      <c r="S83" s="3"/>
      <c r="T83" s="3"/>
      <c r="U83" s="3"/>
      <c r="V83" s="3"/>
      <c r="W83" s="3"/>
      <c r="X83" s="3"/>
      <c r="Y83" s="3"/>
      <c r="Z83" s="3"/>
      <c r="AA83" s="3"/>
      <c r="AB83" s="3"/>
      <c r="AC83" s="3"/>
      <c r="AD83" s="3"/>
      <c r="AE83" s="3"/>
      <c r="AF83" s="3"/>
      <c r="AG83" s="3"/>
      <c r="AH83" s="3"/>
      <c r="AI83" s="3"/>
      <c r="AJ83" s="3"/>
      <c r="AK83" s="3"/>
      <c r="AL83" s="3"/>
    </row>
    <row r="84" spans="2:38" x14ac:dyDescent="0.2">
      <c r="B84" s="2" t="s">
        <v>7726</v>
      </c>
      <c r="C84" s="2" t="s">
        <v>7727</v>
      </c>
      <c r="D84" s="2" t="s">
        <v>438</v>
      </c>
      <c r="E84" s="2" t="s">
        <v>438</v>
      </c>
      <c r="F84" s="2" t="s">
        <v>438</v>
      </c>
      <c r="G84" s="2" t="s">
        <v>438</v>
      </c>
      <c r="H84" s="2" t="s">
        <v>438</v>
      </c>
      <c r="I84" s="2" t="s">
        <v>438</v>
      </c>
      <c r="J84" s="2" t="s">
        <v>7728</v>
      </c>
      <c r="K84" s="2" t="s">
        <v>7729</v>
      </c>
      <c r="L84" s="3"/>
      <c r="M84" s="3"/>
      <c r="N84" s="3"/>
      <c r="O84" s="3"/>
      <c r="P84" s="3"/>
      <c r="Q84" s="3"/>
      <c r="R84" s="3"/>
      <c r="S84" s="3"/>
      <c r="T84" s="3"/>
      <c r="U84" s="3"/>
      <c r="V84" s="3"/>
      <c r="W84" s="3"/>
      <c r="X84" s="3"/>
      <c r="Y84" s="3"/>
      <c r="Z84" s="3"/>
      <c r="AA84" s="3"/>
      <c r="AB84" s="3"/>
      <c r="AC84" s="3"/>
      <c r="AD84" s="3"/>
      <c r="AE84" s="3"/>
      <c r="AF84" s="3"/>
      <c r="AG84" s="3"/>
      <c r="AH84" s="3"/>
      <c r="AI84" s="3"/>
      <c r="AJ84" s="3"/>
      <c r="AK84" s="3"/>
      <c r="AL84" s="3"/>
    </row>
    <row r="85" spans="2:38" x14ac:dyDescent="0.2">
      <c r="B85" s="2" t="s">
        <v>7730</v>
      </c>
      <c r="C85" s="2" t="s">
        <v>7731</v>
      </c>
      <c r="D85" s="2" t="s">
        <v>438</v>
      </c>
      <c r="E85" s="2" t="s">
        <v>438</v>
      </c>
      <c r="F85" s="2" t="s">
        <v>438</v>
      </c>
      <c r="G85" s="2" t="s">
        <v>438</v>
      </c>
      <c r="H85" s="2" t="s">
        <v>438</v>
      </c>
      <c r="I85" s="2" t="s">
        <v>438</v>
      </c>
      <c r="J85" s="2" t="s">
        <v>7732</v>
      </c>
      <c r="K85" s="2" t="s">
        <v>7733</v>
      </c>
      <c r="L85" s="3"/>
      <c r="M85" s="3"/>
      <c r="N85" s="3"/>
      <c r="O85" s="3"/>
      <c r="P85" s="3"/>
      <c r="Q85" s="3"/>
      <c r="R85" s="3"/>
      <c r="S85" s="3"/>
      <c r="T85" s="3"/>
      <c r="U85" s="3"/>
      <c r="V85" s="3"/>
      <c r="W85" s="3"/>
      <c r="X85" s="3"/>
      <c r="Y85" s="3"/>
      <c r="Z85" s="3"/>
      <c r="AA85" s="3"/>
      <c r="AB85" s="3"/>
      <c r="AC85" s="3"/>
      <c r="AD85" s="3"/>
      <c r="AE85" s="3"/>
      <c r="AF85" s="3"/>
      <c r="AG85" s="3"/>
      <c r="AH85" s="3"/>
      <c r="AI85" s="3"/>
      <c r="AJ85" s="3"/>
      <c r="AK85" s="3"/>
      <c r="AL85" s="3"/>
    </row>
    <row r="86" spans="2:38" x14ac:dyDescent="0.2">
      <c r="B86" s="2" t="s">
        <v>7734</v>
      </c>
      <c r="C86" s="2" t="s">
        <v>7735</v>
      </c>
      <c r="D86" s="2" t="s">
        <v>438</v>
      </c>
      <c r="E86" s="2" t="s">
        <v>438</v>
      </c>
      <c r="F86" s="2" t="s">
        <v>438</v>
      </c>
      <c r="G86" s="2" t="s">
        <v>438</v>
      </c>
      <c r="H86" s="2" t="s">
        <v>438</v>
      </c>
      <c r="I86" s="2" t="s">
        <v>438</v>
      </c>
      <c r="J86" s="2" t="s">
        <v>7736</v>
      </c>
      <c r="K86" s="2" t="s">
        <v>7737</v>
      </c>
      <c r="L86" s="3"/>
      <c r="M86" s="3"/>
      <c r="N86" s="3"/>
      <c r="O86" s="3"/>
      <c r="P86" s="3"/>
      <c r="Q86" s="3"/>
      <c r="R86" s="3"/>
      <c r="S86" s="3"/>
      <c r="T86" s="3"/>
      <c r="U86" s="3"/>
      <c r="V86" s="3"/>
      <c r="W86" s="3"/>
      <c r="X86" s="3"/>
      <c r="Y86" s="3"/>
      <c r="Z86" s="3"/>
      <c r="AA86" s="3"/>
      <c r="AB86" s="3"/>
      <c r="AC86" s="3"/>
      <c r="AD86" s="3"/>
      <c r="AE86" s="3"/>
      <c r="AF86" s="3"/>
      <c r="AG86" s="3"/>
      <c r="AH86" s="3"/>
      <c r="AI86" s="3"/>
      <c r="AJ86" s="3"/>
      <c r="AK86" s="3"/>
      <c r="AL86" s="3"/>
    </row>
    <row r="87" spans="2:38" x14ac:dyDescent="0.2">
      <c r="B87" s="2" t="s">
        <v>7738</v>
      </c>
      <c r="C87" s="2" t="s">
        <v>7739</v>
      </c>
      <c r="D87" s="2" t="s">
        <v>438</v>
      </c>
      <c r="E87" s="2" t="s">
        <v>438</v>
      </c>
      <c r="F87" s="2" t="s">
        <v>438</v>
      </c>
      <c r="G87" s="2" t="s">
        <v>438</v>
      </c>
      <c r="H87" s="2" t="s">
        <v>438</v>
      </c>
      <c r="I87" s="2" t="s">
        <v>438</v>
      </c>
      <c r="J87" s="2" t="s">
        <v>7740</v>
      </c>
      <c r="K87" s="2" t="s">
        <v>7741</v>
      </c>
      <c r="L87" s="3"/>
      <c r="M87" s="3"/>
      <c r="N87" s="3"/>
      <c r="O87" s="3"/>
      <c r="P87" s="3"/>
      <c r="Q87" s="3"/>
      <c r="R87" s="3"/>
      <c r="S87" s="3"/>
      <c r="T87" s="3"/>
      <c r="U87" s="3"/>
      <c r="V87" s="3"/>
      <c r="W87" s="3"/>
      <c r="X87" s="3"/>
      <c r="Y87" s="3"/>
      <c r="Z87" s="3"/>
      <c r="AA87" s="3"/>
      <c r="AB87" s="3"/>
      <c r="AC87" s="3"/>
      <c r="AD87" s="3"/>
      <c r="AE87" s="3"/>
      <c r="AF87" s="3"/>
      <c r="AG87" s="3"/>
      <c r="AH87" s="3"/>
      <c r="AI87" s="3"/>
      <c r="AJ87" s="3"/>
      <c r="AK87" s="3"/>
      <c r="AL87" s="3"/>
    </row>
    <row r="88" spans="2:38" x14ac:dyDescent="0.2">
      <c r="B88" s="2" t="s">
        <v>7742</v>
      </c>
      <c r="C88" s="2" t="s">
        <v>7743</v>
      </c>
      <c r="D88" s="2" t="s">
        <v>438</v>
      </c>
      <c r="E88" s="2" t="s">
        <v>438</v>
      </c>
      <c r="F88" s="2" t="s">
        <v>438</v>
      </c>
      <c r="G88" s="2" t="s">
        <v>438</v>
      </c>
      <c r="H88" s="2" t="s">
        <v>438</v>
      </c>
      <c r="I88" s="2" t="s">
        <v>438</v>
      </c>
      <c r="J88" s="2" t="s">
        <v>7744</v>
      </c>
      <c r="K88" s="2" t="s">
        <v>7745</v>
      </c>
      <c r="L88" s="3"/>
      <c r="M88" s="3"/>
      <c r="N88" s="3"/>
      <c r="O88" s="3"/>
      <c r="P88" s="3"/>
      <c r="Q88" s="3"/>
      <c r="R88" s="3"/>
      <c r="S88" s="3"/>
      <c r="T88" s="3"/>
      <c r="U88" s="3"/>
      <c r="V88" s="3"/>
      <c r="W88" s="3"/>
      <c r="X88" s="3"/>
      <c r="Y88" s="3"/>
      <c r="Z88" s="3"/>
      <c r="AA88" s="3"/>
      <c r="AB88" s="3"/>
      <c r="AC88" s="3"/>
      <c r="AD88" s="3"/>
      <c r="AE88" s="3"/>
      <c r="AF88" s="3"/>
      <c r="AG88" s="3"/>
      <c r="AH88" s="3"/>
      <c r="AI88" s="3"/>
      <c r="AJ88" s="3"/>
      <c r="AK88" s="3"/>
      <c r="AL88" s="3"/>
    </row>
    <row r="89" spans="2:38" x14ac:dyDescent="0.2">
      <c r="B89" s="2" t="s">
        <v>7746</v>
      </c>
      <c r="C89" s="2" t="s">
        <v>7747</v>
      </c>
      <c r="D89" s="2" t="s">
        <v>438</v>
      </c>
      <c r="E89" s="2" t="s">
        <v>438</v>
      </c>
      <c r="F89" s="2" t="s">
        <v>438</v>
      </c>
      <c r="G89" s="2" t="s">
        <v>438</v>
      </c>
      <c r="H89" s="2" t="s">
        <v>438</v>
      </c>
      <c r="I89" s="2" t="s">
        <v>438</v>
      </c>
      <c r="J89" s="2" t="s">
        <v>7748</v>
      </c>
      <c r="K89" s="2" t="s">
        <v>7749</v>
      </c>
      <c r="L89" s="3"/>
      <c r="M89" s="3"/>
      <c r="N89" s="3"/>
      <c r="O89" s="3"/>
      <c r="P89" s="3"/>
      <c r="Q89" s="3"/>
      <c r="R89" s="3"/>
      <c r="S89" s="3"/>
      <c r="T89" s="3"/>
      <c r="U89" s="3"/>
      <c r="V89" s="3"/>
      <c r="W89" s="3"/>
      <c r="X89" s="3"/>
      <c r="Y89" s="3"/>
      <c r="Z89" s="3"/>
      <c r="AA89" s="3"/>
      <c r="AB89" s="3"/>
      <c r="AC89" s="3"/>
      <c r="AD89" s="3"/>
      <c r="AE89" s="3"/>
      <c r="AF89" s="3"/>
      <c r="AG89" s="3"/>
      <c r="AH89" s="3"/>
      <c r="AI89" s="3"/>
      <c r="AJ89" s="3"/>
      <c r="AK89" s="3"/>
      <c r="AL89" s="3"/>
    </row>
    <row r="90" spans="2:38" x14ac:dyDescent="0.2">
      <c r="B90" s="2" t="s">
        <v>7750</v>
      </c>
      <c r="C90" s="2" t="s">
        <v>7751</v>
      </c>
      <c r="D90" s="2" t="s">
        <v>438</v>
      </c>
      <c r="E90" s="2" t="s">
        <v>438</v>
      </c>
      <c r="F90" s="2" t="s">
        <v>438</v>
      </c>
      <c r="G90" s="2" t="s">
        <v>438</v>
      </c>
      <c r="H90" s="2" t="s">
        <v>438</v>
      </c>
      <c r="I90" s="2" t="s">
        <v>438</v>
      </c>
      <c r="J90" s="2" t="s">
        <v>438</v>
      </c>
      <c r="K90" s="2" t="s">
        <v>7752</v>
      </c>
      <c r="L90" s="3"/>
      <c r="M90" s="3"/>
      <c r="N90" s="3"/>
      <c r="O90" s="3"/>
      <c r="P90" s="3"/>
      <c r="Q90" s="3"/>
      <c r="R90" s="3"/>
      <c r="S90" s="3"/>
      <c r="T90" s="3"/>
      <c r="U90" s="3"/>
      <c r="V90" s="3"/>
      <c r="W90" s="3"/>
      <c r="X90" s="3"/>
      <c r="Y90" s="3"/>
      <c r="Z90" s="3"/>
      <c r="AA90" s="3"/>
      <c r="AB90" s="3"/>
      <c r="AC90" s="3"/>
      <c r="AD90" s="3"/>
      <c r="AE90" s="3"/>
      <c r="AF90" s="3"/>
      <c r="AG90" s="3"/>
      <c r="AH90" s="3"/>
      <c r="AI90" s="3"/>
      <c r="AJ90" s="3"/>
      <c r="AK90" s="3"/>
      <c r="AL90" s="3"/>
    </row>
    <row r="91" spans="2:38" x14ac:dyDescent="0.2">
      <c r="B91" s="2" t="s">
        <v>7753</v>
      </c>
      <c r="C91" s="2" t="s">
        <v>7754</v>
      </c>
      <c r="D91" s="3"/>
      <c r="E91" s="3"/>
      <c r="F91" s="3"/>
      <c r="G91" s="3"/>
      <c r="H91" s="3"/>
      <c r="I91" s="3"/>
      <c r="J91" s="3"/>
      <c r="K91" s="3"/>
      <c r="L91" s="3"/>
      <c r="M91" s="3"/>
      <c r="N91" s="3"/>
      <c r="O91" s="3"/>
      <c r="P91" s="3"/>
      <c r="Q91" s="3"/>
      <c r="R91" s="3"/>
      <c r="S91" s="3"/>
      <c r="T91" s="3"/>
      <c r="U91" s="3"/>
      <c r="V91" s="3"/>
      <c r="W91" s="3"/>
      <c r="X91" s="3"/>
      <c r="Y91" s="3"/>
      <c r="Z91" s="3"/>
      <c r="AA91" s="3"/>
      <c r="AB91" s="3"/>
      <c r="AC91" s="3"/>
      <c r="AD91" s="3"/>
      <c r="AE91" s="3"/>
      <c r="AF91" s="3"/>
      <c r="AG91" s="3"/>
      <c r="AH91" s="3"/>
      <c r="AI91" s="3"/>
      <c r="AJ91" s="3"/>
      <c r="AK91" s="3"/>
      <c r="AL91" s="3"/>
    </row>
    <row r="92" spans="2:38" x14ac:dyDescent="0.2">
      <c r="B92" s="2" t="s">
        <v>7755</v>
      </c>
      <c r="C92" s="2" t="s">
        <v>7756</v>
      </c>
      <c r="D92" s="3"/>
      <c r="E92" s="3"/>
      <c r="F92" s="3"/>
      <c r="G92" s="3"/>
      <c r="H92" s="3"/>
      <c r="I92" s="3"/>
      <c r="J92" s="3"/>
      <c r="K92" s="3"/>
      <c r="L92" s="3"/>
      <c r="M92" s="3"/>
      <c r="N92" s="3"/>
      <c r="O92" s="3"/>
      <c r="P92" s="3"/>
      <c r="Q92" s="3"/>
      <c r="R92" s="3"/>
      <c r="S92" s="3"/>
      <c r="T92" s="3"/>
      <c r="U92" s="3"/>
      <c r="V92" s="3"/>
      <c r="W92" s="3"/>
      <c r="X92" s="3"/>
      <c r="Y92" s="3"/>
      <c r="Z92" s="3"/>
      <c r="AA92" s="3"/>
      <c r="AB92" s="3"/>
      <c r="AC92" s="3"/>
      <c r="AD92" s="3"/>
      <c r="AE92" s="3"/>
      <c r="AF92" s="3"/>
      <c r="AG92" s="3"/>
      <c r="AH92" s="3"/>
      <c r="AI92" s="3"/>
      <c r="AJ92" s="3"/>
      <c r="AK92" s="3"/>
      <c r="AL92" s="3"/>
    </row>
    <row r="93" spans="2:38" x14ac:dyDescent="0.2">
      <c r="B93" s="2" t="s">
        <v>7757</v>
      </c>
      <c r="C93" s="2" t="s">
        <v>7758</v>
      </c>
      <c r="D93" s="3"/>
      <c r="E93" s="3"/>
      <c r="F93" s="3"/>
      <c r="G93" s="3"/>
      <c r="H93" s="3"/>
      <c r="I93" s="3"/>
      <c r="J93" s="3"/>
      <c r="K93" s="3"/>
      <c r="L93" s="3"/>
      <c r="M93" s="3"/>
      <c r="N93" s="3"/>
      <c r="O93" s="3"/>
      <c r="P93" s="3"/>
      <c r="Q93" s="3"/>
      <c r="R93" s="3"/>
      <c r="S93" s="3"/>
      <c r="T93" s="3"/>
      <c r="U93" s="3"/>
      <c r="V93" s="3"/>
      <c r="W93" s="3"/>
      <c r="X93" s="3"/>
      <c r="Y93" s="3"/>
      <c r="Z93" s="3"/>
      <c r="AA93" s="3"/>
      <c r="AB93" s="3"/>
      <c r="AC93" s="3"/>
      <c r="AD93" s="3"/>
      <c r="AE93" s="3"/>
      <c r="AF93" s="3"/>
      <c r="AG93" s="3"/>
      <c r="AH93" s="3"/>
      <c r="AI93" s="3"/>
      <c r="AJ93" s="3"/>
      <c r="AK93" s="3"/>
      <c r="AL93" s="3"/>
    </row>
    <row r="94" spans="2:38" x14ac:dyDescent="0.2">
      <c r="B94" s="2" t="s">
        <v>7759</v>
      </c>
      <c r="C94" s="2" t="s">
        <v>7760</v>
      </c>
      <c r="D94" s="3"/>
      <c r="E94" s="3"/>
      <c r="F94" s="3"/>
      <c r="G94" s="3"/>
      <c r="H94" s="3"/>
      <c r="I94" s="3"/>
      <c r="J94" s="3"/>
      <c r="K94" s="3"/>
      <c r="L94" s="3"/>
      <c r="M94" s="3"/>
      <c r="N94" s="3"/>
      <c r="O94" s="3"/>
      <c r="P94" s="3"/>
      <c r="Q94" s="3"/>
      <c r="R94" s="3"/>
      <c r="S94" s="3"/>
      <c r="T94" s="3"/>
      <c r="U94" s="3"/>
      <c r="V94" s="3"/>
      <c r="W94" s="3"/>
      <c r="X94" s="3"/>
      <c r="Y94" s="3"/>
      <c r="Z94" s="3"/>
      <c r="AA94" s="3"/>
      <c r="AB94" s="3"/>
      <c r="AC94" s="3"/>
      <c r="AD94" s="3"/>
      <c r="AE94" s="3"/>
      <c r="AF94" s="3"/>
      <c r="AG94" s="3"/>
      <c r="AH94" s="3"/>
      <c r="AI94" s="3"/>
      <c r="AJ94" s="3"/>
      <c r="AK94" s="3"/>
      <c r="AL94" s="3"/>
    </row>
    <row r="95" spans="2:38" x14ac:dyDescent="0.2">
      <c r="B95" s="2" t="s">
        <v>7761</v>
      </c>
      <c r="C95" s="2" t="s">
        <v>7762</v>
      </c>
      <c r="D95" s="3"/>
      <c r="E95" s="3"/>
      <c r="F95" s="3"/>
      <c r="G95" s="3"/>
      <c r="H95" s="3"/>
      <c r="I95" s="3"/>
      <c r="J95" s="3"/>
      <c r="K95" s="3"/>
      <c r="L95" s="3"/>
      <c r="M95" s="3"/>
      <c r="N95" s="3"/>
      <c r="O95" s="3"/>
      <c r="P95" s="3"/>
      <c r="Q95" s="3"/>
      <c r="R95" s="3"/>
      <c r="S95" s="3"/>
      <c r="T95" s="3"/>
      <c r="U95" s="3"/>
      <c r="V95" s="3"/>
      <c r="W95" s="3"/>
      <c r="X95" s="3"/>
      <c r="Y95" s="3"/>
      <c r="Z95" s="3"/>
      <c r="AA95" s="3"/>
      <c r="AB95" s="3"/>
      <c r="AC95" s="3"/>
      <c r="AD95" s="3"/>
      <c r="AE95" s="3"/>
      <c r="AF95" s="3"/>
      <c r="AG95" s="3"/>
      <c r="AH95" s="3"/>
      <c r="AI95" s="3"/>
      <c r="AJ95" s="3"/>
      <c r="AK95" s="3"/>
      <c r="AL95" s="3"/>
    </row>
    <row r="96" spans="2:38" x14ac:dyDescent="0.2">
      <c r="B96" s="2" t="s">
        <v>7763</v>
      </c>
      <c r="C96" s="2" t="s">
        <v>7764</v>
      </c>
      <c r="D96" s="3"/>
      <c r="E96" s="3"/>
      <c r="F96" s="3"/>
      <c r="G96" s="3"/>
      <c r="H96" s="3"/>
      <c r="I96" s="3"/>
      <c r="J96" s="3"/>
      <c r="K96" s="3"/>
      <c r="L96" s="3"/>
      <c r="M96" s="3"/>
      <c r="N96" s="3"/>
      <c r="O96" s="3"/>
      <c r="P96" s="3"/>
      <c r="Q96" s="3"/>
      <c r="R96" s="3"/>
      <c r="S96" s="3"/>
      <c r="T96" s="3"/>
      <c r="U96" s="3"/>
      <c r="V96" s="3"/>
      <c r="W96" s="3"/>
      <c r="X96" s="3"/>
      <c r="Y96" s="3"/>
      <c r="Z96" s="3"/>
      <c r="AA96" s="3"/>
      <c r="AB96" s="3"/>
      <c r="AC96" s="3"/>
      <c r="AD96" s="3"/>
      <c r="AE96" s="3"/>
      <c r="AF96" s="3"/>
      <c r="AG96" s="3"/>
      <c r="AH96" s="3"/>
      <c r="AI96" s="3"/>
      <c r="AJ96" s="3"/>
      <c r="AK96" s="3"/>
      <c r="AL96" s="3"/>
    </row>
    <row r="97" spans="2:38" x14ac:dyDescent="0.2">
      <c r="B97" s="2" t="s">
        <v>7765</v>
      </c>
      <c r="C97" s="2" t="s">
        <v>7766</v>
      </c>
      <c r="D97" s="3"/>
      <c r="E97" s="3"/>
      <c r="F97" s="3"/>
      <c r="G97" s="3"/>
      <c r="H97" s="3"/>
      <c r="I97" s="3"/>
      <c r="J97" s="3"/>
      <c r="K97" s="3"/>
      <c r="L97" s="3"/>
      <c r="M97" s="3"/>
      <c r="N97" s="3"/>
      <c r="O97" s="3"/>
      <c r="P97" s="3"/>
      <c r="Q97" s="3"/>
      <c r="R97" s="3"/>
      <c r="S97" s="3"/>
      <c r="T97" s="3"/>
      <c r="U97" s="3"/>
      <c r="V97" s="3"/>
      <c r="W97" s="3"/>
      <c r="X97" s="3"/>
      <c r="Y97" s="3"/>
      <c r="Z97" s="3"/>
      <c r="AA97" s="3"/>
      <c r="AB97" s="3"/>
      <c r="AC97" s="3"/>
      <c r="AD97" s="3"/>
      <c r="AE97" s="3"/>
      <c r="AF97" s="3"/>
      <c r="AG97" s="3"/>
      <c r="AH97" s="3"/>
      <c r="AI97" s="3"/>
      <c r="AJ97" s="3"/>
      <c r="AK97" s="3"/>
      <c r="AL97" s="3"/>
    </row>
    <row r="98" spans="2:38" x14ac:dyDescent="0.2">
      <c r="B98" s="2" t="s">
        <v>7767</v>
      </c>
      <c r="C98" s="2" t="s">
        <v>7768</v>
      </c>
      <c r="D98" s="3"/>
      <c r="E98" s="3"/>
      <c r="F98" s="3"/>
      <c r="G98" s="3"/>
      <c r="H98" s="3"/>
      <c r="I98" s="3"/>
      <c r="J98" s="3"/>
      <c r="K98" s="3"/>
      <c r="L98" s="3"/>
      <c r="M98" s="3"/>
      <c r="N98" s="3"/>
      <c r="O98" s="3"/>
      <c r="P98" s="3"/>
      <c r="Q98" s="3"/>
      <c r="R98" s="3"/>
      <c r="S98" s="3"/>
      <c r="T98" s="3"/>
      <c r="U98" s="3"/>
      <c r="V98" s="3"/>
      <c r="W98" s="3"/>
      <c r="X98" s="3"/>
      <c r="Y98" s="3"/>
      <c r="Z98" s="3"/>
      <c r="AA98" s="3"/>
      <c r="AB98" s="3"/>
      <c r="AC98" s="3"/>
      <c r="AD98" s="3"/>
      <c r="AE98" s="3"/>
      <c r="AF98" s="3"/>
      <c r="AG98" s="3"/>
      <c r="AH98" s="3"/>
      <c r="AI98" s="3"/>
      <c r="AJ98" s="3"/>
      <c r="AK98" s="3"/>
      <c r="AL98" s="3"/>
    </row>
    <row r="99" spans="2:38" x14ac:dyDescent="0.2">
      <c r="B99" s="2" t="s">
        <v>7769</v>
      </c>
      <c r="C99" s="2" t="s">
        <v>7770</v>
      </c>
      <c r="D99" s="3"/>
      <c r="E99" s="3"/>
      <c r="F99" s="3"/>
      <c r="G99" s="3"/>
      <c r="H99" s="3"/>
      <c r="I99" s="3"/>
      <c r="J99" s="3"/>
      <c r="K99" s="3"/>
      <c r="L99" s="3"/>
      <c r="M99" s="3"/>
      <c r="N99" s="3"/>
      <c r="O99" s="3"/>
      <c r="P99" s="3"/>
      <c r="Q99" s="3"/>
      <c r="R99" s="3"/>
      <c r="S99" s="3"/>
      <c r="T99" s="3"/>
      <c r="U99" s="3"/>
      <c r="V99" s="3"/>
      <c r="W99" s="3"/>
      <c r="X99" s="3"/>
      <c r="Y99" s="3"/>
      <c r="Z99" s="3"/>
      <c r="AA99" s="3"/>
      <c r="AB99" s="3"/>
      <c r="AC99" s="3"/>
      <c r="AD99" s="3"/>
      <c r="AE99" s="3"/>
      <c r="AF99" s="3"/>
      <c r="AG99" s="3"/>
      <c r="AH99" s="3"/>
      <c r="AI99" s="3"/>
      <c r="AJ99" s="3"/>
      <c r="AK99" s="3"/>
      <c r="AL99" s="3"/>
    </row>
    <row r="100" spans="2:38" x14ac:dyDescent="0.2">
      <c r="B100" s="2" t="s">
        <v>7771</v>
      </c>
      <c r="C100" s="2" t="s">
        <v>7772</v>
      </c>
      <c r="D100" s="3"/>
      <c r="E100" s="3"/>
      <c r="F100" s="3"/>
      <c r="G100" s="3"/>
      <c r="H100" s="3"/>
      <c r="I100" s="3"/>
      <c r="J100" s="3"/>
      <c r="K100" s="3"/>
      <c r="L100" s="3"/>
      <c r="M100" s="3"/>
      <c r="N100" s="3"/>
      <c r="O100" s="3"/>
      <c r="P100" s="3"/>
      <c r="Q100" s="3"/>
      <c r="R100" s="3"/>
      <c r="S100" s="3"/>
      <c r="T100" s="3"/>
      <c r="U100" s="3"/>
      <c r="V100" s="3"/>
      <c r="W100" s="3"/>
      <c r="X100" s="3"/>
      <c r="Y100" s="3"/>
      <c r="Z100" s="3"/>
      <c r="AA100" s="3"/>
      <c r="AB100" s="3"/>
      <c r="AC100" s="3"/>
      <c r="AD100" s="3"/>
      <c r="AE100" s="3"/>
      <c r="AF100" s="3"/>
      <c r="AG100" s="3"/>
      <c r="AH100" s="3"/>
      <c r="AI100" s="3"/>
      <c r="AJ100" s="3"/>
      <c r="AK100" s="3"/>
      <c r="AL100" s="3"/>
    </row>
    <row r="101" spans="2:38" x14ac:dyDescent="0.2">
      <c r="B101" s="2" t="s">
        <v>438</v>
      </c>
      <c r="C101" s="2" t="s">
        <v>7773</v>
      </c>
      <c r="D101" s="3"/>
      <c r="E101" s="3"/>
      <c r="F101" s="3"/>
      <c r="G101" s="3"/>
      <c r="H101" s="3"/>
      <c r="I101" s="3"/>
      <c r="J101" s="3"/>
      <c r="K101" s="3"/>
      <c r="L101" s="3"/>
      <c r="M101" s="3"/>
      <c r="N101" s="3"/>
      <c r="O101" s="3"/>
      <c r="P101" s="3"/>
      <c r="Q101" s="3"/>
      <c r="R101" s="3"/>
      <c r="S101" s="3"/>
      <c r="T101" s="3"/>
      <c r="U101" s="3"/>
      <c r="V101" s="3"/>
      <c r="W101" s="3"/>
      <c r="X101" s="3"/>
      <c r="Y101" s="3"/>
      <c r="Z101" s="3"/>
      <c r="AA101" s="3"/>
      <c r="AB101" s="3"/>
      <c r="AC101" s="3"/>
      <c r="AD101" s="3"/>
      <c r="AE101" s="3"/>
      <c r="AF101" s="3"/>
      <c r="AG101" s="3"/>
      <c r="AH101" s="3"/>
      <c r="AI101" s="3"/>
      <c r="AJ101" s="3"/>
      <c r="AK101" s="3"/>
      <c r="AL101" s="3"/>
    </row>
    <row r="102" spans="2:38" x14ac:dyDescent="0.2">
      <c r="B102" s="2" t="s">
        <v>438</v>
      </c>
      <c r="C102" s="2" t="s">
        <v>7774</v>
      </c>
      <c r="D102" s="3"/>
      <c r="E102" s="3"/>
      <c r="F102" s="3"/>
      <c r="G102" s="3"/>
      <c r="H102" s="3"/>
      <c r="I102" s="3"/>
      <c r="J102" s="3"/>
      <c r="K102" s="3"/>
      <c r="L102" s="3"/>
      <c r="M102" s="3"/>
      <c r="N102" s="3"/>
      <c r="O102" s="3"/>
      <c r="P102" s="3"/>
      <c r="Q102" s="3"/>
      <c r="R102" s="3"/>
      <c r="S102" s="3"/>
      <c r="T102" s="3"/>
      <c r="U102" s="3"/>
      <c r="V102" s="3"/>
      <c r="W102" s="3"/>
      <c r="X102" s="3"/>
      <c r="Y102" s="3"/>
      <c r="Z102" s="3"/>
      <c r="AA102" s="3"/>
      <c r="AB102" s="3"/>
      <c r="AC102" s="3"/>
      <c r="AD102" s="3"/>
      <c r="AE102" s="3"/>
      <c r="AF102" s="3"/>
      <c r="AG102" s="3"/>
      <c r="AH102" s="3"/>
      <c r="AI102" s="3"/>
      <c r="AJ102" s="3"/>
      <c r="AK102" s="3"/>
      <c r="AL102" s="3"/>
    </row>
    <row r="103" spans="2:38" x14ac:dyDescent="0.2">
      <c r="B103" s="2" t="s">
        <v>438</v>
      </c>
      <c r="C103" s="2" t="s">
        <v>7775</v>
      </c>
      <c r="D103" s="3"/>
      <c r="E103" s="3"/>
      <c r="F103" s="3"/>
      <c r="G103" s="3"/>
      <c r="H103" s="3"/>
      <c r="I103" s="3"/>
      <c r="J103" s="3"/>
      <c r="K103" s="3"/>
      <c r="L103" s="3"/>
      <c r="M103" s="3"/>
      <c r="N103" s="3"/>
      <c r="O103" s="3"/>
      <c r="P103" s="3"/>
      <c r="Q103" s="3"/>
      <c r="R103" s="3"/>
      <c r="S103" s="3"/>
      <c r="T103" s="3"/>
      <c r="U103" s="3"/>
      <c r="V103" s="3"/>
      <c r="W103" s="3"/>
      <c r="X103" s="3"/>
      <c r="Y103" s="3"/>
      <c r="Z103" s="3"/>
      <c r="AA103" s="3"/>
      <c r="AB103" s="3"/>
      <c r="AC103" s="3"/>
      <c r="AD103" s="3"/>
      <c r="AE103" s="3"/>
      <c r="AF103" s="3"/>
      <c r="AG103" s="3"/>
      <c r="AH103" s="3"/>
      <c r="AI103" s="3"/>
      <c r="AJ103" s="3"/>
      <c r="AK103" s="3"/>
      <c r="AL103" s="3"/>
    </row>
    <row r="104" spans="2:38" x14ac:dyDescent="0.2">
      <c r="B104" s="2" t="s">
        <v>438</v>
      </c>
      <c r="C104" s="2" t="s">
        <v>7776</v>
      </c>
      <c r="D104" s="3"/>
      <c r="E104" s="3"/>
      <c r="F104" s="3"/>
      <c r="G104" s="3"/>
      <c r="H104" s="3"/>
      <c r="I104" s="3"/>
      <c r="J104" s="3"/>
      <c r="K104" s="3"/>
      <c r="L104" s="3"/>
      <c r="M104" s="3"/>
      <c r="N104" s="3"/>
      <c r="O104" s="3"/>
      <c r="P104" s="3"/>
      <c r="Q104" s="3"/>
      <c r="R104" s="3"/>
      <c r="S104" s="3"/>
      <c r="T104" s="3"/>
      <c r="U104" s="3"/>
      <c r="V104" s="3"/>
      <c r="W104" s="3"/>
      <c r="X104" s="3"/>
      <c r="Y104" s="3"/>
      <c r="Z104" s="3"/>
      <c r="AA104" s="3"/>
      <c r="AB104" s="3"/>
      <c r="AC104" s="3"/>
      <c r="AD104" s="3"/>
      <c r="AE104" s="3"/>
      <c r="AF104" s="3"/>
      <c r="AG104" s="3"/>
      <c r="AH104" s="3"/>
      <c r="AI104" s="3"/>
      <c r="AJ104" s="3"/>
      <c r="AK104" s="3"/>
      <c r="AL104" s="3"/>
    </row>
    <row r="105" spans="2:38" x14ac:dyDescent="0.2">
      <c r="B105" s="2" t="s">
        <v>438</v>
      </c>
      <c r="C105" s="2" t="s">
        <v>7777</v>
      </c>
      <c r="D105" s="3"/>
      <c r="E105" s="3"/>
      <c r="F105" s="3"/>
      <c r="G105" s="3"/>
      <c r="H105" s="3"/>
      <c r="I105" s="3"/>
      <c r="J105" s="3"/>
      <c r="K105" s="3"/>
      <c r="L105" s="3"/>
      <c r="M105" s="3"/>
      <c r="N105" s="3"/>
      <c r="O105" s="3"/>
      <c r="P105" s="3"/>
      <c r="Q105" s="3"/>
      <c r="R105" s="3"/>
      <c r="S105" s="3"/>
      <c r="T105" s="3"/>
      <c r="U105" s="3"/>
      <c r="V105" s="3"/>
      <c r="W105" s="3"/>
      <c r="X105" s="3"/>
      <c r="Y105" s="3"/>
      <c r="Z105" s="3"/>
      <c r="AA105" s="3"/>
      <c r="AB105" s="3"/>
      <c r="AC105" s="3"/>
      <c r="AD105" s="3"/>
      <c r="AE105" s="3"/>
      <c r="AF105" s="3"/>
      <c r="AG105" s="3"/>
      <c r="AH105" s="3"/>
      <c r="AI105" s="3"/>
      <c r="AJ105" s="3"/>
      <c r="AK105" s="3"/>
      <c r="AL105" s="3"/>
    </row>
    <row r="106" spans="2:38" x14ac:dyDescent="0.2">
      <c r="B106" s="2" t="s">
        <v>438</v>
      </c>
      <c r="C106" s="2" t="s">
        <v>7778</v>
      </c>
      <c r="D106" s="3"/>
      <c r="E106" s="3"/>
      <c r="F106" s="3"/>
      <c r="G106" s="3"/>
      <c r="H106" s="3"/>
      <c r="I106" s="3"/>
      <c r="J106" s="3"/>
      <c r="K106" s="3"/>
      <c r="L106" s="3"/>
      <c r="M106" s="3"/>
      <c r="N106" s="3"/>
      <c r="O106" s="3"/>
      <c r="P106" s="3"/>
      <c r="Q106" s="3"/>
      <c r="R106" s="3"/>
      <c r="S106" s="3"/>
      <c r="T106" s="3"/>
      <c r="U106" s="3"/>
      <c r="V106" s="3"/>
      <c r="W106" s="3"/>
      <c r="X106" s="3"/>
      <c r="Y106" s="3"/>
      <c r="Z106" s="3"/>
      <c r="AA106" s="3"/>
      <c r="AB106" s="3"/>
      <c r="AC106" s="3"/>
      <c r="AD106" s="3"/>
      <c r="AE106" s="3"/>
      <c r="AF106" s="3"/>
      <c r="AG106" s="3"/>
      <c r="AH106" s="3"/>
      <c r="AI106" s="3"/>
      <c r="AJ106" s="3"/>
      <c r="AK106" s="3"/>
      <c r="AL106" s="3"/>
    </row>
    <row r="107" spans="2:38" x14ac:dyDescent="0.2">
      <c r="B107" s="2" t="s">
        <v>438</v>
      </c>
      <c r="C107" s="2" t="s">
        <v>7779</v>
      </c>
      <c r="D107" s="3"/>
      <c r="E107" s="3"/>
      <c r="F107" s="3"/>
      <c r="G107" s="3"/>
      <c r="H107" s="3"/>
      <c r="I107" s="3"/>
      <c r="J107" s="3"/>
      <c r="K107" s="3"/>
      <c r="L107" s="3"/>
      <c r="M107" s="3"/>
      <c r="N107" s="3"/>
      <c r="O107" s="3"/>
      <c r="P107" s="3"/>
      <c r="Q107" s="3"/>
      <c r="R107" s="3"/>
      <c r="S107" s="3"/>
      <c r="T107" s="3"/>
      <c r="U107" s="3"/>
      <c r="V107" s="3"/>
      <c r="W107" s="3"/>
      <c r="X107" s="3"/>
      <c r="Y107" s="3"/>
      <c r="Z107" s="3"/>
      <c r="AA107" s="3"/>
      <c r="AB107" s="3"/>
      <c r="AC107" s="3"/>
      <c r="AD107" s="3"/>
      <c r="AE107" s="3"/>
      <c r="AF107" s="3"/>
      <c r="AG107" s="3"/>
      <c r="AH107" s="3"/>
      <c r="AI107" s="3"/>
      <c r="AJ107" s="3"/>
      <c r="AK107" s="3"/>
      <c r="AL107" s="3"/>
    </row>
    <row r="108" spans="2:38" x14ac:dyDescent="0.2">
      <c r="B108" s="2" t="s">
        <v>438</v>
      </c>
      <c r="C108" s="2" t="s">
        <v>7780</v>
      </c>
      <c r="D108" s="3"/>
      <c r="E108" s="3"/>
      <c r="F108" s="3"/>
      <c r="G108" s="3"/>
      <c r="H108" s="3"/>
      <c r="I108" s="3"/>
      <c r="J108" s="3"/>
      <c r="K108" s="3"/>
      <c r="L108" s="3"/>
      <c r="M108" s="3"/>
      <c r="N108" s="3"/>
      <c r="O108" s="3"/>
      <c r="P108" s="3"/>
      <c r="Q108" s="3"/>
      <c r="R108" s="3"/>
      <c r="S108" s="3"/>
      <c r="T108" s="3"/>
      <c r="U108" s="3"/>
      <c r="V108" s="3"/>
      <c r="W108" s="3"/>
      <c r="X108" s="3"/>
      <c r="Y108" s="3"/>
      <c r="Z108" s="3"/>
      <c r="AA108" s="3"/>
      <c r="AB108" s="3"/>
      <c r="AC108" s="3"/>
      <c r="AD108" s="3"/>
      <c r="AE108" s="3"/>
      <c r="AF108" s="3"/>
      <c r="AG108" s="3"/>
      <c r="AH108" s="3"/>
      <c r="AI108" s="3"/>
      <c r="AJ108" s="3"/>
      <c r="AK108" s="3"/>
      <c r="AL108" s="3"/>
    </row>
    <row r="109" spans="2:38" x14ac:dyDescent="0.2">
      <c r="B109" s="2" t="s">
        <v>438</v>
      </c>
      <c r="C109" s="2" t="s">
        <v>7781</v>
      </c>
      <c r="D109" s="3"/>
      <c r="E109" s="3"/>
      <c r="F109" s="3"/>
      <c r="G109" s="3"/>
      <c r="H109" s="3"/>
      <c r="I109" s="3"/>
      <c r="J109" s="3"/>
      <c r="K109" s="3"/>
      <c r="L109" s="3"/>
      <c r="M109" s="3"/>
      <c r="N109" s="3"/>
      <c r="O109" s="3"/>
      <c r="P109" s="3"/>
      <c r="Q109" s="3"/>
      <c r="R109" s="3"/>
      <c r="S109" s="3"/>
      <c r="T109" s="3"/>
      <c r="U109" s="3"/>
      <c r="V109" s="3"/>
      <c r="W109" s="3"/>
      <c r="X109" s="3"/>
      <c r="Y109" s="3"/>
      <c r="Z109" s="3"/>
      <c r="AA109" s="3"/>
      <c r="AB109" s="3"/>
      <c r="AC109" s="3"/>
      <c r="AD109" s="3"/>
      <c r="AE109" s="3"/>
      <c r="AF109" s="3"/>
      <c r="AG109" s="3"/>
      <c r="AH109" s="3"/>
      <c r="AI109" s="3"/>
      <c r="AJ109" s="3"/>
      <c r="AK109" s="3"/>
      <c r="AL109" s="3"/>
    </row>
    <row r="110" spans="2:38" x14ac:dyDescent="0.2">
      <c r="B110" s="2" t="s">
        <v>438</v>
      </c>
      <c r="C110" s="2" t="s">
        <v>7782</v>
      </c>
      <c r="D110" s="3"/>
      <c r="E110" s="3"/>
      <c r="F110" s="3"/>
      <c r="G110" s="3"/>
      <c r="H110" s="3"/>
      <c r="I110" s="3"/>
      <c r="J110" s="3"/>
      <c r="K110" s="3"/>
      <c r="L110" s="3"/>
      <c r="M110" s="3"/>
      <c r="N110" s="3"/>
      <c r="O110" s="3"/>
      <c r="P110" s="3"/>
      <c r="Q110" s="3"/>
      <c r="R110" s="3"/>
      <c r="S110" s="3"/>
      <c r="T110" s="3"/>
      <c r="U110" s="3"/>
      <c r="V110" s="3"/>
      <c r="W110" s="3"/>
      <c r="X110" s="3"/>
      <c r="Y110" s="3"/>
      <c r="Z110" s="3"/>
      <c r="AA110" s="3"/>
      <c r="AB110" s="3"/>
      <c r="AC110" s="3"/>
      <c r="AD110" s="3"/>
      <c r="AE110" s="3"/>
      <c r="AF110" s="3"/>
      <c r="AG110" s="3"/>
      <c r="AH110" s="3"/>
      <c r="AI110" s="3"/>
      <c r="AJ110" s="3"/>
      <c r="AK110" s="3"/>
      <c r="AL110" s="3"/>
    </row>
    <row r="111" spans="2:38" x14ac:dyDescent="0.2">
      <c r="B111" s="2" t="s">
        <v>438</v>
      </c>
      <c r="C111" s="2" t="s">
        <v>7783</v>
      </c>
      <c r="D111" s="3"/>
      <c r="E111" s="3"/>
      <c r="F111" s="3"/>
      <c r="G111" s="3"/>
      <c r="H111" s="3"/>
      <c r="I111" s="3"/>
      <c r="J111" s="3"/>
      <c r="K111" s="3"/>
      <c r="L111" s="3"/>
      <c r="M111" s="3"/>
      <c r="N111" s="3"/>
      <c r="O111" s="3"/>
      <c r="P111" s="3"/>
      <c r="Q111" s="3"/>
      <c r="R111" s="3"/>
      <c r="S111" s="3"/>
      <c r="T111" s="3"/>
      <c r="U111" s="3"/>
      <c r="V111" s="3"/>
      <c r="W111" s="3"/>
      <c r="X111" s="3"/>
      <c r="Y111" s="3"/>
      <c r="Z111" s="3"/>
      <c r="AA111" s="3"/>
      <c r="AB111" s="3"/>
      <c r="AC111" s="3"/>
      <c r="AD111" s="3"/>
      <c r="AE111" s="3"/>
      <c r="AF111" s="3"/>
      <c r="AG111" s="3"/>
      <c r="AH111" s="3"/>
      <c r="AI111" s="3"/>
      <c r="AJ111" s="3"/>
      <c r="AK111" s="3"/>
      <c r="AL111" s="3"/>
    </row>
    <row r="112" spans="2:38" x14ac:dyDescent="0.2">
      <c r="B112" s="2" t="s">
        <v>438</v>
      </c>
      <c r="C112" s="2" t="s">
        <v>7784</v>
      </c>
      <c r="D112" s="3"/>
      <c r="E112" s="3"/>
      <c r="F112" s="3"/>
      <c r="G112" s="3"/>
      <c r="H112" s="3"/>
      <c r="I112" s="3"/>
      <c r="J112" s="3"/>
      <c r="K112" s="3"/>
      <c r="L112" s="3"/>
      <c r="M112" s="3"/>
      <c r="N112" s="3"/>
      <c r="O112" s="3"/>
      <c r="P112" s="3"/>
      <c r="Q112" s="3"/>
      <c r="R112" s="3"/>
      <c r="S112" s="3"/>
      <c r="T112" s="3"/>
      <c r="U112" s="3"/>
      <c r="V112" s="3"/>
      <c r="W112" s="3"/>
      <c r="X112" s="3"/>
      <c r="Y112" s="3"/>
      <c r="Z112" s="3"/>
      <c r="AA112" s="3"/>
      <c r="AB112" s="3"/>
      <c r="AC112" s="3"/>
      <c r="AD112" s="3"/>
      <c r="AE112" s="3"/>
      <c r="AF112" s="3"/>
      <c r="AG112" s="3"/>
      <c r="AH112" s="3"/>
      <c r="AI112" s="3"/>
      <c r="AJ112" s="3"/>
      <c r="AK112" s="3"/>
      <c r="AL112" s="3"/>
    </row>
  </sheetData>
  <conditionalFormatting sqref="A1">
    <cfRule type="containsText" dxfId="39" priority="9" operator="containsText" text="Concept">
      <formula>NOT(ISERROR(SEARCH("Concept",A1)))</formula>
    </cfRule>
  </conditionalFormatting>
  <conditionalFormatting sqref="A1">
    <cfRule type="containsText" dxfId="37" priority="7" operator="containsText" text="Concept">
      <formula>NOT(ISERROR(SEARCH("Concept",A1)))</formula>
    </cfRule>
    <cfRule type="containsText" dxfId="38" priority="8" operator="containsText" text="Entity (gene)">
      <formula>NOT(ISERROR(SEARCH("Entity (gene)",A1)))</formula>
    </cfRule>
  </conditionalFormatting>
  <conditionalFormatting sqref="A9">
    <cfRule type="containsText" dxfId="36" priority="6" operator="containsText" text="Entity (gene)">
      <formula>NOT(ISERROR(SEARCH("Entity (gene)",A9)))</formula>
    </cfRule>
  </conditionalFormatting>
  <conditionalFormatting sqref="A2:A10">
    <cfRule type="containsText" dxfId="35" priority="5" operator="containsText" text="Concept">
      <formula>NOT(ISERROR(SEARCH("Concept",A2)))</formula>
    </cfRule>
  </conditionalFormatting>
  <conditionalFormatting sqref="A2:A10">
    <cfRule type="containsText" dxfId="33" priority="3" operator="containsText" text="Concept">
      <formula>NOT(ISERROR(SEARCH("Concept",A2)))</formula>
    </cfRule>
    <cfRule type="containsText" dxfId="34" priority="4" operator="containsText" text="Entity (gene)">
      <formula>NOT(ISERROR(SEARCH("Entity (gene)",A2)))</formula>
    </cfRule>
  </conditionalFormatting>
  <conditionalFormatting sqref="B1:AN1048576">
    <cfRule type="containsText" dxfId="32" priority="2" operator="containsText" text="Entity=">
      <formula>NOT(ISERROR(SEARCH("Entity=",B1)))</formula>
    </cfRule>
    <cfRule type="containsText" dxfId="31" priority="1" operator="containsText" text="Concept=">
      <formula>NOT(ISERROR(SEARCH("Concept=",B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A5F4EB-234D-1B42-AE0A-A7F6CADB668A}">
  <dimension ref="A1:AK69"/>
  <sheetViews>
    <sheetView workbookViewId="0"/>
  </sheetViews>
  <sheetFormatPr baseColWidth="10" defaultRowHeight="16" x14ac:dyDescent="0.2"/>
  <cols>
    <col min="1" max="1" width="23.1640625" customWidth="1"/>
    <col min="2" max="2" width="10.83203125" style="5"/>
  </cols>
  <sheetData>
    <row r="1" spans="1:37" ht="84" x14ac:dyDescent="0.2">
      <c r="A1" s="4" t="s">
        <v>10327</v>
      </c>
    </row>
    <row r="2" spans="1:37" x14ac:dyDescent="0.2">
      <c r="A2" s="6" t="s">
        <v>981</v>
      </c>
      <c r="B2" s="1" t="s">
        <v>7823</v>
      </c>
      <c r="C2" s="1" t="s">
        <v>7824</v>
      </c>
      <c r="D2" s="1" t="s">
        <v>7825</v>
      </c>
      <c r="E2" s="1" t="s">
        <v>7826</v>
      </c>
      <c r="F2" s="1" t="s">
        <v>7827</v>
      </c>
      <c r="G2" s="1" t="s">
        <v>7828</v>
      </c>
      <c r="H2" s="1" t="s">
        <v>7829</v>
      </c>
      <c r="I2" s="1" t="s">
        <v>7830</v>
      </c>
      <c r="J2" s="1" t="s">
        <v>7831</v>
      </c>
      <c r="K2" s="1" t="s">
        <v>7832</v>
      </c>
      <c r="L2" s="1" t="s">
        <v>7833</v>
      </c>
      <c r="M2" s="1" t="s">
        <v>7834</v>
      </c>
      <c r="N2" s="1" t="s">
        <v>7835</v>
      </c>
      <c r="O2" s="1" t="s">
        <v>7836</v>
      </c>
      <c r="P2" s="1" t="s">
        <v>7837</v>
      </c>
      <c r="Q2" s="1" t="s">
        <v>7838</v>
      </c>
      <c r="R2" s="1" t="s">
        <v>6044</v>
      </c>
      <c r="S2" s="1" t="s">
        <v>7839</v>
      </c>
      <c r="T2" s="1" t="s">
        <v>7840</v>
      </c>
      <c r="U2" s="1" t="s">
        <v>7841</v>
      </c>
      <c r="V2" s="1" t="s">
        <v>7842</v>
      </c>
      <c r="W2" s="1" t="s">
        <v>7843</v>
      </c>
      <c r="X2" s="1" t="s">
        <v>7844</v>
      </c>
      <c r="Y2" s="1" t="s">
        <v>7845</v>
      </c>
      <c r="Z2" s="1" t="s">
        <v>7846</v>
      </c>
      <c r="AA2" s="1" t="s">
        <v>7847</v>
      </c>
      <c r="AB2" s="1" t="s">
        <v>7848</v>
      </c>
      <c r="AC2" s="1" t="s">
        <v>7849</v>
      </c>
      <c r="AD2" s="1" t="s">
        <v>7850</v>
      </c>
      <c r="AE2" s="1" t="s">
        <v>7851</v>
      </c>
      <c r="AF2" s="1" t="s">
        <v>7852</v>
      </c>
      <c r="AG2" s="1" t="s">
        <v>7853</v>
      </c>
      <c r="AH2" s="1" t="s">
        <v>7854</v>
      </c>
      <c r="AI2" s="1" t="s">
        <v>7855</v>
      </c>
      <c r="AJ2" s="1" t="s">
        <v>7856</v>
      </c>
      <c r="AK2" s="1" t="s">
        <v>7857</v>
      </c>
    </row>
    <row r="3" spans="1:37" x14ac:dyDescent="0.2">
      <c r="A3" s="6" t="s">
        <v>982</v>
      </c>
      <c r="B3" s="2">
        <v>32707.33</v>
      </c>
      <c r="C3" s="2">
        <v>23251.84</v>
      </c>
      <c r="D3" s="2">
        <v>22080.31</v>
      </c>
      <c r="E3" s="2">
        <v>21959.57</v>
      </c>
      <c r="F3" s="2">
        <v>21738.89</v>
      </c>
      <c r="G3" s="2">
        <v>19527.62</v>
      </c>
      <c r="H3" s="2">
        <v>17295.900000000001</v>
      </c>
      <c r="I3" s="2">
        <v>15554.9</v>
      </c>
      <c r="J3" s="2">
        <v>14953.77</v>
      </c>
      <c r="K3" s="2">
        <v>12429.47</v>
      </c>
      <c r="L3" s="2">
        <v>11764.24</v>
      </c>
      <c r="M3" s="2">
        <v>11216.85</v>
      </c>
      <c r="N3" s="2">
        <v>10329.83</v>
      </c>
      <c r="O3" s="2">
        <v>8705.23</v>
      </c>
      <c r="P3" s="2">
        <v>8218.33</v>
      </c>
      <c r="Q3" s="2">
        <v>8212.81</v>
      </c>
      <c r="R3" s="2">
        <v>7719.38</v>
      </c>
      <c r="S3" s="2">
        <v>7499.11</v>
      </c>
      <c r="T3" s="2">
        <v>7494.91</v>
      </c>
      <c r="U3" s="2">
        <v>6568.63</v>
      </c>
      <c r="V3" s="2">
        <v>6188.62</v>
      </c>
      <c r="W3" s="2">
        <v>6146.98</v>
      </c>
      <c r="X3" s="2">
        <v>6065.66</v>
      </c>
      <c r="Y3" s="2">
        <v>5034.3999999999996</v>
      </c>
      <c r="Z3" s="2">
        <v>4660.04</v>
      </c>
      <c r="AA3" s="2">
        <v>4107.6000000000004</v>
      </c>
      <c r="AB3" s="2">
        <v>4047.17</v>
      </c>
      <c r="AC3" s="2">
        <v>3686.49</v>
      </c>
      <c r="AD3" s="2">
        <v>3154.44</v>
      </c>
      <c r="AE3" s="2">
        <v>3112</v>
      </c>
      <c r="AF3" s="2">
        <v>2924.66</v>
      </c>
      <c r="AG3" s="2">
        <v>1937.23</v>
      </c>
      <c r="AH3" s="2">
        <v>1471.97</v>
      </c>
      <c r="AI3" s="2">
        <v>1351.15</v>
      </c>
      <c r="AJ3" s="2">
        <v>1324.96</v>
      </c>
      <c r="AK3" s="2">
        <v>1291.22</v>
      </c>
    </row>
    <row r="4" spans="1:37" x14ac:dyDescent="0.2">
      <c r="A4" s="6" t="s">
        <v>983</v>
      </c>
      <c r="B4" s="2" t="s">
        <v>8950</v>
      </c>
      <c r="C4" s="2" t="s">
        <v>8951</v>
      </c>
      <c r="D4" s="2" t="s">
        <v>8952</v>
      </c>
      <c r="E4" s="2" t="s">
        <v>8953</v>
      </c>
      <c r="F4" s="2" t="s">
        <v>8954</v>
      </c>
      <c r="G4" s="2" t="s">
        <v>8955</v>
      </c>
      <c r="H4" s="2" t="s">
        <v>8956</v>
      </c>
      <c r="I4" s="2" t="s">
        <v>8957</v>
      </c>
      <c r="J4" s="2" t="s">
        <v>8958</v>
      </c>
      <c r="K4" s="2" t="s">
        <v>8959</v>
      </c>
      <c r="L4" s="2" t="s">
        <v>8960</v>
      </c>
      <c r="M4" s="2" t="s">
        <v>8961</v>
      </c>
      <c r="N4" s="2" t="s">
        <v>8962</v>
      </c>
      <c r="O4" s="2" t="s">
        <v>8963</v>
      </c>
      <c r="P4" s="2" t="s">
        <v>8964</v>
      </c>
      <c r="Q4" s="2" t="s">
        <v>8965</v>
      </c>
      <c r="R4" s="2" t="s">
        <v>8966</v>
      </c>
      <c r="S4" s="2" t="s">
        <v>8967</v>
      </c>
      <c r="T4" s="2" t="s">
        <v>8968</v>
      </c>
      <c r="U4" s="2" t="s">
        <v>8969</v>
      </c>
      <c r="V4" s="2" t="s">
        <v>8970</v>
      </c>
      <c r="W4" s="2" t="s">
        <v>8971</v>
      </c>
      <c r="X4" s="2" t="s">
        <v>8972</v>
      </c>
      <c r="Y4" s="2" t="s">
        <v>8973</v>
      </c>
      <c r="Z4" s="2" t="s">
        <v>8974</v>
      </c>
      <c r="AA4" s="2" t="s">
        <v>8975</v>
      </c>
      <c r="AB4" s="2" t="s">
        <v>8976</v>
      </c>
      <c r="AC4" s="2" t="s">
        <v>8977</v>
      </c>
      <c r="AD4" s="2" t="s">
        <v>8978</v>
      </c>
      <c r="AE4" s="2" t="s">
        <v>8979</v>
      </c>
      <c r="AF4" s="2" t="s">
        <v>8980</v>
      </c>
      <c r="AG4" s="2" t="s">
        <v>8981</v>
      </c>
      <c r="AH4" s="2" t="s">
        <v>8982</v>
      </c>
      <c r="AI4" s="2" t="s">
        <v>8983</v>
      </c>
      <c r="AJ4" s="2" t="s">
        <v>8984</v>
      </c>
      <c r="AK4" s="2" t="s">
        <v>8985</v>
      </c>
    </row>
    <row r="5" spans="1:37" x14ac:dyDescent="0.2">
      <c r="A5" s="7" t="s">
        <v>984</v>
      </c>
      <c r="B5" s="2">
        <v>16</v>
      </c>
      <c r="C5" s="2">
        <v>13</v>
      </c>
      <c r="D5" s="2">
        <v>18</v>
      </c>
      <c r="E5" s="2">
        <v>9</v>
      </c>
      <c r="F5" s="2">
        <v>18</v>
      </c>
      <c r="G5" s="2">
        <v>10</v>
      </c>
      <c r="H5" s="2">
        <v>14</v>
      </c>
      <c r="I5" s="2">
        <v>4</v>
      </c>
      <c r="J5" s="2">
        <v>15</v>
      </c>
      <c r="K5" s="2">
        <v>11</v>
      </c>
      <c r="L5" s="2">
        <v>26</v>
      </c>
      <c r="M5" s="2">
        <v>15</v>
      </c>
      <c r="N5" s="2">
        <v>14</v>
      </c>
      <c r="O5" s="2">
        <v>4</v>
      </c>
      <c r="P5" s="2">
        <v>8</v>
      </c>
      <c r="Q5" s="2">
        <v>9</v>
      </c>
      <c r="R5" s="2">
        <v>8</v>
      </c>
      <c r="S5" s="2">
        <v>19</v>
      </c>
      <c r="T5" s="2">
        <v>18</v>
      </c>
      <c r="U5" s="2">
        <v>18</v>
      </c>
      <c r="V5" s="2">
        <v>15</v>
      </c>
      <c r="W5" s="2">
        <v>7</v>
      </c>
      <c r="X5" s="2">
        <v>7</v>
      </c>
      <c r="Y5" s="2">
        <v>13</v>
      </c>
      <c r="Z5" s="2">
        <v>8</v>
      </c>
      <c r="AA5" s="2">
        <v>7</v>
      </c>
      <c r="AB5" s="2">
        <v>20</v>
      </c>
      <c r="AC5" s="2">
        <v>9</v>
      </c>
      <c r="AD5" s="2">
        <v>10</v>
      </c>
      <c r="AE5" s="2">
        <v>14</v>
      </c>
      <c r="AF5" s="2">
        <v>8</v>
      </c>
      <c r="AG5" s="2">
        <v>7</v>
      </c>
      <c r="AH5" s="2">
        <v>7</v>
      </c>
      <c r="AI5" s="2">
        <v>6</v>
      </c>
      <c r="AJ5" s="2">
        <v>12</v>
      </c>
      <c r="AK5" s="2">
        <v>9</v>
      </c>
    </row>
    <row r="6" spans="1:37" x14ac:dyDescent="0.2">
      <c r="A6" s="11" t="s">
        <v>1034</v>
      </c>
      <c r="B6" s="2">
        <v>24</v>
      </c>
      <c r="C6" s="2">
        <v>15</v>
      </c>
      <c r="D6" s="2">
        <v>19</v>
      </c>
      <c r="E6" s="2">
        <v>43</v>
      </c>
      <c r="F6" s="2">
        <v>36</v>
      </c>
      <c r="G6" s="2">
        <v>15</v>
      </c>
      <c r="H6" s="2">
        <v>8</v>
      </c>
      <c r="I6" s="2">
        <v>31</v>
      </c>
      <c r="J6" s="2">
        <v>46</v>
      </c>
      <c r="K6" s="2">
        <v>6</v>
      </c>
      <c r="L6" s="2">
        <v>34</v>
      </c>
      <c r="M6" s="2">
        <v>41</v>
      </c>
      <c r="N6" s="2">
        <v>21</v>
      </c>
      <c r="O6" s="2">
        <v>6</v>
      </c>
      <c r="P6" s="2">
        <v>11</v>
      </c>
      <c r="Q6" s="2">
        <v>27</v>
      </c>
      <c r="R6" s="2">
        <v>8</v>
      </c>
      <c r="S6" s="2">
        <v>19</v>
      </c>
      <c r="T6" s="2">
        <v>19</v>
      </c>
      <c r="U6" s="2">
        <v>19</v>
      </c>
      <c r="V6" s="2">
        <v>15</v>
      </c>
      <c r="W6" s="2">
        <v>13</v>
      </c>
      <c r="X6" s="2">
        <v>15</v>
      </c>
      <c r="Y6" s="2">
        <v>32</v>
      </c>
      <c r="Z6" s="2">
        <v>6</v>
      </c>
      <c r="AA6" s="2">
        <v>23</v>
      </c>
      <c r="AB6" s="2">
        <v>15</v>
      </c>
      <c r="AC6" s="2">
        <v>11</v>
      </c>
      <c r="AD6" s="2">
        <v>6</v>
      </c>
      <c r="AE6" s="2">
        <v>13</v>
      </c>
      <c r="AF6" s="2">
        <v>20</v>
      </c>
      <c r="AG6" s="2">
        <v>12</v>
      </c>
      <c r="AH6" s="2">
        <v>16</v>
      </c>
      <c r="AI6" s="2">
        <v>10</v>
      </c>
      <c r="AJ6" s="2">
        <v>5</v>
      </c>
      <c r="AK6" s="2">
        <v>6</v>
      </c>
    </row>
    <row r="7" spans="1:37" x14ac:dyDescent="0.2">
      <c r="A7" s="7" t="s">
        <v>985</v>
      </c>
      <c r="B7" s="8">
        <v>0.1119</v>
      </c>
      <c r="C7" s="8">
        <v>0.24879999999999999</v>
      </c>
      <c r="D7" s="8">
        <v>0.12239999999999999</v>
      </c>
      <c r="E7" s="8">
        <v>5.314E-2</v>
      </c>
      <c r="F7" s="8">
        <v>2.1139999999999999E-2</v>
      </c>
      <c r="G7" s="8">
        <v>2.8340000000000001E-2</v>
      </c>
      <c r="H7" s="8">
        <v>6.0920000000000002E-2</v>
      </c>
      <c r="I7" s="8">
        <v>0.1114</v>
      </c>
      <c r="J7" s="8">
        <v>7.5429999999999997E-2</v>
      </c>
      <c r="K7" s="8">
        <v>0.27460000000000001</v>
      </c>
      <c r="L7" s="8">
        <v>0.27150000000000002</v>
      </c>
      <c r="M7" s="8">
        <v>0.25779999999999997</v>
      </c>
      <c r="N7" s="8">
        <v>0.30330000000000001</v>
      </c>
      <c r="O7" s="8">
        <v>0.53859999999999997</v>
      </c>
      <c r="P7" s="8">
        <v>0.54710000000000003</v>
      </c>
      <c r="Q7" s="8">
        <v>0.47320000000000001</v>
      </c>
      <c r="R7" s="8">
        <v>0.47770000000000001</v>
      </c>
      <c r="S7" s="8">
        <v>0.42509999999999998</v>
      </c>
      <c r="T7" s="8">
        <v>0.31969999999999998</v>
      </c>
      <c r="U7" s="8">
        <v>0.45660000000000001</v>
      </c>
      <c r="V7" s="8">
        <v>0.436</v>
      </c>
      <c r="W7" s="8">
        <v>0.37230000000000002</v>
      </c>
      <c r="X7" s="8">
        <v>0.29720000000000002</v>
      </c>
      <c r="Y7" s="8">
        <v>0.41949999999999998</v>
      </c>
      <c r="Z7" s="8">
        <v>0.4209</v>
      </c>
      <c r="AA7" s="8">
        <v>0.45600000000000002</v>
      </c>
      <c r="AB7" s="8">
        <v>0.3836</v>
      </c>
      <c r="AC7" s="8">
        <v>0.36420000000000002</v>
      </c>
      <c r="AD7" s="8">
        <v>0.37730000000000002</v>
      </c>
      <c r="AE7" s="8">
        <v>0.28260000000000002</v>
      </c>
      <c r="AF7" s="8">
        <v>0.24790000000000001</v>
      </c>
      <c r="AG7" s="8">
        <v>0.34639999999999999</v>
      </c>
      <c r="AH7" s="8">
        <v>0.34189999999999998</v>
      </c>
      <c r="AI7" s="8">
        <v>0.29449999999999998</v>
      </c>
      <c r="AJ7" s="8">
        <v>0.2167</v>
      </c>
      <c r="AK7" s="8">
        <v>0.16339999999999999</v>
      </c>
    </row>
    <row r="8" spans="1:37" x14ac:dyDescent="0.2">
      <c r="A8" s="7" t="s">
        <v>986</v>
      </c>
      <c r="B8" s="2">
        <v>1.5980000000000001</v>
      </c>
      <c r="C8" s="2">
        <v>1.4179999999999999</v>
      </c>
      <c r="D8" s="2">
        <v>1.5529999999999999</v>
      </c>
      <c r="E8" s="2">
        <v>1.728</v>
      </c>
      <c r="F8" s="2">
        <v>1.883</v>
      </c>
      <c r="G8" s="2">
        <v>1.8440000000000001</v>
      </c>
      <c r="H8" s="2">
        <v>1.7689999999999999</v>
      </c>
      <c r="I8" s="2">
        <v>1.714</v>
      </c>
      <c r="J8" s="2">
        <v>1.7709999999999999</v>
      </c>
      <c r="K8" s="2">
        <v>1.575</v>
      </c>
      <c r="L8" s="2">
        <v>1.5940000000000001</v>
      </c>
      <c r="M8" s="2">
        <v>1.6220000000000001</v>
      </c>
      <c r="N8" s="2">
        <v>1.595</v>
      </c>
      <c r="O8" s="2">
        <v>1.4339999999999999</v>
      </c>
      <c r="P8" s="2">
        <v>1.4430000000000001</v>
      </c>
      <c r="Q8" s="2">
        <v>1.54</v>
      </c>
      <c r="R8" s="2">
        <v>1.5449999999999999</v>
      </c>
      <c r="S8" s="2">
        <v>1.605</v>
      </c>
      <c r="T8" s="2">
        <v>1.7150000000000001</v>
      </c>
      <c r="U8" s="2">
        <v>1.613</v>
      </c>
      <c r="V8" s="2">
        <v>1.6319999999999999</v>
      </c>
      <c r="W8" s="2">
        <v>1.7490000000000001</v>
      </c>
      <c r="X8" s="2">
        <v>1.8660000000000001</v>
      </c>
      <c r="Y8" s="2">
        <v>1.677</v>
      </c>
      <c r="Z8" s="2">
        <v>1.6879999999999999</v>
      </c>
      <c r="AA8" s="2">
        <v>1.627</v>
      </c>
      <c r="AB8" s="2">
        <v>1.758</v>
      </c>
      <c r="AC8" s="2">
        <v>1.762</v>
      </c>
      <c r="AD8" s="2">
        <v>1.6639999999999999</v>
      </c>
      <c r="AE8" s="2">
        <v>1.8169999999999999</v>
      </c>
      <c r="AF8" s="2">
        <v>1.891</v>
      </c>
      <c r="AG8" s="2">
        <v>1.3859999999999999</v>
      </c>
      <c r="AH8" s="2">
        <v>1.1679999999999999</v>
      </c>
      <c r="AI8" s="2">
        <v>1.1870000000000001</v>
      </c>
      <c r="AJ8" s="2">
        <v>1.286</v>
      </c>
      <c r="AK8" s="2">
        <v>1.3819999999999999</v>
      </c>
    </row>
    <row r="9" spans="1:37" x14ac:dyDescent="0.2">
      <c r="A9" s="9" t="s">
        <v>1029</v>
      </c>
      <c r="B9" s="2" t="s">
        <v>7858</v>
      </c>
      <c r="C9" s="2" t="s">
        <v>7859</v>
      </c>
      <c r="D9" s="2" t="s">
        <v>7860</v>
      </c>
      <c r="E9" s="2" t="s">
        <v>7861</v>
      </c>
      <c r="F9" s="2" t="s">
        <v>7862</v>
      </c>
      <c r="G9" s="2" t="s">
        <v>7863</v>
      </c>
      <c r="H9" s="2" t="s">
        <v>7864</v>
      </c>
      <c r="I9" s="2" t="s">
        <v>7865</v>
      </c>
      <c r="J9" s="2" t="s">
        <v>7866</v>
      </c>
      <c r="K9" s="2" t="s">
        <v>7867</v>
      </c>
      <c r="L9" s="2" t="s">
        <v>7868</v>
      </c>
      <c r="M9" s="2" t="s">
        <v>7869</v>
      </c>
      <c r="N9" s="2" t="s">
        <v>7870</v>
      </c>
      <c r="O9" s="2" t="s">
        <v>7871</v>
      </c>
      <c r="P9" s="2" t="s">
        <v>7872</v>
      </c>
      <c r="Q9" s="2" t="s">
        <v>7873</v>
      </c>
      <c r="R9" s="2" t="s">
        <v>7874</v>
      </c>
      <c r="S9" s="2" t="s">
        <v>7875</v>
      </c>
      <c r="T9" s="2" t="s">
        <v>7876</v>
      </c>
      <c r="U9" s="2" t="s">
        <v>7877</v>
      </c>
      <c r="V9" s="2" t="s">
        <v>7878</v>
      </c>
      <c r="W9" s="2" t="s">
        <v>7879</v>
      </c>
      <c r="X9" s="2" t="s">
        <v>7880</v>
      </c>
      <c r="Y9" s="2" t="s">
        <v>7881</v>
      </c>
      <c r="Z9" s="2" t="s">
        <v>7882</v>
      </c>
      <c r="AA9" s="2" t="s">
        <v>7883</v>
      </c>
      <c r="AB9" s="2" t="s">
        <v>7884</v>
      </c>
      <c r="AC9" s="2" t="s">
        <v>7885</v>
      </c>
      <c r="AD9" s="2" t="s">
        <v>7886</v>
      </c>
      <c r="AE9" s="2" t="s">
        <v>7887</v>
      </c>
      <c r="AF9" s="2" t="s">
        <v>7888</v>
      </c>
      <c r="AG9" s="2" t="s">
        <v>7889</v>
      </c>
      <c r="AH9" s="2" t="s">
        <v>7890</v>
      </c>
      <c r="AI9" s="2" t="s">
        <v>7891</v>
      </c>
      <c r="AJ9" s="2" t="s">
        <v>7892</v>
      </c>
      <c r="AK9" s="2" t="s">
        <v>7893</v>
      </c>
    </row>
    <row r="10" spans="1:37" x14ac:dyDescent="0.2">
      <c r="A10" s="10" t="s">
        <v>1030</v>
      </c>
      <c r="B10" s="2" t="s">
        <v>7894</v>
      </c>
      <c r="C10" s="2" t="s">
        <v>7895</v>
      </c>
      <c r="D10" s="2" t="s">
        <v>7896</v>
      </c>
      <c r="E10" s="2" t="s">
        <v>7897</v>
      </c>
      <c r="F10" s="2" t="s">
        <v>7898</v>
      </c>
      <c r="G10" s="2" t="s">
        <v>7899</v>
      </c>
      <c r="H10" s="2" t="s">
        <v>7900</v>
      </c>
      <c r="I10" s="2" t="s">
        <v>7901</v>
      </c>
      <c r="J10" s="2" t="s">
        <v>7902</v>
      </c>
      <c r="K10" s="2" t="s">
        <v>7903</v>
      </c>
      <c r="L10" s="2" t="s">
        <v>7904</v>
      </c>
      <c r="M10" s="2" t="s">
        <v>7905</v>
      </c>
      <c r="N10" s="2" t="s">
        <v>7906</v>
      </c>
      <c r="O10" s="2" t="s">
        <v>7907</v>
      </c>
      <c r="P10" s="2" t="s">
        <v>7908</v>
      </c>
      <c r="Q10" s="2" t="s">
        <v>7909</v>
      </c>
      <c r="R10" s="2" t="s">
        <v>7910</v>
      </c>
      <c r="S10" s="2" t="s">
        <v>7911</v>
      </c>
      <c r="T10" s="2" t="s">
        <v>7912</v>
      </c>
      <c r="U10" s="2" t="s">
        <v>7913</v>
      </c>
      <c r="V10" s="2" t="s">
        <v>7914</v>
      </c>
      <c r="W10" s="2" t="s">
        <v>7915</v>
      </c>
      <c r="X10" s="2" t="s">
        <v>7916</v>
      </c>
      <c r="Y10" s="2" t="s">
        <v>7917</v>
      </c>
      <c r="Z10" s="2" t="s">
        <v>7918</v>
      </c>
      <c r="AA10" s="2" t="s">
        <v>7919</v>
      </c>
      <c r="AB10" s="2" t="s">
        <v>7920</v>
      </c>
      <c r="AC10" s="2" t="s">
        <v>7921</v>
      </c>
      <c r="AD10" s="2" t="s">
        <v>7922</v>
      </c>
      <c r="AE10" s="2" t="s">
        <v>7923</v>
      </c>
      <c r="AF10" s="2" t="s">
        <v>7924</v>
      </c>
      <c r="AG10" s="2" t="s">
        <v>7925</v>
      </c>
      <c r="AH10" s="2" t="s">
        <v>7926</v>
      </c>
      <c r="AI10" s="2" t="s">
        <v>7927</v>
      </c>
      <c r="AJ10" s="2" t="s">
        <v>7928</v>
      </c>
      <c r="AK10" s="2" t="s">
        <v>7929</v>
      </c>
    </row>
    <row r="11" spans="1:37" x14ac:dyDescent="0.2">
      <c r="B11" s="2" t="s">
        <v>7930</v>
      </c>
      <c r="C11" s="2" t="s">
        <v>7931</v>
      </c>
      <c r="D11" s="2" t="s">
        <v>7932</v>
      </c>
      <c r="E11" s="2" t="s">
        <v>7933</v>
      </c>
      <c r="F11" s="2" t="s">
        <v>7934</v>
      </c>
      <c r="G11" s="2" t="s">
        <v>7935</v>
      </c>
      <c r="H11" s="2" t="s">
        <v>7936</v>
      </c>
      <c r="I11" s="2" t="s">
        <v>7937</v>
      </c>
      <c r="J11" s="2" t="s">
        <v>7938</v>
      </c>
      <c r="K11" s="2" t="s">
        <v>7939</v>
      </c>
      <c r="L11" s="2" t="s">
        <v>7940</v>
      </c>
      <c r="M11" s="2" t="s">
        <v>7941</v>
      </c>
      <c r="N11" s="2" t="s">
        <v>7942</v>
      </c>
      <c r="O11" s="2" t="s">
        <v>7943</v>
      </c>
      <c r="P11" s="2" t="s">
        <v>7944</v>
      </c>
      <c r="Q11" s="2" t="s">
        <v>7945</v>
      </c>
      <c r="R11" s="2" t="s">
        <v>7946</v>
      </c>
      <c r="S11" s="2" t="s">
        <v>7947</v>
      </c>
      <c r="T11" s="2" t="s">
        <v>7948</v>
      </c>
      <c r="U11" s="2" t="s">
        <v>7949</v>
      </c>
      <c r="V11" s="2" t="s">
        <v>7950</v>
      </c>
      <c r="W11" s="2" t="s">
        <v>7951</v>
      </c>
      <c r="X11" s="2" t="s">
        <v>7952</v>
      </c>
      <c r="Y11" s="2" t="s">
        <v>7953</v>
      </c>
      <c r="Z11" s="2" t="s">
        <v>7954</v>
      </c>
      <c r="AA11" s="2" t="s">
        <v>7955</v>
      </c>
      <c r="AB11" s="2" t="s">
        <v>7956</v>
      </c>
      <c r="AC11" s="2" t="s">
        <v>7957</v>
      </c>
      <c r="AD11" s="2" t="s">
        <v>7958</v>
      </c>
      <c r="AE11" s="2" t="s">
        <v>7959</v>
      </c>
      <c r="AF11" s="2" t="s">
        <v>7960</v>
      </c>
      <c r="AG11" s="2" t="s">
        <v>7961</v>
      </c>
      <c r="AH11" s="2" t="s">
        <v>7962</v>
      </c>
      <c r="AI11" s="2" t="s">
        <v>7963</v>
      </c>
      <c r="AJ11" s="2" t="s">
        <v>7964</v>
      </c>
      <c r="AK11" s="2" t="s">
        <v>7965</v>
      </c>
    </row>
    <row r="12" spans="1:37" x14ac:dyDescent="0.2">
      <c r="B12" s="2" t="s">
        <v>7966</v>
      </c>
      <c r="C12" s="2" t="s">
        <v>7967</v>
      </c>
      <c r="D12" s="2" t="s">
        <v>7968</v>
      </c>
      <c r="E12" s="2" t="s">
        <v>7969</v>
      </c>
      <c r="F12" s="2" t="s">
        <v>7970</v>
      </c>
      <c r="G12" s="2" t="s">
        <v>7971</v>
      </c>
      <c r="H12" s="2" t="s">
        <v>7972</v>
      </c>
      <c r="I12" s="2" t="s">
        <v>7973</v>
      </c>
      <c r="J12" s="2" t="s">
        <v>7974</v>
      </c>
      <c r="K12" s="2" t="s">
        <v>7975</v>
      </c>
      <c r="L12" s="2" t="s">
        <v>7976</v>
      </c>
      <c r="M12" s="2" t="s">
        <v>7977</v>
      </c>
      <c r="N12" s="2" t="s">
        <v>7978</v>
      </c>
      <c r="O12" s="2" t="s">
        <v>7979</v>
      </c>
      <c r="P12" s="2" t="s">
        <v>7980</v>
      </c>
      <c r="Q12" s="2" t="s">
        <v>7981</v>
      </c>
      <c r="R12" s="2" t="s">
        <v>7982</v>
      </c>
      <c r="S12" s="2" t="s">
        <v>7983</v>
      </c>
      <c r="T12" s="2" t="s">
        <v>7984</v>
      </c>
      <c r="U12" s="2" t="s">
        <v>7985</v>
      </c>
      <c r="V12" s="2" t="s">
        <v>7986</v>
      </c>
      <c r="W12" s="2" t="s">
        <v>7987</v>
      </c>
      <c r="X12" s="2" t="s">
        <v>7988</v>
      </c>
      <c r="Y12" s="2" t="s">
        <v>7989</v>
      </c>
      <c r="Z12" s="2" t="s">
        <v>7990</v>
      </c>
      <c r="AA12" s="2" t="s">
        <v>7991</v>
      </c>
      <c r="AB12" s="2" t="s">
        <v>7992</v>
      </c>
      <c r="AC12" s="2" t="s">
        <v>7993</v>
      </c>
      <c r="AD12" s="2" t="s">
        <v>7994</v>
      </c>
      <c r="AE12" s="2" t="s">
        <v>7995</v>
      </c>
      <c r="AF12" s="2" t="s">
        <v>7996</v>
      </c>
      <c r="AG12" s="2" t="s">
        <v>7997</v>
      </c>
      <c r="AH12" s="2" t="s">
        <v>7998</v>
      </c>
      <c r="AI12" s="2" t="s">
        <v>7999</v>
      </c>
      <c r="AJ12" s="2" t="s">
        <v>8000</v>
      </c>
      <c r="AK12" s="2" t="s">
        <v>8001</v>
      </c>
    </row>
    <row r="13" spans="1:37" x14ac:dyDescent="0.2">
      <c r="B13" s="2" t="s">
        <v>8002</v>
      </c>
      <c r="C13" s="2" t="s">
        <v>8003</v>
      </c>
      <c r="D13" s="2" t="s">
        <v>8004</v>
      </c>
      <c r="E13" s="2" t="s">
        <v>8005</v>
      </c>
      <c r="F13" s="2" t="s">
        <v>8006</v>
      </c>
      <c r="G13" s="2" t="s">
        <v>8007</v>
      </c>
      <c r="H13" s="2" t="s">
        <v>8008</v>
      </c>
      <c r="I13" s="2" t="s">
        <v>8009</v>
      </c>
      <c r="J13" s="2" t="s">
        <v>8010</v>
      </c>
      <c r="K13" s="2" t="s">
        <v>8011</v>
      </c>
      <c r="L13" s="2" t="s">
        <v>8012</v>
      </c>
      <c r="M13" s="2" t="s">
        <v>8013</v>
      </c>
      <c r="N13" s="2" t="s">
        <v>8014</v>
      </c>
      <c r="O13" s="2" t="s">
        <v>8015</v>
      </c>
      <c r="P13" s="2" t="s">
        <v>8016</v>
      </c>
      <c r="Q13" s="2" t="s">
        <v>8017</v>
      </c>
      <c r="R13" s="2" t="s">
        <v>8018</v>
      </c>
      <c r="S13" s="2" t="s">
        <v>8019</v>
      </c>
      <c r="T13" s="2" t="s">
        <v>8020</v>
      </c>
      <c r="U13" s="2" t="s">
        <v>8021</v>
      </c>
      <c r="V13" s="2" t="s">
        <v>8022</v>
      </c>
      <c r="W13" s="2" t="s">
        <v>8023</v>
      </c>
      <c r="X13" s="2" t="s">
        <v>8024</v>
      </c>
      <c r="Y13" s="2" t="s">
        <v>8025</v>
      </c>
      <c r="Z13" s="2" t="s">
        <v>8026</v>
      </c>
      <c r="AA13" s="2" t="s">
        <v>8027</v>
      </c>
      <c r="AB13" s="2" t="s">
        <v>8028</v>
      </c>
      <c r="AC13" s="2" t="s">
        <v>8029</v>
      </c>
      <c r="AD13" s="2" t="s">
        <v>8030</v>
      </c>
      <c r="AE13" s="2" t="s">
        <v>8031</v>
      </c>
      <c r="AF13" s="2" t="s">
        <v>8032</v>
      </c>
      <c r="AG13" s="2" t="s">
        <v>8033</v>
      </c>
      <c r="AH13" s="2" t="s">
        <v>8034</v>
      </c>
      <c r="AI13" s="2" t="s">
        <v>8035</v>
      </c>
      <c r="AJ13" s="2" t="s">
        <v>8036</v>
      </c>
      <c r="AK13" s="2" t="s">
        <v>8037</v>
      </c>
    </row>
    <row r="14" spans="1:37" x14ac:dyDescent="0.2">
      <c r="B14" s="2" t="s">
        <v>8038</v>
      </c>
      <c r="C14" s="2" t="s">
        <v>8039</v>
      </c>
      <c r="D14" s="2" t="s">
        <v>8040</v>
      </c>
      <c r="E14" s="2" t="s">
        <v>8041</v>
      </c>
      <c r="F14" s="2" t="s">
        <v>8042</v>
      </c>
      <c r="G14" s="2" t="s">
        <v>8043</v>
      </c>
      <c r="H14" s="2" t="s">
        <v>8044</v>
      </c>
      <c r="I14" s="2" t="s">
        <v>8045</v>
      </c>
      <c r="J14" s="2" t="s">
        <v>8046</v>
      </c>
      <c r="K14" s="2" t="s">
        <v>8047</v>
      </c>
      <c r="L14" s="2" t="s">
        <v>8048</v>
      </c>
      <c r="M14" s="2" t="s">
        <v>8049</v>
      </c>
      <c r="N14" s="2" t="s">
        <v>8050</v>
      </c>
      <c r="O14" s="2" t="s">
        <v>8051</v>
      </c>
      <c r="P14" s="2" t="s">
        <v>8052</v>
      </c>
      <c r="Q14" s="2" t="s">
        <v>8053</v>
      </c>
      <c r="R14" s="2" t="s">
        <v>8054</v>
      </c>
      <c r="S14" s="2" t="s">
        <v>8055</v>
      </c>
      <c r="T14" s="2" t="s">
        <v>8056</v>
      </c>
      <c r="U14" s="2" t="s">
        <v>8057</v>
      </c>
      <c r="V14" s="2" t="s">
        <v>8058</v>
      </c>
      <c r="W14" s="2" t="s">
        <v>8059</v>
      </c>
      <c r="X14" s="2" t="s">
        <v>8060</v>
      </c>
      <c r="Y14" s="2" t="s">
        <v>8061</v>
      </c>
      <c r="Z14" s="2" t="s">
        <v>8062</v>
      </c>
      <c r="AA14" s="2" t="s">
        <v>8063</v>
      </c>
      <c r="AB14" s="2" t="s">
        <v>8064</v>
      </c>
      <c r="AC14" s="2" t="s">
        <v>8065</v>
      </c>
      <c r="AD14" s="2" t="s">
        <v>8066</v>
      </c>
      <c r="AE14" s="2" t="s">
        <v>8067</v>
      </c>
      <c r="AF14" s="2" t="s">
        <v>8068</v>
      </c>
      <c r="AG14" s="2" t="s">
        <v>8069</v>
      </c>
      <c r="AH14" s="2" t="s">
        <v>8070</v>
      </c>
      <c r="AI14" s="2" t="s">
        <v>8071</v>
      </c>
      <c r="AJ14" s="2" t="s">
        <v>8072</v>
      </c>
      <c r="AK14" s="2" t="s">
        <v>8073</v>
      </c>
    </row>
    <row r="15" spans="1:37" x14ac:dyDescent="0.2">
      <c r="B15" s="2" t="s">
        <v>8074</v>
      </c>
      <c r="C15" s="2" t="s">
        <v>8075</v>
      </c>
      <c r="D15" s="2" t="s">
        <v>8076</v>
      </c>
      <c r="E15" s="2" t="s">
        <v>8077</v>
      </c>
      <c r="F15" s="2" t="s">
        <v>8078</v>
      </c>
      <c r="G15" s="2" t="s">
        <v>8079</v>
      </c>
      <c r="H15" s="2" t="s">
        <v>8080</v>
      </c>
      <c r="I15" s="2" t="s">
        <v>8081</v>
      </c>
      <c r="J15" s="2" t="s">
        <v>8082</v>
      </c>
      <c r="K15" s="2" t="s">
        <v>8083</v>
      </c>
      <c r="L15" s="2" t="s">
        <v>8084</v>
      </c>
      <c r="M15" s="2" t="s">
        <v>8085</v>
      </c>
      <c r="N15" s="2" t="s">
        <v>8086</v>
      </c>
      <c r="O15" s="2" t="s">
        <v>8087</v>
      </c>
      <c r="P15" s="2" t="s">
        <v>8088</v>
      </c>
      <c r="Q15" s="2" t="s">
        <v>8089</v>
      </c>
      <c r="R15" s="2" t="s">
        <v>8090</v>
      </c>
      <c r="S15" s="2" t="s">
        <v>8091</v>
      </c>
      <c r="T15" s="2" t="s">
        <v>8092</v>
      </c>
      <c r="U15" s="2" t="s">
        <v>8093</v>
      </c>
      <c r="V15" s="2" t="s">
        <v>8094</v>
      </c>
      <c r="W15" s="2" t="s">
        <v>8095</v>
      </c>
      <c r="X15" s="2" t="s">
        <v>8096</v>
      </c>
      <c r="Y15" s="2" t="s">
        <v>8097</v>
      </c>
      <c r="Z15" s="2" t="s">
        <v>8098</v>
      </c>
      <c r="AA15" s="2" t="s">
        <v>8099</v>
      </c>
      <c r="AB15" s="2" t="s">
        <v>8100</v>
      </c>
      <c r="AC15" s="2" t="s">
        <v>8101</v>
      </c>
      <c r="AD15" s="2" t="s">
        <v>8102</v>
      </c>
      <c r="AE15" s="2" t="s">
        <v>8103</v>
      </c>
      <c r="AF15" s="2" t="s">
        <v>8104</v>
      </c>
      <c r="AG15" s="2" t="s">
        <v>8105</v>
      </c>
      <c r="AH15" s="2" t="s">
        <v>8106</v>
      </c>
      <c r="AI15" s="2" t="s">
        <v>8107</v>
      </c>
      <c r="AJ15" s="2" t="s">
        <v>8108</v>
      </c>
      <c r="AK15" s="2" t="s">
        <v>8109</v>
      </c>
    </row>
    <row r="16" spans="1:37" x14ac:dyDescent="0.2">
      <c r="B16" s="2" t="s">
        <v>8110</v>
      </c>
      <c r="C16" s="2" t="s">
        <v>8111</v>
      </c>
      <c r="D16" s="2" t="s">
        <v>8112</v>
      </c>
      <c r="E16" s="2" t="s">
        <v>8113</v>
      </c>
      <c r="F16" s="2" t="s">
        <v>8114</v>
      </c>
      <c r="G16" s="2" t="s">
        <v>8115</v>
      </c>
      <c r="H16" s="2" t="s">
        <v>8116</v>
      </c>
      <c r="I16" s="2" t="s">
        <v>8117</v>
      </c>
      <c r="J16" s="2" t="s">
        <v>8118</v>
      </c>
      <c r="K16" s="2" t="s">
        <v>8119</v>
      </c>
      <c r="L16" s="2" t="s">
        <v>8120</v>
      </c>
      <c r="M16" s="2" t="s">
        <v>8121</v>
      </c>
      <c r="N16" s="2" t="s">
        <v>8122</v>
      </c>
      <c r="O16" s="2" t="s">
        <v>8123</v>
      </c>
      <c r="P16" s="2" t="s">
        <v>8124</v>
      </c>
      <c r="Q16" s="2" t="s">
        <v>8125</v>
      </c>
      <c r="R16" s="2" t="s">
        <v>8126</v>
      </c>
      <c r="S16" s="2" t="s">
        <v>8127</v>
      </c>
      <c r="T16" s="2" t="s">
        <v>8128</v>
      </c>
      <c r="U16" s="2" t="s">
        <v>8129</v>
      </c>
      <c r="V16" s="2" t="s">
        <v>8130</v>
      </c>
      <c r="W16" s="2" t="s">
        <v>8131</v>
      </c>
      <c r="X16" s="2" t="s">
        <v>8132</v>
      </c>
      <c r="Y16" s="2" t="s">
        <v>8133</v>
      </c>
      <c r="Z16" s="2" t="s">
        <v>8134</v>
      </c>
      <c r="AA16" s="2" t="s">
        <v>8135</v>
      </c>
      <c r="AB16" s="2" t="s">
        <v>8136</v>
      </c>
      <c r="AC16" s="2" t="s">
        <v>8137</v>
      </c>
      <c r="AD16" s="2" t="s">
        <v>8138</v>
      </c>
      <c r="AE16" s="2" t="s">
        <v>8139</v>
      </c>
      <c r="AF16" s="2" t="s">
        <v>8140</v>
      </c>
      <c r="AG16" s="2" t="s">
        <v>8141</v>
      </c>
      <c r="AH16" s="2" t="s">
        <v>8142</v>
      </c>
      <c r="AI16" s="2" t="s">
        <v>8143</v>
      </c>
      <c r="AJ16" s="2" t="s">
        <v>8144</v>
      </c>
      <c r="AK16" s="2" t="s">
        <v>8145</v>
      </c>
    </row>
    <row r="17" spans="2:37" x14ac:dyDescent="0.2">
      <c r="B17" s="2" t="s">
        <v>8146</v>
      </c>
      <c r="C17" s="2" t="s">
        <v>8147</v>
      </c>
      <c r="D17" s="2" t="s">
        <v>8148</v>
      </c>
      <c r="E17" s="2" t="s">
        <v>8149</v>
      </c>
      <c r="F17" s="2" t="s">
        <v>8150</v>
      </c>
      <c r="G17" s="2" t="s">
        <v>8151</v>
      </c>
      <c r="H17" s="2" t="s">
        <v>8152</v>
      </c>
      <c r="I17" s="2" t="s">
        <v>8153</v>
      </c>
      <c r="J17" s="2" t="s">
        <v>8154</v>
      </c>
      <c r="K17" s="2" t="s">
        <v>8155</v>
      </c>
      <c r="L17" s="2" t="s">
        <v>8156</v>
      </c>
      <c r="M17" s="2" t="s">
        <v>8157</v>
      </c>
      <c r="N17" s="2" t="s">
        <v>8158</v>
      </c>
      <c r="O17" s="2" t="s">
        <v>8159</v>
      </c>
      <c r="P17" s="2" t="s">
        <v>8160</v>
      </c>
      <c r="Q17" s="2" t="s">
        <v>8161</v>
      </c>
      <c r="R17" s="2" t="s">
        <v>8162</v>
      </c>
      <c r="S17" s="2" t="s">
        <v>8163</v>
      </c>
      <c r="T17" s="2" t="s">
        <v>8164</v>
      </c>
      <c r="U17" s="2" t="s">
        <v>8165</v>
      </c>
      <c r="V17" s="2" t="s">
        <v>8166</v>
      </c>
      <c r="W17" s="2" t="s">
        <v>8167</v>
      </c>
      <c r="X17" s="2" t="s">
        <v>8168</v>
      </c>
      <c r="Y17" s="2" t="s">
        <v>8169</v>
      </c>
      <c r="Z17" s="2" t="s">
        <v>8170</v>
      </c>
      <c r="AA17" s="2" t="s">
        <v>8171</v>
      </c>
      <c r="AB17" s="2" t="s">
        <v>8172</v>
      </c>
      <c r="AC17" s="2" t="s">
        <v>8173</v>
      </c>
      <c r="AD17" s="2" t="s">
        <v>8174</v>
      </c>
      <c r="AE17" s="2" t="s">
        <v>8175</v>
      </c>
      <c r="AF17" s="2" t="s">
        <v>8176</v>
      </c>
      <c r="AG17" s="2" t="s">
        <v>8177</v>
      </c>
      <c r="AH17" s="2" t="s">
        <v>8178</v>
      </c>
      <c r="AI17" s="2" t="s">
        <v>8179</v>
      </c>
      <c r="AJ17" s="2" t="s">
        <v>8180</v>
      </c>
      <c r="AK17" s="2" t="s">
        <v>8181</v>
      </c>
    </row>
    <row r="18" spans="2:37" x14ac:dyDescent="0.2">
      <c r="B18" s="2" t="s">
        <v>8182</v>
      </c>
      <c r="C18" s="2" t="s">
        <v>8183</v>
      </c>
      <c r="D18" s="2" t="s">
        <v>8184</v>
      </c>
      <c r="E18" s="2" t="s">
        <v>8185</v>
      </c>
      <c r="F18" s="2" t="s">
        <v>8186</v>
      </c>
      <c r="G18" s="2" t="s">
        <v>8187</v>
      </c>
      <c r="H18" s="2" t="s">
        <v>8188</v>
      </c>
      <c r="I18" s="2" t="s">
        <v>8189</v>
      </c>
      <c r="J18" s="2" t="s">
        <v>8190</v>
      </c>
      <c r="K18" s="2" t="s">
        <v>8191</v>
      </c>
      <c r="L18" s="2" t="s">
        <v>8192</v>
      </c>
      <c r="M18" s="2" t="s">
        <v>8193</v>
      </c>
      <c r="N18" s="2" t="s">
        <v>8194</v>
      </c>
      <c r="O18" s="2" t="s">
        <v>8195</v>
      </c>
      <c r="P18" s="2" t="s">
        <v>8196</v>
      </c>
      <c r="Q18" s="2" t="s">
        <v>8197</v>
      </c>
      <c r="R18" s="2" t="s">
        <v>8198</v>
      </c>
      <c r="S18" s="2" t="s">
        <v>8199</v>
      </c>
      <c r="T18" s="2" t="s">
        <v>8200</v>
      </c>
      <c r="U18" s="2" t="s">
        <v>8201</v>
      </c>
      <c r="V18" s="2" t="s">
        <v>8202</v>
      </c>
      <c r="W18" s="2" t="s">
        <v>8203</v>
      </c>
      <c r="X18" s="2" t="s">
        <v>8204</v>
      </c>
      <c r="Y18" s="2" t="s">
        <v>8205</v>
      </c>
      <c r="Z18" s="2" t="s">
        <v>8206</v>
      </c>
      <c r="AA18" s="2" t="s">
        <v>8207</v>
      </c>
      <c r="AB18" s="2" t="s">
        <v>8208</v>
      </c>
      <c r="AC18" s="2" t="s">
        <v>8209</v>
      </c>
      <c r="AD18" s="2" t="s">
        <v>8210</v>
      </c>
      <c r="AE18" s="2" t="s">
        <v>8211</v>
      </c>
      <c r="AF18" s="2" t="s">
        <v>8212</v>
      </c>
      <c r="AG18" s="2" t="s">
        <v>8213</v>
      </c>
      <c r="AH18" s="2" t="s">
        <v>8214</v>
      </c>
      <c r="AI18" s="2" t="s">
        <v>8215</v>
      </c>
      <c r="AJ18" s="2" t="s">
        <v>8216</v>
      </c>
      <c r="AK18" s="2" t="s">
        <v>8217</v>
      </c>
    </row>
    <row r="19" spans="2:37" x14ac:dyDescent="0.2">
      <c r="B19" s="2" t="s">
        <v>8218</v>
      </c>
      <c r="C19" s="2" t="s">
        <v>8219</v>
      </c>
      <c r="D19" s="2" t="s">
        <v>8220</v>
      </c>
      <c r="E19" s="2" t="s">
        <v>8221</v>
      </c>
      <c r="F19" s="2" t="s">
        <v>8222</v>
      </c>
      <c r="G19" s="2" t="s">
        <v>8223</v>
      </c>
      <c r="H19" s="2" t="s">
        <v>8224</v>
      </c>
      <c r="I19" s="2" t="s">
        <v>8225</v>
      </c>
      <c r="J19" s="2" t="s">
        <v>8226</v>
      </c>
      <c r="K19" s="2" t="s">
        <v>8227</v>
      </c>
      <c r="L19" s="2" t="s">
        <v>8228</v>
      </c>
      <c r="M19" s="2" t="s">
        <v>8229</v>
      </c>
      <c r="N19" s="2" t="s">
        <v>8230</v>
      </c>
      <c r="O19" s="2" t="s">
        <v>438</v>
      </c>
      <c r="P19" s="2" t="s">
        <v>8231</v>
      </c>
      <c r="Q19" s="2" t="s">
        <v>8232</v>
      </c>
      <c r="R19" s="2" t="s">
        <v>8233</v>
      </c>
      <c r="S19" s="2" t="s">
        <v>8234</v>
      </c>
      <c r="T19" s="2" t="s">
        <v>8235</v>
      </c>
      <c r="U19" s="2" t="s">
        <v>8236</v>
      </c>
      <c r="V19" s="2" t="s">
        <v>8237</v>
      </c>
      <c r="W19" s="2" t="s">
        <v>8238</v>
      </c>
      <c r="X19" s="2" t="s">
        <v>8239</v>
      </c>
      <c r="Y19" s="2" t="s">
        <v>8240</v>
      </c>
      <c r="Z19" s="2" t="s">
        <v>8241</v>
      </c>
      <c r="AA19" s="2" t="s">
        <v>8242</v>
      </c>
      <c r="AB19" s="2" t="s">
        <v>8243</v>
      </c>
      <c r="AC19" s="2" t="s">
        <v>8244</v>
      </c>
      <c r="AD19" s="2" t="s">
        <v>8245</v>
      </c>
      <c r="AE19" s="2" t="s">
        <v>8246</v>
      </c>
      <c r="AF19" s="2" t="s">
        <v>8247</v>
      </c>
      <c r="AG19" s="2" t="s">
        <v>8248</v>
      </c>
      <c r="AH19" s="2" t="s">
        <v>8249</v>
      </c>
      <c r="AI19" s="2" t="s">
        <v>8250</v>
      </c>
      <c r="AJ19" s="2" t="s">
        <v>8251</v>
      </c>
      <c r="AK19" s="2" t="s">
        <v>8252</v>
      </c>
    </row>
    <row r="20" spans="2:37" x14ac:dyDescent="0.2">
      <c r="B20" s="2" t="s">
        <v>8253</v>
      </c>
      <c r="C20" s="2" t="s">
        <v>8254</v>
      </c>
      <c r="D20" s="2" t="s">
        <v>8255</v>
      </c>
      <c r="E20" s="2" t="s">
        <v>8256</v>
      </c>
      <c r="F20" s="2" t="s">
        <v>8257</v>
      </c>
      <c r="G20" s="2" t="s">
        <v>8258</v>
      </c>
      <c r="H20" s="2" t="s">
        <v>8259</v>
      </c>
      <c r="I20" s="2" t="s">
        <v>8260</v>
      </c>
      <c r="J20" s="2" t="s">
        <v>8261</v>
      </c>
      <c r="K20" s="2" t="s">
        <v>8262</v>
      </c>
      <c r="L20" s="2" t="s">
        <v>8263</v>
      </c>
      <c r="M20" s="2" t="s">
        <v>8264</v>
      </c>
      <c r="N20" s="2" t="s">
        <v>8265</v>
      </c>
      <c r="O20" s="2" t="s">
        <v>438</v>
      </c>
      <c r="P20" s="2" t="s">
        <v>8266</v>
      </c>
      <c r="Q20" s="2" t="s">
        <v>8267</v>
      </c>
      <c r="R20" s="2" t="s">
        <v>8268</v>
      </c>
      <c r="S20" s="2" t="s">
        <v>8269</v>
      </c>
      <c r="T20" s="2" t="s">
        <v>8270</v>
      </c>
      <c r="U20" s="2" t="s">
        <v>8271</v>
      </c>
      <c r="V20" s="2" t="s">
        <v>8272</v>
      </c>
      <c r="W20" s="2" t="s">
        <v>8273</v>
      </c>
      <c r="X20" s="2" t="s">
        <v>8274</v>
      </c>
      <c r="Y20" s="2" t="s">
        <v>8275</v>
      </c>
      <c r="Z20" s="2" t="s">
        <v>8276</v>
      </c>
      <c r="AA20" s="2" t="s">
        <v>8277</v>
      </c>
      <c r="AB20" s="2" t="s">
        <v>8278</v>
      </c>
      <c r="AC20" s="2" t="s">
        <v>8279</v>
      </c>
      <c r="AD20" s="2" t="s">
        <v>8280</v>
      </c>
      <c r="AE20" s="2" t="s">
        <v>8281</v>
      </c>
      <c r="AF20" s="2" t="s">
        <v>8282</v>
      </c>
      <c r="AG20" s="2" t="s">
        <v>8283</v>
      </c>
      <c r="AH20" s="2" t="s">
        <v>8284</v>
      </c>
      <c r="AI20" s="2" t="s">
        <v>8285</v>
      </c>
      <c r="AJ20" s="2" t="s">
        <v>8286</v>
      </c>
      <c r="AK20" s="2" t="s">
        <v>8287</v>
      </c>
    </row>
    <row r="21" spans="2:37" x14ac:dyDescent="0.2">
      <c r="B21" s="2" t="s">
        <v>8288</v>
      </c>
      <c r="C21" s="2" t="s">
        <v>8289</v>
      </c>
      <c r="D21" s="2" t="s">
        <v>8290</v>
      </c>
      <c r="E21" s="2" t="s">
        <v>8291</v>
      </c>
      <c r="F21" s="2" t="s">
        <v>8292</v>
      </c>
      <c r="G21" s="2" t="s">
        <v>8293</v>
      </c>
      <c r="H21" s="2" t="s">
        <v>8294</v>
      </c>
      <c r="I21" s="2" t="s">
        <v>8295</v>
      </c>
      <c r="J21" s="2" t="s">
        <v>8296</v>
      </c>
      <c r="K21" s="2" t="s">
        <v>8297</v>
      </c>
      <c r="L21" s="2" t="s">
        <v>8298</v>
      </c>
      <c r="M21" s="2" t="s">
        <v>8299</v>
      </c>
      <c r="N21" s="2" t="s">
        <v>8300</v>
      </c>
      <c r="O21" s="2" t="s">
        <v>438</v>
      </c>
      <c r="P21" s="2" t="s">
        <v>8301</v>
      </c>
      <c r="Q21" s="2" t="s">
        <v>8302</v>
      </c>
      <c r="R21" s="2" t="s">
        <v>8303</v>
      </c>
      <c r="S21" s="2" t="s">
        <v>8304</v>
      </c>
      <c r="T21" s="2" t="s">
        <v>8305</v>
      </c>
      <c r="U21" s="2" t="s">
        <v>8306</v>
      </c>
      <c r="V21" s="2" t="s">
        <v>8307</v>
      </c>
      <c r="W21" s="2" t="s">
        <v>8308</v>
      </c>
      <c r="X21" s="2" t="s">
        <v>8309</v>
      </c>
      <c r="Y21" s="2" t="s">
        <v>8310</v>
      </c>
      <c r="Z21" s="2" t="s">
        <v>8311</v>
      </c>
      <c r="AA21" s="2" t="s">
        <v>8312</v>
      </c>
      <c r="AB21" s="2" t="s">
        <v>8313</v>
      </c>
      <c r="AC21" s="2" t="s">
        <v>8314</v>
      </c>
      <c r="AD21" s="2" t="s">
        <v>8315</v>
      </c>
      <c r="AE21" s="2" t="s">
        <v>8316</v>
      </c>
      <c r="AF21" s="2" t="s">
        <v>8317</v>
      </c>
      <c r="AG21" s="2" t="s">
        <v>8318</v>
      </c>
      <c r="AH21" s="2" t="s">
        <v>8319</v>
      </c>
      <c r="AI21" s="2" t="s">
        <v>8320</v>
      </c>
      <c r="AJ21" s="2" t="s">
        <v>8321</v>
      </c>
      <c r="AK21" s="2" t="s">
        <v>8322</v>
      </c>
    </row>
    <row r="22" spans="2:37" x14ac:dyDescent="0.2">
      <c r="B22" s="2" t="s">
        <v>8323</v>
      </c>
      <c r="C22" s="2" t="s">
        <v>8324</v>
      </c>
      <c r="D22" s="2" t="s">
        <v>8325</v>
      </c>
      <c r="E22" s="2" t="s">
        <v>8326</v>
      </c>
      <c r="F22" s="2" t="s">
        <v>8327</v>
      </c>
      <c r="G22" s="2" t="s">
        <v>8328</v>
      </c>
      <c r="H22" s="2" t="s">
        <v>8329</v>
      </c>
      <c r="I22" s="2" t="s">
        <v>8330</v>
      </c>
      <c r="J22" s="2" t="s">
        <v>8331</v>
      </c>
      <c r="K22" s="2" t="s">
        <v>8332</v>
      </c>
      <c r="L22" s="2" t="s">
        <v>8333</v>
      </c>
      <c r="M22" s="2" t="s">
        <v>8334</v>
      </c>
      <c r="N22" s="2" t="s">
        <v>8335</v>
      </c>
      <c r="O22" s="2" t="s">
        <v>438</v>
      </c>
      <c r="P22" s="2" t="s">
        <v>8336</v>
      </c>
      <c r="Q22" s="2" t="s">
        <v>8337</v>
      </c>
      <c r="R22" s="2" t="s">
        <v>8338</v>
      </c>
      <c r="S22" s="2" t="s">
        <v>8339</v>
      </c>
      <c r="T22" s="2" t="s">
        <v>8340</v>
      </c>
      <c r="U22" s="2" t="s">
        <v>8341</v>
      </c>
      <c r="V22" s="2" t="s">
        <v>8342</v>
      </c>
      <c r="W22" s="2" t="s">
        <v>8343</v>
      </c>
      <c r="X22" s="2" t="s">
        <v>8344</v>
      </c>
      <c r="Y22" s="2" t="s">
        <v>8345</v>
      </c>
      <c r="Z22" s="2" t="s">
        <v>8346</v>
      </c>
      <c r="AA22" s="2" t="s">
        <v>8347</v>
      </c>
      <c r="AB22" s="2" t="s">
        <v>8348</v>
      </c>
      <c r="AC22" s="2" t="s">
        <v>8349</v>
      </c>
      <c r="AD22" s="2" t="s">
        <v>8350</v>
      </c>
      <c r="AE22" s="2" t="s">
        <v>8351</v>
      </c>
      <c r="AF22" s="2" t="s">
        <v>8352</v>
      </c>
      <c r="AG22" s="2" t="s">
        <v>8353</v>
      </c>
      <c r="AH22" s="2" t="s">
        <v>8354</v>
      </c>
      <c r="AI22" s="2" t="s">
        <v>8355</v>
      </c>
      <c r="AJ22" s="2" t="s">
        <v>8356</v>
      </c>
      <c r="AK22" s="2" t="s">
        <v>8357</v>
      </c>
    </row>
    <row r="23" spans="2:37" x14ac:dyDescent="0.2">
      <c r="B23" s="2" t="s">
        <v>8358</v>
      </c>
      <c r="C23" s="2" t="s">
        <v>8359</v>
      </c>
      <c r="D23" s="2" t="s">
        <v>8360</v>
      </c>
      <c r="E23" s="2" t="s">
        <v>8361</v>
      </c>
      <c r="F23" s="2" t="s">
        <v>8362</v>
      </c>
      <c r="G23" s="2" t="s">
        <v>8363</v>
      </c>
      <c r="H23" s="2" t="s">
        <v>8364</v>
      </c>
      <c r="I23" s="2" t="s">
        <v>8365</v>
      </c>
      <c r="J23" s="2" t="s">
        <v>8366</v>
      </c>
      <c r="K23" s="2" t="s">
        <v>8367</v>
      </c>
      <c r="L23" s="2" t="s">
        <v>8368</v>
      </c>
      <c r="M23" s="2" t="s">
        <v>8369</v>
      </c>
      <c r="N23" s="2" t="s">
        <v>8370</v>
      </c>
      <c r="O23" s="2" t="s">
        <v>438</v>
      </c>
      <c r="P23" s="2" t="s">
        <v>8371</v>
      </c>
      <c r="Q23" s="2" t="s">
        <v>8372</v>
      </c>
      <c r="R23" s="2" t="s">
        <v>8373</v>
      </c>
      <c r="S23" s="2" t="s">
        <v>8374</v>
      </c>
      <c r="T23" s="2" t="s">
        <v>8375</v>
      </c>
      <c r="U23" s="2" t="s">
        <v>8376</v>
      </c>
      <c r="V23" s="2" t="s">
        <v>8377</v>
      </c>
      <c r="W23" s="2" t="s">
        <v>8378</v>
      </c>
      <c r="X23" s="2" t="s">
        <v>8379</v>
      </c>
      <c r="Y23" s="2" t="s">
        <v>8380</v>
      </c>
      <c r="Z23" s="2" t="s">
        <v>438</v>
      </c>
      <c r="AA23" s="2" t="s">
        <v>8381</v>
      </c>
      <c r="AB23" s="2" t="s">
        <v>8382</v>
      </c>
      <c r="AC23" s="2" t="s">
        <v>8383</v>
      </c>
      <c r="AD23" s="2" t="s">
        <v>8384</v>
      </c>
      <c r="AE23" s="2" t="s">
        <v>8385</v>
      </c>
      <c r="AF23" s="2" t="s">
        <v>8386</v>
      </c>
      <c r="AG23" s="2" t="s">
        <v>8387</v>
      </c>
      <c r="AH23" s="2" t="s">
        <v>8388</v>
      </c>
      <c r="AI23" s="2" t="s">
        <v>8389</v>
      </c>
      <c r="AJ23" s="2" t="s">
        <v>8390</v>
      </c>
      <c r="AK23" s="2" t="s">
        <v>8391</v>
      </c>
    </row>
    <row r="24" spans="2:37" x14ac:dyDescent="0.2">
      <c r="B24" s="2" t="s">
        <v>8392</v>
      </c>
      <c r="C24" s="2" t="s">
        <v>8393</v>
      </c>
      <c r="D24" s="2" t="s">
        <v>8394</v>
      </c>
      <c r="E24" s="2" t="s">
        <v>8395</v>
      </c>
      <c r="F24" s="2" t="s">
        <v>8396</v>
      </c>
      <c r="G24" s="2" t="s">
        <v>8397</v>
      </c>
      <c r="H24" s="2" t="s">
        <v>8398</v>
      </c>
      <c r="I24" s="2" t="s">
        <v>8399</v>
      </c>
      <c r="J24" s="2" t="s">
        <v>8400</v>
      </c>
      <c r="K24" s="2" t="s">
        <v>8401</v>
      </c>
      <c r="L24" s="2" t="s">
        <v>8402</v>
      </c>
      <c r="M24" s="2" t="s">
        <v>8403</v>
      </c>
      <c r="N24" s="2" t="s">
        <v>8404</v>
      </c>
      <c r="O24" s="2" t="s">
        <v>438</v>
      </c>
      <c r="P24" s="2" t="s">
        <v>8405</v>
      </c>
      <c r="Q24" s="2" t="s">
        <v>8406</v>
      </c>
      <c r="R24" s="2" t="s">
        <v>8407</v>
      </c>
      <c r="S24" s="2" t="s">
        <v>8408</v>
      </c>
      <c r="T24" s="2" t="s">
        <v>8409</v>
      </c>
      <c r="U24" s="2" t="s">
        <v>8410</v>
      </c>
      <c r="V24" s="2" t="s">
        <v>8411</v>
      </c>
      <c r="W24" s="2" t="s">
        <v>8412</v>
      </c>
      <c r="X24" s="2" t="s">
        <v>8413</v>
      </c>
      <c r="Y24" s="2" t="s">
        <v>8414</v>
      </c>
      <c r="Z24" s="2" t="s">
        <v>438</v>
      </c>
      <c r="AA24" s="2" t="s">
        <v>8415</v>
      </c>
      <c r="AB24" s="2" t="s">
        <v>8416</v>
      </c>
      <c r="AC24" s="2" t="s">
        <v>8417</v>
      </c>
      <c r="AD24" s="2" t="s">
        <v>8418</v>
      </c>
      <c r="AE24" s="2" t="s">
        <v>8419</v>
      </c>
      <c r="AF24" s="2" t="s">
        <v>8420</v>
      </c>
      <c r="AG24" s="2" t="s">
        <v>8421</v>
      </c>
      <c r="AH24" s="2" t="s">
        <v>8422</v>
      </c>
      <c r="AI24" s="2" t="s">
        <v>8423</v>
      </c>
      <c r="AJ24" s="2" t="s">
        <v>8424</v>
      </c>
      <c r="AK24" s="3"/>
    </row>
    <row r="25" spans="2:37" x14ac:dyDescent="0.2">
      <c r="B25" s="2" t="s">
        <v>8425</v>
      </c>
      <c r="C25" s="2" t="s">
        <v>8426</v>
      </c>
      <c r="D25" s="2" t="s">
        <v>8427</v>
      </c>
      <c r="E25" s="2" t="s">
        <v>8428</v>
      </c>
      <c r="F25" s="2" t="s">
        <v>8429</v>
      </c>
      <c r="G25" s="2" t="s">
        <v>8430</v>
      </c>
      <c r="H25" s="2" t="s">
        <v>8431</v>
      </c>
      <c r="I25" s="2" t="s">
        <v>8432</v>
      </c>
      <c r="J25" s="2" t="s">
        <v>8433</v>
      </c>
      <c r="K25" s="2" t="s">
        <v>8434</v>
      </c>
      <c r="L25" s="2" t="s">
        <v>8435</v>
      </c>
      <c r="M25" s="2" t="s">
        <v>8436</v>
      </c>
      <c r="N25" s="2" t="s">
        <v>8437</v>
      </c>
      <c r="O25" s="2" t="s">
        <v>438</v>
      </c>
      <c r="P25" s="2" t="s">
        <v>8438</v>
      </c>
      <c r="Q25" s="2" t="s">
        <v>8439</v>
      </c>
      <c r="R25" s="2" t="s">
        <v>438</v>
      </c>
      <c r="S25" s="2" t="s">
        <v>8440</v>
      </c>
      <c r="T25" s="2" t="s">
        <v>8441</v>
      </c>
      <c r="U25" s="2" t="s">
        <v>8442</v>
      </c>
      <c r="V25" s="2" t="s">
        <v>8443</v>
      </c>
      <c r="W25" s="2" t="s">
        <v>8444</v>
      </c>
      <c r="X25" s="2" t="s">
        <v>8445</v>
      </c>
      <c r="Y25" s="2" t="s">
        <v>8446</v>
      </c>
      <c r="Z25" s="2" t="s">
        <v>438</v>
      </c>
      <c r="AA25" s="2" t="s">
        <v>8447</v>
      </c>
      <c r="AB25" s="2" t="s">
        <v>8448</v>
      </c>
      <c r="AC25" s="2" t="s">
        <v>8449</v>
      </c>
      <c r="AD25" s="2" t="s">
        <v>438</v>
      </c>
      <c r="AE25" s="2" t="s">
        <v>8450</v>
      </c>
      <c r="AF25" s="2" t="s">
        <v>8451</v>
      </c>
      <c r="AG25" s="2" t="s">
        <v>8452</v>
      </c>
      <c r="AH25" s="2" t="s">
        <v>8453</v>
      </c>
      <c r="AI25" s="2" t="s">
        <v>438</v>
      </c>
      <c r="AJ25" s="2" t="s">
        <v>8454</v>
      </c>
      <c r="AK25" s="3"/>
    </row>
    <row r="26" spans="2:37" x14ac:dyDescent="0.2">
      <c r="B26" s="2" t="s">
        <v>8455</v>
      </c>
      <c r="C26" s="2" t="s">
        <v>8456</v>
      </c>
      <c r="D26" s="2" t="s">
        <v>8457</v>
      </c>
      <c r="E26" s="2" t="s">
        <v>8458</v>
      </c>
      <c r="F26" s="2" t="s">
        <v>8459</v>
      </c>
      <c r="G26" s="2" t="s">
        <v>8460</v>
      </c>
      <c r="H26" s="2" t="s">
        <v>8461</v>
      </c>
      <c r="I26" s="2" t="s">
        <v>8462</v>
      </c>
      <c r="J26" s="2" t="s">
        <v>8463</v>
      </c>
      <c r="K26" s="2" t="s">
        <v>438</v>
      </c>
      <c r="L26" s="2" t="s">
        <v>8464</v>
      </c>
      <c r="M26" s="2" t="s">
        <v>8465</v>
      </c>
      <c r="N26" s="2" t="s">
        <v>8466</v>
      </c>
      <c r="O26" s="2" t="s">
        <v>438</v>
      </c>
      <c r="P26" s="2" t="s">
        <v>8467</v>
      </c>
      <c r="Q26" s="2" t="s">
        <v>8468</v>
      </c>
      <c r="R26" s="2" t="s">
        <v>438</v>
      </c>
      <c r="S26" s="2" t="s">
        <v>8469</v>
      </c>
      <c r="T26" s="2" t="s">
        <v>8470</v>
      </c>
      <c r="U26" s="2" t="s">
        <v>8471</v>
      </c>
      <c r="V26" s="2" t="s">
        <v>8472</v>
      </c>
      <c r="W26" s="2" t="s">
        <v>8473</v>
      </c>
      <c r="X26" s="2" t="s">
        <v>8474</v>
      </c>
      <c r="Y26" s="2" t="s">
        <v>8475</v>
      </c>
      <c r="Z26" s="2" t="s">
        <v>438</v>
      </c>
      <c r="AA26" s="2" t="s">
        <v>8476</v>
      </c>
      <c r="AB26" s="2" t="s">
        <v>8477</v>
      </c>
      <c r="AC26" s="2" t="s">
        <v>8478</v>
      </c>
      <c r="AD26" s="2" t="s">
        <v>438</v>
      </c>
      <c r="AE26" s="2" t="s">
        <v>8479</v>
      </c>
      <c r="AF26" s="2" t="s">
        <v>8480</v>
      </c>
      <c r="AG26" s="2" t="s">
        <v>8481</v>
      </c>
      <c r="AH26" s="2" t="s">
        <v>8482</v>
      </c>
      <c r="AI26" s="3"/>
      <c r="AJ26" s="3"/>
      <c r="AK26" s="3"/>
    </row>
    <row r="27" spans="2:37" x14ac:dyDescent="0.2">
      <c r="B27" s="2" t="s">
        <v>8483</v>
      </c>
      <c r="C27" s="2" t="s">
        <v>8484</v>
      </c>
      <c r="D27" s="2" t="s">
        <v>8485</v>
      </c>
      <c r="E27" s="2" t="s">
        <v>8486</v>
      </c>
      <c r="F27" s="2" t="s">
        <v>8487</v>
      </c>
      <c r="G27" s="2" t="s">
        <v>8488</v>
      </c>
      <c r="H27" s="2" t="s">
        <v>8489</v>
      </c>
      <c r="I27" s="2" t="s">
        <v>8490</v>
      </c>
      <c r="J27" s="2" t="s">
        <v>8491</v>
      </c>
      <c r="K27" s="2" t="s">
        <v>438</v>
      </c>
      <c r="L27" s="2" t="s">
        <v>8492</v>
      </c>
      <c r="M27" s="2" t="s">
        <v>8493</v>
      </c>
      <c r="N27" s="2" t="s">
        <v>8494</v>
      </c>
      <c r="O27" s="2" t="s">
        <v>438</v>
      </c>
      <c r="P27" s="2" t="s">
        <v>8495</v>
      </c>
      <c r="Q27" s="2" t="s">
        <v>8496</v>
      </c>
      <c r="R27" s="2" t="s">
        <v>438</v>
      </c>
      <c r="S27" s="2" t="s">
        <v>8497</v>
      </c>
      <c r="T27" s="2" t="s">
        <v>8498</v>
      </c>
      <c r="U27" s="2" t="s">
        <v>8499</v>
      </c>
      <c r="V27" s="2" t="s">
        <v>8500</v>
      </c>
      <c r="W27" s="2" t="s">
        <v>8501</v>
      </c>
      <c r="X27" s="2" t="s">
        <v>8502</v>
      </c>
      <c r="Y27" s="2" t="s">
        <v>8503</v>
      </c>
      <c r="Z27" s="2" t="s">
        <v>438</v>
      </c>
      <c r="AA27" s="2" t="s">
        <v>8504</v>
      </c>
      <c r="AB27" s="2" t="s">
        <v>8505</v>
      </c>
      <c r="AC27" s="2" t="s">
        <v>8506</v>
      </c>
      <c r="AD27" s="2" t="s">
        <v>438</v>
      </c>
      <c r="AE27" s="2" t="s">
        <v>8507</v>
      </c>
      <c r="AF27" s="2" t="s">
        <v>8508</v>
      </c>
      <c r="AG27" s="2" t="s">
        <v>8509</v>
      </c>
      <c r="AH27" s="2" t="s">
        <v>8510</v>
      </c>
      <c r="AI27" s="3"/>
      <c r="AJ27" s="3"/>
      <c r="AK27" s="3"/>
    </row>
    <row r="28" spans="2:37" x14ac:dyDescent="0.2">
      <c r="B28" s="2" t="s">
        <v>8511</v>
      </c>
      <c r="C28" s="2" t="s">
        <v>8512</v>
      </c>
      <c r="D28" s="2" t="s">
        <v>8513</v>
      </c>
      <c r="E28" s="2" t="s">
        <v>8514</v>
      </c>
      <c r="F28" s="2" t="s">
        <v>8515</v>
      </c>
      <c r="G28" s="2" t="s">
        <v>8516</v>
      </c>
      <c r="H28" s="2" t="s">
        <v>8517</v>
      </c>
      <c r="I28" s="2" t="s">
        <v>8518</v>
      </c>
      <c r="J28" s="2" t="s">
        <v>8519</v>
      </c>
      <c r="K28" s="2" t="s">
        <v>438</v>
      </c>
      <c r="L28" s="2" t="s">
        <v>8520</v>
      </c>
      <c r="M28" s="2" t="s">
        <v>8521</v>
      </c>
      <c r="N28" s="2" t="s">
        <v>8522</v>
      </c>
      <c r="O28" s="2" t="s">
        <v>438</v>
      </c>
      <c r="P28" s="2" t="s">
        <v>438</v>
      </c>
      <c r="Q28" s="2" t="s">
        <v>8523</v>
      </c>
      <c r="R28" s="2" t="s">
        <v>438</v>
      </c>
      <c r="S28" s="2" t="s">
        <v>8524</v>
      </c>
      <c r="T28" s="2" t="s">
        <v>8525</v>
      </c>
      <c r="U28" s="2" t="s">
        <v>8526</v>
      </c>
      <c r="V28" s="2" t="s">
        <v>8527</v>
      </c>
      <c r="W28" s="2" t="s">
        <v>8528</v>
      </c>
      <c r="X28" s="2" t="s">
        <v>8529</v>
      </c>
      <c r="Y28" s="2" t="s">
        <v>8530</v>
      </c>
      <c r="Z28" s="2" t="s">
        <v>438</v>
      </c>
      <c r="AA28" s="2" t="s">
        <v>8531</v>
      </c>
      <c r="AB28" s="2" t="s">
        <v>8532</v>
      </c>
      <c r="AC28" s="2" t="s">
        <v>8533</v>
      </c>
      <c r="AD28" s="2" t="s">
        <v>438</v>
      </c>
      <c r="AE28" s="2" t="s">
        <v>8534</v>
      </c>
      <c r="AF28" s="2" t="s">
        <v>8535</v>
      </c>
      <c r="AG28" s="2" t="s">
        <v>438</v>
      </c>
      <c r="AH28" s="2" t="s">
        <v>8536</v>
      </c>
      <c r="AI28" s="3"/>
      <c r="AJ28" s="3"/>
      <c r="AK28" s="3"/>
    </row>
    <row r="29" spans="2:37" x14ac:dyDescent="0.2">
      <c r="B29" s="2" t="s">
        <v>8537</v>
      </c>
      <c r="C29" s="2" t="s">
        <v>8538</v>
      </c>
      <c r="D29" s="2" t="s">
        <v>8539</v>
      </c>
      <c r="E29" s="2" t="s">
        <v>8540</v>
      </c>
      <c r="F29" s="2" t="s">
        <v>8541</v>
      </c>
      <c r="G29" s="2" t="s">
        <v>8542</v>
      </c>
      <c r="H29" s="2" t="s">
        <v>8543</v>
      </c>
      <c r="I29" s="2" t="s">
        <v>8544</v>
      </c>
      <c r="J29" s="2" t="s">
        <v>8545</v>
      </c>
      <c r="K29" s="2" t="s">
        <v>438</v>
      </c>
      <c r="L29" s="2" t="s">
        <v>8546</v>
      </c>
      <c r="M29" s="2" t="s">
        <v>8547</v>
      </c>
      <c r="N29" s="2" t="s">
        <v>8548</v>
      </c>
      <c r="O29" s="2" t="s">
        <v>438</v>
      </c>
      <c r="P29" s="2" t="s">
        <v>438</v>
      </c>
      <c r="Q29" s="2" t="s">
        <v>8549</v>
      </c>
      <c r="R29" s="2" t="s">
        <v>438</v>
      </c>
      <c r="S29" s="2" t="s">
        <v>8550</v>
      </c>
      <c r="T29" s="2" t="s">
        <v>8551</v>
      </c>
      <c r="U29" s="2" t="s">
        <v>8552</v>
      </c>
      <c r="V29" s="2" t="s">
        <v>8553</v>
      </c>
      <c r="W29" s="2" t="s">
        <v>438</v>
      </c>
      <c r="X29" s="2" t="s">
        <v>8554</v>
      </c>
      <c r="Y29" s="2" t="s">
        <v>8555</v>
      </c>
      <c r="Z29" s="2" t="s">
        <v>438</v>
      </c>
      <c r="AA29" s="2" t="s">
        <v>8556</v>
      </c>
      <c r="AB29" s="2" t="s">
        <v>8557</v>
      </c>
      <c r="AC29" s="2" t="s">
        <v>438</v>
      </c>
      <c r="AD29" s="2" t="s">
        <v>438</v>
      </c>
      <c r="AE29" s="2" t="s">
        <v>8558</v>
      </c>
      <c r="AF29" s="2" t="s">
        <v>8559</v>
      </c>
      <c r="AG29" s="2" t="s">
        <v>438</v>
      </c>
      <c r="AH29" s="2" t="s">
        <v>8560</v>
      </c>
      <c r="AI29" s="3"/>
      <c r="AJ29" s="3"/>
      <c r="AK29" s="3"/>
    </row>
    <row r="30" spans="2:37" x14ac:dyDescent="0.2">
      <c r="B30" s="2" t="s">
        <v>8561</v>
      </c>
      <c r="C30" s="2" t="s">
        <v>8562</v>
      </c>
      <c r="D30" s="2" t="s">
        <v>8563</v>
      </c>
      <c r="E30" s="2" t="s">
        <v>8564</v>
      </c>
      <c r="F30" s="2" t="s">
        <v>8565</v>
      </c>
      <c r="G30" s="2" t="s">
        <v>8566</v>
      </c>
      <c r="H30" s="2" t="s">
        <v>8567</v>
      </c>
      <c r="I30" s="2" t="s">
        <v>8568</v>
      </c>
      <c r="J30" s="2" t="s">
        <v>8569</v>
      </c>
      <c r="K30" s="2" t="s">
        <v>438</v>
      </c>
      <c r="L30" s="2" t="s">
        <v>8570</v>
      </c>
      <c r="M30" s="2" t="s">
        <v>8571</v>
      </c>
      <c r="N30" s="2" t="s">
        <v>8572</v>
      </c>
      <c r="O30" s="2" t="s">
        <v>438</v>
      </c>
      <c r="P30" s="2" t="s">
        <v>438</v>
      </c>
      <c r="Q30" s="2" t="s">
        <v>8573</v>
      </c>
      <c r="R30" s="2" t="s">
        <v>438</v>
      </c>
      <c r="S30" s="2" t="s">
        <v>8574</v>
      </c>
      <c r="T30" s="2" t="s">
        <v>8575</v>
      </c>
      <c r="U30" s="2" t="s">
        <v>8576</v>
      </c>
      <c r="V30" s="2" t="s">
        <v>8577</v>
      </c>
      <c r="W30" s="2" t="s">
        <v>438</v>
      </c>
      <c r="X30" s="2" t="s">
        <v>8578</v>
      </c>
      <c r="Y30" s="2" t="s">
        <v>8579</v>
      </c>
      <c r="Z30" s="2" t="s">
        <v>438</v>
      </c>
      <c r="AA30" s="2" t="s">
        <v>8580</v>
      </c>
      <c r="AB30" s="2" t="s">
        <v>8581</v>
      </c>
      <c r="AC30" s="2" t="s">
        <v>438</v>
      </c>
      <c r="AD30" s="2" t="s">
        <v>438</v>
      </c>
      <c r="AE30" s="2" t="s">
        <v>8582</v>
      </c>
      <c r="AF30" s="2" t="s">
        <v>8583</v>
      </c>
      <c r="AG30" s="2" t="s">
        <v>438</v>
      </c>
      <c r="AH30" s="2" t="s">
        <v>8584</v>
      </c>
      <c r="AI30" s="3"/>
      <c r="AJ30" s="3"/>
      <c r="AK30" s="3"/>
    </row>
    <row r="31" spans="2:37" x14ac:dyDescent="0.2">
      <c r="B31" s="2" t="s">
        <v>8585</v>
      </c>
      <c r="C31" s="2" t="s">
        <v>8586</v>
      </c>
      <c r="D31" s="2" t="s">
        <v>8587</v>
      </c>
      <c r="E31" s="2" t="s">
        <v>8588</v>
      </c>
      <c r="F31" s="2" t="s">
        <v>8589</v>
      </c>
      <c r="G31" s="2" t="s">
        <v>8590</v>
      </c>
      <c r="H31" s="2" t="s">
        <v>438</v>
      </c>
      <c r="I31" s="2" t="s">
        <v>8591</v>
      </c>
      <c r="J31" s="2" t="s">
        <v>8592</v>
      </c>
      <c r="K31" s="2" t="s">
        <v>438</v>
      </c>
      <c r="L31" s="2" t="s">
        <v>8593</v>
      </c>
      <c r="M31" s="2" t="s">
        <v>8594</v>
      </c>
      <c r="N31" s="2" t="s">
        <v>8595</v>
      </c>
      <c r="O31" s="2" t="s">
        <v>438</v>
      </c>
      <c r="P31" s="2" t="s">
        <v>438</v>
      </c>
      <c r="Q31" s="2" t="s">
        <v>8596</v>
      </c>
      <c r="R31" s="2" t="s">
        <v>438</v>
      </c>
      <c r="S31" s="2" t="s">
        <v>8597</v>
      </c>
      <c r="T31" s="2" t="s">
        <v>8598</v>
      </c>
      <c r="U31" s="2" t="s">
        <v>8599</v>
      </c>
      <c r="V31" s="2" t="s">
        <v>8600</v>
      </c>
      <c r="W31" s="2" t="s">
        <v>438</v>
      </c>
      <c r="X31" s="2" t="s">
        <v>438</v>
      </c>
      <c r="Y31" s="2" t="s">
        <v>8601</v>
      </c>
      <c r="Z31" s="2" t="s">
        <v>438</v>
      </c>
      <c r="AA31" s="2" t="s">
        <v>8602</v>
      </c>
      <c r="AB31" s="2" t="s">
        <v>8603</v>
      </c>
      <c r="AC31" s="2" t="s">
        <v>438</v>
      </c>
      <c r="AD31" s="2" t="s">
        <v>438</v>
      </c>
      <c r="AE31" s="2" t="s">
        <v>8604</v>
      </c>
      <c r="AF31" s="2" t="s">
        <v>8605</v>
      </c>
      <c r="AG31" s="2" t="s">
        <v>438</v>
      </c>
      <c r="AH31" s="2" t="s">
        <v>8606</v>
      </c>
      <c r="AI31" s="3"/>
      <c r="AJ31" s="3"/>
      <c r="AK31" s="3"/>
    </row>
    <row r="32" spans="2:37" x14ac:dyDescent="0.2">
      <c r="B32" s="2" t="s">
        <v>8607</v>
      </c>
      <c r="C32" s="2" t="s">
        <v>8608</v>
      </c>
      <c r="D32" s="2" t="s">
        <v>8609</v>
      </c>
      <c r="E32" s="2" t="s">
        <v>8610</v>
      </c>
      <c r="F32" s="2" t="s">
        <v>8611</v>
      </c>
      <c r="G32" s="2" t="s">
        <v>8612</v>
      </c>
      <c r="H32" s="2" t="s">
        <v>438</v>
      </c>
      <c r="I32" s="2" t="s">
        <v>8613</v>
      </c>
      <c r="J32" s="2" t="s">
        <v>8614</v>
      </c>
      <c r="K32" s="2" t="s">
        <v>438</v>
      </c>
      <c r="L32" s="2" t="s">
        <v>8615</v>
      </c>
      <c r="M32" s="2" t="s">
        <v>8616</v>
      </c>
      <c r="N32" s="2" t="s">
        <v>8617</v>
      </c>
      <c r="O32" s="2" t="s">
        <v>438</v>
      </c>
      <c r="P32" s="2" t="s">
        <v>438</v>
      </c>
      <c r="Q32" s="2" t="s">
        <v>8618</v>
      </c>
      <c r="R32" s="2" t="s">
        <v>438</v>
      </c>
      <c r="S32" s="2" t="s">
        <v>8619</v>
      </c>
      <c r="T32" s="2" t="s">
        <v>8620</v>
      </c>
      <c r="U32" s="2" t="s">
        <v>8621</v>
      </c>
      <c r="V32" s="2" t="s">
        <v>8622</v>
      </c>
      <c r="W32" s="2" t="s">
        <v>438</v>
      </c>
      <c r="X32" s="2" t="s">
        <v>438</v>
      </c>
      <c r="Y32" s="2" t="s">
        <v>8623</v>
      </c>
      <c r="Z32" s="2" t="s">
        <v>438</v>
      </c>
      <c r="AA32" s="2" t="s">
        <v>8624</v>
      </c>
      <c r="AB32" s="2" t="s">
        <v>8625</v>
      </c>
      <c r="AC32" s="2" t="s">
        <v>438</v>
      </c>
      <c r="AD32" s="2" t="s">
        <v>438</v>
      </c>
      <c r="AE32" s="2" t="s">
        <v>8626</v>
      </c>
      <c r="AF32" s="2" t="s">
        <v>8627</v>
      </c>
      <c r="AG32" s="3"/>
      <c r="AH32" s="3"/>
      <c r="AI32" s="3"/>
      <c r="AJ32" s="3"/>
      <c r="AK32" s="3"/>
    </row>
    <row r="33" spans="2:37" x14ac:dyDescent="0.2">
      <c r="B33" s="2" t="s">
        <v>8628</v>
      </c>
      <c r="C33" s="2" t="s">
        <v>8629</v>
      </c>
      <c r="D33" s="2" t="s">
        <v>8630</v>
      </c>
      <c r="E33" s="2" t="s">
        <v>8631</v>
      </c>
      <c r="F33" s="2" t="s">
        <v>8632</v>
      </c>
      <c r="G33" s="2" t="s">
        <v>8633</v>
      </c>
      <c r="H33" s="2" t="s">
        <v>438</v>
      </c>
      <c r="I33" s="2" t="s">
        <v>8634</v>
      </c>
      <c r="J33" s="2" t="s">
        <v>8635</v>
      </c>
      <c r="K33" s="2" t="s">
        <v>438</v>
      </c>
      <c r="L33" s="2" t="s">
        <v>8636</v>
      </c>
      <c r="M33" s="2" t="s">
        <v>8637</v>
      </c>
      <c r="N33" s="2" t="s">
        <v>8638</v>
      </c>
      <c r="O33" s="2" t="s">
        <v>438</v>
      </c>
      <c r="P33" s="2" t="s">
        <v>438</v>
      </c>
      <c r="Q33" s="2" t="s">
        <v>8639</v>
      </c>
      <c r="R33" s="2" t="s">
        <v>438</v>
      </c>
      <c r="S33" s="2" t="s">
        <v>8640</v>
      </c>
      <c r="T33" s="2" t="s">
        <v>8641</v>
      </c>
      <c r="U33" s="2" t="s">
        <v>8642</v>
      </c>
      <c r="V33" s="2" t="s">
        <v>8643</v>
      </c>
      <c r="W33" s="2" t="s">
        <v>438</v>
      </c>
      <c r="X33" s="2" t="s">
        <v>438</v>
      </c>
      <c r="Y33" s="2" t="s">
        <v>8644</v>
      </c>
      <c r="Z33" s="2" t="s">
        <v>438</v>
      </c>
      <c r="AA33" s="2" t="s">
        <v>8645</v>
      </c>
      <c r="AB33" s="2" t="s">
        <v>8646</v>
      </c>
      <c r="AC33" s="2" t="s">
        <v>438</v>
      </c>
      <c r="AD33" s="2" t="s">
        <v>438</v>
      </c>
      <c r="AE33" s="2" t="s">
        <v>8647</v>
      </c>
      <c r="AF33" s="2" t="s">
        <v>8648</v>
      </c>
      <c r="AG33" s="3"/>
      <c r="AH33" s="3"/>
      <c r="AI33" s="3"/>
      <c r="AJ33" s="3"/>
      <c r="AK33" s="3"/>
    </row>
    <row r="34" spans="2:37" x14ac:dyDescent="0.2">
      <c r="B34" s="2" t="s">
        <v>8649</v>
      </c>
      <c r="C34" s="2" t="s">
        <v>8650</v>
      </c>
      <c r="D34" s="2" t="s">
        <v>8651</v>
      </c>
      <c r="E34" s="2" t="s">
        <v>8652</v>
      </c>
      <c r="F34" s="2" t="s">
        <v>8653</v>
      </c>
      <c r="G34" s="2" t="s">
        <v>438</v>
      </c>
      <c r="H34" s="2" t="s">
        <v>438</v>
      </c>
      <c r="I34" s="2" t="s">
        <v>8654</v>
      </c>
      <c r="J34" s="2" t="s">
        <v>8655</v>
      </c>
      <c r="K34" s="2" t="s">
        <v>438</v>
      </c>
      <c r="L34" s="2" t="s">
        <v>8656</v>
      </c>
      <c r="M34" s="2" t="s">
        <v>8657</v>
      </c>
      <c r="N34" s="2" t="s">
        <v>8658</v>
      </c>
      <c r="O34" s="2" t="s">
        <v>438</v>
      </c>
      <c r="P34" s="2" t="s">
        <v>438</v>
      </c>
      <c r="Q34" s="2" t="s">
        <v>8659</v>
      </c>
      <c r="R34" s="2" t="s">
        <v>438</v>
      </c>
      <c r="S34" s="2" t="s">
        <v>8660</v>
      </c>
      <c r="T34" s="2" t="s">
        <v>8661</v>
      </c>
      <c r="U34" s="2" t="s">
        <v>8662</v>
      </c>
      <c r="V34" s="2" t="s">
        <v>8663</v>
      </c>
      <c r="W34" s="2" t="s">
        <v>438</v>
      </c>
      <c r="X34" s="2" t="s">
        <v>438</v>
      </c>
      <c r="Y34" s="2" t="s">
        <v>8664</v>
      </c>
      <c r="Z34" s="2" t="s">
        <v>438</v>
      </c>
      <c r="AA34" s="2" t="s">
        <v>8665</v>
      </c>
      <c r="AB34" s="2" t="s">
        <v>8666</v>
      </c>
      <c r="AC34" s="2" t="s">
        <v>438</v>
      </c>
      <c r="AD34" s="2" t="s">
        <v>438</v>
      </c>
      <c r="AE34" s="2" t="s">
        <v>8667</v>
      </c>
      <c r="AF34" s="2" t="s">
        <v>8668</v>
      </c>
      <c r="AG34" s="3"/>
      <c r="AH34" s="3"/>
      <c r="AI34" s="3"/>
      <c r="AJ34" s="3"/>
      <c r="AK34" s="3"/>
    </row>
    <row r="35" spans="2:37" x14ac:dyDescent="0.2">
      <c r="B35" s="2" t="s">
        <v>8669</v>
      </c>
      <c r="C35" s="2" t="s">
        <v>8670</v>
      </c>
      <c r="D35" s="2" t="s">
        <v>8671</v>
      </c>
      <c r="E35" s="2" t="s">
        <v>8672</v>
      </c>
      <c r="F35" s="2" t="s">
        <v>8673</v>
      </c>
      <c r="G35" s="2" t="s">
        <v>438</v>
      </c>
      <c r="H35" s="2" t="s">
        <v>438</v>
      </c>
      <c r="I35" s="2" t="s">
        <v>8674</v>
      </c>
      <c r="J35" s="2" t="s">
        <v>8675</v>
      </c>
      <c r="K35" s="2" t="s">
        <v>438</v>
      </c>
      <c r="L35" s="2" t="s">
        <v>8676</v>
      </c>
      <c r="M35" s="2" t="s">
        <v>8677</v>
      </c>
      <c r="N35" s="2" t="s">
        <v>8678</v>
      </c>
      <c r="O35" s="2" t="s">
        <v>438</v>
      </c>
      <c r="P35" s="2" t="s">
        <v>438</v>
      </c>
      <c r="Q35" s="2" t="s">
        <v>8679</v>
      </c>
      <c r="R35" s="2" t="s">
        <v>438</v>
      </c>
      <c r="S35" s="2" t="s">
        <v>8680</v>
      </c>
      <c r="T35" s="2" t="s">
        <v>8681</v>
      </c>
      <c r="U35" s="2" t="s">
        <v>8682</v>
      </c>
      <c r="V35" s="2" t="s">
        <v>8683</v>
      </c>
      <c r="W35" s="2" t="s">
        <v>438</v>
      </c>
      <c r="X35" s="2" t="s">
        <v>438</v>
      </c>
      <c r="Y35" s="2" t="s">
        <v>8684</v>
      </c>
      <c r="Z35" s="2" t="s">
        <v>438</v>
      </c>
      <c r="AA35" s="2" t="s">
        <v>8685</v>
      </c>
      <c r="AB35" s="2" t="s">
        <v>8686</v>
      </c>
      <c r="AC35" s="2" t="s">
        <v>438</v>
      </c>
      <c r="AD35" s="2" t="s">
        <v>438</v>
      </c>
      <c r="AE35" s="2" t="s">
        <v>8687</v>
      </c>
      <c r="AF35" s="2" t="s">
        <v>8688</v>
      </c>
      <c r="AG35" s="3"/>
      <c r="AH35" s="3"/>
      <c r="AI35" s="3"/>
      <c r="AJ35" s="3"/>
      <c r="AK35" s="3"/>
    </row>
    <row r="36" spans="2:37" x14ac:dyDescent="0.2">
      <c r="B36" s="2" t="s">
        <v>8689</v>
      </c>
      <c r="C36" s="2" t="s">
        <v>8690</v>
      </c>
      <c r="D36" s="2" t="s">
        <v>8691</v>
      </c>
      <c r="E36" s="2" t="s">
        <v>8692</v>
      </c>
      <c r="F36" s="2" t="s">
        <v>8693</v>
      </c>
      <c r="G36" s="2" t="s">
        <v>438</v>
      </c>
      <c r="H36" s="2" t="s">
        <v>438</v>
      </c>
      <c r="I36" s="2" t="s">
        <v>8694</v>
      </c>
      <c r="J36" s="2" t="s">
        <v>8695</v>
      </c>
      <c r="K36" s="2" t="s">
        <v>438</v>
      </c>
      <c r="L36" s="2" t="s">
        <v>8696</v>
      </c>
      <c r="M36" s="2" t="s">
        <v>8697</v>
      </c>
      <c r="N36" s="2" t="s">
        <v>8698</v>
      </c>
      <c r="O36" s="2" t="s">
        <v>438</v>
      </c>
      <c r="P36" s="2" t="s">
        <v>438</v>
      </c>
      <c r="Q36" s="2" t="s">
        <v>8699</v>
      </c>
      <c r="R36" s="2" t="s">
        <v>438</v>
      </c>
      <c r="S36" s="2" t="s">
        <v>8700</v>
      </c>
      <c r="T36" s="2" t="s">
        <v>8701</v>
      </c>
      <c r="U36" s="2" t="s">
        <v>8702</v>
      </c>
      <c r="V36" s="2" t="s">
        <v>8703</v>
      </c>
      <c r="W36" s="2" t="s">
        <v>438</v>
      </c>
      <c r="X36" s="2" t="s">
        <v>438</v>
      </c>
      <c r="Y36" s="2" t="s">
        <v>8704</v>
      </c>
      <c r="Z36" s="2" t="s">
        <v>438</v>
      </c>
      <c r="AA36" s="2" t="s">
        <v>8705</v>
      </c>
      <c r="AB36" s="2" t="s">
        <v>8706</v>
      </c>
      <c r="AC36" s="2" t="s">
        <v>438</v>
      </c>
      <c r="AD36" s="2" t="s">
        <v>438</v>
      </c>
      <c r="AE36" s="2" t="s">
        <v>438</v>
      </c>
      <c r="AF36" s="2" t="s">
        <v>8707</v>
      </c>
      <c r="AG36" s="3"/>
      <c r="AH36" s="3"/>
      <c r="AI36" s="3"/>
      <c r="AJ36" s="3"/>
      <c r="AK36" s="3"/>
    </row>
    <row r="37" spans="2:37" x14ac:dyDescent="0.2">
      <c r="B37" s="2" t="s">
        <v>8708</v>
      </c>
      <c r="C37" s="2" t="s">
        <v>438</v>
      </c>
      <c r="D37" s="2" t="s">
        <v>8709</v>
      </c>
      <c r="E37" s="2" t="s">
        <v>8710</v>
      </c>
      <c r="F37" s="2" t="s">
        <v>8711</v>
      </c>
      <c r="G37" s="2" t="s">
        <v>438</v>
      </c>
      <c r="H37" s="2" t="s">
        <v>438</v>
      </c>
      <c r="I37" s="2" t="s">
        <v>8712</v>
      </c>
      <c r="J37" s="2" t="s">
        <v>8713</v>
      </c>
      <c r="K37" s="2" t="s">
        <v>438</v>
      </c>
      <c r="L37" s="2" t="s">
        <v>8714</v>
      </c>
      <c r="M37" s="2" t="s">
        <v>8715</v>
      </c>
      <c r="N37" s="2" t="s">
        <v>8716</v>
      </c>
      <c r="O37" s="2" t="s">
        <v>438</v>
      </c>
      <c r="P37" s="2" t="s">
        <v>438</v>
      </c>
      <c r="Q37" s="2" t="s">
        <v>8717</v>
      </c>
      <c r="R37" s="2" t="s">
        <v>438</v>
      </c>
      <c r="S37" s="2" t="s">
        <v>8718</v>
      </c>
      <c r="T37" s="2" t="s">
        <v>8719</v>
      </c>
      <c r="U37" s="2" t="s">
        <v>8720</v>
      </c>
      <c r="V37" s="2" t="s">
        <v>8721</v>
      </c>
      <c r="W37" s="2" t="s">
        <v>438</v>
      </c>
      <c r="X37" s="2" t="s">
        <v>438</v>
      </c>
      <c r="Y37" s="2" t="s">
        <v>8722</v>
      </c>
      <c r="Z37" s="2" t="s">
        <v>438</v>
      </c>
      <c r="AA37" s="2" t="s">
        <v>8723</v>
      </c>
      <c r="AB37" s="2" t="s">
        <v>8724</v>
      </c>
      <c r="AC37" s="3"/>
      <c r="AD37" s="3"/>
      <c r="AE37" s="3"/>
      <c r="AF37" s="3"/>
      <c r="AG37" s="3"/>
      <c r="AH37" s="3"/>
      <c r="AI37" s="3"/>
      <c r="AJ37" s="3"/>
      <c r="AK37" s="3"/>
    </row>
    <row r="38" spans="2:37" x14ac:dyDescent="0.2">
      <c r="B38" s="2" t="s">
        <v>8725</v>
      </c>
      <c r="C38" s="2" t="s">
        <v>438</v>
      </c>
      <c r="D38" s="2" t="s">
        <v>8726</v>
      </c>
      <c r="E38" s="2" t="s">
        <v>8727</v>
      </c>
      <c r="F38" s="2" t="s">
        <v>8728</v>
      </c>
      <c r="G38" s="2" t="s">
        <v>438</v>
      </c>
      <c r="H38" s="2" t="s">
        <v>438</v>
      </c>
      <c r="I38" s="2" t="s">
        <v>8729</v>
      </c>
      <c r="J38" s="2" t="s">
        <v>8730</v>
      </c>
      <c r="K38" s="2" t="s">
        <v>438</v>
      </c>
      <c r="L38" s="2" t="s">
        <v>8731</v>
      </c>
      <c r="M38" s="2" t="s">
        <v>8732</v>
      </c>
      <c r="N38" s="2" t="s">
        <v>8733</v>
      </c>
      <c r="O38" s="2" t="s">
        <v>438</v>
      </c>
      <c r="P38" s="2" t="s">
        <v>438</v>
      </c>
      <c r="Q38" s="2" t="s">
        <v>8734</v>
      </c>
      <c r="R38" s="2" t="s">
        <v>438</v>
      </c>
      <c r="S38" s="2" t="s">
        <v>8735</v>
      </c>
      <c r="T38" s="2" t="s">
        <v>8736</v>
      </c>
      <c r="U38" s="2" t="s">
        <v>8737</v>
      </c>
      <c r="V38" s="2" t="s">
        <v>8738</v>
      </c>
      <c r="W38" s="2" t="s">
        <v>438</v>
      </c>
      <c r="X38" s="2" t="s">
        <v>438</v>
      </c>
      <c r="Y38" s="2" t="s">
        <v>8739</v>
      </c>
      <c r="Z38" s="2" t="s">
        <v>438</v>
      </c>
      <c r="AA38" s="2" t="s">
        <v>8740</v>
      </c>
      <c r="AB38" s="2" t="s">
        <v>8741</v>
      </c>
      <c r="AC38" s="3"/>
      <c r="AD38" s="3"/>
      <c r="AE38" s="3"/>
      <c r="AF38" s="3"/>
      <c r="AG38" s="3"/>
      <c r="AH38" s="3"/>
      <c r="AI38" s="3"/>
      <c r="AJ38" s="3"/>
      <c r="AK38" s="3"/>
    </row>
    <row r="39" spans="2:37" x14ac:dyDescent="0.2">
      <c r="B39" s="2" t="s">
        <v>8742</v>
      </c>
      <c r="C39" s="2" t="s">
        <v>438</v>
      </c>
      <c r="D39" s="2" t="s">
        <v>8743</v>
      </c>
      <c r="E39" s="2" t="s">
        <v>8744</v>
      </c>
      <c r="F39" s="2" t="s">
        <v>8745</v>
      </c>
      <c r="G39" s="2" t="s">
        <v>438</v>
      </c>
      <c r="H39" s="2" t="s">
        <v>438</v>
      </c>
      <c r="I39" s="2" t="s">
        <v>8746</v>
      </c>
      <c r="J39" s="2" t="s">
        <v>8747</v>
      </c>
      <c r="K39" s="2" t="s">
        <v>438</v>
      </c>
      <c r="L39" s="2" t="s">
        <v>8748</v>
      </c>
      <c r="M39" s="2" t="s">
        <v>8749</v>
      </c>
      <c r="N39" s="2" t="s">
        <v>8750</v>
      </c>
      <c r="O39" s="2" t="s">
        <v>438</v>
      </c>
      <c r="P39" s="2" t="s">
        <v>438</v>
      </c>
      <c r="Q39" s="2" t="s">
        <v>8751</v>
      </c>
      <c r="R39" s="2" t="s">
        <v>438</v>
      </c>
      <c r="S39" s="2" t="s">
        <v>8752</v>
      </c>
      <c r="T39" s="2" t="s">
        <v>8753</v>
      </c>
      <c r="U39" s="2" t="s">
        <v>8754</v>
      </c>
      <c r="V39" s="2" t="s">
        <v>438</v>
      </c>
      <c r="W39" s="2" t="s">
        <v>438</v>
      </c>
      <c r="X39" s="2" t="s">
        <v>438</v>
      </c>
      <c r="Y39" s="2" t="s">
        <v>8755</v>
      </c>
      <c r="Z39" s="2" t="s">
        <v>438</v>
      </c>
      <c r="AA39" s="2" t="s">
        <v>438</v>
      </c>
      <c r="AB39" s="2" t="s">
        <v>8756</v>
      </c>
      <c r="AC39" s="3"/>
      <c r="AD39" s="3"/>
      <c r="AE39" s="3"/>
      <c r="AF39" s="3"/>
      <c r="AG39" s="3"/>
      <c r="AH39" s="3"/>
      <c r="AI39" s="3"/>
      <c r="AJ39" s="3"/>
      <c r="AK39" s="3"/>
    </row>
    <row r="40" spans="2:37" x14ac:dyDescent="0.2">
      <c r="B40" s="2" t="s">
        <v>8757</v>
      </c>
      <c r="C40" s="2" t="s">
        <v>438</v>
      </c>
      <c r="D40" s="2" t="s">
        <v>8758</v>
      </c>
      <c r="E40" s="2" t="s">
        <v>8759</v>
      </c>
      <c r="F40" s="2" t="s">
        <v>8760</v>
      </c>
      <c r="G40" s="2" t="s">
        <v>438</v>
      </c>
      <c r="H40" s="2" t="s">
        <v>438</v>
      </c>
      <c r="I40" s="2" t="s">
        <v>8761</v>
      </c>
      <c r="J40" s="2" t="s">
        <v>8762</v>
      </c>
      <c r="K40" s="2" t="s">
        <v>438</v>
      </c>
      <c r="L40" s="2" t="s">
        <v>8763</v>
      </c>
      <c r="M40" s="2" t="s">
        <v>8764</v>
      </c>
      <c r="N40" s="2" t="s">
        <v>8765</v>
      </c>
      <c r="O40" s="2" t="s">
        <v>438</v>
      </c>
      <c r="P40" s="2" t="s">
        <v>438</v>
      </c>
      <c r="Q40" s="2" t="s">
        <v>8766</v>
      </c>
      <c r="R40" s="2" t="s">
        <v>438</v>
      </c>
      <c r="S40" s="2" t="s">
        <v>8767</v>
      </c>
      <c r="T40" s="2" t="s">
        <v>8768</v>
      </c>
      <c r="U40" s="2" t="s">
        <v>8769</v>
      </c>
      <c r="V40" s="2" t="s">
        <v>438</v>
      </c>
      <c r="W40" s="2" t="s">
        <v>438</v>
      </c>
      <c r="X40" s="2" t="s">
        <v>438</v>
      </c>
      <c r="Y40" s="2" t="s">
        <v>8770</v>
      </c>
      <c r="Z40" s="2" t="s">
        <v>438</v>
      </c>
      <c r="AA40" s="2" t="s">
        <v>438</v>
      </c>
      <c r="AB40" s="2" t="s">
        <v>8771</v>
      </c>
      <c r="AC40" s="3"/>
      <c r="AD40" s="3"/>
      <c r="AE40" s="3"/>
      <c r="AF40" s="3"/>
      <c r="AG40" s="3"/>
      <c r="AH40" s="3"/>
      <c r="AI40" s="3"/>
      <c r="AJ40" s="3"/>
      <c r="AK40" s="3"/>
    </row>
    <row r="41" spans="2:37" x14ac:dyDescent="0.2">
      <c r="B41" s="2" t="s">
        <v>8772</v>
      </c>
      <c r="C41" s="2" t="s">
        <v>438</v>
      </c>
      <c r="D41" s="2" t="s">
        <v>8773</v>
      </c>
      <c r="E41" s="2" t="s">
        <v>8774</v>
      </c>
      <c r="F41" s="2" t="s">
        <v>8775</v>
      </c>
      <c r="G41" s="2" t="s">
        <v>438</v>
      </c>
      <c r="H41" s="2" t="s">
        <v>438</v>
      </c>
      <c r="I41" s="2" t="s">
        <v>8776</v>
      </c>
      <c r="J41" s="2" t="s">
        <v>8777</v>
      </c>
      <c r="K41" s="2" t="s">
        <v>438</v>
      </c>
      <c r="L41" s="2" t="s">
        <v>8778</v>
      </c>
      <c r="M41" s="2" t="s">
        <v>8779</v>
      </c>
      <c r="N41" s="2" t="s">
        <v>8780</v>
      </c>
      <c r="O41" s="2" t="s">
        <v>438</v>
      </c>
      <c r="P41" s="2" t="s">
        <v>438</v>
      </c>
      <c r="Q41" s="2" t="s">
        <v>8781</v>
      </c>
      <c r="R41" s="2" t="s">
        <v>438</v>
      </c>
      <c r="S41" s="2" t="s">
        <v>8782</v>
      </c>
      <c r="T41" s="2" t="s">
        <v>8783</v>
      </c>
      <c r="U41" s="2" t="s">
        <v>8784</v>
      </c>
      <c r="V41" s="2" t="s">
        <v>438</v>
      </c>
      <c r="W41" s="2" t="s">
        <v>438</v>
      </c>
      <c r="X41" s="2" t="s">
        <v>438</v>
      </c>
      <c r="Y41" s="2" t="s">
        <v>8785</v>
      </c>
      <c r="Z41" s="2" t="s">
        <v>438</v>
      </c>
      <c r="AA41" s="2" t="s">
        <v>438</v>
      </c>
      <c r="AB41" s="2" t="s">
        <v>8786</v>
      </c>
      <c r="AC41" s="3"/>
      <c r="AD41" s="3"/>
      <c r="AE41" s="3"/>
      <c r="AF41" s="3"/>
      <c r="AG41" s="3"/>
      <c r="AH41" s="3"/>
      <c r="AI41" s="3"/>
      <c r="AJ41" s="3"/>
      <c r="AK41" s="3"/>
    </row>
    <row r="42" spans="2:37" x14ac:dyDescent="0.2">
      <c r="B42" s="2" t="s">
        <v>8787</v>
      </c>
      <c r="C42" s="2" t="s">
        <v>438</v>
      </c>
      <c r="D42" s="2" t="s">
        <v>8788</v>
      </c>
      <c r="E42" s="2" t="s">
        <v>8789</v>
      </c>
      <c r="F42" s="2" t="s">
        <v>8790</v>
      </c>
      <c r="G42" s="2" t="s">
        <v>438</v>
      </c>
      <c r="H42" s="2" t="s">
        <v>438</v>
      </c>
      <c r="I42" s="2" t="s">
        <v>8791</v>
      </c>
      <c r="J42" s="2" t="s">
        <v>8792</v>
      </c>
      <c r="K42" s="2" t="s">
        <v>438</v>
      </c>
      <c r="L42" s="2" t="s">
        <v>8793</v>
      </c>
      <c r="M42" s="2" t="s">
        <v>8794</v>
      </c>
      <c r="N42" s="2" t="s">
        <v>8795</v>
      </c>
      <c r="O42" s="2" t="s">
        <v>438</v>
      </c>
      <c r="P42" s="2" t="s">
        <v>438</v>
      </c>
      <c r="Q42" s="2" t="s">
        <v>8796</v>
      </c>
      <c r="R42" s="2" t="s">
        <v>438</v>
      </c>
      <c r="S42" s="2" t="s">
        <v>8797</v>
      </c>
      <c r="T42" s="2" t="s">
        <v>8798</v>
      </c>
      <c r="U42" s="2" t="s">
        <v>8799</v>
      </c>
      <c r="V42" s="2" t="s">
        <v>438</v>
      </c>
      <c r="W42" s="2" t="s">
        <v>438</v>
      </c>
      <c r="X42" s="2" t="s">
        <v>438</v>
      </c>
      <c r="Y42" s="2" t="s">
        <v>8800</v>
      </c>
      <c r="Z42" s="2" t="s">
        <v>438</v>
      </c>
      <c r="AA42" s="2" t="s">
        <v>438</v>
      </c>
      <c r="AB42" s="2" t="s">
        <v>8801</v>
      </c>
      <c r="AC42" s="3"/>
      <c r="AD42" s="3"/>
      <c r="AE42" s="3"/>
      <c r="AF42" s="3"/>
      <c r="AG42" s="3"/>
      <c r="AH42" s="3"/>
      <c r="AI42" s="3"/>
      <c r="AJ42" s="3"/>
      <c r="AK42" s="3"/>
    </row>
    <row r="43" spans="2:37" x14ac:dyDescent="0.2">
      <c r="B43" s="2" t="s">
        <v>8802</v>
      </c>
      <c r="C43" s="2" t="s">
        <v>438</v>
      </c>
      <c r="D43" s="2" t="s">
        <v>8803</v>
      </c>
      <c r="E43" s="2" t="s">
        <v>8804</v>
      </c>
      <c r="F43" s="2" t="s">
        <v>8805</v>
      </c>
      <c r="G43" s="2" t="s">
        <v>438</v>
      </c>
      <c r="H43" s="2" t="s">
        <v>438</v>
      </c>
      <c r="I43" s="2" t="s">
        <v>8806</v>
      </c>
      <c r="J43" s="2" t="s">
        <v>8807</v>
      </c>
      <c r="K43" s="2" t="s">
        <v>438</v>
      </c>
      <c r="L43" s="2" t="s">
        <v>8808</v>
      </c>
      <c r="M43" s="2" t="s">
        <v>8809</v>
      </c>
      <c r="N43" s="2" t="s">
        <v>8810</v>
      </c>
      <c r="O43" s="2" t="s">
        <v>438</v>
      </c>
      <c r="P43" s="2" t="s">
        <v>438</v>
      </c>
      <c r="Q43" s="2" t="s">
        <v>8811</v>
      </c>
      <c r="R43" s="2" t="s">
        <v>438</v>
      </c>
      <c r="S43" s="2" t="s">
        <v>8812</v>
      </c>
      <c r="T43" s="2" t="s">
        <v>8813</v>
      </c>
      <c r="U43" s="2" t="s">
        <v>8814</v>
      </c>
      <c r="V43" s="2" t="s">
        <v>438</v>
      </c>
      <c r="W43" s="2" t="s">
        <v>438</v>
      </c>
      <c r="X43" s="2" t="s">
        <v>438</v>
      </c>
      <c r="Y43" s="2" t="s">
        <v>8815</v>
      </c>
      <c r="Z43" s="2" t="s">
        <v>438</v>
      </c>
      <c r="AA43" s="2" t="s">
        <v>438</v>
      </c>
      <c r="AB43" s="2" t="s">
        <v>8816</v>
      </c>
      <c r="AC43" s="3"/>
      <c r="AD43" s="3"/>
      <c r="AE43" s="3"/>
      <c r="AF43" s="3"/>
      <c r="AG43" s="3"/>
      <c r="AH43" s="3"/>
      <c r="AI43" s="3"/>
      <c r="AJ43" s="3"/>
      <c r="AK43" s="3"/>
    </row>
    <row r="44" spans="2:37" x14ac:dyDescent="0.2">
      <c r="B44" s="2" t="s">
        <v>8817</v>
      </c>
      <c r="C44" s="2" t="s">
        <v>438</v>
      </c>
      <c r="D44" s="2" t="s">
        <v>8818</v>
      </c>
      <c r="E44" s="2" t="s">
        <v>8819</v>
      </c>
      <c r="F44" s="2" t="s">
        <v>8820</v>
      </c>
      <c r="G44" s="2" t="s">
        <v>438</v>
      </c>
      <c r="H44" s="2" t="s">
        <v>438</v>
      </c>
      <c r="I44" s="2" t="s">
        <v>438</v>
      </c>
      <c r="J44" s="2" t="s">
        <v>8821</v>
      </c>
      <c r="K44" s="2" t="s">
        <v>438</v>
      </c>
      <c r="L44" s="2" t="s">
        <v>8822</v>
      </c>
      <c r="M44" s="2" t="s">
        <v>8823</v>
      </c>
      <c r="N44" s="2" t="s">
        <v>438</v>
      </c>
      <c r="O44" s="2" t="s">
        <v>438</v>
      </c>
      <c r="P44" s="2" t="s">
        <v>438</v>
      </c>
      <c r="Q44" s="2" t="s">
        <v>8824</v>
      </c>
      <c r="R44" s="2" t="s">
        <v>438</v>
      </c>
      <c r="S44" s="2" t="s">
        <v>8825</v>
      </c>
      <c r="T44" s="2" t="s">
        <v>8826</v>
      </c>
      <c r="U44" s="2" t="s">
        <v>8827</v>
      </c>
      <c r="V44" s="2" t="s">
        <v>438</v>
      </c>
      <c r="W44" s="2" t="s">
        <v>438</v>
      </c>
      <c r="X44" s="2" t="s">
        <v>438</v>
      </c>
      <c r="Y44" s="2" t="s">
        <v>8828</v>
      </c>
      <c r="Z44" s="3"/>
      <c r="AA44" s="3"/>
      <c r="AB44" s="3"/>
      <c r="AC44" s="3"/>
      <c r="AD44" s="3"/>
      <c r="AE44" s="3"/>
      <c r="AF44" s="3"/>
      <c r="AG44" s="3"/>
      <c r="AH44" s="3"/>
      <c r="AI44" s="3"/>
      <c r="AJ44" s="3"/>
      <c r="AK44" s="3"/>
    </row>
    <row r="45" spans="2:37" x14ac:dyDescent="0.2">
      <c r="B45" s="2" t="s">
        <v>8829</v>
      </c>
      <c r="C45" s="2" t="s">
        <v>438</v>
      </c>
      <c r="D45" s="2" t="s">
        <v>8830</v>
      </c>
      <c r="E45" s="2" t="s">
        <v>8831</v>
      </c>
      <c r="F45" s="2" t="s">
        <v>8832</v>
      </c>
      <c r="G45" s="2" t="s">
        <v>438</v>
      </c>
      <c r="H45" s="2" t="s">
        <v>438</v>
      </c>
      <c r="I45" s="2" t="s">
        <v>438</v>
      </c>
      <c r="J45" s="2" t="s">
        <v>8833</v>
      </c>
      <c r="K45" s="2" t="s">
        <v>438</v>
      </c>
      <c r="L45" s="2" t="s">
        <v>8834</v>
      </c>
      <c r="M45" s="2" t="s">
        <v>8835</v>
      </c>
      <c r="N45" s="2" t="s">
        <v>438</v>
      </c>
      <c r="O45" s="2" t="s">
        <v>438</v>
      </c>
      <c r="P45" s="2" t="s">
        <v>438</v>
      </c>
      <c r="Q45" s="2" t="s">
        <v>438</v>
      </c>
      <c r="R45" s="2" t="s">
        <v>438</v>
      </c>
      <c r="S45" s="2" t="s">
        <v>8836</v>
      </c>
      <c r="T45" s="2" t="s">
        <v>8837</v>
      </c>
      <c r="U45" s="2" t="s">
        <v>8838</v>
      </c>
      <c r="V45" s="2" t="s">
        <v>438</v>
      </c>
      <c r="W45" s="2" t="s">
        <v>438</v>
      </c>
      <c r="X45" s="2" t="s">
        <v>438</v>
      </c>
      <c r="Y45" s="2" t="s">
        <v>8839</v>
      </c>
      <c r="Z45" s="3"/>
      <c r="AA45" s="3"/>
      <c r="AB45" s="3"/>
      <c r="AC45" s="3"/>
      <c r="AD45" s="3"/>
      <c r="AE45" s="3"/>
      <c r="AF45" s="3"/>
      <c r="AG45" s="3"/>
      <c r="AH45" s="3"/>
      <c r="AI45" s="3"/>
      <c r="AJ45" s="3"/>
      <c r="AK45" s="3"/>
    </row>
    <row r="46" spans="2:37" x14ac:dyDescent="0.2">
      <c r="B46" s="2" t="s">
        <v>8840</v>
      </c>
      <c r="C46" s="2" t="s">
        <v>438</v>
      </c>
      <c r="D46" s="2" t="s">
        <v>438</v>
      </c>
      <c r="E46" s="2" t="s">
        <v>8841</v>
      </c>
      <c r="F46" s="2" t="s">
        <v>8842</v>
      </c>
      <c r="G46" s="2" t="s">
        <v>438</v>
      </c>
      <c r="H46" s="2" t="s">
        <v>438</v>
      </c>
      <c r="I46" s="2" t="s">
        <v>438</v>
      </c>
      <c r="J46" s="2" t="s">
        <v>8843</v>
      </c>
      <c r="K46" s="2" t="s">
        <v>438</v>
      </c>
      <c r="L46" s="2" t="s">
        <v>8844</v>
      </c>
      <c r="M46" s="2" t="s">
        <v>8845</v>
      </c>
      <c r="N46" s="2" t="s">
        <v>438</v>
      </c>
      <c r="O46" s="2" t="s">
        <v>438</v>
      </c>
      <c r="P46" s="2" t="s">
        <v>438</v>
      </c>
      <c r="Q46" s="2" t="s">
        <v>438</v>
      </c>
      <c r="R46" s="2" t="s">
        <v>438</v>
      </c>
      <c r="S46" s="2" t="s">
        <v>8846</v>
      </c>
      <c r="T46" s="2" t="s">
        <v>438</v>
      </c>
      <c r="U46" s="2" t="s">
        <v>438</v>
      </c>
      <c r="V46" s="2" t="s">
        <v>438</v>
      </c>
      <c r="W46" s="2" t="s">
        <v>438</v>
      </c>
      <c r="X46" s="2" t="s">
        <v>438</v>
      </c>
      <c r="Y46" s="2" t="s">
        <v>8847</v>
      </c>
      <c r="Z46" s="3"/>
      <c r="AA46" s="3"/>
      <c r="AB46" s="3"/>
      <c r="AC46" s="3"/>
      <c r="AD46" s="3"/>
      <c r="AE46" s="3"/>
      <c r="AF46" s="3"/>
      <c r="AG46" s="3"/>
      <c r="AH46" s="3"/>
      <c r="AI46" s="3"/>
      <c r="AJ46" s="3"/>
      <c r="AK46" s="3"/>
    </row>
    <row r="47" spans="2:37" x14ac:dyDescent="0.2">
      <c r="B47" s="2" t="s">
        <v>8848</v>
      </c>
      <c r="C47" s="2" t="s">
        <v>438</v>
      </c>
      <c r="D47" s="2" t="s">
        <v>438</v>
      </c>
      <c r="E47" s="2" t="s">
        <v>8849</v>
      </c>
      <c r="F47" s="2" t="s">
        <v>8850</v>
      </c>
      <c r="G47" s="2" t="s">
        <v>438</v>
      </c>
      <c r="H47" s="2" t="s">
        <v>438</v>
      </c>
      <c r="I47" s="2" t="s">
        <v>438</v>
      </c>
      <c r="J47" s="2" t="s">
        <v>8851</v>
      </c>
      <c r="K47" s="2" t="s">
        <v>438</v>
      </c>
      <c r="L47" s="2" t="s">
        <v>8852</v>
      </c>
      <c r="M47" s="2" t="s">
        <v>8853</v>
      </c>
      <c r="N47" s="2" t="s">
        <v>438</v>
      </c>
      <c r="O47" s="2" t="s">
        <v>438</v>
      </c>
      <c r="P47" s="2" t="s">
        <v>438</v>
      </c>
      <c r="Q47" s="2" t="s">
        <v>438</v>
      </c>
      <c r="R47" s="2" t="s">
        <v>438</v>
      </c>
      <c r="S47" s="2" t="s">
        <v>438</v>
      </c>
      <c r="T47" s="2" t="s">
        <v>438</v>
      </c>
      <c r="U47" s="2" t="s">
        <v>438</v>
      </c>
      <c r="V47" s="2" t="s">
        <v>438</v>
      </c>
      <c r="W47" s="2" t="s">
        <v>438</v>
      </c>
      <c r="X47" s="2" t="s">
        <v>438</v>
      </c>
      <c r="Y47" s="2" t="s">
        <v>8854</v>
      </c>
      <c r="Z47" s="3"/>
      <c r="AA47" s="3"/>
      <c r="AB47" s="3"/>
      <c r="AC47" s="3"/>
      <c r="AD47" s="3"/>
      <c r="AE47" s="3"/>
      <c r="AF47" s="3"/>
      <c r="AG47" s="3"/>
      <c r="AH47" s="3"/>
      <c r="AI47" s="3"/>
      <c r="AJ47" s="3"/>
      <c r="AK47" s="3"/>
    </row>
    <row r="48" spans="2:37" x14ac:dyDescent="0.2">
      <c r="B48" s="2" t="s">
        <v>8855</v>
      </c>
      <c r="C48" s="2" t="s">
        <v>438</v>
      </c>
      <c r="D48" s="2" t="s">
        <v>438</v>
      </c>
      <c r="E48" s="2" t="s">
        <v>8856</v>
      </c>
      <c r="F48" s="2" t="s">
        <v>8857</v>
      </c>
      <c r="G48" s="2" t="s">
        <v>438</v>
      </c>
      <c r="H48" s="2" t="s">
        <v>438</v>
      </c>
      <c r="I48" s="2" t="s">
        <v>438</v>
      </c>
      <c r="J48" s="2" t="s">
        <v>8858</v>
      </c>
      <c r="K48" s="2" t="s">
        <v>438</v>
      </c>
      <c r="L48" s="2" t="s">
        <v>8859</v>
      </c>
      <c r="M48" s="2" t="s">
        <v>8860</v>
      </c>
      <c r="N48" s="2" t="s">
        <v>438</v>
      </c>
      <c r="O48" s="2" t="s">
        <v>438</v>
      </c>
      <c r="P48" s="2" t="s">
        <v>438</v>
      </c>
      <c r="Q48" s="2" t="s">
        <v>438</v>
      </c>
      <c r="R48" s="2" t="s">
        <v>438</v>
      </c>
      <c r="S48" s="2" t="s">
        <v>438</v>
      </c>
      <c r="T48" s="2" t="s">
        <v>438</v>
      </c>
      <c r="U48" s="2" t="s">
        <v>438</v>
      </c>
      <c r="V48" s="2" t="s">
        <v>438</v>
      </c>
      <c r="W48" s="2" t="s">
        <v>438</v>
      </c>
      <c r="X48" s="2" t="s">
        <v>438</v>
      </c>
      <c r="Y48" s="2" t="s">
        <v>8861</v>
      </c>
      <c r="Z48" s="3"/>
      <c r="AA48" s="3"/>
      <c r="AB48" s="3"/>
      <c r="AC48" s="3"/>
      <c r="AD48" s="3"/>
      <c r="AE48" s="3"/>
      <c r="AF48" s="3"/>
      <c r="AG48" s="3"/>
      <c r="AH48" s="3"/>
      <c r="AI48" s="3"/>
      <c r="AJ48" s="3"/>
      <c r="AK48" s="3"/>
    </row>
    <row r="49" spans="2:37" x14ac:dyDescent="0.2">
      <c r="B49" s="2" t="s">
        <v>438</v>
      </c>
      <c r="C49" s="2" t="s">
        <v>438</v>
      </c>
      <c r="D49" s="2" t="s">
        <v>438</v>
      </c>
      <c r="E49" s="2" t="s">
        <v>8862</v>
      </c>
      <c r="F49" s="2" t="s">
        <v>8863</v>
      </c>
      <c r="G49" s="2" t="s">
        <v>438</v>
      </c>
      <c r="H49" s="2" t="s">
        <v>438</v>
      </c>
      <c r="I49" s="2" t="s">
        <v>438</v>
      </c>
      <c r="J49" s="2" t="s">
        <v>8864</v>
      </c>
      <c r="K49" s="2" t="s">
        <v>438</v>
      </c>
      <c r="L49" s="2" t="s">
        <v>8865</v>
      </c>
      <c r="M49" s="2" t="s">
        <v>8866</v>
      </c>
      <c r="N49" s="2" t="s">
        <v>438</v>
      </c>
      <c r="O49" s="2" t="s">
        <v>438</v>
      </c>
      <c r="P49" s="2" t="s">
        <v>438</v>
      </c>
      <c r="Q49" s="2" t="s">
        <v>438</v>
      </c>
      <c r="R49" s="2" t="s">
        <v>438</v>
      </c>
      <c r="S49" s="2" t="s">
        <v>438</v>
      </c>
      <c r="T49" s="2" t="s">
        <v>438</v>
      </c>
      <c r="U49" s="2" t="s">
        <v>438</v>
      </c>
      <c r="V49" s="2" t="s">
        <v>438</v>
      </c>
      <c r="W49" s="2" t="s">
        <v>438</v>
      </c>
      <c r="X49" s="2" t="s">
        <v>438</v>
      </c>
      <c r="Y49" s="2" t="s">
        <v>8867</v>
      </c>
      <c r="Z49" s="3"/>
      <c r="AA49" s="3"/>
      <c r="AB49" s="3"/>
      <c r="AC49" s="3"/>
      <c r="AD49" s="3"/>
      <c r="AE49" s="3"/>
      <c r="AF49" s="3"/>
      <c r="AG49" s="3"/>
      <c r="AH49" s="3"/>
      <c r="AI49" s="3"/>
      <c r="AJ49" s="3"/>
      <c r="AK49" s="3"/>
    </row>
    <row r="50" spans="2:37" x14ac:dyDescent="0.2">
      <c r="B50" s="2" t="s">
        <v>438</v>
      </c>
      <c r="C50" s="2" t="s">
        <v>438</v>
      </c>
      <c r="D50" s="2" t="s">
        <v>438</v>
      </c>
      <c r="E50" s="2" t="s">
        <v>8868</v>
      </c>
      <c r="F50" s="2" t="s">
        <v>8869</v>
      </c>
      <c r="G50" s="2" t="s">
        <v>438</v>
      </c>
      <c r="H50" s="2" t="s">
        <v>438</v>
      </c>
      <c r="I50" s="2" t="s">
        <v>438</v>
      </c>
      <c r="J50" s="2" t="s">
        <v>8870</v>
      </c>
      <c r="K50" s="2" t="s">
        <v>438</v>
      </c>
      <c r="L50" s="2" t="s">
        <v>8871</v>
      </c>
      <c r="M50" s="2" t="s">
        <v>8872</v>
      </c>
      <c r="N50" s="2" t="s">
        <v>438</v>
      </c>
      <c r="O50" s="2" t="s">
        <v>438</v>
      </c>
      <c r="P50" s="2" t="s">
        <v>438</v>
      </c>
      <c r="Q50" s="2" t="s">
        <v>438</v>
      </c>
      <c r="R50" s="2" t="s">
        <v>438</v>
      </c>
      <c r="S50" s="2" t="s">
        <v>438</v>
      </c>
      <c r="T50" s="2" t="s">
        <v>438</v>
      </c>
      <c r="U50" s="2" t="s">
        <v>438</v>
      </c>
      <c r="V50" s="2" t="s">
        <v>438</v>
      </c>
      <c r="W50" s="2" t="s">
        <v>438</v>
      </c>
      <c r="X50" s="2" t="s">
        <v>438</v>
      </c>
      <c r="Y50" s="2" t="s">
        <v>8873</v>
      </c>
      <c r="Z50" s="3"/>
      <c r="AA50" s="3"/>
      <c r="AB50" s="3"/>
      <c r="AC50" s="3"/>
      <c r="AD50" s="3"/>
      <c r="AE50" s="3"/>
      <c r="AF50" s="3"/>
      <c r="AG50" s="3"/>
      <c r="AH50" s="3"/>
      <c r="AI50" s="3"/>
      <c r="AJ50" s="3"/>
      <c r="AK50" s="3"/>
    </row>
    <row r="51" spans="2:37" x14ac:dyDescent="0.2">
      <c r="B51" s="2" t="s">
        <v>438</v>
      </c>
      <c r="C51" s="2" t="s">
        <v>438</v>
      </c>
      <c r="D51" s="2" t="s">
        <v>438</v>
      </c>
      <c r="E51" s="2" t="s">
        <v>8874</v>
      </c>
      <c r="F51" s="2" t="s">
        <v>8875</v>
      </c>
      <c r="G51" s="2" t="s">
        <v>438</v>
      </c>
      <c r="H51" s="2" t="s">
        <v>438</v>
      </c>
      <c r="I51" s="2" t="s">
        <v>438</v>
      </c>
      <c r="J51" s="2" t="s">
        <v>8876</v>
      </c>
      <c r="K51" s="2" t="s">
        <v>438</v>
      </c>
      <c r="L51" s="2" t="s">
        <v>8877</v>
      </c>
      <c r="M51" s="2" t="s">
        <v>8878</v>
      </c>
      <c r="N51" s="2" t="s">
        <v>438</v>
      </c>
      <c r="O51" s="2" t="s">
        <v>438</v>
      </c>
      <c r="P51" s="2" t="s">
        <v>438</v>
      </c>
      <c r="Q51" s="2" t="s">
        <v>438</v>
      </c>
      <c r="R51" s="2" t="s">
        <v>438</v>
      </c>
      <c r="S51" s="2" t="s">
        <v>438</v>
      </c>
      <c r="T51" s="2" t="s">
        <v>438</v>
      </c>
      <c r="U51" s="2" t="s">
        <v>438</v>
      </c>
      <c r="V51" s="2" t="s">
        <v>438</v>
      </c>
      <c r="W51" s="2" t="s">
        <v>438</v>
      </c>
      <c r="X51" s="2" t="s">
        <v>438</v>
      </c>
      <c r="Y51" s="2" t="s">
        <v>8879</v>
      </c>
      <c r="Z51" s="3"/>
      <c r="AA51" s="3"/>
      <c r="AB51" s="3"/>
      <c r="AC51" s="3"/>
      <c r="AD51" s="3"/>
      <c r="AE51" s="3"/>
      <c r="AF51" s="3"/>
      <c r="AG51" s="3"/>
      <c r="AH51" s="3"/>
      <c r="AI51" s="3"/>
      <c r="AJ51" s="3"/>
      <c r="AK51" s="3"/>
    </row>
    <row r="52" spans="2:37" x14ac:dyDescent="0.2">
      <c r="B52" s="2" t="s">
        <v>438</v>
      </c>
      <c r="C52" s="2" t="s">
        <v>438</v>
      </c>
      <c r="D52" s="2" t="s">
        <v>438</v>
      </c>
      <c r="E52" s="2" t="s">
        <v>8880</v>
      </c>
      <c r="F52" s="2" t="s">
        <v>8881</v>
      </c>
      <c r="G52" s="2" t="s">
        <v>438</v>
      </c>
      <c r="H52" s="2" t="s">
        <v>438</v>
      </c>
      <c r="I52" s="2" t="s">
        <v>438</v>
      </c>
      <c r="J52" s="2" t="s">
        <v>8882</v>
      </c>
      <c r="K52" s="2" t="s">
        <v>438</v>
      </c>
      <c r="L52" s="2" t="s">
        <v>8883</v>
      </c>
      <c r="M52" s="2" t="s">
        <v>8884</v>
      </c>
      <c r="N52" s="2" t="s">
        <v>438</v>
      </c>
      <c r="O52" s="2" t="s">
        <v>438</v>
      </c>
      <c r="P52" s="2" t="s">
        <v>438</v>
      </c>
      <c r="Q52" s="2" t="s">
        <v>438</v>
      </c>
      <c r="R52" s="2" t="s">
        <v>438</v>
      </c>
      <c r="S52" s="2" t="s">
        <v>438</v>
      </c>
      <c r="T52" s="2" t="s">
        <v>438</v>
      </c>
      <c r="U52" s="2" t="s">
        <v>438</v>
      </c>
      <c r="V52" s="2" t="s">
        <v>438</v>
      </c>
      <c r="W52" s="2" t="s">
        <v>438</v>
      </c>
      <c r="X52" s="2" t="s">
        <v>438</v>
      </c>
      <c r="Y52" s="2" t="s">
        <v>8885</v>
      </c>
      <c r="Z52" s="3"/>
      <c r="AA52" s="3"/>
      <c r="AB52" s="3"/>
      <c r="AC52" s="3"/>
      <c r="AD52" s="3"/>
      <c r="AE52" s="3"/>
      <c r="AF52" s="3"/>
      <c r="AG52" s="3"/>
      <c r="AH52" s="3"/>
      <c r="AI52" s="3"/>
      <c r="AJ52" s="3"/>
      <c r="AK52" s="3"/>
    </row>
    <row r="53" spans="2:37" x14ac:dyDescent="0.2">
      <c r="B53" s="2" t="s">
        <v>438</v>
      </c>
      <c r="C53" s="2" t="s">
        <v>438</v>
      </c>
      <c r="D53" s="2" t="s">
        <v>438</v>
      </c>
      <c r="E53" s="2" t="s">
        <v>8886</v>
      </c>
      <c r="F53" s="2" t="s">
        <v>8887</v>
      </c>
      <c r="G53" s="2" t="s">
        <v>438</v>
      </c>
      <c r="H53" s="2" t="s">
        <v>438</v>
      </c>
      <c r="I53" s="2" t="s">
        <v>438</v>
      </c>
      <c r="J53" s="2" t="s">
        <v>8888</v>
      </c>
      <c r="K53" s="2" t="s">
        <v>438</v>
      </c>
      <c r="L53" s="2" t="s">
        <v>8889</v>
      </c>
      <c r="M53" s="2" t="s">
        <v>8890</v>
      </c>
      <c r="N53" s="2" t="s">
        <v>438</v>
      </c>
      <c r="O53" s="2" t="s">
        <v>438</v>
      </c>
      <c r="P53" s="2" t="s">
        <v>438</v>
      </c>
      <c r="Q53" s="2" t="s">
        <v>438</v>
      </c>
      <c r="R53" s="2" t="s">
        <v>438</v>
      </c>
      <c r="S53" s="2" t="s">
        <v>438</v>
      </c>
      <c r="T53" s="2" t="s">
        <v>438</v>
      </c>
      <c r="U53" s="2" t="s">
        <v>438</v>
      </c>
      <c r="V53" s="2" t="s">
        <v>438</v>
      </c>
      <c r="W53" s="2" t="s">
        <v>438</v>
      </c>
      <c r="X53" s="2" t="s">
        <v>438</v>
      </c>
      <c r="Y53" s="2" t="s">
        <v>8891</v>
      </c>
      <c r="Z53" s="3"/>
      <c r="AA53" s="3"/>
      <c r="AB53" s="3"/>
      <c r="AC53" s="3"/>
      <c r="AD53" s="3"/>
      <c r="AE53" s="3"/>
      <c r="AF53" s="3"/>
      <c r="AG53" s="3"/>
      <c r="AH53" s="3"/>
      <c r="AI53" s="3"/>
      <c r="AJ53" s="3"/>
      <c r="AK53" s="3"/>
    </row>
    <row r="54" spans="2:37" x14ac:dyDescent="0.2">
      <c r="B54" s="2" t="s">
        <v>438</v>
      </c>
      <c r="C54" s="2" t="s">
        <v>438</v>
      </c>
      <c r="D54" s="2" t="s">
        <v>438</v>
      </c>
      <c r="E54" s="2" t="s">
        <v>8892</v>
      </c>
      <c r="F54" s="2" t="s">
        <v>8893</v>
      </c>
      <c r="G54" s="2" t="s">
        <v>438</v>
      </c>
      <c r="H54" s="2" t="s">
        <v>438</v>
      </c>
      <c r="I54" s="2" t="s">
        <v>438</v>
      </c>
      <c r="J54" s="2" t="s">
        <v>8894</v>
      </c>
      <c r="K54" s="2" t="s">
        <v>438</v>
      </c>
      <c r="L54" s="2" t="s">
        <v>8895</v>
      </c>
      <c r="M54" s="2" t="s">
        <v>8896</v>
      </c>
      <c r="N54" s="3"/>
      <c r="O54" s="3"/>
      <c r="P54" s="3"/>
      <c r="Q54" s="3"/>
      <c r="R54" s="3"/>
      <c r="S54" s="3"/>
      <c r="T54" s="3"/>
      <c r="U54" s="3"/>
      <c r="V54" s="3"/>
      <c r="W54" s="3"/>
      <c r="X54" s="3"/>
      <c r="Y54" s="3"/>
      <c r="Z54" s="3"/>
      <c r="AA54" s="3"/>
      <c r="AB54" s="3"/>
      <c r="AC54" s="3"/>
      <c r="AD54" s="3"/>
      <c r="AE54" s="3"/>
      <c r="AF54" s="3"/>
      <c r="AG54" s="3"/>
      <c r="AH54" s="3"/>
      <c r="AI54" s="3"/>
      <c r="AJ54" s="3"/>
      <c r="AK54" s="3"/>
    </row>
    <row r="55" spans="2:37" x14ac:dyDescent="0.2">
      <c r="B55" s="2" t="s">
        <v>438</v>
      </c>
      <c r="C55" s="2" t="s">
        <v>438</v>
      </c>
      <c r="D55" s="2" t="s">
        <v>438</v>
      </c>
      <c r="E55" s="2" t="s">
        <v>8897</v>
      </c>
      <c r="F55" s="2" t="s">
        <v>8898</v>
      </c>
      <c r="G55" s="2" t="s">
        <v>438</v>
      </c>
      <c r="H55" s="2" t="s">
        <v>438</v>
      </c>
      <c r="I55" s="2" t="s">
        <v>438</v>
      </c>
      <c r="J55" s="2" t="s">
        <v>8899</v>
      </c>
      <c r="K55" s="2" t="s">
        <v>438</v>
      </c>
      <c r="L55" s="2" t="s">
        <v>8900</v>
      </c>
      <c r="M55" s="2" t="s">
        <v>8901</v>
      </c>
      <c r="N55" s="3"/>
      <c r="O55" s="3"/>
      <c r="P55" s="3"/>
      <c r="Q55" s="3"/>
      <c r="R55" s="3"/>
      <c r="S55" s="3"/>
      <c r="T55" s="3"/>
      <c r="U55" s="3"/>
      <c r="V55" s="3"/>
      <c r="W55" s="3"/>
      <c r="X55" s="3"/>
      <c r="Y55" s="3"/>
      <c r="Z55" s="3"/>
      <c r="AA55" s="3"/>
      <c r="AB55" s="3"/>
      <c r="AC55" s="3"/>
      <c r="AD55" s="3"/>
      <c r="AE55" s="3"/>
      <c r="AF55" s="3"/>
      <c r="AG55" s="3"/>
      <c r="AH55" s="3"/>
      <c r="AI55" s="3"/>
      <c r="AJ55" s="3"/>
      <c r="AK55" s="3"/>
    </row>
    <row r="56" spans="2:37" x14ac:dyDescent="0.2">
      <c r="B56" s="2" t="s">
        <v>438</v>
      </c>
      <c r="C56" s="2" t="s">
        <v>438</v>
      </c>
      <c r="D56" s="2" t="s">
        <v>438</v>
      </c>
      <c r="E56" s="2" t="s">
        <v>8902</v>
      </c>
      <c r="F56" s="2" t="s">
        <v>8903</v>
      </c>
      <c r="G56" s="2" t="s">
        <v>438</v>
      </c>
      <c r="H56" s="2" t="s">
        <v>438</v>
      </c>
      <c r="I56" s="2" t="s">
        <v>438</v>
      </c>
      <c r="J56" s="2" t="s">
        <v>8904</v>
      </c>
      <c r="K56" s="2" t="s">
        <v>438</v>
      </c>
      <c r="L56" s="2" t="s">
        <v>8905</v>
      </c>
      <c r="M56" s="2" t="s">
        <v>8906</v>
      </c>
      <c r="N56" s="3"/>
      <c r="O56" s="3"/>
      <c r="P56" s="3"/>
      <c r="Q56" s="3"/>
      <c r="R56" s="3"/>
      <c r="S56" s="3"/>
      <c r="T56" s="3"/>
      <c r="U56" s="3"/>
      <c r="V56" s="3"/>
      <c r="W56" s="3"/>
      <c r="X56" s="3"/>
      <c r="Y56" s="3"/>
      <c r="Z56" s="3"/>
      <c r="AA56" s="3"/>
      <c r="AB56" s="3"/>
      <c r="AC56" s="3"/>
      <c r="AD56" s="3"/>
      <c r="AE56" s="3"/>
      <c r="AF56" s="3"/>
      <c r="AG56" s="3"/>
      <c r="AH56" s="3"/>
      <c r="AI56" s="3"/>
      <c r="AJ56" s="3"/>
      <c r="AK56" s="3"/>
    </row>
    <row r="57" spans="2:37" x14ac:dyDescent="0.2">
      <c r="B57" s="2" t="s">
        <v>438</v>
      </c>
      <c r="C57" s="2" t="s">
        <v>438</v>
      </c>
      <c r="D57" s="2" t="s">
        <v>438</v>
      </c>
      <c r="E57" s="2" t="s">
        <v>8907</v>
      </c>
      <c r="F57" s="2" t="s">
        <v>8908</v>
      </c>
      <c r="G57" s="2" t="s">
        <v>438</v>
      </c>
      <c r="H57" s="2" t="s">
        <v>438</v>
      </c>
      <c r="I57" s="2" t="s">
        <v>438</v>
      </c>
      <c r="J57" s="2" t="s">
        <v>8909</v>
      </c>
      <c r="K57" s="2" t="s">
        <v>438</v>
      </c>
      <c r="L57" s="2" t="s">
        <v>8910</v>
      </c>
      <c r="M57" s="2" t="s">
        <v>8911</v>
      </c>
      <c r="N57" s="3"/>
      <c r="O57" s="3"/>
      <c r="P57" s="3"/>
      <c r="Q57" s="3"/>
      <c r="R57" s="3"/>
      <c r="S57" s="3"/>
      <c r="T57" s="3"/>
      <c r="U57" s="3"/>
      <c r="V57" s="3"/>
      <c r="W57" s="3"/>
      <c r="X57" s="3"/>
      <c r="Y57" s="3"/>
      <c r="Z57" s="3"/>
      <c r="AA57" s="3"/>
      <c r="AB57" s="3"/>
      <c r="AC57" s="3"/>
      <c r="AD57" s="3"/>
      <c r="AE57" s="3"/>
      <c r="AF57" s="3"/>
      <c r="AG57" s="3"/>
      <c r="AH57" s="3"/>
      <c r="AI57" s="3"/>
      <c r="AJ57" s="3"/>
      <c r="AK57" s="3"/>
    </row>
    <row r="58" spans="2:37" x14ac:dyDescent="0.2">
      <c r="B58" s="2" t="s">
        <v>438</v>
      </c>
      <c r="C58" s="2" t="s">
        <v>438</v>
      </c>
      <c r="D58" s="2" t="s">
        <v>438</v>
      </c>
      <c r="E58" s="2" t="s">
        <v>8912</v>
      </c>
      <c r="F58" s="2" t="s">
        <v>8913</v>
      </c>
      <c r="G58" s="2" t="s">
        <v>438</v>
      </c>
      <c r="H58" s="2" t="s">
        <v>438</v>
      </c>
      <c r="I58" s="2" t="s">
        <v>438</v>
      </c>
      <c r="J58" s="2" t="s">
        <v>8914</v>
      </c>
      <c r="K58" s="2" t="s">
        <v>438</v>
      </c>
      <c r="L58" s="2" t="s">
        <v>8915</v>
      </c>
      <c r="M58" s="2" t="s">
        <v>8916</v>
      </c>
      <c r="N58" s="3"/>
      <c r="O58" s="3"/>
      <c r="P58" s="3"/>
      <c r="Q58" s="3"/>
      <c r="R58" s="3"/>
      <c r="S58" s="3"/>
      <c r="T58" s="3"/>
      <c r="U58" s="3"/>
      <c r="V58" s="3"/>
      <c r="W58" s="3"/>
      <c r="X58" s="3"/>
      <c r="Y58" s="3"/>
      <c r="Z58" s="3"/>
      <c r="AA58" s="3"/>
      <c r="AB58" s="3"/>
      <c r="AC58" s="3"/>
      <c r="AD58" s="3"/>
      <c r="AE58" s="3"/>
      <c r="AF58" s="3"/>
      <c r="AG58" s="3"/>
      <c r="AH58" s="3"/>
      <c r="AI58" s="3"/>
      <c r="AJ58" s="3"/>
      <c r="AK58" s="3"/>
    </row>
    <row r="59" spans="2:37" x14ac:dyDescent="0.2">
      <c r="B59" s="2" t="s">
        <v>438</v>
      </c>
      <c r="C59" s="2" t="s">
        <v>438</v>
      </c>
      <c r="D59" s="2" t="s">
        <v>438</v>
      </c>
      <c r="E59" s="2" t="s">
        <v>8917</v>
      </c>
      <c r="F59" s="2" t="s">
        <v>8918</v>
      </c>
      <c r="G59" s="2" t="s">
        <v>438</v>
      </c>
      <c r="H59" s="2" t="s">
        <v>438</v>
      </c>
      <c r="I59" s="2" t="s">
        <v>438</v>
      </c>
      <c r="J59" s="2" t="s">
        <v>8919</v>
      </c>
      <c r="K59" s="2" t="s">
        <v>438</v>
      </c>
      <c r="L59" s="2" t="s">
        <v>8920</v>
      </c>
      <c r="M59" s="2" t="s">
        <v>8921</v>
      </c>
      <c r="N59" s="3"/>
      <c r="O59" s="3"/>
      <c r="P59" s="3"/>
      <c r="Q59" s="3"/>
      <c r="R59" s="3"/>
      <c r="S59" s="3"/>
      <c r="T59" s="3"/>
      <c r="U59" s="3"/>
      <c r="V59" s="3"/>
      <c r="W59" s="3"/>
      <c r="X59" s="3"/>
      <c r="Y59" s="3"/>
      <c r="Z59" s="3"/>
      <c r="AA59" s="3"/>
      <c r="AB59" s="3"/>
      <c r="AC59" s="3"/>
      <c r="AD59" s="3"/>
      <c r="AE59" s="3"/>
      <c r="AF59" s="3"/>
      <c r="AG59" s="3"/>
      <c r="AH59" s="3"/>
      <c r="AI59" s="3"/>
      <c r="AJ59" s="3"/>
      <c r="AK59" s="3"/>
    </row>
    <row r="60" spans="2:37" x14ac:dyDescent="0.2">
      <c r="B60" s="2" t="s">
        <v>438</v>
      </c>
      <c r="C60" s="2" t="s">
        <v>438</v>
      </c>
      <c r="D60" s="2" t="s">
        <v>438</v>
      </c>
      <c r="E60" s="2" t="s">
        <v>8922</v>
      </c>
      <c r="F60" s="2" t="s">
        <v>8923</v>
      </c>
      <c r="G60" s="2" t="s">
        <v>438</v>
      </c>
      <c r="H60" s="2" t="s">
        <v>438</v>
      </c>
      <c r="I60" s="2" t="s">
        <v>438</v>
      </c>
      <c r="J60" s="2" t="s">
        <v>8924</v>
      </c>
      <c r="K60" s="2" t="s">
        <v>438</v>
      </c>
      <c r="L60" s="2" t="s">
        <v>8925</v>
      </c>
      <c r="M60" s="2" t="s">
        <v>8926</v>
      </c>
      <c r="N60" s="3"/>
      <c r="O60" s="3"/>
      <c r="P60" s="3"/>
      <c r="Q60" s="3"/>
      <c r="R60" s="3"/>
      <c r="S60" s="3"/>
      <c r="T60" s="3"/>
      <c r="U60" s="3"/>
      <c r="V60" s="3"/>
      <c r="W60" s="3"/>
      <c r="X60" s="3"/>
      <c r="Y60" s="3"/>
      <c r="Z60" s="3"/>
      <c r="AA60" s="3"/>
      <c r="AB60" s="3"/>
      <c r="AC60" s="3"/>
      <c r="AD60" s="3"/>
      <c r="AE60" s="3"/>
      <c r="AF60" s="3"/>
      <c r="AG60" s="3"/>
      <c r="AH60" s="3"/>
      <c r="AI60" s="3"/>
      <c r="AJ60" s="3"/>
      <c r="AK60" s="3"/>
    </row>
    <row r="61" spans="2:37" x14ac:dyDescent="0.2">
      <c r="B61" s="2" t="s">
        <v>438</v>
      </c>
      <c r="C61" s="2" t="s">
        <v>438</v>
      </c>
      <c r="D61" s="2" t="s">
        <v>438</v>
      </c>
      <c r="E61" s="2" t="s">
        <v>438</v>
      </c>
      <c r="F61" s="2" t="s">
        <v>8927</v>
      </c>
      <c r="G61" s="2" t="s">
        <v>438</v>
      </c>
      <c r="H61" s="2" t="s">
        <v>438</v>
      </c>
      <c r="I61" s="2" t="s">
        <v>438</v>
      </c>
      <c r="J61" s="2" t="s">
        <v>8928</v>
      </c>
      <c r="K61" s="2" t="s">
        <v>438</v>
      </c>
      <c r="L61" s="2" t="s">
        <v>8929</v>
      </c>
      <c r="M61" s="2" t="s">
        <v>8930</v>
      </c>
      <c r="N61" s="3"/>
      <c r="O61" s="3"/>
      <c r="P61" s="3"/>
      <c r="Q61" s="3"/>
      <c r="R61" s="3"/>
      <c r="S61" s="3"/>
      <c r="T61" s="3"/>
      <c r="U61" s="3"/>
      <c r="V61" s="3"/>
      <c r="W61" s="3"/>
      <c r="X61" s="3"/>
      <c r="Y61" s="3"/>
      <c r="Z61" s="3"/>
      <c r="AA61" s="3"/>
      <c r="AB61" s="3"/>
      <c r="AC61" s="3"/>
      <c r="AD61" s="3"/>
      <c r="AE61" s="3"/>
      <c r="AF61" s="3"/>
      <c r="AG61" s="3"/>
      <c r="AH61" s="3"/>
      <c r="AI61" s="3"/>
      <c r="AJ61" s="3"/>
      <c r="AK61" s="3"/>
    </row>
    <row r="62" spans="2:37" x14ac:dyDescent="0.2">
      <c r="B62" s="2" t="s">
        <v>438</v>
      </c>
      <c r="C62" s="2" t="s">
        <v>438</v>
      </c>
      <c r="D62" s="2" t="s">
        <v>438</v>
      </c>
      <c r="E62" s="2" t="s">
        <v>438</v>
      </c>
      <c r="F62" s="2" t="s">
        <v>8931</v>
      </c>
      <c r="G62" s="2" t="s">
        <v>438</v>
      </c>
      <c r="H62" s="2" t="s">
        <v>438</v>
      </c>
      <c r="I62" s="2" t="s">
        <v>438</v>
      </c>
      <c r="J62" s="2" t="s">
        <v>8932</v>
      </c>
      <c r="K62" s="2" t="s">
        <v>438</v>
      </c>
      <c r="L62" s="2" t="s">
        <v>8933</v>
      </c>
      <c r="M62" s="2" t="s">
        <v>8934</v>
      </c>
      <c r="N62" s="3"/>
      <c r="O62" s="3"/>
      <c r="P62" s="3"/>
      <c r="Q62" s="3"/>
      <c r="R62" s="3"/>
      <c r="S62" s="3"/>
      <c r="T62" s="3"/>
      <c r="U62" s="3"/>
      <c r="V62" s="3"/>
      <c r="W62" s="3"/>
      <c r="X62" s="3"/>
      <c r="Y62" s="3"/>
      <c r="Z62" s="3"/>
      <c r="AA62" s="3"/>
      <c r="AB62" s="3"/>
      <c r="AC62" s="3"/>
      <c r="AD62" s="3"/>
      <c r="AE62" s="3"/>
      <c r="AF62" s="3"/>
      <c r="AG62" s="3"/>
      <c r="AH62" s="3"/>
      <c r="AI62" s="3"/>
      <c r="AJ62" s="3"/>
      <c r="AK62" s="3"/>
    </row>
    <row r="63" spans="2:37" x14ac:dyDescent="0.2">
      <c r="B63" s="2" t="s">
        <v>438</v>
      </c>
      <c r="C63" s="2" t="s">
        <v>438</v>
      </c>
      <c r="D63" s="2" t="s">
        <v>438</v>
      </c>
      <c r="E63" s="2" t="s">
        <v>438</v>
      </c>
      <c r="F63" s="2" t="s">
        <v>438</v>
      </c>
      <c r="G63" s="2" t="s">
        <v>438</v>
      </c>
      <c r="H63" s="2" t="s">
        <v>438</v>
      </c>
      <c r="I63" s="2" t="s">
        <v>438</v>
      </c>
      <c r="J63" s="2" t="s">
        <v>8935</v>
      </c>
      <c r="K63" s="2" t="s">
        <v>438</v>
      </c>
      <c r="L63" s="2" t="s">
        <v>8936</v>
      </c>
      <c r="M63" s="2" t="s">
        <v>8937</v>
      </c>
      <c r="N63" s="3"/>
      <c r="O63" s="3"/>
      <c r="P63" s="3"/>
      <c r="Q63" s="3"/>
      <c r="R63" s="3"/>
      <c r="S63" s="3"/>
      <c r="T63" s="3"/>
      <c r="U63" s="3"/>
      <c r="V63" s="3"/>
      <c r="W63" s="3"/>
      <c r="X63" s="3"/>
      <c r="Y63" s="3"/>
      <c r="Z63" s="3"/>
      <c r="AA63" s="3"/>
      <c r="AB63" s="3"/>
      <c r="AC63" s="3"/>
      <c r="AD63" s="3"/>
      <c r="AE63" s="3"/>
      <c r="AF63" s="3"/>
      <c r="AG63" s="3"/>
      <c r="AH63" s="3"/>
      <c r="AI63" s="3"/>
      <c r="AJ63" s="3"/>
      <c r="AK63" s="3"/>
    </row>
    <row r="64" spans="2:37" x14ac:dyDescent="0.2">
      <c r="B64" s="2" t="s">
        <v>438</v>
      </c>
      <c r="C64" s="2" t="s">
        <v>438</v>
      </c>
      <c r="D64" s="2" t="s">
        <v>438</v>
      </c>
      <c r="E64" s="2" t="s">
        <v>438</v>
      </c>
      <c r="F64" s="2" t="s">
        <v>438</v>
      </c>
      <c r="G64" s="2" t="s">
        <v>438</v>
      </c>
      <c r="H64" s="2" t="s">
        <v>438</v>
      </c>
      <c r="I64" s="2" t="s">
        <v>438</v>
      </c>
      <c r="J64" s="2" t="s">
        <v>8938</v>
      </c>
      <c r="K64" s="2" t="s">
        <v>438</v>
      </c>
      <c r="L64" s="2" t="s">
        <v>8939</v>
      </c>
      <c r="M64" s="2" t="s">
        <v>8940</v>
      </c>
      <c r="N64" s="3"/>
      <c r="O64" s="3"/>
      <c r="P64" s="3"/>
      <c r="Q64" s="3"/>
      <c r="R64" s="3"/>
      <c r="S64" s="3"/>
      <c r="T64" s="3"/>
      <c r="U64" s="3"/>
      <c r="V64" s="3"/>
      <c r="W64" s="3"/>
      <c r="X64" s="3"/>
      <c r="Y64" s="3"/>
      <c r="Z64" s="3"/>
      <c r="AA64" s="3"/>
      <c r="AB64" s="3"/>
      <c r="AC64" s="3"/>
      <c r="AD64" s="3"/>
      <c r="AE64" s="3"/>
      <c r="AF64" s="3"/>
      <c r="AG64" s="3"/>
      <c r="AH64" s="3"/>
      <c r="AI64" s="3"/>
      <c r="AJ64" s="3"/>
      <c r="AK64" s="3"/>
    </row>
    <row r="65" spans="2:37" x14ac:dyDescent="0.2">
      <c r="B65" s="2" t="s">
        <v>438</v>
      </c>
      <c r="C65" s="2" t="s">
        <v>438</v>
      </c>
      <c r="D65" s="2" t="s">
        <v>438</v>
      </c>
      <c r="E65" s="2" t="s">
        <v>438</v>
      </c>
      <c r="F65" s="2" t="s">
        <v>438</v>
      </c>
      <c r="G65" s="2" t="s">
        <v>438</v>
      </c>
      <c r="H65" s="2" t="s">
        <v>438</v>
      </c>
      <c r="I65" s="2" t="s">
        <v>438</v>
      </c>
      <c r="J65" s="2" t="s">
        <v>8941</v>
      </c>
      <c r="K65" s="2" t="s">
        <v>438</v>
      </c>
      <c r="L65" s="2" t="s">
        <v>8942</v>
      </c>
      <c r="M65" s="3"/>
      <c r="N65" s="3"/>
      <c r="O65" s="3"/>
      <c r="P65" s="3"/>
      <c r="Q65" s="3"/>
      <c r="R65" s="3"/>
      <c r="S65" s="3"/>
      <c r="T65" s="3"/>
      <c r="U65" s="3"/>
      <c r="V65" s="3"/>
      <c r="W65" s="3"/>
      <c r="X65" s="3"/>
      <c r="Y65" s="3"/>
      <c r="Z65" s="3"/>
      <c r="AA65" s="3"/>
      <c r="AB65" s="3"/>
      <c r="AC65" s="3"/>
      <c r="AD65" s="3"/>
      <c r="AE65" s="3"/>
      <c r="AF65" s="3"/>
      <c r="AG65" s="3"/>
      <c r="AH65" s="3"/>
      <c r="AI65" s="3"/>
      <c r="AJ65" s="3"/>
      <c r="AK65" s="3"/>
    </row>
    <row r="66" spans="2:37" x14ac:dyDescent="0.2">
      <c r="B66" s="2" t="s">
        <v>438</v>
      </c>
      <c r="C66" s="2" t="s">
        <v>438</v>
      </c>
      <c r="D66" s="2" t="s">
        <v>438</v>
      </c>
      <c r="E66" s="2" t="s">
        <v>438</v>
      </c>
      <c r="F66" s="2" t="s">
        <v>438</v>
      </c>
      <c r="G66" s="2" t="s">
        <v>438</v>
      </c>
      <c r="H66" s="2" t="s">
        <v>438</v>
      </c>
      <c r="I66" s="2" t="s">
        <v>438</v>
      </c>
      <c r="J66" s="2" t="s">
        <v>8943</v>
      </c>
      <c r="K66" s="2" t="s">
        <v>438</v>
      </c>
      <c r="L66" s="2" t="s">
        <v>8944</v>
      </c>
      <c r="M66" s="3"/>
      <c r="N66" s="3"/>
      <c r="O66" s="3"/>
      <c r="P66" s="3"/>
      <c r="Q66" s="3"/>
      <c r="R66" s="3"/>
      <c r="S66" s="3"/>
      <c r="T66" s="3"/>
      <c r="U66" s="3"/>
      <c r="V66" s="3"/>
      <c r="W66" s="3"/>
      <c r="X66" s="3"/>
      <c r="Y66" s="3"/>
      <c r="Z66" s="3"/>
      <c r="AA66" s="3"/>
      <c r="AB66" s="3"/>
      <c r="AC66" s="3"/>
      <c r="AD66" s="3"/>
      <c r="AE66" s="3"/>
      <c r="AF66" s="3"/>
      <c r="AG66" s="3"/>
      <c r="AH66" s="3"/>
      <c r="AI66" s="3"/>
      <c r="AJ66" s="3"/>
      <c r="AK66" s="3"/>
    </row>
    <row r="67" spans="2:37" x14ac:dyDescent="0.2">
      <c r="B67" s="2" t="s">
        <v>438</v>
      </c>
      <c r="C67" s="2" t="s">
        <v>438</v>
      </c>
      <c r="D67" s="2" t="s">
        <v>438</v>
      </c>
      <c r="E67" s="2" t="s">
        <v>438</v>
      </c>
      <c r="F67" s="2" t="s">
        <v>438</v>
      </c>
      <c r="G67" s="2" t="s">
        <v>438</v>
      </c>
      <c r="H67" s="2" t="s">
        <v>438</v>
      </c>
      <c r="I67" s="2" t="s">
        <v>438</v>
      </c>
      <c r="J67" s="2" t="s">
        <v>8945</v>
      </c>
      <c r="K67" s="2" t="s">
        <v>438</v>
      </c>
      <c r="L67" s="2" t="s">
        <v>8946</v>
      </c>
      <c r="M67" s="3"/>
      <c r="N67" s="3"/>
      <c r="O67" s="3"/>
      <c r="P67" s="3"/>
      <c r="Q67" s="3"/>
      <c r="R67" s="3"/>
      <c r="S67" s="3"/>
      <c r="T67" s="3"/>
      <c r="U67" s="3"/>
      <c r="V67" s="3"/>
      <c r="W67" s="3"/>
      <c r="X67" s="3"/>
      <c r="Y67" s="3"/>
      <c r="Z67" s="3"/>
      <c r="AA67" s="3"/>
      <c r="AB67" s="3"/>
      <c r="AC67" s="3"/>
      <c r="AD67" s="3"/>
      <c r="AE67" s="3"/>
      <c r="AF67" s="3"/>
      <c r="AG67" s="3"/>
      <c r="AH67" s="3"/>
      <c r="AI67" s="3"/>
      <c r="AJ67" s="3"/>
      <c r="AK67" s="3"/>
    </row>
    <row r="68" spans="2:37" x14ac:dyDescent="0.2">
      <c r="B68" s="2" t="s">
        <v>438</v>
      </c>
      <c r="C68" s="2" t="s">
        <v>438</v>
      </c>
      <c r="D68" s="2" t="s">
        <v>438</v>
      </c>
      <c r="E68" s="2" t="s">
        <v>438</v>
      </c>
      <c r="F68" s="2" t="s">
        <v>438</v>
      </c>
      <c r="G68" s="2" t="s">
        <v>438</v>
      </c>
      <c r="H68" s="2" t="s">
        <v>438</v>
      </c>
      <c r="I68" s="2" t="s">
        <v>438</v>
      </c>
      <c r="J68" s="2" t="s">
        <v>8947</v>
      </c>
      <c r="K68" s="2" t="s">
        <v>438</v>
      </c>
      <c r="L68" s="2" t="s">
        <v>8948</v>
      </c>
      <c r="M68" s="3"/>
      <c r="N68" s="3"/>
      <c r="O68" s="3"/>
      <c r="P68" s="3"/>
      <c r="Q68" s="3"/>
      <c r="R68" s="3"/>
      <c r="S68" s="3"/>
      <c r="T68" s="3"/>
      <c r="U68" s="3"/>
      <c r="V68" s="3"/>
      <c r="W68" s="3"/>
      <c r="X68" s="3"/>
      <c r="Y68" s="3"/>
      <c r="Z68" s="3"/>
      <c r="AA68" s="3"/>
      <c r="AB68" s="3"/>
      <c r="AC68" s="3"/>
      <c r="AD68" s="3"/>
      <c r="AE68" s="3"/>
      <c r="AF68" s="3"/>
      <c r="AG68" s="3"/>
      <c r="AH68" s="3"/>
      <c r="AI68" s="3"/>
      <c r="AJ68" s="3"/>
      <c r="AK68" s="3"/>
    </row>
    <row r="69" spans="2:37" x14ac:dyDescent="0.2">
      <c r="B69" s="2" t="s">
        <v>438</v>
      </c>
      <c r="C69" s="2" t="s">
        <v>438</v>
      </c>
      <c r="D69" s="2" t="s">
        <v>438</v>
      </c>
      <c r="E69" s="2" t="s">
        <v>438</v>
      </c>
      <c r="F69" s="2" t="s">
        <v>438</v>
      </c>
      <c r="G69" s="2" t="s">
        <v>438</v>
      </c>
      <c r="H69" s="2" t="s">
        <v>438</v>
      </c>
      <c r="I69" s="2" t="s">
        <v>438</v>
      </c>
      <c r="J69" s="2" t="s">
        <v>8949</v>
      </c>
      <c r="K69" s="3"/>
      <c r="L69" s="3"/>
      <c r="M69" s="3"/>
      <c r="N69" s="3"/>
      <c r="O69" s="3"/>
      <c r="P69" s="3"/>
      <c r="Q69" s="3"/>
      <c r="R69" s="3"/>
      <c r="S69" s="3"/>
      <c r="T69" s="3"/>
      <c r="U69" s="3"/>
      <c r="V69" s="3"/>
      <c r="W69" s="3"/>
      <c r="X69" s="3"/>
      <c r="Y69" s="3"/>
      <c r="Z69" s="3"/>
      <c r="AA69" s="3"/>
      <c r="AB69" s="3"/>
      <c r="AC69" s="3"/>
      <c r="AD69" s="3"/>
      <c r="AE69" s="3"/>
      <c r="AF69" s="3"/>
      <c r="AG69" s="3"/>
      <c r="AH69" s="3"/>
      <c r="AI69" s="3"/>
      <c r="AJ69" s="3"/>
      <c r="AK69" s="3"/>
    </row>
  </sheetData>
  <conditionalFormatting sqref="A1">
    <cfRule type="containsText" dxfId="29" priority="9" operator="containsText" text="Concept">
      <formula>NOT(ISERROR(SEARCH("Concept",A1)))</formula>
    </cfRule>
  </conditionalFormatting>
  <conditionalFormatting sqref="A1">
    <cfRule type="containsText" dxfId="28" priority="7" operator="containsText" text="Concept">
      <formula>NOT(ISERROR(SEARCH("Concept",A1)))</formula>
    </cfRule>
    <cfRule type="containsText" dxfId="27" priority="8" operator="containsText" text="Entity (gene)">
      <formula>NOT(ISERROR(SEARCH("Entity (gene)",A1)))</formula>
    </cfRule>
  </conditionalFormatting>
  <conditionalFormatting sqref="A9">
    <cfRule type="containsText" dxfId="26" priority="6" operator="containsText" text="Entity (gene)">
      <formula>NOT(ISERROR(SEARCH("Entity (gene)",A9)))</formula>
    </cfRule>
  </conditionalFormatting>
  <conditionalFormatting sqref="A2:A10">
    <cfRule type="containsText" dxfId="25" priority="5" operator="containsText" text="Concept">
      <formula>NOT(ISERROR(SEARCH("Concept",A2)))</formula>
    </cfRule>
  </conditionalFormatting>
  <conditionalFormatting sqref="A2:A10">
    <cfRule type="containsText" dxfId="24" priority="3" operator="containsText" text="Concept">
      <formula>NOT(ISERROR(SEARCH("Concept",A2)))</formula>
    </cfRule>
    <cfRule type="containsText" dxfId="23" priority="4" operator="containsText" text="Entity (gene)">
      <formula>NOT(ISERROR(SEARCH("Entity (gene)",A2)))</formula>
    </cfRule>
  </conditionalFormatting>
  <conditionalFormatting sqref="B1:AL1048576">
    <cfRule type="containsText" dxfId="22" priority="2" operator="containsText" text="Entity=">
      <formula>NOT(ISERROR(SEARCH("Entity=",B1)))</formula>
    </cfRule>
    <cfRule type="containsText" dxfId="21" priority="1" operator="containsText" text="Concept=">
      <formula>NOT(ISERROR(SEARCH("Concept=",B1)))</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BFF462-61CF-584C-BA52-FCE73C0E1B1F}">
  <dimension ref="A1:AG105"/>
  <sheetViews>
    <sheetView workbookViewId="0">
      <selection sqref="A1:A1048576"/>
    </sheetView>
  </sheetViews>
  <sheetFormatPr baseColWidth="10" defaultRowHeight="16" x14ac:dyDescent="0.2"/>
  <cols>
    <col min="1" max="1" width="24.33203125" customWidth="1"/>
    <col min="2" max="2" width="10.83203125" style="5"/>
  </cols>
  <sheetData>
    <row r="1" spans="1:33" ht="124" customHeight="1" x14ac:dyDescent="0.2">
      <c r="A1" s="4" t="s">
        <v>10328</v>
      </c>
    </row>
    <row r="2" spans="1:33" x14ac:dyDescent="0.2">
      <c r="A2" s="6" t="s">
        <v>981</v>
      </c>
      <c r="B2" s="1" t="s">
        <v>8986</v>
      </c>
      <c r="C2" s="1" t="s">
        <v>8987</v>
      </c>
      <c r="D2" s="1" t="s">
        <v>8988</v>
      </c>
      <c r="E2" s="1" t="s">
        <v>8989</v>
      </c>
      <c r="F2" s="1" t="s">
        <v>8990</v>
      </c>
      <c r="G2" s="1" t="s">
        <v>8991</v>
      </c>
      <c r="H2" s="1" t="s">
        <v>8992</v>
      </c>
      <c r="I2" s="1" t="s">
        <v>8993</v>
      </c>
      <c r="J2" s="1" t="s">
        <v>8994</v>
      </c>
      <c r="K2" s="1" t="s">
        <v>8995</v>
      </c>
      <c r="L2" s="1" t="s">
        <v>8996</v>
      </c>
      <c r="M2" s="1" t="s">
        <v>8997</v>
      </c>
      <c r="N2" s="1" t="s">
        <v>8998</v>
      </c>
      <c r="O2" s="1" t="s">
        <v>8999</v>
      </c>
      <c r="P2" s="1" t="s">
        <v>9000</v>
      </c>
      <c r="Q2" s="1" t="s">
        <v>9001</v>
      </c>
      <c r="R2" s="1" t="s">
        <v>9002</v>
      </c>
      <c r="S2" s="1" t="s">
        <v>9003</v>
      </c>
      <c r="T2" s="1" t="s">
        <v>9004</v>
      </c>
      <c r="U2" s="1" t="s">
        <v>9005</v>
      </c>
      <c r="V2" s="1" t="s">
        <v>9006</v>
      </c>
      <c r="W2" s="1" t="s">
        <v>9007</v>
      </c>
      <c r="X2" s="1" t="s">
        <v>9008</v>
      </c>
      <c r="Y2" s="1" t="s">
        <v>9009</v>
      </c>
      <c r="Z2" s="1" t="s">
        <v>9010</v>
      </c>
      <c r="AA2" s="1" t="s">
        <v>9011</v>
      </c>
      <c r="AB2" s="1" t="s">
        <v>9012</v>
      </c>
      <c r="AC2" s="1" t="s">
        <v>9013</v>
      </c>
      <c r="AD2" s="1" t="s">
        <v>9014</v>
      </c>
      <c r="AE2" s="1" t="s">
        <v>9015</v>
      </c>
      <c r="AF2" s="1" t="s">
        <v>9016</v>
      </c>
      <c r="AG2" s="1" t="s">
        <v>9017</v>
      </c>
    </row>
    <row r="3" spans="1:33" x14ac:dyDescent="0.2">
      <c r="A3" s="6" t="s">
        <v>982</v>
      </c>
      <c r="B3" s="2">
        <v>59369.81</v>
      </c>
      <c r="C3" s="2">
        <v>56158.13</v>
      </c>
      <c r="D3" s="2">
        <v>49845.57</v>
      </c>
      <c r="E3" s="2">
        <v>41959.83</v>
      </c>
      <c r="F3" s="2">
        <v>35165.589999999997</v>
      </c>
      <c r="G3" s="2">
        <v>31537.88</v>
      </c>
      <c r="H3" s="2">
        <v>31012.16</v>
      </c>
      <c r="I3" s="2">
        <v>30212.39</v>
      </c>
      <c r="J3" s="2">
        <v>29359.47</v>
      </c>
      <c r="K3" s="2">
        <v>29021.52</v>
      </c>
      <c r="L3" s="2">
        <v>27124.36</v>
      </c>
      <c r="M3" s="2">
        <v>25545.35</v>
      </c>
      <c r="N3" s="2">
        <v>20768.96</v>
      </c>
      <c r="O3" s="2">
        <v>20384.02</v>
      </c>
      <c r="P3" s="2">
        <v>19571.89</v>
      </c>
      <c r="Q3" s="2">
        <v>18749.89</v>
      </c>
      <c r="R3" s="2">
        <v>18499.330000000002</v>
      </c>
      <c r="S3" s="2">
        <v>16459.939999999999</v>
      </c>
      <c r="T3" s="2">
        <v>14953.89</v>
      </c>
      <c r="U3" s="2">
        <v>13799.69</v>
      </c>
      <c r="V3" s="2">
        <v>12624.5</v>
      </c>
      <c r="W3" s="2">
        <v>12581.96</v>
      </c>
      <c r="X3" s="2">
        <v>12121.33</v>
      </c>
      <c r="Y3" s="2">
        <v>11918.59</v>
      </c>
      <c r="Z3" s="2">
        <v>9271.7000000000007</v>
      </c>
      <c r="AA3" s="2">
        <v>8475.99</v>
      </c>
      <c r="AB3" s="2">
        <v>8141.95</v>
      </c>
      <c r="AC3" s="2">
        <v>7971.3</v>
      </c>
      <c r="AD3" s="2">
        <v>5231.01</v>
      </c>
      <c r="AE3" s="2">
        <v>3852.37</v>
      </c>
      <c r="AF3" s="2">
        <v>2923.51</v>
      </c>
      <c r="AG3" s="2">
        <v>1243.1099999999999</v>
      </c>
    </row>
    <row r="4" spans="1:33" x14ac:dyDescent="0.2">
      <c r="A4" s="6" t="s">
        <v>983</v>
      </c>
      <c r="B4" s="2" t="s">
        <v>10329</v>
      </c>
      <c r="C4" s="2" t="s">
        <v>10330</v>
      </c>
      <c r="D4" s="2" t="s">
        <v>10331</v>
      </c>
      <c r="E4" s="2" t="s">
        <v>10332</v>
      </c>
      <c r="F4" s="2" t="s">
        <v>10333</v>
      </c>
      <c r="G4" s="2" t="s">
        <v>10334</v>
      </c>
      <c r="H4" s="2" t="s">
        <v>10335</v>
      </c>
      <c r="I4" s="2" t="s">
        <v>10336</v>
      </c>
      <c r="J4" s="2" t="s">
        <v>10337</v>
      </c>
      <c r="K4" s="2" t="s">
        <v>10338</v>
      </c>
      <c r="L4" s="2" t="s">
        <v>10339</v>
      </c>
      <c r="M4" s="2" t="s">
        <v>10340</v>
      </c>
      <c r="N4" s="2" t="s">
        <v>10341</v>
      </c>
      <c r="O4" s="2" t="s">
        <v>10342</v>
      </c>
      <c r="P4" s="2" t="s">
        <v>10343</v>
      </c>
      <c r="Q4" s="2" t="s">
        <v>10344</v>
      </c>
      <c r="R4" s="2" t="s">
        <v>10345</v>
      </c>
      <c r="S4" s="2" t="s">
        <v>10346</v>
      </c>
      <c r="T4" s="2" t="s">
        <v>10347</v>
      </c>
      <c r="U4" s="2" t="s">
        <v>10348</v>
      </c>
      <c r="V4" s="2" t="s">
        <v>10349</v>
      </c>
      <c r="W4" s="2" t="s">
        <v>10350</v>
      </c>
      <c r="X4" s="2" t="s">
        <v>10351</v>
      </c>
      <c r="Y4" s="2" t="s">
        <v>10352</v>
      </c>
      <c r="Z4" s="2" t="s">
        <v>10353</v>
      </c>
      <c r="AA4" s="2" t="s">
        <v>10354</v>
      </c>
      <c r="AB4" s="2" t="s">
        <v>10355</v>
      </c>
      <c r="AC4" s="2" t="s">
        <v>10356</v>
      </c>
      <c r="AD4" s="2" t="s">
        <v>10357</v>
      </c>
      <c r="AE4" s="2" t="s">
        <v>10358</v>
      </c>
      <c r="AF4" s="2" t="s">
        <v>10359</v>
      </c>
      <c r="AG4" s="2" t="s">
        <v>10360</v>
      </c>
    </row>
    <row r="5" spans="1:33" x14ac:dyDescent="0.2">
      <c r="A5" s="7" t="s">
        <v>984</v>
      </c>
      <c r="B5" s="2">
        <v>22</v>
      </c>
      <c r="C5" s="2">
        <v>42</v>
      </c>
      <c r="D5" s="2">
        <v>39</v>
      </c>
      <c r="E5" s="2">
        <v>31</v>
      </c>
      <c r="F5" s="2">
        <v>28</v>
      </c>
      <c r="G5" s="2">
        <v>38</v>
      </c>
      <c r="H5" s="2">
        <v>20</v>
      </c>
      <c r="I5" s="2">
        <v>14</v>
      </c>
      <c r="J5" s="2">
        <v>15</v>
      </c>
      <c r="K5" s="2">
        <v>28</v>
      </c>
      <c r="L5" s="2">
        <v>13</v>
      </c>
      <c r="M5" s="2">
        <v>11</v>
      </c>
      <c r="N5" s="2">
        <v>31</v>
      </c>
      <c r="O5" s="2">
        <v>15</v>
      </c>
      <c r="P5" s="2">
        <v>18</v>
      </c>
      <c r="Q5" s="2">
        <v>11</v>
      </c>
      <c r="R5" s="2">
        <v>27</v>
      </c>
      <c r="S5" s="2">
        <v>17</v>
      </c>
      <c r="T5" s="2">
        <v>14</v>
      </c>
      <c r="U5" s="2">
        <v>17</v>
      </c>
      <c r="V5" s="2">
        <v>3</v>
      </c>
      <c r="W5" s="2">
        <v>33</v>
      </c>
      <c r="X5" s="2">
        <v>14</v>
      </c>
      <c r="Y5" s="2">
        <v>22</v>
      </c>
      <c r="Z5" s="2">
        <v>16</v>
      </c>
      <c r="AA5" s="2">
        <v>19</v>
      </c>
      <c r="AB5" s="2">
        <v>18</v>
      </c>
      <c r="AC5" s="2">
        <v>22</v>
      </c>
      <c r="AD5" s="2">
        <v>8</v>
      </c>
      <c r="AE5" s="2">
        <v>15</v>
      </c>
      <c r="AF5" s="2">
        <v>9</v>
      </c>
      <c r="AG5" s="2">
        <v>10</v>
      </c>
    </row>
    <row r="6" spans="1:33" x14ac:dyDescent="0.2">
      <c r="A6" s="11" t="s">
        <v>1034</v>
      </c>
      <c r="B6" s="2">
        <v>37</v>
      </c>
      <c r="C6" s="2">
        <v>55</v>
      </c>
      <c r="D6" s="2">
        <v>41</v>
      </c>
      <c r="E6" s="2">
        <v>53</v>
      </c>
      <c r="F6" s="2">
        <v>34</v>
      </c>
      <c r="G6" s="2">
        <v>54</v>
      </c>
      <c r="H6" s="2">
        <v>42</v>
      </c>
      <c r="I6" s="2">
        <v>8</v>
      </c>
      <c r="J6" s="2">
        <v>20</v>
      </c>
      <c r="K6" s="2">
        <v>39</v>
      </c>
      <c r="L6" s="2">
        <v>9</v>
      </c>
      <c r="M6" s="2">
        <v>9</v>
      </c>
      <c r="N6" s="2">
        <v>13</v>
      </c>
      <c r="O6" s="2">
        <v>10</v>
      </c>
      <c r="P6" s="2">
        <v>18</v>
      </c>
      <c r="Q6" s="2">
        <v>15</v>
      </c>
      <c r="R6" s="2">
        <v>24</v>
      </c>
      <c r="S6" s="2">
        <v>12</v>
      </c>
      <c r="T6" s="2">
        <v>14</v>
      </c>
      <c r="U6" s="2">
        <v>14</v>
      </c>
      <c r="V6" s="2">
        <v>9</v>
      </c>
      <c r="W6" s="2">
        <v>23</v>
      </c>
      <c r="X6" s="2">
        <v>18</v>
      </c>
      <c r="Y6" s="2">
        <v>30</v>
      </c>
      <c r="Z6" s="2">
        <v>9</v>
      </c>
      <c r="AA6" s="2">
        <v>16</v>
      </c>
      <c r="AB6" s="2">
        <v>6</v>
      </c>
      <c r="AC6" s="2">
        <v>9</v>
      </c>
      <c r="AD6" s="2">
        <v>5</v>
      </c>
      <c r="AE6" s="2">
        <v>7</v>
      </c>
      <c r="AF6" s="2">
        <v>5</v>
      </c>
      <c r="AG6" s="2">
        <v>11</v>
      </c>
    </row>
    <row r="7" spans="1:33" x14ac:dyDescent="0.2">
      <c r="A7" s="7" t="s">
        <v>985</v>
      </c>
      <c r="B7" s="8">
        <v>7.8170000000000003E-2</v>
      </c>
      <c r="C7" s="8">
        <v>1.218E-2</v>
      </c>
      <c r="D7" s="8">
        <v>4.3790000000000001E-3</v>
      </c>
      <c r="E7" s="8">
        <v>7.9740000000000002E-3</v>
      </c>
      <c r="F7" s="8">
        <v>2.462E-2</v>
      </c>
      <c r="G7" s="8">
        <v>3.1669999999999997E-2</v>
      </c>
      <c r="H7" s="8">
        <v>1.6500000000000001E-2</v>
      </c>
      <c r="I7" s="8">
        <v>9.9270000000000001E-3</v>
      </c>
      <c r="J7" s="8">
        <v>5.104E-3</v>
      </c>
      <c r="K7" s="8">
        <v>2.4559999999999998E-3</v>
      </c>
      <c r="L7" s="8">
        <v>3.2690000000000002E-3</v>
      </c>
      <c r="M7" s="8">
        <v>4.3200000000000001E-3</v>
      </c>
      <c r="N7" s="8">
        <v>5.6649999999999999E-2</v>
      </c>
      <c r="O7" s="8">
        <v>4.1790000000000001E-2</v>
      </c>
      <c r="P7" s="8">
        <v>3.9879999999999999E-2</v>
      </c>
      <c r="Q7" s="8">
        <v>4.274E-2</v>
      </c>
      <c r="R7" s="8">
        <v>2.6409999999999999E-2</v>
      </c>
      <c r="S7" s="8">
        <v>6.6129999999999994E-2</v>
      </c>
      <c r="T7" s="8">
        <v>0.1125</v>
      </c>
      <c r="U7" s="8">
        <v>0.1535</v>
      </c>
      <c r="V7" s="8">
        <v>0.2014</v>
      </c>
      <c r="W7" s="8">
        <v>0.154</v>
      </c>
      <c r="X7" s="8">
        <v>0.14019999999999999</v>
      </c>
      <c r="Y7" s="8">
        <v>9.6769999999999995E-2</v>
      </c>
      <c r="Z7" s="8">
        <v>0.31659999999999999</v>
      </c>
      <c r="AA7" s="8">
        <v>0.34200000000000003</v>
      </c>
      <c r="AB7" s="8">
        <v>0.30499999999999999</v>
      </c>
      <c r="AC7" s="8">
        <v>0.2432</v>
      </c>
      <c r="AD7" s="8">
        <v>0.46889999999999998</v>
      </c>
      <c r="AE7" s="8">
        <v>0.51180000000000003</v>
      </c>
      <c r="AF7" s="8">
        <v>0.51339999999999997</v>
      </c>
      <c r="AG7" s="8">
        <v>0.55569999999999997</v>
      </c>
    </row>
    <row r="8" spans="1:33" x14ac:dyDescent="0.2">
      <c r="A8" s="7" t="s">
        <v>986</v>
      </c>
      <c r="B8" s="2">
        <v>1.6160000000000001</v>
      </c>
      <c r="C8" s="2">
        <v>1.88</v>
      </c>
      <c r="D8" s="2">
        <v>1.89</v>
      </c>
      <c r="E8" s="2">
        <v>1.7549999999999999</v>
      </c>
      <c r="F8" s="2">
        <v>1.6020000000000001</v>
      </c>
      <c r="G8" s="2">
        <v>1.5469999999999999</v>
      </c>
      <c r="H8" s="2">
        <v>1.6319999999999999</v>
      </c>
      <c r="I8" s="2">
        <v>1.694</v>
      </c>
      <c r="J8" s="2">
        <v>1.748</v>
      </c>
      <c r="K8" s="2">
        <v>1.8320000000000001</v>
      </c>
      <c r="L8" s="2">
        <v>1.8140000000000001</v>
      </c>
      <c r="M8" s="2">
        <v>1.8049999999999999</v>
      </c>
      <c r="N8" s="2">
        <v>1.5509999999999999</v>
      </c>
      <c r="O8" s="2">
        <v>1.6080000000000001</v>
      </c>
      <c r="P8" s="2">
        <v>1.633</v>
      </c>
      <c r="Q8" s="2">
        <v>1.6539999999999999</v>
      </c>
      <c r="R8" s="2">
        <v>1.728</v>
      </c>
      <c r="S8" s="2">
        <v>1.629</v>
      </c>
      <c r="T8" s="2">
        <v>1.57</v>
      </c>
      <c r="U8" s="2">
        <v>1.54</v>
      </c>
      <c r="V8" s="2">
        <v>1.4990000000000001</v>
      </c>
      <c r="W8" s="2">
        <v>1.5960000000000001</v>
      </c>
      <c r="X8" s="2">
        <v>1.647</v>
      </c>
      <c r="Y8" s="2">
        <v>1.74</v>
      </c>
      <c r="Z8" s="2">
        <v>1.4630000000000001</v>
      </c>
      <c r="AA8" s="2">
        <v>1.454</v>
      </c>
      <c r="AB8" s="2">
        <v>1.524</v>
      </c>
      <c r="AC8" s="2">
        <v>1.639</v>
      </c>
      <c r="AD8" s="2">
        <v>1.1850000000000001</v>
      </c>
      <c r="AE8" s="2">
        <v>0.96399999999999997</v>
      </c>
      <c r="AF8" s="2">
        <v>0.81299999999999994</v>
      </c>
      <c r="AG8" s="2">
        <v>0.38600000000000001</v>
      </c>
    </row>
    <row r="9" spans="1:33" x14ac:dyDescent="0.2">
      <c r="A9" s="9" t="s">
        <v>1029</v>
      </c>
      <c r="B9" s="2" t="s">
        <v>9018</v>
      </c>
      <c r="C9" s="2" t="s">
        <v>9019</v>
      </c>
      <c r="D9" s="2" t="s">
        <v>9020</v>
      </c>
      <c r="E9" s="2" t="s">
        <v>9021</v>
      </c>
      <c r="F9" s="2" t="s">
        <v>9022</v>
      </c>
      <c r="G9" s="2" t="s">
        <v>9023</v>
      </c>
      <c r="H9" s="2" t="s">
        <v>9024</v>
      </c>
      <c r="I9" s="2" t="s">
        <v>9025</v>
      </c>
      <c r="J9" s="2" t="s">
        <v>9026</v>
      </c>
      <c r="K9" s="2" t="s">
        <v>9027</v>
      </c>
      <c r="L9" s="2" t="s">
        <v>9028</v>
      </c>
      <c r="M9" s="2" t="s">
        <v>9029</v>
      </c>
      <c r="N9" s="2" t="s">
        <v>9030</v>
      </c>
      <c r="O9" s="2" t="s">
        <v>9031</v>
      </c>
      <c r="P9" s="2" t="s">
        <v>9032</v>
      </c>
      <c r="Q9" s="2" t="s">
        <v>9033</v>
      </c>
      <c r="R9" s="2" t="s">
        <v>9034</v>
      </c>
      <c r="S9" s="2" t="s">
        <v>9035</v>
      </c>
      <c r="T9" s="2" t="s">
        <v>9036</v>
      </c>
      <c r="U9" s="2" t="s">
        <v>9037</v>
      </c>
      <c r="V9" s="2" t="s">
        <v>9038</v>
      </c>
      <c r="W9" s="2" t="s">
        <v>9039</v>
      </c>
      <c r="X9" s="2" t="s">
        <v>9040</v>
      </c>
      <c r="Y9" s="2" t="s">
        <v>9041</v>
      </c>
      <c r="Z9" s="2" t="s">
        <v>9042</v>
      </c>
      <c r="AA9" s="2" t="s">
        <v>9043</v>
      </c>
      <c r="AB9" s="2" t="s">
        <v>9044</v>
      </c>
      <c r="AC9" s="2" t="s">
        <v>9045</v>
      </c>
      <c r="AD9" s="2" t="s">
        <v>9046</v>
      </c>
      <c r="AE9" s="2" t="s">
        <v>9047</v>
      </c>
      <c r="AF9" s="2" t="s">
        <v>9048</v>
      </c>
      <c r="AG9" s="2" t="s">
        <v>9049</v>
      </c>
    </row>
    <row r="10" spans="1:33" x14ac:dyDescent="0.2">
      <c r="A10" s="10" t="s">
        <v>1030</v>
      </c>
      <c r="B10" s="2" t="s">
        <v>9050</v>
      </c>
      <c r="C10" s="2" t="s">
        <v>9051</v>
      </c>
      <c r="D10" s="2" t="s">
        <v>9052</v>
      </c>
      <c r="E10" s="2" t="s">
        <v>9053</v>
      </c>
      <c r="F10" s="2" t="s">
        <v>9054</v>
      </c>
      <c r="G10" s="2" t="s">
        <v>9055</v>
      </c>
      <c r="H10" s="2" t="s">
        <v>9056</v>
      </c>
      <c r="I10" s="2" t="s">
        <v>9057</v>
      </c>
      <c r="J10" s="2" t="s">
        <v>9058</v>
      </c>
      <c r="K10" s="2" t="s">
        <v>9059</v>
      </c>
      <c r="L10" s="2" t="s">
        <v>9060</v>
      </c>
      <c r="M10" s="2" t="s">
        <v>9061</v>
      </c>
      <c r="N10" s="2" t="s">
        <v>9062</v>
      </c>
      <c r="O10" s="2" t="s">
        <v>9063</v>
      </c>
      <c r="P10" s="2" t="s">
        <v>9064</v>
      </c>
      <c r="Q10" s="2" t="s">
        <v>9065</v>
      </c>
      <c r="R10" s="2" t="s">
        <v>9066</v>
      </c>
      <c r="S10" s="2" t="s">
        <v>9067</v>
      </c>
      <c r="T10" s="2" t="s">
        <v>9068</v>
      </c>
      <c r="U10" s="2" t="s">
        <v>9069</v>
      </c>
      <c r="V10" s="2" t="s">
        <v>9070</v>
      </c>
      <c r="W10" s="2" t="s">
        <v>9071</v>
      </c>
      <c r="X10" s="2" t="s">
        <v>9072</v>
      </c>
      <c r="Y10" s="2" t="s">
        <v>9073</v>
      </c>
      <c r="Z10" s="2" t="s">
        <v>9074</v>
      </c>
      <c r="AA10" s="2" t="s">
        <v>9075</v>
      </c>
      <c r="AB10" s="2" t="s">
        <v>9076</v>
      </c>
      <c r="AC10" s="2" t="s">
        <v>9077</v>
      </c>
      <c r="AD10" s="2" t="s">
        <v>9078</v>
      </c>
      <c r="AE10" s="2" t="s">
        <v>9079</v>
      </c>
      <c r="AF10" s="2" t="s">
        <v>9080</v>
      </c>
      <c r="AG10" s="2" t="s">
        <v>9081</v>
      </c>
    </row>
    <row r="11" spans="1:33" x14ac:dyDescent="0.2">
      <c r="B11" s="2" t="s">
        <v>9082</v>
      </c>
      <c r="C11" s="2" t="s">
        <v>9083</v>
      </c>
      <c r="D11" s="2" t="s">
        <v>9084</v>
      </c>
      <c r="E11" s="2" t="s">
        <v>9085</v>
      </c>
      <c r="F11" s="2" t="s">
        <v>9086</v>
      </c>
      <c r="G11" s="2" t="s">
        <v>9087</v>
      </c>
      <c r="H11" s="2" t="s">
        <v>9088</v>
      </c>
      <c r="I11" s="2" t="s">
        <v>9089</v>
      </c>
      <c r="J11" s="2" t="s">
        <v>9090</v>
      </c>
      <c r="K11" s="2" t="s">
        <v>9091</v>
      </c>
      <c r="L11" s="2" t="s">
        <v>9092</v>
      </c>
      <c r="M11" s="2" t="s">
        <v>9093</v>
      </c>
      <c r="N11" s="2" t="s">
        <v>9094</v>
      </c>
      <c r="O11" s="2" t="s">
        <v>9095</v>
      </c>
      <c r="P11" s="2" t="s">
        <v>9096</v>
      </c>
      <c r="Q11" s="2" t="s">
        <v>9097</v>
      </c>
      <c r="R11" s="2" t="s">
        <v>9098</v>
      </c>
      <c r="S11" s="2" t="s">
        <v>9099</v>
      </c>
      <c r="T11" s="2" t="s">
        <v>9100</v>
      </c>
      <c r="U11" s="2" t="s">
        <v>9101</v>
      </c>
      <c r="V11" s="2" t="s">
        <v>9102</v>
      </c>
      <c r="W11" s="2" t="s">
        <v>9103</v>
      </c>
      <c r="X11" s="2" t="s">
        <v>9104</v>
      </c>
      <c r="Y11" s="2" t="s">
        <v>9105</v>
      </c>
      <c r="Z11" s="2" t="s">
        <v>9106</v>
      </c>
      <c r="AA11" s="2" t="s">
        <v>9107</v>
      </c>
      <c r="AB11" s="2" t="s">
        <v>9108</v>
      </c>
      <c r="AC11" s="2" t="s">
        <v>9109</v>
      </c>
      <c r="AD11" s="2" t="s">
        <v>9110</v>
      </c>
      <c r="AE11" s="2" t="s">
        <v>9111</v>
      </c>
      <c r="AF11" s="2" t="s">
        <v>9112</v>
      </c>
      <c r="AG11" s="2" t="s">
        <v>9113</v>
      </c>
    </row>
    <row r="12" spans="1:33" x14ac:dyDescent="0.2">
      <c r="B12" s="2" t="s">
        <v>9114</v>
      </c>
      <c r="C12" s="2" t="s">
        <v>9115</v>
      </c>
      <c r="D12" s="2" t="s">
        <v>9116</v>
      </c>
      <c r="E12" s="2" t="s">
        <v>9117</v>
      </c>
      <c r="F12" s="2" t="s">
        <v>9118</v>
      </c>
      <c r="G12" s="2" t="s">
        <v>9119</v>
      </c>
      <c r="H12" s="2" t="s">
        <v>9120</v>
      </c>
      <c r="I12" s="2" t="s">
        <v>9121</v>
      </c>
      <c r="J12" s="2" t="s">
        <v>9122</v>
      </c>
      <c r="K12" s="2" t="s">
        <v>9123</v>
      </c>
      <c r="L12" s="2" t="s">
        <v>9124</v>
      </c>
      <c r="M12" s="2" t="s">
        <v>9125</v>
      </c>
      <c r="N12" s="2" t="s">
        <v>9126</v>
      </c>
      <c r="O12" s="2" t="s">
        <v>9127</v>
      </c>
      <c r="P12" s="2" t="s">
        <v>9128</v>
      </c>
      <c r="Q12" s="2" t="s">
        <v>9129</v>
      </c>
      <c r="R12" s="2" t="s">
        <v>9130</v>
      </c>
      <c r="S12" s="2" t="s">
        <v>9131</v>
      </c>
      <c r="T12" s="2" t="s">
        <v>9132</v>
      </c>
      <c r="U12" s="2" t="s">
        <v>9133</v>
      </c>
      <c r="V12" s="2" t="s">
        <v>9134</v>
      </c>
      <c r="W12" s="2" t="s">
        <v>9135</v>
      </c>
      <c r="X12" s="2" t="s">
        <v>9136</v>
      </c>
      <c r="Y12" s="2" t="s">
        <v>9137</v>
      </c>
      <c r="Z12" s="2" t="s">
        <v>9138</v>
      </c>
      <c r="AA12" s="2" t="s">
        <v>9139</v>
      </c>
      <c r="AB12" s="2" t="s">
        <v>9140</v>
      </c>
      <c r="AC12" s="2" t="s">
        <v>9141</v>
      </c>
      <c r="AD12" s="2" t="s">
        <v>9142</v>
      </c>
      <c r="AE12" s="2" t="s">
        <v>9143</v>
      </c>
      <c r="AF12" s="2" t="s">
        <v>9144</v>
      </c>
      <c r="AG12" s="2" t="s">
        <v>9145</v>
      </c>
    </row>
    <row r="13" spans="1:33" x14ac:dyDescent="0.2">
      <c r="B13" s="2" t="s">
        <v>9146</v>
      </c>
      <c r="C13" s="2" t="s">
        <v>9147</v>
      </c>
      <c r="D13" s="2" t="s">
        <v>9148</v>
      </c>
      <c r="E13" s="2" t="s">
        <v>9149</v>
      </c>
      <c r="F13" s="2" t="s">
        <v>9150</v>
      </c>
      <c r="G13" s="2" t="s">
        <v>9151</v>
      </c>
      <c r="H13" s="2" t="s">
        <v>9152</v>
      </c>
      <c r="I13" s="2" t="s">
        <v>9153</v>
      </c>
      <c r="J13" s="2" t="s">
        <v>9154</v>
      </c>
      <c r="K13" s="2" t="s">
        <v>9155</v>
      </c>
      <c r="L13" s="2" t="s">
        <v>9156</v>
      </c>
      <c r="M13" s="2" t="s">
        <v>9157</v>
      </c>
      <c r="N13" s="2" t="s">
        <v>9158</v>
      </c>
      <c r="O13" s="2" t="s">
        <v>9159</v>
      </c>
      <c r="P13" s="2" t="s">
        <v>9160</v>
      </c>
      <c r="Q13" s="2" t="s">
        <v>9161</v>
      </c>
      <c r="R13" s="2" t="s">
        <v>9162</v>
      </c>
      <c r="S13" s="2" t="s">
        <v>9163</v>
      </c>
      <c r="T13" s="2" t="s">
        <v>9164</v>
      </c>
      <c r="U13" s="2" t="s">
        <v>9165</v>
      </c>
      <c r="V13" s="2" t="s">
        <v>9166</v>
      </c>
      <c r="W13" s="2" t="s">
        <v>9167</v>
      </c>
      <c r="X13" s="2" t="s">
        <v>9168</v>
      </c>
      <c r="Y13" s="2" t="s">
        <v>9169</v>
      </c>
      <c r="Z13" s="2" t="s">
        <v>9170</v>
      </c>
      <c r="AA13" s="2" t="s">
        <v>9171</v>
      </c>
      <c r="AB13" s="2" t="s">
        <v>9172</v>
      </c>
      <c r="AC13" s="2" t="s">
        <v>9173</v>
      </c>
      <c r="AD13" s="2" t="s">
        <v>9174</v>
      </c>
      <c r="AE13" s="2" t="s">
        <v>9175</v>
      </c>
      <c r="AF13" s="2" t="s">
        <v>9176</v>
      </c>
      <c r="AG13" s="2" t="s">
        <v>9177</v>
      </c>
    </row>
    <row r="14" spans="1:33" x14ac:dyDescent="0.2">
      <c r="B14" s="2" t="s">
        <v>9178</v>
      </c>
      <c r="C14" s="2" t="s">
        <v>9179</v>
      </c>
      <c r="D14" s="2" t="s">
        <v>9180</v>
      </c>
      <c r="E14" s="2" t="s">
        <v>9181</v>
      </c>
      <c r="F14" s="2" t="s">
        <v>9182</v>
      </c>
      <c r="G14" s="2" t="s">
        <v>9183</v>
      </c>
      <c r="H14" s="2" t="s">
        <v>9184</v>
      </c>
      <c r="I14" s="2" t="s">
        <v>9185</v>
      </c>
      <c r="J14" s="2" t="s">
        <v>9186</v>
      </c>
      <c r="K14" s="2" t="s">
        <v>9187</v>
      </c>
      <c r="L14" s="2" t="s">
        <v>9188</v>
      </c>
      <c r="M14" s="2" t="s">
        <v>9189</v>
      </c>
      <c r="N14" s="2" t="s">
        <v>9190</v>
      </c>
      <c r="O14" s="2" t="s">
        <v>9191</v>
      </c>
      <c r="P14" s="2" t="s">
        <v>9192</v>
      </c>
      <c r="Q14" s="2" t="s">
        <v>9193</v>
      </c>
      <c r="R14" s="2" t="s">
        <v>9194</v>
      </c>
      <c r="S14" s="2" t="s">
        <v>9195</v>
      </c>
      <c r="T14" s="2" t="s">
        <v>9196</v>
      </c>
      <c r="U14" s="2" t="s">
        <v>9197</v>
      </c>
      <c r="V14" s="2" t="s">
        <v>9198</v>
      </c>
      <c r="W14" s="2" t="s">
        <v>9199</v>
      </c>
      <c r="X14" s="2" t="s">
        <v>9200</v>
      </c>
      <c r="Y14" s="2" t="s">
        <v>9201</v>
      </c>
      <c r="Z14" s="2" t="s">
        <v>9202</v>
      </c>
      <c r="AA14" s="2" t="s">
        <v>9203</v>
      </c>
      <c r="AB14" s="2" t="s">
        <v>9204</v>
      </c>
      <c r="AC14" s="2" t="s">
        <v>9205</v>
      </c>
      <c r="AD14" s="2" t="s">
        <v>9206</v>
      </c>
      <c r="AE14" s="2" t="s">
        <v>9207</v>
      </c>
      <c r="AF14" s="2" t="s">
        <v>9208</v>
      </c>
      <c r="AG14" s="2" t="s">
        <v>9209</v>
      </c>
    </row>
    <row r="15" spans="1:33" x14ac:dyDescent="0.2">
      <c r="B15" s="2" t="s">
        <v>9210</v>
      </c>
      <c r="C15" s="2" t="s">
        <v>9211</v>
      </c>
      <c r="D15" s="2" t="s">
        <v>9212</v>
      </c>
      <c r="E15" s="2" t="s">
        <v>9213</v>
      </c>
      <c r="F15" s="2" t="s">
        <v>9214</v>
      </c>
      <c r="G15" s="2" t="s">
        <v>9215</v>
      </c>
      <c r="H15" s="2" t="s">
        <v>9216</v>
      </c>
      <c r="I15" s="2" t="s">
        <v>9217</v>
      </c>
      <c r="J15" s="2" t="s">
        <v>9218</v>
      </c>
      <c r="K15" s="2" t="s">
        <v>9219</v>
      </c>
      <c r="L15" s="2" t="s">
        <v>9220</v>
      </c>
      <c r="M15" s="2" t="s">
        <v>9221</v>
      </c>
      <c r="N15" s="2" t="s">
        <v>9222</v>
      </c>
      <c r="O15" s="2" t="s">
        <v>9223</v>
      </c>
      <c r="P15" s="2" t="s">
        <v>9224</v>
      </c>
      <c r="Q15" s="2" t="s">
        <v>9225</v>
      </c>
      <c r="R15" s="2" t="s">
        <v>9226</v>
      </c>
      <c r="S15" s="2" t="s">
        <v>9227</v>
      </c>
      <c r="T15" s="2" t="s">
        <v>9228</v>
      </c>
      <c r="U15" s="2" t="s">
        <v>9229</v>
      </c>
      <c r="V15" s="2" t="s">
        <v>9230</v>
      </c>
      <c r="W15" s="2" t="s">
        <v>9231</v>
      </c>
      <c r="X15" s="2" t="s">
        <v>9232</v>
      </c>
      <c r="Y15" s="2" t="s">
        <v>9233</v>
      </c>
      <c r="Z15" s="2" t="s">
        <v>9234</v>
      </c>
      <c r="AA15" s="2" t="s">
        <v>9235</v>
      </c>
      <c r="AB15" s="2" t="s">
        <v>9236</v>
      </c>
      <c r="AC15" s="2" t="s">
        <v>9237</v>
      </c>
      <c r="AD15" s="2" t="s">
        <v>9238</v>
      </c>
      <c r="AE15" s="2" t="s">
        <v>9239</v>
      </c>
      <c r="AF15" s="2" t="s">
        <v>9240</v>
      </c>
      <c r="AG15" s="2" t="s">
        <v>9241</v>
      </c>
    </row>
    <row r="16" spans="1:33" x14ac:dyDescent="0.2">
      <c r="B16" s="2" t="s">
        <v>9242</v>
      </c>
      <c r="C16" s="2" t="s">
        <v>9243</v>
      </c>
      <c r="D16" s="2" t="s">
        <v>9244</v>
      </c>
      <c r="E16" s="2" t="s">
        <v>9245</v>
      </c>
      <c r="F16" s="2" t="s">
        <v>9246</v>
      </c>
      <c r="G16" s="2" t="s">
        <v>9247</v>
      </c>
      <c r="H16" s="2" t="s">
        <v>9248</v>
      </c>
      <c r="I16" s="2" t="s">
        <v>9249</v>
      </c>
      <c r="J16" s="2" t="s">
        <v>9250</v>
      </c>
      <c r="K16" s="2" t="s">
        <v>9251</v>
      </c>
      <c r="L16" s="2" t="s">
        <v>9252</v>
      </c>
      <c r="M16" s="2" t="s">
        <v>9253</v>
      </c>
      <c r="N16" s="2" t="s">
        <v>9254</v>
      </c>
      <c r="O16" s="2" t="s">
        <v>9255</v>
      </c>
      <c r="P16" s="2" t="s">
        <v>9256</v>
      </c>
      <c r="Q16" s="2" t="s">
        <v>9257</v>
      </c>
      <c r="R16" s="2" t="s">
        <v>9258</v>
      </c>
      <c r="S16" s="2" t="s">
        <v>9259</v>
      </c>
      <c r="T16" s="2" t="s">
        <v>9260</v>
      </c>
      <c r="U16" s="2" t="s">
        <v>9261</v>
      </c>
      <c r="V16" s="2" t="s">
        <v>9262</v>
      </c>
      <c r="W16" s="2" t="s">
        <v>9263</v>
      </c>
      <c r="X16" s="2" t="s">
        <v>9264</v>
      </c>
      <c r="Y16" s="2" t="s">
        <v>9265</v>
      </c>
      <c r="Z16" s="2" t="s">
        <v>9266</v>
      </c>
      <c r="AA16" s="2" t="s">
        <v>9267</v>
      </c>
      <c r="AB16" s="2" t="s">
        <v>9268</v>
      </c>
      <c r="AC16" s="2" t="s">
        <v>9269</v>
      </c>
      <c r="AD16" s="2" t="s">
        <v>9270</v>
      </c>
      <c r="AE16" s="2" t="s">
        <v>9271</v>
      </c>
      <c r="AF16" s="2" t="s">
        <v>9272</v>
      </c>
      <c r="AG16" s="2" t="s">
        <v>9273</v>
      </c>
    </row>
    <row r="17" spans="2:33" x14ac:dyDescent="0.2">
      <c r="B17" s="2" t="s">
        <v>9274</v>
      </c>
      <c r="C17" s="2" t="s">
        <v>9275</v>
      </c>
      <c r="D17" s="2" t="s">
        <v>9276</v>
      </c>
      <c r="E17" s="2" t="s">
        <v>9277</v>
      </c>
      <c r="F17" s="2" t="s">
        <v>9278</v>
      </c>
      <c r="G17" s="2" t="s">
        <v>9279</v>
      </c>
      <c r="H17" s="2" t="s">
        <v>9280</v>
      </c>
      <c r="I17" s="2" t="s">
        <v>9281</v>
      </c>
      <c r="J17" s="2" t="s">
        <v>9282</v>
      </c>
      <c r="K17" s="2" t="s">
        <v>9283</v>
      </c>
      <c r="L17" s="2" t="s">
        <v>9284</v>
      </c>
      <c r="M17" s="2" t="s">
        <v>9285</v>
      </c>
      <c r="N17" s="2" t="s">
        <v>9286</v>
      </c>
      <c r="O17" s="2" t="s">
        <v>9287</v>
      </c>
      <c r="P17" s="2" t="s">
        <v>9288</v>
      </c>
      <c r="Q17" s="2" t="s">
        <v>9289</v>
      </c>
      <c r="R17" s="2" t="s">
        <v>9290</v>
      </c>
      <c r="S17" s="2" t="s">
        <v>9291</v>
      </c>
      <c r="T17" s="2" t="s">
        <v>9292</v>
      </c>
      <c r="U17" s="2" t="s">
        <v>9293</v>
      </c>
      <c r="V17" s="2" t="s">
        <v>9294</v>
      </c>
      <c r="W17" s="2" t="s">
        <v>9295</v>
      </c>
      <c r="X17" s="2" t="s">
        <v>9296</v>
      </c>
      <c r="Y17" s="2" t="s">
        <v>9297</v>
      </c>
      <c r="Z17" s="2" t="s">
        <v>9298</v>
      </c>
      <c r="AA17" s="2" t="s">
        <v>9299</v>
      </c>
      <c r="AB17" s="2" t="s">
        <v>9300</v>
      </c>
      <c r="AC17" s="2" t="s">
        <v>9301</v>
      </c>
      <c r="AD17" s="2" t="s">
        <v>9302</v>
      </c>
      <c r="AE17" s="2" t="s">
        <v>9303</v>
      </c>
      <c r="AF17" s="2" t="s">
        <v>9304</v>
      </c>
      <c r="AG17" s="2" t="s">
        <v>9305</v>
      </c>
    </row>
    <row r="18" spans="2:33" x14ac:dyDescent="0.2">
      <c r="B18" s="2" t="s">
        <v>9306</v>
      </c>
      <c r="C18" s="2" t="s">
        <v>9307</v>
      </c>
      <c r="D18" s="2" t="s">
        <v>9308</v>
      </c>
      <c r="E18" s="2" t="s">
        <v>9309</v>
      </c>
      <c r="F18" s="2" t="s">
        <v>9310</v>
      </c>
      <c r="G18" s="2" t="s">
        <v>9311</v>
      </c>
      <c r="H18" s="2" t="s">
        <v>9312</v>
      </c>
      <c r="I18" s="2" t="s">
        <v>9313</v>
      </c>
      <c r="J18" s="2" t="s">
        <v>9314</v>
      </c>
      <c r="K18" s="2" t="s">
        <v>9315</v>
      </c>
      <c r="L18" s="2" t="s">
        <v>9316</v>
      </c>
      <c r="M18" s="2" t="s">
        <v>9317</v>
      </c>
      <c r="N18" s="2" t="s">
        <v>9318</v>
      </c>
      <c r="O18" s="2" t="s">
        <v>9319</v>
      </c>
      <c r="P18" s="2" t="s">
        <v>9320</v>
      </c>
      <c r="Q18" s="2" t="s">
        <v>9321</v>
      </c>
      <c r="R18" s="2" t="s">
        <v>9322</v>
      </c>
      <c r="S18" s="2" t="s">
        <v>9323</v>
      </c>
      <c r="T18" s="2" t="s">
        <v>9324</v>
      </c>
      <c r="U18" s="2" t="s">
        <v>9325</v>
      </c>
      <c r="V18" s="2" t="s">
        <v>9326</v>
      </c>
      <c r="W18" s="2" t="s">
        <v>9327</v>
      </c>
      <c r="X18" s="2" t="s">
        <v>9328</v>
      </c>
      <c r="Y18" s="2" t="s">
        <v>9329</v>
      </c>
      <c r="Z18" s="2" t="s">
        <v>9330</v>
      </c>
      <c r="AA18" s="2" t="s">
        <v>9331</v>
      </c>
      <c r="AB18" s="2" t="s">
        <v>9332</v>
      </c>
      <c r="AC18" s="2" t="s">
        <v>9333</v>
      </c>
      <c r="AD18" s="2" t="s">
        <v>9334</v>
      </c>
      <c r="AE18" s="2" t="s">
        <v>9335</v>
      </c>
      <c r="AF18" s="2" t="s">
        <v>9336</v>
      </c>
      <c r="AG18" s="2" t="s">
        <v>9337</v>
      </c>
    </row>
    <row r="19" spans="2:33" x14ac:dyDescent="0.2">
      <c r="B19" s="2" t="s">
        <v>9338</v>
      </c>
      <c r="C19" s="2" t="s">
        <v>9339</v>
      </c>
      <c r="D19" s="2" t="s">
        <v>9340</v>
      </c>
      <c r="E19" s="2" t="s">
        <v>9341</v>
      </c>
      <c r="F19" s="2" t="s">
        <v>9342</v>
      </c>
      <c r="G19" s="2" t="s">
        <v>9343</v>
      </c>
      <c r="H19" s="2" t="s">
        <v>9344</v>
      </c>
      <c r="I19" s="2" t="s">
        <v>9345</v>
      </c>
      <c r="J19" s="2" t="s">
        <v>9346</v>
      </c>
      <c r="K19" s="2" t="s">
        <v>9347</v>
      </c>
      <c r="L19" s="2" t="s">
        <v>9348</v>
      </c>
      <c r="M19" s="2" t="s">
        <v>9349</v>
      </c>
      <c r="N19" s="2" t="s">
        <v>9350</v>
      </c>
      <c r="O19" s="2" t="s">
        <v>9351</v>
      </c>
      <c r="P19" s="2" t="s">
        <v>9352</v>
      </c>
      <c r="Q19" s="2" t="s">
        <v>9353</v>
      </c>
      <c r="R19" s="2" t="s">
        <v>9354</v>
      </c>
      <c r="S19" s="2" t="s">
        <v>9355</v>
      </c>
      <c r="T19" s="2" t="s">
        <v>9356</v>
      </c>
      <c r="U19" s="2" t="s">
        <v>9357</v>
      </c>
      <c r="V19" s="2" t="s">
        <v>9358</v>
      </c>
      <c r="W19" s="2" t="s">
        <v>9359</v>
      </c>
      <c r="X19" s="2" t="s">
        <v>9360</v>
      </c>
      <c r="Y19" s="2" t="s">
        <v>9361</v>
      </c>
      <c r="Z19" s="2" t="s">
        <v>9362</v>
      </c>
      <c r="AA19" s="2" t="s">
        <v>9363</v>
      </c>
      <c r="AB19" s="2" t="s">
        <v>9364</v>
      </c>
      <c r="AC19" s="2" t="s">
        <v>9365</v>
      </c>
      <c r="AD19" s="2" t="s">
        <v>9366</v>
      </c>
      <c r="AE19" s="2" t="s">
        <v>9367</v>
      </c>
      <c r="AF19" s="2" t="s">
        <v>9368</v>
      </c>
      <c r="AG19" s="2" t="s">
        <v>9369</v>
      </c>
    </row>
    <row r="20" spans="2:33" x14ac:dyDescent="0.2">
      <c r="B20" s="2" t="s">
        <v>9370</v>
      </c>
      <c r="C20" s="2" t="s">
        <v>9371</v>
      </c>
      <c r="D20" s="2" t="s">
        <v>9372</v>
      </c>
      <c r="E20" s="2" t="s">
        <v>9373</v>
      </c>
      <c r="F20" s="2" t="s">
        <v>9374</v>
      </c>
      <c r="G20" s="2" t="s">
        <v>9375</v>
      </c>
      <c r="H20" s="2" t="s">
        <v>9376</v>
      </c>
      <c r="I20" s="2" t="s">
        <v>9377</v>
      </c>
      <c r="J20" s="2" t="s">
        <v>9378</v>
      </c>
      <c r="K20" s="2" t="s">
        <v>9379</v>
      </c>
      <c r="L20" s="2" t="s">
        <v>9380</v>
      </c>
      <c r="M20" s="2" t="s">
        <v>9381</v>
      </c>
      <c r="N20" s="2" t="s">
        <v>9382</v>
      </c>
      <c r="O20" s="2" t="s">
        <v>9383</v>
      </c>
      <c r="P20" s="2" t="s">
        <v>9384</v>
      </c>
      <c r="Q20" s="2" t="s">
        <v>9385</v>
      </c>
      <c r="R20" s="2" t="s">
        <v>9386</v>
      </c>
      <c r="S20" s="2" t="s">
        <v>9387</v>
      </c>
      <c r="T20" s="2" t="s">
        <v>9388</v>
      </c>
      <c r="U20" s="2" t="s">
        <v>9389</v>
      </c>
      <c r="V20" s="2" t="s">
        <v>9390</v>
      </c>
      <c r="W20" s="2" t="s">
        <v>9391</v>
      </c>
      <c r="X20" s="2" t="s">
        <v>9392</v>
      </c>
      <c r="Y20" s="2" t="s">
        <v>9393</v>
      </c>
      <c r="Z20" s="2" t="s">
        <v>9394</v>
      </c>
      <c r="AA20" s="2" t="s">
        <v>9395</v>
      </c>
      <c r="AB20" s="2" t="s">
        <v>9396</v>
      </c>
      <c r="AC20" s="2" t="s">
        <v>9397</v>
      </c>
      <c r="AD20" s="2" t="s">
        <v>9398</v>
      </c>
      <c r="AE20" s="2" t="s">
        <v>9399</v>
      </c>
      <c r="AF20" s="2" t="s">
        <v>9400</v>
      </c>
      <c r="AG20" s="2" t="s">
        <v>9401</v>
      </c>
    </row>
    <row r="21" spans="2:33" x14ac:dyDescent="0.2">
      <c r="B21" s="2" t="s">
        <v>9402</v>
      </c>
      <c r="C21" s="2" t="s">
        <v>9403</v>
      </c>
      <c r="D21" s="2" t="s">
        <v>9404</v>
      </c>
      <c r="E21" s="2" t="s">
        <v>9405</v>
      </c>
      <c r="F21" s="2" t="s">
        <v>9406</v>
      </c>
      <c r="G21" s="2" t="s">
        <v>9407</v>
      </c>
      <c r="H21" s="2" t="s">
        <v>9408</v>
      </c>
      <c r="I21" s="2" t="s">
        <v>9409</v>
      </c>
      <c r="J21" s="2" t="s">
        <v>9410</v>
      </c>
      <c r="K21" s="2" t="s">
        <v>9411</v>
      </c>
      <c r="L21" s="2" t="s">
        <v>9412</v>
      </c>
      <c r="M21" s="2" t="s">
        <v>9413</v>
      </c>
      <c r="N21" s="2" t="s">
        <v>9414</v>
      </c>
      <c r="O21" s="2" t="s">
        <v>9415</v>
      </c>
      <c r="P21" s="2" t="s">
        <v>9416</v>
      </c>
      <c r="Q21" s="2" t="s">
        <v>9417</v>
      </c>
      <c r="R21" s="2" t="s">
        <v>9418</v>
      </c>
      <c r="S21" s="2" t="s">
        <v>9419</v>
      </c>
      <c r="T21" s="2" t="s">
        <v>9420</v>
      </c>
      <c r="U21" s="2" t="s">
        <v>9421</v>
      </c>
      <c r="V21" s="2" t="s">
        <v>438</v>
      </c>
      <c r="W21" s="2" t="s">
        <v>9422</v>
      </c>
      <c r="X21" s="2" t="s">
        <v>9423</v>
      </c>
      <c r="Y21" s="2" t="s">
        <v>9424</v>
      </c>
      <c r="Z21" s="2" t="s">
        <v>9425</v>
      </c>
      <c r="AA21" s="2" t="s">
        <v>9426</v>
      </c>
      <c r="AB21" s="2" t="s">
        <v>9427</v>
      </c>
      <c r="AC21" s="2" t="s">
        <v>9428</v>
      </c>
      <c r="AD21" s="2" t="s">
        <v>9429</v>
      </c>
      <c r="AE21" s="2" t="s">
        <v>9430</v>
      </c>
      <c r="AF21" s="2" t="s">
        <v>9431</v>
      </c>
      <c r="AG21" s="2" t="s">
        <v>9432</v>
      </c>
    </row>
    <row r="22" spans="2:33" x14ac:dyDescent="0.2">
      <c r="B22" s="2" t="s">
        <v>9433</v>
      </c>
      <c r="C22" s="2" t="s">
        <v>9434</v>
      </c>
      <c r="D22" s="2" t="s">
        <v>9435</v>
      </c>
      <c r="E22" s="2" t="s">
        <v>9436</v>
      </c>
      <c r="F22" s="2" t="s">
        <v>9437</v>
      </c>
      <c r="G22" s="2" t="s">
        <v>9438</v>
      </c>
      <c r="H22" s="2" t="s">
        <v>9439</v>
      </c>
      <c r="I22" s="2" t="s">
        <v>9440</v>
      </c>
      <c r="J22" s="2" t="s">
        <v>9441</v>
      </c>
      <c r="K22" s="2" t="s">
        <v>9442</v>
      </c>
      <c r="L22" s="2" t="s">
        <v>9443</v>
      </c>
      <c r="M22" s="2" t="s">
        <v>9444</v>
      </c>
      <c r="N22" s="2" t="s">
        <v>9445</v>
      </c>
      <c r="O22" s="2" t="s">
        <v>9446</v>
      </c>
      <c r="P22" s="2" t="s">
        <v>9447</v>
      </c>
      <c r="Q22" s="2" t="s">
        <v>9448</v>
      </c>
      <c r="R22" s="2" t="s">
        <v>9449</v>
      </c>
      <c r="S22" s="2" t="s">
        <v>9450</v>
      </c>
      <c r="T22" s="2" t="s">
        <v>9451</v>
      </c>
      <c r="U22" s="2" t="s">
        <v>9452</v>
      </c>
      <c r="V22" s="2" t="s">
        <v>438</v>
      </c>
      <c r="W22" s="2" t="s">
        <v>9453</v>
      </c>
      <c r="X22" s="2" t="s">
        <v>9454</v>
      </c>
      <c r="Y22" s="2" t="s">
        <v>9455</v>
      </c>
      <c r="Z22" s="2" t="s">
        <v>9456</v>
      </c>
      <c r="AA22" s="2" t="s">
        <v>9457</v>
      </c>
      <c r="AB22" s="2" t="s">
        <v>9458</v>
      </c>
      <c r="AC22" s="2" t="s">
        <v>9459</v>
      </c>
      <c r="AD22" s="2" t="s">
        <v>438</v>
      </c>
      <c r="AE22" s="2" t="s">
        <v>9460</v>
      </c>
      <c r="AF22" s="2" t="s">
        <v>9461</v>
      </c>
      <c r="AG22" s="2" t="s">
        <v>9462</v>
      </c>
    </row>
    <row r="23" spans="2:33" x14ac:dyDescent="0.2">
      <c r="B23" s="2" t="s">
        <v>9463</v>
      </c>
      <c r="C23" s="2" t="s">
        <v>9464</v>
      </c>
      <c r="D23" s="2" t="s">
        <v>9465</v>
      </c>
      <c r="E23" s="2" t="s">
        <v>9466</v>
      </c>
      <c r="F23" s="2" t="s">
        <v>9467</v>
      </c>
      <c r="G23" s="2" t="s">
        <v>9468</v>
      </c>
      <c r="H23" s="2" t="s">
        <v>9469</v>
      </c>
      <c r="I23" s="2" t="s">
        <v>9470</v>
      </c>
      <c r="J23" s="2" t="s">
        <v>9471</v>
      </c>
      <c r="K23" s="2" t="s">
        <v>9472</v>
      </c>
      <c r="L23" s="2" t="s">
        <v>9473</v>
      </c>
      <c r="M23" s="2" t="s">
        <v>9474</v>
      </c>
      <c r="N23" s="2" t="s">
        <v>9475</v>
      </c>
      <c r="O23" s="2" t="s">
        <v>9476</v>
      </c>
      <c r="P23" s="2" t="s">
        <v>9477</v>
      </c>
      <c r="Q23" s="2" t="s">
        <v>9478</v>
      </c>
      <c r="R23" s="2" t="s">
        <v>9479</v>
      </c>
      <c r="S23" s="2" t="s">
        <v>9480</v>
      </c>
      <c r="T23" s="2" t="s">
        <v>9481</v>
      </c>
      <c r="U23" s="2" t="s">
        <v>9482</v>
      </c>
      <c r="V23" s="2" t="s">
        <v>438</v>
      </c>
      <c r="W23" s="2" t="s">
        <v>9483</v>
      </c>
      <c r="X23" s="2" t="s">
        <v>9484</v>
      </c>
      <c r="Y23" s="2" t="s">
        <v>9485</v>
      </c>
      <c r="Z23" s="2" t="s">
        <v>9486</v>
      </c>
      <c r="AA23" s="2" t="s">
        <v>9487</v>
      </c>
      <c r="AB23" s="2" t="s">
        <v>9488</v>
      </c>
      <c r="AC23" s="2" t="s">
        <v>9489</v>
      </c>
      <c r="AD23" s="2" t="s">
        <v>438</v>
      </c>
      <c r="AE23" s="2" t="s">
        <v>9490</v>
      </c>
      <c r="AF23" s="2" t="s">
        <v>438</v>
      </c>
      <c r="AG23" s="2" t="s">
        <v>9491</v>
      </c>
    </row>
    <row r="24" spans="2:33" x14ac:dyDescent="0.2">
      <c r="B24" s="2" t="s">
        <v>9492</v>
      </c>
      <c r="C24" s="2" t="s">
        <v>9493</v>
      </c>
      <c r="D24" s="2" t="s">
        <v>9494</v>
      </c>
      <c r="E24" s="2" t="s">
        <v>9495</v>
      </c>
      <c r="F24" s="2" t="s">
        <v>9496</v>
      </c>
      <c r="G24" s="2" t="s">
        <v>9497</v>
      </c>
      <c r="H24" s="2" t="s">
        <v>9498</v>
      </c>
      <c r="I24" s="2" t="s">
        <v>9499</v>
      </c>
      <c r="J24" s="2" t="s">
        <v>9500</v>
      </c>
      <c r="K24" s="2" t="s">
        <v>9501</v>
      </c>
      <c r="L24" s="2" t="s">
        <v>9502</v>
      </c>
      <c r="M24" s="2" t="s">
        <v>9503</v>
      </c>
      <c r="N24" s="2" t="s">
        <v>9504</v>
      </c>
      <c r="O24" s="2" t="s">
        <v>9505</v>
      </c>
      <c r="P24" s="2" t="s">
        <v>9506</v>
      </c>
      <c r="Q24" s="2" t="s">
        <v>9507</v>
      </c>
      <c r="R24" s="2" t="s">
        <v>9508</v>
      </c>
      <c r="S24" s="2" t="s">
        <v>9509</v>
      </c>
      <c r="T24" s="2" t="s">
        <v>9510</v>
      </c>
      <c r="U24" s="2" t="s">
        <v>9511</v>
      </c>
      <c r="V24" s="2" t="s">
        <v>438</v>
      </c>
      <c r="W24" s="2" t="s">
        <v>9512</v>
      </c>
      <c r="X24" s="2" t="s">
        <v>9513</v>
      </c>
      <c r="Y24" s="2" t="s">
        <v>9514</v>
      </c>
      <c r="Z24" s="2" t="s">
        <v>9515</v>
      </c>
      <c r="AA24" s="2" t="s">
        <v>9516</v>
      </c>
      <c r="AB24" s="2" t="s">
        <v>9517</v>
      </c>
      <c r="AC24" s="2" t="s">
        <v>9518</v>
      </c>
      <c r="AD24" s="2" t="s">
        <v>438</v>
      </c>
      <c r="AE24" s="2" t="s">
        <v>9519</v>
      </c>
      <c r="AF24" s="2" t="s">
        <v>438</v>
      </c>
      <c r="AG24" s="2" t="s">
        <v>9520</v>
      </c>
    </row>
    <row r="25" spans="2:33" x14ac:dyDescent="0.2">
      <c r="B25" s="2" t="s">
        <v>9521</v>
      </c>
      <c r="C25" s="2" t="s">
        <v>9522</v>
      </c>
      <c r="D25" s="2" t="s">
        <v>9523</v>
      </c>
      <c r="E25" s="2" t="s">
        <v>9524</v>
      </c>
      <c r="F25" s="2" t="s">
        <v>9525</v>
      </c>
      <c r="G25" s="2" t="s">
        <v>9526</v>
      </c>
      <c r="H25" s="2" t="s">
        <v>9527</v>
      </c>
      <c r="I25" s="2" t="s">
        <v>9528</v>
      </c>
      <c r="J25" s="2" t="s">
        <v>9529</v>
      </c>
      <c r="K25" s="2" t="s">
        <v>9530</v>
      </c>
      <c r="L25" s="2" t="s">
        <v>9531</v>
      </c>
      <c r="M25" s="2" t="s">
        <v>9532</v>
      </c>
      <c r="N25" s="2" t="s">
        <v>9533</v>
      </c>
      <c r="O25" s="2" t="s">
        <v>9534</v>
      </c>
      <c r="P25" s="2" t="s">
        <v>9535</v>
      </c>
      <c r="Q25" s="2" t="s">
        <v>9536</v>
      </c>
      <c r="R25" s="2" t="s">
        <v>9537</v>
      </c>
      <c r="S25" s="2" t="s">
        <v>9538</v>
      </c>
      <c r="T25" s="2" t="s">
        <v>9539</v>
      </c>
      <c r="U25" s="2" t="s">
        <v>9540</v>
      </c>
      <c r="V25" s="2" t="s">
        <v>438</v>
      </c>
      <c r="W25" s="2" t="s">
        <v>9541</v>
      </c>
      <c r="X25" s="2" t="s">
        <v>9542</v>
      </c>
      <c r="Y25" s="2" t="s">
        <v>9543</v>
      </c>
      <c r="Z25" s="2" t="s">
        <v>9544</v>
      </c>
      <c r="AA25" s="2" t="s">
        <v>9545</v>
      </c>
      <c r="AB25" s="2" t="s">
        <v>9546</v>
      </c>
      <c r="AC25" s="2" t="s">
        <v>9547</v>
      </c>
      <c r="AD25" s="2" t="s">
        <v>438</v>
      </c>
      <c r="AE25" s="2" t="s">
        <v>9548</v>
      </c>
      <c r="AF25" s="2" t="s">
        <v>438</v>
      </c>
      <c r="AG25" s="2" t="s">
        <v>9549</v>
      </c>
    </row>
    <row r="26" spans="2:33" x14ac:dyDescent="0.2">
      <c r="B26" s="2" t="s">
        <v>9550</v>
      </c>
      <c r="C26" s="2" t="s">
        <v>9551</v>
      </c>
      <c r="D26" s="2" t="s">
        <v>9552</v>
      </c>
      <c r="E26" s="2" t="s">
        <v>9553</v>
      </c>
      <c r="F26" s="2" t="s">
        <v>9554</v>
      </c>
      <c r="G26" s="2" t="s">
        <v>9555</v>
      </c>
      <c r="H26" s="2" t="s">
        <v>9556</v>
      </c>
      <c r="I26" s="2" t="s">
        <v>9557</v>
      </c>
      <c r="J26" s="2" t="s">
        <v>9558</v>
      </c>
      <c r="K26" s="2" t="s">
        <v>9559</v>
      </c>
      <c r="L26" s="2" t="s">
        <v>9560</v>
      </c>
      <c r="M26" s="2" t="s">
        <v>9561</v>
      </c>
      <c r="N26" s="2" t="s">
        <v>9562</v>
      </c>
      <c r="O26" s="2" t="s">
        <v>9563</v>
      </c>
      <c r="P26" s="2" t="s">
        <v>9564</v>
      </c>
      <c r="Q26" s="2" t="s">
        <v>9565</v>
      </c>
      <c r="R26" s="2" t="s">
        <v>9566</v>
      </c>
      <c r="S26" s="2" t="s">
        <v>9567</v>
      </c>
      <c r="T26" s="2" t="s">
        <v>9568</v>
      </c>
      <c r="U26" s="2" t="s">
        <v>9569</v>
      </c>
      <c r="V26" s="2" t="s">
        <v>438</v>
      </c>
      <c r="W26" s="2" t="s">
        <v>9570</v>
      </c>
      <c r="X26" s="2" t="s">
        <v>9571</v>
      </c>
      <c r="Y26" s="2" t="s">
        <v>9572</v>
      </c>
      <c r="Z26" s="2" t="s">
        <v>9573</v>
      </c>
      <c r="AA26" s="2" t="s">
        <v>9574</v>
      </c>
      <c r="AB26" s="2" t="s">
        <v>9575</v>
      </c>
      <c r="AC26" s="2" t="s">
        <v>9576</v>
      </c>
      <c r="AD26" s="2" t="s">
        <v>438</v>
      </c>
      <c r="AE26" s="2" t="s">
        <v>9577</v>
      </c>
      <c r="AF26" s="2" t="s">
        <v>438</v>
      </c>
      <c r="AG26" s="2" t="s">
        <v>9578</v>
      </c>
    </row>
    <row r="27" spans="2:33" x14ac:dyDescent="0.2">
      <c r="B27" s="2" t="s">
        <v>9579</v>
      </c>
      <c r="C27" s="2" t="s">
        <v>9580</v>
      </c>
      <c r="D27" s="2" t="s">
        <v>9581</v>
      </c>
      <c r="E27" s="2" t="s">
        <v>9582</v>
      </c>
      <c r="F27" s="2" t="s">
        <v>9583</v>
      </c>
      <c r="G27" s="2" t="s">
        <v>9584</v>
      </c>
      <c r="H27" s="2" t="s">
        <v>9585</v>
      </c>
      <c r="I27" s="2" t="s">
        <v>9586</v>
      </c>
      <c r="J27" s="2" t="s">
        <v>9587</v>
      </c>
      <c r="K27" s="2" t="s">
        <v>9588</v>
      </c>
      <c r="L27" s="2" t="s">
        <v>9589</v>
      </c>
      <c r="M27" s="2" t="s">
        <v>9590</v>
      </c>
      <c r="N27" s="2" t="s">
        <v>9591</v>
      </c>
      <c r="O27" s="2" t="s">
        <v>9592</v>
      </c>
      <c r="P27" s="2" t="s">
        <v>9593</v>
      </c>
      <c r="Q27" s="2" t="s">
        <v>9594</v>
      </c>
      <c r="R27" s="2" t="s">
        <v>9595</v>
      </c>
      <c r="S27" s="2" t="s">
        <v>9596</v>
      </c>
      <c r="T27" s="2" t="s">
        <v>9597</v>
      </c>
      <c r="U27" s="2" t="s">
        <v>9598</v>
      </c>
      <c r="V27" s="2" t="s">
        <v>438</v>
      </c>
      <c r="W27" s="2" t="s">
        <v>9599</v>
      </c>
      <c r="X27" s="2" t="s">
        <v>9600</v>
      </c>
      <c r="Y27" s="2" t="s">
        <v>9601</v>
      </c>
      <c r="Z27" s="2" t="s">
        <v>9602</v>
      </c>
      <c r="AA27" s="2" t="s">
        <v>9603</v>
      </c>
      <c r="AB27" s="2" t="s">
        <v>9604</v>
      </c>
      <c r="AC27" s="2" t="s">
        <v>9605</v>
      </c>
      <c r="AD27" s="2" t="s">
        <v>438</v>
      </c>
      <c r="AE27" s="2" t="s">
        <v>9606</v>
      </c>
      <c r="AF27" s="2" t="s">
        <v>438</v>
      </c>
      <c r="AG27" s="2" t="s">
        <v>9607</v>
      </c>
    </row>
    <row r="28" spans="2:33" x14ac:dyDescent="0.2">
      <c r="B28" s="2" t="s">
        <v>9608</v>
      </c>
      <c r="C28" s="2" t="s">
        <v>9609</v>
      </c>
      <c r="D28" s="2" t="s">
        <v>9610</v>
      </c>
      <c r="E28" s="2" t="s">
        <v>9611</v>
      </c>
      <c r="F28" s="2" t="s">
        <v>9612</v>
      </c>
      <c r="G28" s="2" t="s">
        <v>9613</v>
      </c>
      <c r="H28" s="2" t="s">
        <v>9614</v>
      </c>
      <c r="I28" s="2" t="s">
        <v>9615</v>
      </c>
      <c r="J28" s="2" t="s">
        <v>9616</v>
      </c>
      <c r="K28" s="2" t="s">
        <v>9617</v>
      </c>
      <c r="L28" s="2" t="s">
        <v>9618</v>
      </c>
      <c r="M28" s="2" t="s">
        <v>9619</v>
      </c>
      <c r="N28" s="2" t="s">
        <v>9620</v>
      </c>
      <c r="O28" s="2" t="s">
        <v>9621</v>
      </c>
      <c r="P28" s="2" t="s">
        <v>9622</v>
      </c>
      <c r="Q28" s="2" t="s">
        <v>9623</v>
      </c>
      <c r="R28" s="2" t="s">
        <v>9624</v>
      </c>
      <c r="S28" s="2" t="s">
        <v>9625</v>
      </c>
      <c r="T28" s="2" t="s">
        <v>9626</v>
      </c>
      <c r="U28" s="2" t="s">
        <v>9627</v>
      </c>
      <c r="V28" s="2" t="s">
        <v>438</v>
      </c>
      <c r="W28" s="2" t="s">
        <v>9628</v>
      </c>
      <c r="X28" s="2" t="s">
        <v>9629</v>
      </c>
      <c r="Y28" s="2" t="s">
        <v>9630</v>
      </c>
      <c r="Z28" s="2" t="s">
        <v>9631</v>
      </c>
      <c r="AA28" s="2" t="s">
        <v>9632</v>
      </c>
      <c r="AB28" s="2" t="s">
        <v>9633</v>
      </c>
      <c r="AC28" s="2" t="s">
        <v>9634</v>
      </c>
      <c r="AD28" s="2" t="s">
        <v>438</v>
      </c>
      <c r="AE28" s="2" t="s">
        <v>9635</v>
      </c>
      <c r="AF28" s="2" t="s">
        <v>438</v>
      </c>
      <c r="AG28" s="2" t="s">
        <v>9636</v>
      </c>
    </row>
    <row r="29" spans="2:33" x14ac:dyDescent="0.2">
      <c r="B29" s="2" t="s">
        <v>9637</v>
      </c>
      <c r="C29" s="2" t="s">
        <v>9638</v>
      </c>
      <c r="D29" s="2" t="s">
        <v>9639</v>
      </c>
      <c r="E29" s="2" t="s">
        <v>9640</v>
      </c>
      <c r="F29" s="2" t="s">
        <v>9641</v>
      </c>
      <c r="G29" s="2" t="s">
        <v>9642</v>
      </c>
      <c r="H29" s="2" t="s">
        <v>9643</v>
      </c>
      <c r="I29" s="2" t="s">
        <v>9644</v>
      </c>
      <c r="J29" s="2" t="s">
        <v>9645</v>
      </c>
      <c r="K29" s="2" t="s">
        <v>9646</v>
      </c>
      <c r="L29" s="2" t="s">
        <v>9647</v>
      </c>
      <c r="M29" s="2" t="s">
        <v>438</v>
      </c>
      <c r="N29" s="2" t="s">
        <v>9648</v>
      </c>
      <c r="O29" s="2" t="s">
        <v>9649</v>
      </c>
      <c r="P29" s="2" t="s">
        <v>9650</v>
      </c>
      <c r="Q29" s="2" t="s">
        <v>9651</v>
      </c>
      <c r="R29" s="2" t="s">
        <v>9652</v>
      </c>
      <c r="S29" s="2" t="s">
        <v>9653</v>
      </c>
      <c r="T29" s="2" t="s">
        <v>9654</v>
      </c>
      <c r="U29" s="2" t="s">
        <v>9655</v>
      </c>
      <c r="V29" s="2" t="s">
        <v>438</v>
      </c>
      <c r="W29" s="2" t="s">
        <v>9656</v>
      </c>
      <c r="X29" s="2" t="s">
        <v>9657</v>
      </c>
      <c r="Y29" s="2" t="s">
        <v>9658</v>
      </c>
      <c r="Z29" s="2" t="s">
        <v>9659</v>
      </c>
      <c r="AA29" s="2" t="s">
        <v>9660</v>
      </c>
      <c r="AB29" s="2" t="s">
        <v>9661</v>
      </c>
      <c r="AC29" s="2" t="s">
        <v>9662</v>
      </c>
      <c r="AD29" s="2" t="s">
        <v>438</v>
      </c>
      <c r="AE29" s="2" t="s">
        <v>9663</v>
      </c>
      <c r="AF29" s="2" t="s">
        <v>438</v>
      </c>
      <c r="AG29" s="2" t="s">
        <v>9664</v>
      </c>
    </row>
    <row r="30" spans="2:33" x14ac:dyDescent="0.2">
      <c r="B30" s="2" t="s">
        <v>9665</v>
      </c>
      <c r="C30" s="2" t="s">
        <v>9666</v>
      </c>
      <c r="D30" s="2" t="s">
        <v>9667</v>
      </c>
      <c r="E30" s="2" t="s">
        <v>9668</v>
      </c>
      <c r="F30" s="2" t="s">
        <v>9669</v>
      </c>
      <c r="G30" s="2" t="s">
        <v>9670</v>
      </c>
      <c r="H30" s="2" t="s">
        <v>9671</v>
      </c>
      <c r="I30" s="2" t="s">
        <v>9672</v>
      </c>
      <c r="J30" s="2" t="s">
        <v>9673</v>
      </c>
      <c r="K30" s="2" t="s">
        <v>9674</v>
      </c>
      <c r="L30" s="2" t="s">
        <v>9675</v>
      </c>
      <c r="M30" s="2" t="s">
        <v>438</v>
      </c>
      <c r="N30" s="2" t="s">
        <v>9676</v>
      </c>
      <c r="O30" s="2" t="s">
        <v>9677</v>
      </c>
      <c r="P30" s="2" t="s">
        <v>9678</v>
      </c>
      <c r="Q30" s="2" t="s">
        <v>9679</v>
      </c>
      <c r="R30" s="2" t="s">
        <v>9680</v>
      </c>
      <c r="S30" s="2" t="s">
        <v>9681</v>
      </c>
      <c r="T30" s="2" t="s">
        <v>9682</v>
      </c>
      <c r="U30" s="2" t="s">
        <v>9683</v>
      </c>
      <c r="V30" s="2" t="s">
        <v>438</v>
      </c>
      <c r="W30" s="2" t="s">
        <v>9684</v>
      </c>
      <c r="X30" s="2" t="s">
        <v>9685</v>
      </c>
      <c r="Y30" s="2" t="s">
        <v>9686</v>
      </c>
      <c r="Z30" s="2" t="s">
        <v>9687</v>
      </c>
      <c r="AA30" s="2" t="s">
        <v>9688</v>
      </c>
      <c r="AB30" s="2" t="s">
        <v>9689</v>
      </c>
      <c r="AC30" s="2" t="s">
        <v>9690</v>
      </c>
      <c r="AD30" s="2" t="s">
        <v>438</v>
      </c>
      <c r="AE30" s="2" t="s">
        <v>9691</v>
      </c>
      <c r="AF30" s="3"/>
      <c r="AG30" s="3"/>
    </row>
    <row r="31" spans="2:33" x14ac:dyDescent="0.2">
      <c r="B31" s="2" t="s">
        <v>9692</v>
      </c>
      <c r="C31" s="2" t="s">
        <v>9693</v>
      </c>
      <c r="D31" s="2" t="s">
        <v>9694</v>
      </c>
      <c r="E31" s="2" t="s">
        <v>9695</v>
      </c>
      <c r="F31" s="2" t="s">
        <v>9696</v>
      </c>
      <c r="G31" s="2" t="s">
        <v>9697</v>
      </c>
      <c r="H31" s="2" t="s">
        <v>9698</v>
      </c>
      <c r="I31" s="2" t="s">
        <v>438</v>
      </c>
      <c r="J31" s="2" t="s">
        <v>9699</v>
      </c>
      <c r="K31" s="2" t="s">
        <v>9700</v>
      </c>
      <c r="L31" s="2" t="s">
        <v>438</v>
      </c>
      <c r="M31" s="2" t="s">
        <v>438</v>
      </c>
      <c r="N31" s="2" t="s">
        <v>9701</v>
      </c>
      <c r="O31" s="2" t="s">
        <v>9702</v>
      </c>
      <c r="P31" s="2" t="s">
        <v>9703</v>
      </c>
      <c r="Q31" s="2" t="s">
        <v>9704</v>
      </c>
      <c r="R31" s="2" t="s">
        <v>9705</v>
      </c>
      <c r="S31" s="2" t="s">
        <v>9706</v>
      </c>
      <c r="T31" s="2" t="s">
        <v>9707</v>
      </c>
      <c r="U31" s="2" t="s">
        <v>9708</v>
      </c>
      <c r="V31" s="2" t="s">
        <v>438</v>
      </c>
      <c r="W31" s="2" t="s">
        <v>9709</v>
      </c>
      <c r="X31" s="2" t="s">
        <v>9710</v>
      </c>
      <c r="Y31" s="2" t="s">
        <v>9711</v>
      </c>
      <c r="Z31" s="2" t="s">
        <v>9712</v>
      </c>
      <c r="AA31" s="2" t="s">
        <v>9713</v>
      </c>
      <c r="AB31" s="2" t="s">
        <v>9714</v>
      </c>
      <c r="AC31" s="2" t="s">
        <v>9715</v>
      </c>
      <c r="AD31" s="3"/>
      <c r="AE31" s="3"/>
      <c r="AF31" s="3"/>
      <c r="AG31" s="3"/>
    </row>
    <row r="32" spans="2:33" x14ac:dyDescent="0.2">
      <c r="B32" s="2" t="s">
        <v>9716</v>
      </c>
      <c r="C32" s="2" t="s">
        <v>9717</v>
      </c>
      <c r="D32" s="2" t="s">
        <v>9718</v>
      </c>
      <c r="E32" s="2" t="s">
        <v>9719</v>
      </c>
      <c r="F32" s="2" t="s">
        <v>9720</v>
      </c>
      <c r="G32" s="2" t="s">
        <v>9721</v>
      </c>
      <c r="H32" s="2" t="s">
        <v>9722</v>
      </c>
      <c r="I32" s="2" t="s">
        <v>438</v>
      </c>
      <c r="J32" s="2" t="s">
        <v>9723</v>
      </c>
      <c r="K32" s="2" t="s">
        <v>9724</v>
      </c>
      <c r="L32" s="2" t="s">
        <v>438</v>
      </c>
      <c r="M32" s="2" t="s">
        <v>438</v>
      </c>
      <c r="N32" s="2" t="s">
        <v>9725</v>
      </c>
      <c r="O32" s="2" t="s">
        <v>9726</v>
      </c>
      <c r="P32" s="2" t="s">
        <v>9727</v>
      </c>
      <c r="Q32" s="2" t="s">
        <v>9728</v>
      </c>
      <c r="R32" s="2" t="s">
        <v>9729</v>
      </c>
      <c r="S32" s="2" t="s">
        <v>9730</v>
      </c>
      <c r="T32" s="2" t="s">
        <v>9731</v>
      </c>
      <c r="U32" s="2" t="s">
        <v>9732</v>
      </c>
      <c r="V32" s="2" t="s">
        <v>438</v>
      </c>
      <c r="W32" s="2" t="s">
        <v>9733</v>
      </c>
      <c r="X32" s="2" t="s">
        <v>9734</v>
      </c>
      <c r="Y32" s="2" t="s">
        <v>9735</v>
      </c>
      <c r="Z32" s="2" t="s">
        <v>9736</v>
      </c>
      <c r="AA32" s="2" t="s">
        <v>9737</v>
      </c>
      <c r="AB32" s="2" t="s">
        <v>9738</v>
      </c>
      <c r="AC32" s="2" t="s">
        <v>9739</v>
      </c>
      <c r="AD32" s="3"/>
      <c r="AE32" s="3"/>
      <c r="AF32" s="3"/>
      <c r="AG32" s="3"/>
    </row>
    <row r="33" spans="2:33" x14ac:dyDescent="0.2">
      <c r="B33" s="2" t="s">
        <v>9740</v>
      </c>
      <c r="C33" s="2" t="s">
        <v>9741</v>
      </c>
      <c r="D33" s="2" t="s">
        <v>9742</v>
      </c>
      <c r="E33" s="2" t="s">
        <v>9743</v>
      </c>
      <c r="F33" s="2" t="s">
        <v>9744</v>
      </c>
      <c r="G33" s="2" t="s">
        <v>9745</v>
      </c>
      <c r="H33" s="2" t="s">
        <v>9746</v>
      </c>
      <c r="I33" s="2" t="s">
        <v>438</v>
      </c>
      <c r="J33" s="2" t="s">
        <v>9747</v>
      </c>
      <c r="K33" s="2" t="s">
        <v>9748</v>
      </c>
      <c r="L33" s="2" t="s">
        <v>438</v>
      </c>
      <c r="M33" s="2" t="s">
        <v>438</v>
      </c>
      <c r="N33" s="2" t="s">
        <v>9749</v>
      </c>
      <c r="O33" s="2" t="s">
        <v>9750</v>
      </c>
      <c r="P33" s="2" t="s">
        <v>9751</v>
      </c>
      <c r="Q33" s="2" t="s">
        <v>9752</v>
      </c>
      <c r="R33" s="2" t="s">
        <v>9753</v>
      </c>
      <c r="S33" s="2" t="s">
        <v>9754</v>
      </c>
      <c r="T33" s="2" t="s">
        <v>9755</v>
      </c>
      <c r="U33" s="2" t="s">
        <v>9756</v>
      </c>
      <c r="V33" s="2" t="s">
        <v>438</v>
      </c>
      <c r="W33" s="2" t="s">
        <v>9757</v>
      </c>
      <c r="X33" s="2" t="s">
        <v>9758</v>
      </c>
      <c r="Y33" s="2" t="s">
        <v>9759</v>
      </c>
      <c r="Z33" s="2" t="s">
        <v>9760</v>
      </c>
      <c r="AA33" s="2" t="s">
        <v>9761</v>
      </c>
      <c r="AB33" s="2" t="s">
        <v>438</v>
      </c>
      <c r="AC33" s="2" t="s">
        <v>9762</v>
      </c>
      <c r="AD33" s="3"/>
      <c r="AE33" s="3"/>
      <c r="AF33" s="3"/>
      <c r="AG33" s="3"/>
    </row>
    <row r="34" spans="2:33" x14ac:dyDescent="0.2">
      <c r="B34" s="2" t="s">
        <v>9763</v>
      </c>
      <c r="C34" s="2" t="s">
        <v>9764</v>
      </c>
      <c r="D34" s="2" t="s">
        <v>9765</v>
      </c>
      <c r="E34" s="2" t="s">
        <v>9766</v>
      </c>
      <c r="F34" s="2" t="s">
        <v>9767</v>
      </c>
      <c r="G34" s="2" t="s">
        <v>9768</v>
      </c>
      <c r="H34" s="2" t="s">
        <v>9769</v>
      </c>
      <c r="I34" s="2" t="s">
        <v>438</v>
      </c>
      <c r="J34" s="2" t="s">
        <v>9770</v>
      </c>
      <c r="K34" s="2" t="s">
        <v>9771</v>
      </c>
      <c r="L34" s="2" t="s">
        <v>438</v>
      </c>
      <c r="M34" s="2" t="s">
        <v>438</v>
      </c>
      <c r="N34" s="2" t="s">
        <v>9772</v>
      </c>
      <c r="O34" s="2" t="s">
        <v>438</v>
      </c>
      <c r="P34" s="2" t="s">
        <v>9773</v>
      </c>
      <c r="Q34" s="2" t="s">
        <v>9774</v>
      </c>
      <c r="R34" s="2" t="s">
        <v>9775</v>
      </c>
      <c r="S34" s="2" t="s">
        <v>9776</v>
      </c>
      <c r="T34" s="2" t="s">
        <v>9777</v>
      </c>
      <c r="U34" s="2" t="s">
        <v>9778</v>
      </c>
      <c r="V34" s="2" t="s">
        <v>438</v>
      </c>
      <c r="W34" s="2" t="s">
        <v>9779</v>
      </c>
      <c r="X34" s="2" t="s">
        <v>9780</v>
      </c>
      <c r="Y34" s="2" t="s">
        <v>9781</v>
      </c>
      <c r="Z34" s="2" t="s">
        <v>438</v>
      </c>
      <c r="AA34" s="2" t="s">
        <v>9782</v>
      </c>
      <c r="AB34" s="2" t="s">
        <v>438</v>
      </c>
      <c r="AC34" s="2" t="s">
        <v>9783</v>
      </c>
      <c r="AD34" s="3"/>
      <c r="AE34" s="3"/>
      <c r="AF34" s="3"/>
      <c r="AG34" s="3"/>
    </row>
    <row r="35" spans="2:33" x14ac:dyDescent="0.2">
      <c r="B35" s="2" t="s">
        <v>9784</v>
      </c>
      <c r="C35" s="2" t="s">
        <v>9785</v>
      </c>
      <c r="D35" s="2" t="s">
        <v>9786</v>
      </c>
      <c r="E35" s="2" t="s">
        <v>9787</v>
      </c>
      <c r="F35" s="2" t="s">
        <v>9788</v>
      </c>
      <c r="G35" s="2" t="s">
        <v>9789</v>
      </c>
      <c r="H35" s="2" t="s">
        <v>9790</v>
      </c>
      <c r="I35" s="2" t="s">
        <v>438</v>
      </c>
      <c r="J35" s="2" t="s">
        <v>9791</v>
      </c>
      <c r="K35" s="2" t="s">
        <v>9792</v>
      </c>
      <c r="L35" s="2" t="s">
        <v>438</v>
      </c>
      <c r="M35" s="2" t="s">
        <v>438</v>
      </c>
      <c r="N35" s="2" t="s">
        <v>9793</v>
      </c>
      <c r="O35" s="2" t="s">
        <v>438</v>
      </c>
      <c r="P35" s="2" t="s">
        <v>9794</v>
      </c>
      <c r="Q35" s="2" t="s">
        <v>438</v>
      </c>
      <c r="R35" s="2" t="s">
        <v>9795</v>
      </c>
      <c r="S35" s="2" t="s">
        <v>9796</v>
      </c>
      <c r="T35" s="2" t="s">
        <v>9797</v>
      </c>
      <c r="U35" s="2" t="s">
        <v>9798</v>
      </c>
      <c r="V35" s="2" t="s">
        <v>438</v>
      </c>
      <c r="W35" s="2" t="s">
        <v>9799</v>
      </c>
      <c r="X35" s="2" t="s">
        <v>9800</v>
      </c>
      <c r="Y35" s="2" t="s">
        <v>9801</v>
      </c>
      <c r="Z35" s="2" t="s">
        <v>438</v>
      </c>
      <c r="AA35" s="2" t="s">
        <v>9802</v>
      </c>
      <c r="AB35" s="2" t="s">
        <v>438</v>
      </c>
      <c r="AC35" s="2" t="s">
        <v>9803</v>
      </c>
      <c r="AD35" s="3"/>
      <c r="AE35" s="3"/>
      <c r="AF35" s="3"/>
      <c r="AG35" s="3"/>
    </row>
    <row r="36" spans="2:33" x14ac:dyDescent="0.2">
      <c r="B36" s="2" t="s">
        <v>9804</v>
      </c>
      <c r="C36" s="2" t="s">
        <v>9805</v>
      </c>
      <c r="D36" s="2" t="s">
        <v>9806</v>
      </c>
      <c r="E36" s="2" t="s">
        <v>9807</v>
      </c>
      <c r="F36" s="2" t="s">
        <v>9808</v>
      </c>
      <c r="G36" s="2" t="s">
        <v>9809</v>
      </c>
      <c r="H36" s="2" t="s">
        <v>9810</v>
      </c>
      <c r="I36" s="2" t="s">
        <v>438</v>
      </c>
      <c r="J36" s="2" t="s">
        <v>9811</v>
      </c>
      <c r="K36" s="2" t="s">
        <v>9812</v>
      </c>
      <c r="L36" s="2" t="s">
        <v>438</v>
      </c>
      <c r="M36" s="2" t="s">
        <v>438</v>
      </c>
      <c r="N36" s="2" t="s">
        <v>9813</v>
      </c>
      <c r="O36" s="2" t="s">
        <v>438</v>
      </c>
      <c r="P36" s="2" t="s">
        <v>9814</v>
      </c>
      <c r="Q36" s="2" t="s">
        <v>438</v>
      </c>
      <c r="R36" s="2" t="s">
        <v>9815</v>
      </c>
      <c r="S36" s="2" t="s">
        <v>9816</v>
      </c>
      <c r="T36" s="2" t="s">
        <v>9817</v>
      </c>
      <c r="U36" s="2" t="s">
        <v>9818</v>
      </c>
      <c r="V36" s="2" t="s">
        <v>438</v>
      </c>
      <c r="W36" s="2" t="s">
        <v>9819</v>
      </c>
      <c r="X36" s="2" t="s">
        <v>9820</v>
      </c>
      <c r="Y36" s="2" t="s">
        <v>9821</v>
      </c>
      <c r="Z36" s="2" t="s">
        <v>438</v>
      </c>
      <c r="AA36" s="2" t="s">
        <v>9822</v>
      </c>
      <c r="AB36" s="2" t="s">
        <v>438</v>
      </c>
      <c r="AC36" s="2" t="s">
        <v>9823</v>
      </c>
      <c r="AD36" s="3"/>
      <c r="AE36" s="3"/>
      <c r="AF36" s="3"/>
      <c r="AG36" s="3"/>
    </row>
    <row r="37" spans="2:33" x14ac:dyDescent="0.2">
      <c r="B37" s="2" t="s">
        <v>9824</v>
      </c>
      <c r="C37" s="2" t="s">
        <v>9825</v>
      </c>
      <c r="D37" s="2" t="s">
        <v>9826</v>
      </c>
      <c r="E37" s="2" t="s">
        <v>9827</v>
      </c>
      <c r="F37" s="2" t="s">
        <v>9828</v>
      </c>
      <c r="G37" s="2" t="s">
        <v>9829</v>
      </c>
      <c r="H37" s="2" t="s">
        <v>9830</v>
      </c>
      <c r="I37" s="2" t="s">
        <v>438</v>
      </c>
      <c r="J37" s="2" t="s">
        <v>9831</v>
      </c>
      <c r="K37" s="2" t="s">
        <v>9832</v>
      </c>
      <c r="L37" s="2" t="s">
        <v>438</v>
      </c>
      <c r="M37" s="2" t="s">
        <v>438</v>
      </c>
      <c r="N37" s="2" t="s">
        <v>9833</v>
      </c>
      <c r="O37" s="2" t="s">
        <v>438</v>
      </c>
      <c r="P37" s="2" t="s">
        <v>9834</v>
      </c>
      <c r="Q37" s="2" t="s">
        <v>438</v>
      </c>
      <c r="R37" s="2" t="s">
        <v>9835</v>
      </c>
      <c r="S37" s="2" t="s">
        <v>9836</v>
      </c>
      <c r="T37" s="2" t="s">
        <v>438</v>
      </c>
      <c r="U37" s="2" t="s">
        <v>9837</v>
      </c>
      <c r="V37" s="2" t="s">
        <v>438</v>
      </c>
      <c r="W37" s="2" t="s">
        <v>9838</v>
      </c>
      <c r="X37" s="2" t="s">
        <v>9839</v>
      </c>
      <c r="Y37" s="2" t="s">
        <v>9840</v>
      </c>
      <c r="Z37" s="2" t="s">
        <v>438</v>
      </c>
      <c r="AA37" s="2" t="s">
        <v>9841</v>
      </c>
      <c r="AB37" s="2" t="s">
        <v>438</v>
      </c>
      <c r="AC37" s="2" t="s">
        <v>9842</v>
      </c>
      <c r="AD37" s="3"/>
      <c r="AE37" s="3"/>
      <c r="AF37" s="3"/>
      <c r="AG37" s="3"/>
    </row>
    <row r="38" spans="2:33" x14ac:dyDescent="0.2">
      <c r="B38" s="2" t="s">
        <v>9843</v>
      </c>
      <c r="C38" s="2" t="s">
        <v>9844</v>
      </c>
      <c r="D38" s="2" t="s">
        <v>9845</v>
      </c>
      <c r="E38" s="2" t="s">
        <v>9846</v>
      </c>
      <c r="F38" s="2" t="s">
        <v>9847</v>
      </c>
      <c r="G38" s="2" t="s">
        <v>9848</v>
      </c>
      <c r="H38" s="2" t="s">
        <v>9849</v>
      </c>
      <c r="I38" s="2" t="s">
        <v>438</v>
      </c>
      <c r="J38" s="2" t="s">
        <v>9850</v>
      </c>
      <c r="K38" s="2" t="s">
        <v>9851</v>
      </c>
      <c r="L38" s="2" t="s">
        <v>438</v>
      </c>
      <c r="M38" s="2" t="s">
        <v>438</v>
      </c>
      <c r="N38" s="2" t="s">
        <v>9852</v>
      </c>
      <c r="O38" s="2" t="s">
        <v>438</v>
      </c>
      <c r="P38" s="2" t="s">
        <v>9853</v>
      </c>
      <c r="Q38" s="2" t="s">
        <v>438</v>
      </c>
      <c r="R38" s="2" t="s">
        <v>9854</v>
      </c>
      <c r="S38" s="2" t="s">
        <v>438</v>
      </c>
      <c r="T38" s="2" t="s">
        <v>438</v>
      </c>
      <c r="U38" s="2" t="s">
        <v>9855</v>
      </c>
      <c r="V38" s="2" t="s">
        <v>438</v>
      </c>
      <c r="W38" s="2" t="s">
        <v>9856</v>
      </c>
      <c r="X38" s="2" t="s">
        <v>9857</v>
      </c>
      <c r="Y38" s="2" t="s">
        <v>9858</v>
      </c>
      <c r="Z38" s="2" t="s">
        <v>438</v>
      </c>
      <c r="AA38" s="2" t="s">
        <v>9859</v>
      </c>
      <c r="AB38" s="2" t="s">
        <v>438</v>
      </c>
      <c r="AC38" s="2" t="s">
        <v>9860</v>
      </c>
      <c r="AD38" s="3"/>
      <c r="AE38" s="3"/>
      <c r="AF38" s="3"/>
      <c r="AG38" s="3"/>
    </row>
    <row r="39" spans="2:33" x14ac:dyDescent="0.2">
      <c r="B39" s="2" t="s">
        <v>9861</v>
      </c>
      <c r="C39" s="2" t="s">
        <v>9862</v>
      </c>
      <c r="D39" s="2" t="s">
        <v>9863</v>
      </c>
      <c r="E39" s="2" t="s">
        <v>9864</v>
      </c>
      <c r="F39" s="2" t="s">
        <v>9865</v>
      </c>
      <c r="G39" s="2" t="s">
        <v>9866</v>
      </c>
      <c r="H39" s="2" t="s">
        <v>9867</v>
      </c>
      <c r="I39" s="2" t="s">
        <v>438</v>
      </c>
      <c r="J39" s="2" t="s">
        <v>9868</v>
      </c>
      <c r="K39" s="2" t="s">
        <v>9869</v>
      </c>
      <c r="L39" s="2" t="s">
        <v>438</v>
      </c>
      <c r="M39" s="2" t="s">
        <v>438</v>
      </c>
      <c r="N39" s="2" t="s">
        <v>9870</v>
      </c>
      <c r="O39" s="2" t="s">
        <v>438</v>
      </c>
      <c r="P39" s="2" t="s">
        <v>9871</v>
      </c>
      <c r="Q39" s="2" t="s">
        <v>438</v>
      </c>
      <c r="R39" s="2" t="s">
        <v>9872</v>
      </c>
      <c r="S39" s="2" t="s">
        <v>438</v>
      </c>
      <c r="T39" s="2" t="s">
        <v>438</v>
      </c>
      <c r="U39" s="2" t="s">
        <v>9873</v>
      </c>
      <c r="V39" s="2" t="s">
        <v>438</v>
      </c>
      <c r="W39" s="2" t="s">
        <v>9874</v>
      </c>
      <c r="X39" s="2" t="s">
        <v>9875</v>
      </c>
      <c r="Y39" s="2" t="s">
        <v>9876</v>
      </c>
      <c r="Z39" s="2" t="s">
        <v>438</v>
      </c>
      <c r="AA39" s="2" t="s">
        <v>9877</v>
      </c>
      <c r="AB39" s="2" t="s">
        <v>438</v>
      </c>
      <c r="AC39" s="2" t="s">
        <v>9878</v>
      </c>
      <c r="AD39" s="3"/>
      <c r="AE39" s="3"/>
      <c r="AF39" s="3"/>
      <c r="AG39" s="3"/>
    </row>
    <row r="40" spans="2:33" x14ac:dyDescent="0.2">
      <c r="B40" s="2" t="s">
        <v>9879</v>
      </c>
      <c r="C40" s="2" t="s">
        <v>9880</v>
      </c>
      <c r="D40" s="2" t="s">
        <v>9881</v>
      </c>
      <c r="E40" s="2" t="s">
        <v>9882</v>
      </c>
      <c r="F40" s="2" t="s">
        <v>9883</v>
      </c>
      <c r="G40" s="2" t="s">
        <v>9884</v>
      </c>
      <c r="H40" s="2" t="s">
        <v>9885</v>
      </c>
      <c r="I40" s="2" t="s">
        <v>438</v>
      </c>
      <c r="J40" s="2" t="s">
        <v>9886</v>
      </c>
      <c r="K40" s="2" t="s">
        <v>9887</v>
      </c>
      <c r="L40" s="2" t="s">
        <v>438</v>
      </c>
      <c r="M40" s="2" t="s">
        <v>438</v>
      </c>
      <c r="N40" s="2" t="s">
        <v>9888</v>
      </c>
      <c r="O40" s="2" t="s">
        <v>438</v>
      </c>
      <c r="P40" s="2" t="s">
        <v>9889</v>
      </c>
      <c r="Q40" s="2" t="s">
        <v>438</v>
      </c>
      <c r="R40" s="2" t="s">
        <v>9890</v>
      </c>
      <c r="S40" s="2" t="s">
        <v>438</v>
      </c>
      <c r="T40" s="2" t="s">
        <v>438</v>
      </c>
      <c r="U40" s="2" t="s">
        <v>438</v>
      </c>
      <c r="V40" s="2" t="s">
        <v>438</v>
      </c>
      <c r="W40" s="2" t="s">
        <v>9891</v>
      </c>
      <c r="X40" s="2" t="s">
        <v>9892</v>
      </c>
      <c r="Y40" s="2" t="s">
        <v>9893</v>
      </c>
      <c r="Z40" s="2" t="s">
        <v>438</v>
      </c>
      <c r="AA40" s="2" t="s">
        <v>9894</v>
      </c>
      <c r="AB40" s="3"/>
      <c r="AC40" s="3"/>
      <c r="AD40" s="3"/>
      <c r="AE40" s="3"/>
      <c r="AF40" s="3"/>
      <c r="AG40" s="3"/>
    </row>
    <row r="41" spans="2:33" x14ac:dyDescent="0.2">
      <c r="B41" s="2" t="s">
        <v>9895</v>
      </c>
      <c r="C41" s="2" t="s">
        <v>9896</v>
      </c>
      <c r="D41" s="2" t="s">
        <v>9897</v>
      </c>
      <c r="E41" s="2" t="s">
        <v>9898</v>
      </c>
      <c r="F41" s="2" t="s">
        <v>9899</v>
      </c>
      <c r="G41" s="2" t="s">
        <v>9900</v>
      </c>
      <c r="H41" s="2" t="s">
        <v>9901</v>
      </c>
      <c r="I41" s="2" t="s">
        <v>438</v>
      </c>
      <c r="J41" s="2" t="s">
        <v>9902</v>
      </c>
      <c r="K41" s="2" t="s">
        <v>9903</v>
      </c>
      <c r="L41" s="2" t="s">
        <v>438</v>
      </c>
      <c r="M41" s="2" t="s">
        <v>438</v>
      </c>
      <c r="N41" s="2" t="s">
        <v>9904</v>
      </c>
      <c r="O41" s="2" t="s">
        <v>438</v>
      </c>
      <c r="P41" s="2" t="s">
        <v>9905</v>
      </c>
      <c r="Q41" s="2" t="s">
        <v>438</v>
      </c>
      <c r="R41" s="2" t="s">
        <v>9906</v>
      </c>
      <c r="S41" s="2" t="s">
        <v>438</v>
      </c>
      <c r="T41" s="2" t="s">
        <v>438</v>
      </c>
      <c r="U41" s="2" t="s">
        <v>438</v>
      </c>
      <c r="V41" s="2" t="s">
        <v>438</v>
      </c>
      <c r="W41" s="2" t="s">
        <v>9907</v>
      </c>
      <c r="X41" s="2" t="s">
        <v>438</v>
      </c>
      <c r="Y41" s="2" t="s">
        <v>9908</v>
      </c>
      <c r="Z41" s="2" t="s">
        <v>438</v>
      </c>
      <c r="AA41" s="2" t="s">
        <v>9909</v>
      </c>
      <c r="AB41" s="3"/>
      <c r="AC41" s="3"/>
      <c r="AD41" s="3"/>
      <c r="AE41" s="3"/>
      <c r="AF41" s="3"/>
      <c r="AG41" s="3"/>
    </row>
    <row r="42" spans="2:33" x14ac:dyDescent="0.2">
      <c r="B42" s="2" t="s">
        <v>9910</v>
      </c>
      <c r="C42" s="2" t="s">
        <v>9911</v>
      </c>
      <c r="D42" s="2" t="s">
        <v>9912</v>
      </c>
      <c r="E42" s="2" t="s">
        <v>9913</v>
      </c>
      <c r="F42" s="2" t="s">
        <v>9914</v>
      </c>
      <c r="G42" s="2" t="s">
        <v>9915</v>
      </c>
      <c r="H42" s="2" t="s">
        <v>9916</v>
      </c>
      <c r="I42" s="2" t="s">
        <v>438</v>
      </c>
      <c r="J42" s="2" t="s">
        <v>9917</v>
      </c>
      <c r="K42" s="2" t="s">
        <v>9918</v>
      </c>
      <c r="L42" s="2" t="s">
        <v>438</v>
      </c>
      <c r="M42" s="2" t="s">
        <v>438</v>
      </c>
      <c r="N42" s="2" t="s">
        <v>9919</v>
      </c>
      <c r="O42" s="2" t="s">
        <v>438</v>
      </c>
      <c r="P42" s="2" t="s">
        <v>9920</v>
      </c>
      <c r="Q42" s="2" t="s">
        <v>438</v>
      </c>
      <c r="R42" s="2" t="s">
        <v>9921</v>
      </c>
      <c r="S42" s="2" t="s">
        <v>438</v>
      </c>
      <c r="T42" s="2" t="s">
        <v>438</v>
      </c>
      <c r="U42" s="2" t="s">
        <v>438</v>
      </c>
      <c r="V42" s="2" t="s">
        <v>438</v>
      </c>
      <c r="W42" s="2" t="s">
        <v>9922</v>
      </c>
      <c r="X42" s="2" t="s">
        <v>438</v>
      </c>
      <c r="Y42" s="2" t="s">
        <v>9923</v>
      </c>
      <c r="Z42" s="2" t="s">
        <v>438</v>
      </c>
      <c r="AA42" s="2" t="s">
        <v>9924</v>
      </c>
      <c r="AB42" s="3"/>
      <c r="AC42" s="3"/>
      <c r="AD42" s="3"/>
      <c r="AE42" s="3"/>
      <c r="AF42" s="3"/>
      <c r="AG42" s="3"/>
    </row>
    <row r="43" spans="2:33" x14ac:dyDescent="0.2">
      <c r="B43" s="2" t="s">
        <v>9925</v>
      </c>
      <c r="C43" s="2" t="s">
        <v>9926</v>
      </c>
      <c r="D43" s="2" t="s">
        <v>9927</v>
      </c>
      <c r="E43" s="2" t="s">
        <v>9928</v>
      </c>
      <c r="F43" s="2" t="s">
        <v>9929</v>
      </c>
      <c r="G43" s="2" t="s">
        <v>9930</v>
      </c>
      <c r="H43" s="2" t="s">
        <v>9931</v>
      </c>
      <c r="I43" s="2" t="s">
        <v>438</v>
      </c>
      <c r="J43" s="2" t="s">
        <v>9932</v>
      </c>
      <c r="K43" s="2" t="s">
        <v>9933</v>
      </c>
      <c r="L43" s="2" t="s">
        <v>438</v>
      </c>
      <c r="M43" s="2" t="s">
        <v>438</v>
      </c>
      <c r="N43" s="2" t="s">
        <v>9934</v>
      </c>
      <c r="O43" s="2" t="s">
        <v>438</v>
      </c>
      <c r="P43" s="2" t="s">
        <v>9935</v>
      </c>
      <c r="Q43" s="2" t="s">
        <v>438</v>
      </c>
      <c r="R43" s="2" t="s">
        <v>9936</v>
      </c>
      <c r="S43" s="2" t="s">
        <v>438</v>
      </c>
      <c r="T43" s="2" t="s">
        <v>438</v>
      </c>
      <c r="U43" s="2" t="s">
        <v>438</v>
      </c>
      <c r="V43" s="2" t="s">
        <v>438</v>
      </c>
      <c r="W43" s="2" t="s">
        <v>9937</v>
      </c>
      <c r="X43" s="2" t="s">
        <v>438</v>
      </c>
      <c r="Y43" s="2" t="s">
        <v>9938</v>
      </c>
      <c r="Z43" s="2" t="s">
        <v>438</v>
      </c>
      <c r="AA43" s="2" t="s">
        <v>9939</v>
      </c>
      <c r="AB43" s="3"/>
      <c r="AC43" s="3"/>
      <c r="AD43" s="3"/>
      <c r="AE43" s="3"/>
      <c r="AF43" s="3"/>
      <c r="AG43" s="3"/>
    </row>
    <row r="44" spans="2:33" x14ac:dyDescent="0.2">
      <c r="B44" s="2" t="s">
        <v>9940</v>
      </c>
      <c r="C44" s="2" t="s">
        <v>9941</v>
      </c>
      <c r="D44" s="2" t="s">
        <v>9942</v>
      </c>
      <c r="E44" s="2" t="s">
        <v>9943</v>
      </c>
      <c r="F44" s="2" t="s">
        <v>9944</v>
      </c>
      <c r="G44" s="2" t="s">
        <v>9945</v>
      </c>
      <c r="H44" s="2" t="s">
        <v>9946</v>
      </c>
      <c r="I44" s="2" t="s">
        <v>438</v>
      </c>
      <c r="J44" s="2" t="s">
        <v>438</v>
      </c>
      <c r="K44" s="2" t="s">
        <v>9947</v>
      </c>
      <c r="L44" s="2" t="s">
        <v>438</v>
      </c>
      <c r="M44" s="2" t="s">
        <v>438</v>
      </c>
      <c r="N44" s="2" t="s">
        <v>9948</v>
      </c>
      <c r="O44" s="2" t="s">
        <v>438</v>
      </c>
      <c r="P44" s="2" t="s">
        <v>9949</v>
      </c>
      <c r="Q44" s="2" t="s">
        <v>438</v>
      </c>
      <c r="R44" s="2" t="s">
        <v>9950</v>
      </c>
      <c r="S44" s="2" t="s">
        <v>438</v>
      </c>
      <c r="T44" s="2" t="s">
        <v>438</v>
      </c>
      <c r="U44" s="2" t="s">
        <v>438</v>
      </c>
      <c r="V44" s="2" t="s">
        <v>438</v>
      </c>
      <c r="W44" s="2" t="s">
        <v>9951</v>
      </c>
      <c r="X44" s="2" t="s">
        <v>438</v>
      </c>
      <c r="Y44" s="2" t="s">
        <v>9952</v>
      </c>
      <c r="Z44" s="3"/>
      <c r="AA44" s="3"/>
      <c r="AB44" s="3"/>
      <c r="AC44" s="3"/>
      <c r="AD44" s="3"/>
      <c r="AE44" s="3"/>
      <c r="AF44" s="3"/>
      <c r="AG44" s="3"/>
    </row>
    <row r="45" spans="2:33" x14ac:dyDescent="0.2">
      <c r="B45" s="2" t="s">
        <v>9953</v>
      </c>
      <c r="C45" s="2" t="s">
        <v>9954</v>
      </c>
      <c r="D45" s="2" t="s">
        <v>9955</v>
      </c>
      <c r="E45" s="2" t="s">
        <v>9956</v>
      </c>
      <c r="F45" s="2" t="s">
        <v>9957</v>
      </c>
      <c r="G45" s="2" t="s">
        <v>9958</v>
      </c>
      <c r="H45" s="2" t="s">
        <v>9959</v>
      </c>
      <c r="I45" s="2" t="s">
        <v>438</v>
      </c>
      <c r="J45" s="2" t="s">
        <v>438</v>
      </c>
      <c r="K45" s="2" t="s">
        <v>9960</v>
      </c>
      <c r="L45" s="2" t="s">
        <v>438</v>
      </c>
      <c r="M45" s="2" t="s">
        <v>438</v>
      </c>
      <c r="N45" s="2" t="s">
        <v>9961</v>
      </c>
      <c r="O45" s="2" t="s">
        <v>438</v>
      </c>
      <c r="P45" s="2" t="s">
        <v>438</v>
      </c>
      <c r="Q45" s="2" t="s">
        <v>438</v>
      </c>
      <c r="R45" s="2" t="s">
        <v>9962</v>
      </c>
      <c r="S45" s="2" t="s">
        <v>438</v>
      </c>
      <c r="T45" s="2" t="s">
        <v>438</v>
      </c>
      <c r="U45" s="2" t="s">
        <v>438</v>
      </c>
      <c r="V45" s="2" t="s">
        <v>438</v>
      </c>
      <c r="W45" s="2" t="s">
        <v>9963</v>
      </c>
      <c r="X45" s="2" t="s">
        <v>438</v>
      </c>
      <c r="Y45" s="2" t="s">
        <v>9964</v>
      </c>
      <c r="Z45" s="3"/>
      <c r="AA45" s="3"/>
      <c r="AB45" s="3"/>
      <c r="AC45" s="3"/>
      <c r="AD45" s="3"/>
      <c r="AE45" s="3"/>
      <c r="AF45" s="3"/>
      <c r="AG45" s="3"/>
    </row>
    <row r="46" spans="2:33" x14ac:dyDescent="0.2">
      <c r="B46" s="2" t="s">
        <v>9965</v>
      </c>
      <c r="C46" s="2" t="s">
        <v>9966</v>
      </c>
      <c r="D46" s="2" t="s">
        <v>9967</v>
      </c>
      <c r="E46" s="2" t="s">
        <v>9968</v>
      </c>
      <c r="F46" s="2" t="s">
        <v>9969</v>
      </c>
      <c r="G46" s="2" t="s">
        <v>9970</v>
      </c>
      <c r="H46" s="2" t="s">
        <v>9971</v>
      </c>
      <c r="I46" s="2" t="s">
        <v>438</v>
      </c>
      <c r="J46" s="2" t="s">
        <v>438</v>
      </c>
      <c r="K46" s="2" t="s">
        <v>9972</v>
      </c>
      <c r="L46" s="2" t="s">
        <v>438</v>
      </c>
      <c r="M46" s="2" t="s">
        <v>438</v>
      </c>
      <c r="N46" s="2" t="s">
        <v>9973</v>
      </c>
      <c r="O46" s="2" t="s">
        <v>438</v>
      </c>
      <c r="P46" s="2" t="s">
        <v>438</v>
      </c>
      <c r="Q46" s="2" t="s">
        <v>438</v>
      </c>
      <c r="R46" s="2" t="s">
        <v>9974</v>
      </c>
      <c r="S46" s="2" t="s">
        <v>438</v>
      </c>
      <c r="T46" s="2" t="s">
        <v>438</v>
      </c>
      <c r="U46" s="2" t="s">
        <v>438</v>
      </c>
      <c r="V46" s="2" t="s">
        <v>438</v>
      </c>
      <c r="W46" s="2" t="s">
        <v>9975</v>
      </c>
      <c r="X46" s="2" t="s">
        <v>438</v>
      </c>
      <c r="Y46" s="2" t="s">
        <v>9976</v>
      </c>
      <c r="Z46" s="3"/>
      <c r="AA46" s="3"/>
      <c r="AB46" s="3"/>
      <c r="AC46" s="3"/>
      <c r="AD46" s="3"/>
      <c r="AE46" s="3"/>
      <c r="AF46" s="3"/>
      <c r="AG46" s="3"/>
    </row>
    <row r="47" spans="2:33" x14ac:dyDescent="0.2">
      <c r="B47" s="2" t="s">
        <v>9977</v>
      </c>
      <c r="C47" s="2" t="s">
        <v>9978</v>
      </c>
      <c r="D47" s="2" t="s">
        <v>9979</v>
      </c>
      <c r="E47" s="2" t="s">
        <v>9980</v>
      </c>
      <c r="F47" s="2" t="s">
        <v>9981</v>
      </c>
      <c r="G47" s="2" t="s">
        <v>9982</v>
      </c>
      <c r="H47" s="2" t="s">
        <v>9983</v>
      </c>
      <c r="I47" s="2" t="s">
        <v>438</v>
      </c>
      <c r="J47" s="2" t="s">
        <v>438</v>
      </c>
      <c r="K47" s="2" t="s">
        <v>9984</v>
      </c>
      <c r="L47" s="2" t="s">
        <v>438</v>
      </c>
      <c r="M47" s="2" t="s">
        <v>438</v>
      </c>
      <c r="N47" s="2" t="s">
        <v>9985</v>
      </c>
      <c r="O47" s="2" t="s">
        <v>438</v>
      </c>
      <c r="P47" s="2" t="s">
        <v>438</v>
      </c>
      <c r="Q47" s="2" t="s">
        <v>438</v>
      </c>
      <c r="R47" s="2" t="s">
        <v>9986</v>
      </c>
      <c r="S47" s="2" t="s">
        <v>438</v>
      </c>
      <c r="T47" s="2" t="s">
        <v>438</v>
      </c>
      <c r="U47" s="2" t="s">
        <v>438</v>
      </c>
      <c r="V47" s="2" t="s">
        <v>438</v>
      </c>
      <c r="W47" s="2" t="s">
        <v>9987</v>
      </c>
      <c r="X47" s="2" t="s">
        <v>438</v>
      </c>
      <c r="Y47" s="2" t="s">
        <v>9988</v>
      </c>
      <c r="Z47" s="3"/>
      <c r="AA47" s="3"/>
      <c r="AB47" s="3"/>
      <c r="AC47" s="3"/>
      <c r="AD47" s="3"/>
      <c r="AE47" s="3"/>
      <c r="AF47" s="3"/>
      <c r="AG47" s="3"/>
    </row>
    <row r="48" spans="2:33" x14ac:dyDescent="0.2">
      <c r="B48" s="2" t="s">
        <v>9989</v>
      </c>
      <c r="C48" s="2" t="s">
        <v>9990</v>
      </c>
      <c r="D48" s="2" t="s">
        <v>9991</v>
      </c>
      <c r="E48" s="2" t="s">
        <v>9992</v>
      </c>
      <c r="F48" s="2" t="s">
        <v>9993</v>
      </c>
      <c r="G48" s="2" t="s">
        <v>9994</v>
      </c>
      <c r="H48" s="2" t="s">
        <v>9995</v>
      </c>
      <c r="I48" s="2" t="s">
        <v>438</v>
      </c>
      <c r="J48" s="2" t="s">
        <v>438</v>
      </c>
      <c r="K48" s="2" t="s">
        <v>9996</v>
      </c>
      <c r="L48" s="2" t="s">
        <v>438</v>
      </c>
      <c r="M48" s="2" t="s">
        <v>438</v>
      </c>
      <c r="N48" s="2" t="s">
        <v>9997</v>
      </c>
      <c r="O48" s="2" t="s">
        <v>438</v>
      </c>
      <c r="P48" s="2" t="s">
        <v>438</v>
      </c>
      <c r="Q48" s="2" t="s">
        <v>438</v>
      </c>
      <c r="R48" s="2" t="s">
        <v>9998</v>
      </c>
      <c r="S48" s="2" t="s">
        <v>438</v>
      </c>
      <c r="T48" s="2" t="s">
        <v>438</v>
      </c>
      <c r="U48" s="2" t="s">
        <v>438</v>
      </c>
      <c r="V48" s="2" t="s">
        <v>438</v>
      </c>
      <c r="W48" s="2" t="s">
        <v>9999</v>
      </c>
      <c r="X48" s="2" t="s">
        <v>438</v>
      </c>
      <c r="Y48" s="2" t="s">
        <v>10000</v>
      </c>
      <c r="Z48" s="3"/>
      <c r="AA48" s="3"/>
      <c r="AB48" s="3"/>
      <c r="AC48" s="3"/>
      <c r="AD48" s="3"/>
      <c r="AE48" s="3"/>
      <c r="AF48" s="3"/>
      <c r="AG48" s="3"/>
    </row>
    <row r="49" spans="2:33" x14ac:dyDescent="0.2">
      <c r="B49" s="2" t="s">
        <v>10001</v>
      </c>
      <c r="C49" s="2" t="s">
        <v>10002</v>
      </c>
      <c r="D49" s="2" t="s">
        <v>10003</v>
      </c>
      <c r="E49" s="2" t="s">
        <v>10004</v>
      </c>
      <c r="F49" s="2" t="s">
        <v>10005</v>
      </c>
      <c r="G49" s="2" t="s">
        <v>10006</v>
      </c>
      <c r="H49" s="2" t="s">
        <v>10007</v>
      </c>
      <c r="I49" s="2" t="s">
        <v>438</v>
      </c>
      <c r="J49" s="2" t="s">
        <v>438</v>
      </c>
      <c r="K49" s="2" t="s">
        <v>10008</v>
      </c>
      <c r="L49" s="2" t="s">
        <v>438</v>
      </c>
      <c r="M49" s="2" t="s">
        <v>438</v>
      </c>
      <c r="N49" s="2" t="s">
        <v>10009</v>
      </c>
      <c r="O49" s="2" t="s">
        <v>438</v>
      </c>
      <c r="P49" s="2" t="s">
        <v>438</v>
      </c>
      <c r="Q49" s="2" t="s">
        <v>438</v>
      </c>
      <c r="R49" s="2" t="s">
        <v>10010</v>
      </c>
      <c r="S49" s="2" t="s">
        <v>438</v>
      </c>
      <c r="T49" s="2" t="s">
        <v>438</v>
      </c>
      <c r="U49" s="2" t="s">
        <v>438</v>
      </c>
      <c r="V49" s="2" t="s">
        <v>438</v>
      </c>
      <c r="W49" s="2" t="s">
        <v>10011</v>
      </c>
      <c r="X49" s="2" t="s">
        <v>438</v>
      </c>
      <c r="Y49" s="2" t="s">
        <v>10012</v>
      </c>
      <c r="Z49" s="3"/>
      <c r="AA49" s="3"/>
      <c r="AB49" s="3"/>
      <c r="AC49" s="3"/>
      <c r="AD49" s="3"/>
      <c r="AE49" s="3"/>
      <c r="AF49" s="3"/>
      <c r="AG49" s="3"/>
    </row>
    <row r="50" spans="2:33" x14ac:dyDescent="0.2">
      <c r="B50" s="2" t="s">
        <v>10013</v>
      </c>
      <c r="C50" s="2" t="s">
        <v>10014</v>
      </c>
      <c r="D50" s="2" t="s">
        <v>10015</v>
      </c>
      <c r="E50" s="2" t="s">
        <v>10016</v>
      </c>
      <c r="F50" s="2" t="s">
        <v>10017</v>
      </c>
      <c r="G50" s="2" t="s">
        <v>10018</v>
      </c>
      <c r="H50" s="2" t="s">
        <v>10019</v>
      </c>
      <c r="I50" s="2" t="s">
        <v>438</v>
      </c>
      <c r="J50" s="2" t="s">
        <v>438</v>
      </c>
      <c r="K50" s="2" t="s">
        <v>10020</v>
      </c>
      <c r="L50" s="2" t="s">
        <v>438</v>
      </c>
      <c r="M50" s="2" t="s">
        <v>438</v>
      </c>
      <c r="N50" s="2" t="s">
        <v>10021</v>
      </c>
      <c r="O50" s="2" t="s">
        <v>438</v>
      </c>
      <c r="P50" s="2" t="s">
        <v>438</v>
      </c>
      <c r="Q50" s="2" t="s">
        <v>438</v>
      </c>
      <c r="R50" s="2" t="s">
        <v>10022</v>
      </c>
      <c r="S50" s="2" t="s">
        <v>438</v>
      </c>
      <c r="T50" s="2" t="s">
        <v>438</v>
      </c>
      <c r="U50" s="2" t="s">
        <v>438</v>
      </c>
      <c r="V50" s="2" t="s">
        <v>438</v>
      </c>
      <c r="W50" s="2" t="s">
        <v>10023</v>
      </c>
      <c r="X50" s="2" t="s">
        <v>438</v>
      </c>
      <c r="Y50" s="2" t="s">
        <v>10024</v>
      </c>
      <c r="Z50" s="3"/>
      <c r="AA50" s="3"/>
      <c r="AB50" s="3"/>
      <c r="AC50" s="3"/>
      <c r="AD50" s="3"/>
      <c r="AE50" s="3"/>
      <c r="AF50" s="3"/>
      <c r="AG50" s="3"/>
    </row>
    <row r="51" spans="2:33" x14ac:dyDescent="0.2">
      <c r="B51" s="2" t="s">
        <v>10025</v>
      </c>
      <c r="C51" s="2" t="s">
        <v>10026</v>
      </c>
      <c r="D51" s="2" t="s">
        <v>10027</v>
      </c>
      <c r="E51" s="2" t="s">
        <v>10028</v>
      </c>
      <c r="F51" s="2" t="s">
        <v>10029</v>
      </c>
      <c r="G51" s="2" t="s">
        <v>10030</v>
      </c>
      <c r="H51" s="2" t="s">
        <v>10031</v>
      </c>
      <c r="I51" s="2" t="s">
        <v>438</v>
      </c>
      <c r="J51" s="2" t="s">
        <v>438</v>
      </c>
      <c r="K51" s="2" t="s">
        <v>10032</v>
      </c>
      <c r="L51" s="2" t="s">
        <v>438</v>
      </c>
      <c r="M51" s="2" t="s">
        <v>438</v>
      </c>
      <c r="N51" s="2" t="s">
        <v>10033</v>
      </c>
      <c r="O51" s="2" t="s">
        <v>438</v>
      </c>
      <c r="P51" s="2" t="s">
        <v>438</v>
      </c>
      <c r="Q51" s="2" t="s">
        <v>438</v>
      </c>
      <c r="R51" s="2" t="s">
        <v>10034</v>
      </c>
      <c r="S51" s="2" t="s">
        <v>438</v>
      </c>
      <c r="T51" s="2" t="s">
        <v>438</v>
      </c>
      <c r="U51" s="2" t="s">
        <v>438</v>
      </c>
      <c r="V51" s="2" t="s">
        <v>438</v>
      </c>
      <c r="W51" s="2" t="s">
        <v>10035</v>
      </c>
      <c r="X51" s="2" t="s">
        <v>438</v>
      </c>
      <c r="Y51" s="2" t="s">
        <v>10036</v>
      </c>
      <c r="Z51" s="3"/>
      <c r="AA51" s="3"/>
      <c r="AB51" s="3"/>
      <c r="AC51" s="3"/>
      <c r="AD51" s="3"/>
      <c r="AE51" s="3"/>
      <c r="AF51" s="3"/>
      <c r="AG51" s="3"/>
    </row>
    <row r="52" spans="2:33" x14ac:dyDescent="0.2">
      <c r="B52" s="2" t="s">
        <v>10037</v>
      </c>
      <c r="C52" s="2" t="s">
        <v>10038</v>
      </c>
      <c r="D52" s="2" t="s">
        <v>10039</v>
      </c>
      <c r="E52" s="2" t="s">
        <v>10040</v>
      </c>
      <c r="F52" s="2" t="s">
        <v>10041</v>
      </c>
      <c r="G52" s="2" t="s">
        <v>10042</v>
      </c>
      <c r="H52" s="2" t="s">
        <v>10043</v>
      </c>
      <c r="I52" s="2" t="s">
        <v>438</v>
      </c>
      <c r="J52" s="2" t="s">
        <v>438</v>
      </c>
      <c r="K52" s="2" t="s">
        <v>10044</v>
      </c>
      <c r="L52" s="2" t="s">
        <v>438</v>
      </c>
      <c r="M52" s="2" t="s">
        <v>438</v>
      </c>
      <c r="N52" s="2" t="s">
        <v>10045</v>
      </c>
      <c r="O52" s="2" t="s">
        <v>438</v>
      </c>
      <c r="P52" s="2" t="s">
        <v>438</v>
      </c>
      <c r="Q52" s="2" t="s">
        <v>438</v>
      </c>
      <c r="R52" s="2" t="s">
        <v>10046</v>
      </c>
      <c r="S52" s="2" t="s">
        <v>438</v>
      </c>
      <c r="T52" s="2" t="s">
        <v>438</v>
      </c>
      <c r="U52" s="2" t="s">
        <v>438</v>
      </c>
      <c r="V52" s="2" t="s">
        <v>438</v>
      </c>
      <c r="W52" s="2" t="s">
        <v>10047</v>
      </c>
      <c r="X52" s="2" t="s">
        <v>438</v>
      </c>
      <c r="Y52" s="2" t="s">
        <v>10048</v>
      </c>
      <c r="Z52" s="3"/>
      <c r="AA52" s="3"/>
      <c r="AB52" s="3"/>
      <c r="AC52" s="3"/>
      <c r="AD52" s="3"/>
      <c r="AE52" s="3"/>
      <c r="AF52" s="3"/>
      <c r="AG52" s="3"/>
    </row>
    <row r="53" spans="2:33" x14ac:dyDescent="0.2">
      <c r="B53" s="2" t="s">
        <v>10049</v>
      </c>
      <c r="C53" s="2" t="s">
        <v>10050</v>
      </c>
      <c r="D53" s="2" t="s">
        <v>10051</v>
      </c>
      <c r="E53" s="2" t="s">
        <v>10052</v>
      </c>
      <c r="F53" s="2" t="s">
        <v>10053</v>
      </c>
      <c r="G53" s="2" t="s">
        <v>10054</v>
      </c>
      <c r="H53" s="2" t="s">
        <v>10055</v>
      </c>
      <c r="I53" s="2" t="s">
        <v>438</v>
      </c>
      <c r="J53" s="2" t="s">
        <v>438</v>
      </c>
      <c r="K53" s="2" t="s">
        <v>10056</v>
      </c>
      <c r="L53" s="2" t="s">
        <v>438</v>
      </c>
      <c r="M53" s="2" t="s">
        <v>438</v>
      </c>
      <c r="N53" s="2" t="s">
        <v>438</v>
      </c>
      <c r="O53" s="2" t="s">
        <v>438</v>
      </c>
      <c r="P53" s="2" t="s">
        <v>438</v>
      </c>
      <c r="Q53" s="2" t="s">
        <v>438</v>
      </c>
      <c r="R53" s="2" t="s">
        <v>10057</v>
      </c>
      <c r="S53" s="2" t="s">
        <v>438</v>
      </c>
      <c r="T53" s="2" t="s">
        <v>438</v>
      </c>
      <c r="U53" s="2" t="s">
        <v>438</v>
      </c>
      <c r="V53" s="2" t="s">
        <v>438</v>
      </c>
      <c r="W53" s="2" t="s">
        <v>10058</v>
      </c>
      <c r="X53" s="2" t="s">
        <v>438</v>
      </c>
      <c r="Y53" s="2" t="s">
        <v>10059</v>
      </c>
      <c r="Z53" s="3"/>
      <c r="AA53" s="3"/>
      <c r="AB53" s="3"/>
      <c r="AC53" s="3"/>
      <c r="AD53" s="3"/>
      <c r="AE53" s="3"/>
      <c r="AF53" s="3"/>
      <c r="AG53" s="3"/>
    </row>
    <row r="54" spans="2:33" x14ac:dyDescent="0.2">
      <c r="B54" s="2" t="s">
        <v>10060</v>
      </c>
      <c r="C54" s="2" t="s">
        <v>10061</v>
      </c>
      <c r="D54" s="2" t="s">
        <v>10062</v>
      </c>
      <c r="E54" s="2" t="s">
        <v>10063</v>
      </c>
      <c r="F54" s="2" t="s">
        <v>10064</v>
      </c>
      <c r="G54" s="2" t="s">
        <v>10065</v>
      </c>
      <c r="H54" s="2" t="s">
        <v>10066</v>
      </c>
      <c r="I54" s="2" t="s">
        <v>438</v>
      </c>
      <c r="J54" s="2" t="s">
        <v>438</v>
      </c>
      <c r="K54" s="2" t="s">
        <v>10067</v>
      </c>
      <c r="L54" s="2" t="s">
        <v>438</v>
      </c>
      <c r="M54" s="2" t="s">
        <v>438</v>
      </c>
      <c r="N54" s="2" t="s">
        <v>438</v>
      </c>
      <c r="O54" s="2" t="s">
        <v>438</v>
      </c>
      <c r="P54" s="2" t="s">
        <v>438</v>
      </c>
      <c r="Q54" s="2" t="s">
        <v>438</v>
      </c>
      <c r="R54" s="2" t="s">
        <v>10068</v>
      </c>
      <c r="S54" s="2" t="s">
        <v>438</v>
      </c>
      <c r="T54" s="2" t="s">
        <v>438</v>
      </c>
      <c r="U54" s="2" t="s">
        <v>438</v>
      </c>
      <c r="V54" s="2" t="s">
        <v>438</v>
      </c>
      <c r="W54" s="2" t="s">
        <v>10069</v>
      </c>
      <c r="X54" s="2" t="s">
        <v>438</v>
      </c>
      <c r="Y54" s="2" t="s">
        <v>10070</v>
      </c>
      <c r="Z54" s="3"/>
      <c r="AA54" s="3"/>
      <c r="AB54" s="3"/>
      <c r="AC54" s="3"/>
      <c r="AD54" s="3"/>
      <c r="AE54" s="3"/>
      <c r="AF54" s="3"/>
      <c r="AG54" s="3"/>
    </row>
    <row r="55" spans="2:33" x14ac:dyDescent="0.2">
      <c r="B55" s="2" t="s">
        <v>10071</v>
      </c>
      <c r="C55" s="2" t="s">
        <v>10072</v>
      </c>
      <c r="D55" s="2" t="s">
        <v>10073</v>
      </c>
      <c r="E55" s="2" t="s">
        <v>10074</v>
      </c>
      <c r="F55" s="2" t="s">
        <v>10075</v>
      </c>
      <c r="G55" s="2" t="s">
        <v>10076</v>
      </c>
      <c r="H55" s="2" t="s">
        <v>10077</v>
      </c>
      <c r="I55" s="2" t="s">
        <v>438</v>
      </c>
      <c r="J55" s="2" t="s">
        <v>438</v>
      </c>
      <c r="K55" s="2" t="s">
        <v>10078</v>
      </c>
      <c r="L55" s="2" t="s">
        <v>438</v>
      </c>
      <c r="M55" s="2" t="s">
        <v>438</v>
      </c>
      <c r="N55" s="2" t="s">
        <v>438</v>
      </c>
      <c r="O55" s="2" t="s">
        <v>438</v>
      </c>
      <c r="P55" s="2" t="s">
        <v>438</v>
      </c>
      <c r="Q55" s="2" t="s">
        <v>438</v>
      </c>
      <c r="R55" s="2" t="s">
        <v>10079</v>
      </c>
      <c r="S55" s="2" t="s">
        <v>438</v>
      </c>
      <c r="T55" s="2" t="s">
        <v>438</v>
      </c>
      <c r="U55" s="2" t="s">
        <v>438</v>
      </c>
      <c r="V55" s="2" t="s">
        <v>438</v>
      </c>
      <c r="W55" s="2" t="s">
        <v>10080</v>
      </c>
      <c r="X55" s="2" t="s">
        <v>438</v>
      </c>
      <c r="Y55" s="2" t="s">
        <v>10081</v>
      </c>
      <c r="Z55" s="3"/>
      <c r="AA55" s="3"/>
      <c r="AB55" s="3"/>
      <c r="AC55" s="3"/>
      <c r="AD55" s="3"/>
      <c r="AE55" s="3"/>
      <c r="AF55" s="3"/>
      <c r="AG55" s="3"/>
    </row>
    <row r="56" spans="2:33" x14ac:dyDescent="0.2">
      <c r="B56" s="2" t="s">
        <v>10082</v>
      </c>
      <c r="C56" s="2" t="s">
        <v>10083</v>
      </c>
      <c r="D56" s="2" t="s">
        <v>10084</v>
      </c>
      <c r="E56" s="2" t="s">
        <v>10085</v>
      </c>
      <c r="F56" s="2" t="s">
        <v>10086</v>
      </c>
      <c r="G56" s="2" t="s">
        <v>10087</v>
      </c>
      <c r="H56" s="2" t="s">
        <v>10088</v>
      </c>
      <c r="I56" s="2" t="s">
        <v>438</v>
      </c>
      <c r="J56" s="2" t="s">
        <v>438</v>
      </c>
      <c r="K56" s="2" t="s">
        <v>10089</v>
      </c>
      <c r="L56" s="2" t="s">
        <v>438</v>
      </c>
      <c r="M56" s="2" t="s">
        <v>438</v>
      </c>
      <c r="N56" s="2" t="s">
        <v>438</v>
      </c>
      <c r="O56" s="2" t="s">
        <v>438</v>
      </c>
      <c r="P56" s="2" t="s">
        <v>438</v>
      </c>
      <c r="Q56" s="2" t="s">
        <v>438</v>
      </c>
      <c r="R56" s="2" t="s">
        <v>10090</v>
      </c>
      <c r="S56" s="2" t="s">
        <v>438</v>
      </c>
      <c r="T56" s="2" t="s">
        <v>438</v>
      </c>
      <c r="U56" s="2" t="s">
        <v>438</v>
      </c>
      <c r="V56" s="2" t="s">
        <v>438</v>
      </c>
      <c r="W56" s="2" t="s">
        <v>10091</v>
      </c>
      <c r="X56" s="2" t="s">
        <v>438</v>
      </c>
      <c r="Y56" s="2" t="s">
        <v>10092</v>
      </c>
      <c r="Z56" s="3"/>
      <c r="AA56" s="3"/>
      <c r="AB56" s="3"/>
      <c r="AC56" s="3"/>
      <c r="AD56" s="3"/>
      <c r="AE56" s="3"/>
      <c r="AF56" s="3"/>
      <c r="AG56" s="3"/>
    </row>
    <row r="57" spans="2:33" x14ac:dyDescent="0.2">
      <c r="B57" s="2" t="s">
        <v>10093</v>
      </c>
      <c r="C57" s="2" t="s">
        <v>10094</v>
      </c>
      <c r="D57" s="2" t="s">
        <v>10095</v>
      </c>
      <c r="E57" s="2" t="s">
        <v>10096</v>
      </c>
      <c r="F57" s="2" t="s">
        <v>10097</v>
      </c>
      <c r="G57" s="2" t="s">
        <v>10098</v>
      </c>
      <c r="H57" s="2" t="s">
        <v>10099</v>
      </c>
      <c r="I57" s="2" t="s">
        <v>438</v>
      </c>
      <c r="J57" s="2" t="s">
        <v>438</v>
      </c>
      <c r="K57" s="2" t="s">
        <v>10100</v>
      </c>
      <c r="L57" s="2" t="s">
        <v>438</v>
      </c>
      <c r="M57" s="2" t="s">
        <v>438</v>
      </c>
      <c r="N57" s="2" t="s">
        <v>438</v>
      </c>
      <c r="O57" s="2" t="s">
        <v>438</v>
      </c>
      <c r="P57" s="2" t="s">
        <v>438</v>
      </c>
      <c r="Q57" s="2" t="s">
        <v>438</v>
      </c>
      <c r="R57" s="2" t="s">
        <v>10101</v>
      </c>
      <c r="S57" s="2" t="s">
        <v>438</v>
      </c>
      <c r="T57" s="2" t="s">
        <v>438</v>
      </c>
      <c r="U57" s="2" t="s">
        <v>438</v>
      </c>
      <c r="V57" s="2" t="s">
        <v>438</v>
      </c>
      <c r="W57" s="2" t="s">
        <v>10102</v>
      </c>
      <c r="X57" s="2" t="s">
        <v>438</v>
      </c>
      <c r="Y57" s="2" t="s">
        <v>10103</v>
      </c>
      <c r="Z57" s="3"/>
      <c r="AA57" s="3"/>
      <c r="AB57" s="3"/>
      <c r="AC57" s="3"/>
      <c r="AD57" s="3"/>
      <c r="AE57" s="3"/>
      <c r="AF57" s="3"/>
      <c r="AG57" s="3"/>
    </row>
    <row r="58" spans="2:33" x14ac:dyDescent="0.2">
      <c r="B58" s="2" t="s">
        <v>10104</v>
      </c>
      <c r="C58" s="2" t="s">
        <v>10105</v>
      </c>
      <c r="D58" s="2" t="s">
        <v>10106</v>
      </c>
      <c r="E58" s="2" t="s">
        <v>10107</v>
      </c>
      <c r="F58" s="2" t="s">
        <v>10108</v>
      </c>
      <c r="G58" s="2" t="s">
        <v>10109</v>
      </c>
      <c r="H58" s="2" t="s">
        <v>10110</v>
      </c>
      <c r="I58" s="2" t="s">
        <v>438</v>
      </c>
      <c r="J58" s="2" t="s">
        <v>438</v>
      </c>
      <c r="K58" s="2" t="s">
        <v>10111</v>
      </c>
      <c r="L58" s="2" t="s">
        <v>438</v>
      </c>
      <c r="M58" s="2" t="s">
        <v>438</v>
      </c>
      <c r="N58" s="2" t="s">
        <v>438</v>
      </c>
      <c r="O58" s="2" t="s">
        <v>438</v>
      </c>
      <c r="P58" s="2" t="s">
        <v>438</v>
      </c>
      <c r="Q58" s="2" t="s">
        <v>438</v>
      </c>
      <c r="R58" s="2" t="s">
        <v>10112</v>
      </c>
      <c r="S58" s="2" t="s">
        <v>438</v>
      </c>
      <c r="T58" s="2" t="s">
        <v>438</v>
      </c>
      <c r="U58" s="2" t="s">
        <v>438</v>
      </c>
      <c r="V58" s="2" t="s">
        <v>438</v>
      </c>
      <c r="W58" s="2" t="s">
        <v>10113</v>
      </c>
      <c r="X58" s="2" t="s">
        <v>438</v>
      </c>
      <c r="Y58" s="2" t="s">
        <v>10114</v>
      </c>
      <c r="Z58" s="3"/>
      <c r="AA58" s="3"/>
      <c r="AB58" s="3"/>
      <c r="AC58" s="3"/>
      <c r="AD58" s="3"/>
      <c r="AE58" s="3"/>
      <c r="AF58" s="3"/>
      <c r="AG58" s="3"/>
    </row>
    <row r="59" spans="2:33" x14ac:dyDescent="0.2">
      <c r="B59" s="2" t="s">
        <v>10115</v>
      </c>
      <c r="C59" s="2" t="s">
        <v>10116</v>
      </c>
      <c r="D59" s="2" t="s">
        <v>10117</v>
      </c>
      <c r="E59" s="2" t="s">
        <v>10118</v>
      </c>
      <c r="F59" s="2" t="s">
        <v>10119</v>
      </c>
      <c r="G59" s="2" t="s">
        <v>10120</v>
      </c>
      <c r="H59" s="2" t="s">
        <v>10121</v>
      </c>
      <c r="I59" s="2" t="s">
        <v>438</v>
      </c>
      <c r="J59" s="2" t="s">
        <v>438</v>
      </c>
      <c r="K59" s="2" t="s">
        <v>10122</v>
      </c>
      <c r="L59" s="2" t="s">
        <v>438</v>
      </c>
      <c r="M59" s="2" t="s">
        <v>438</v>
      </c>
      <c r="N59" s="2" t="s">
        <v>438</v>
      </c>
      <c r="O59" s="2" t="s">
        <v>438</v>
      </c>
      <c r="P59" s="2" t="s">
        <v>438</v>
      </c>
      <c r="Q59" s="2" t="s">
        <v>438</v>
      </c>
      <c r="R59" s="2" t="s">
        <v>10123</v>
      </c>
      <c r="S59" s="2" t="s">
        <v>438</v>
      </c>
      <c r="T59" s="2" t="s">
        <v>438</v>
      </c>
      <c r="U59" s="2" t="s">
        <v>438</v>
      </c>
      <c r="V59" s="2" t="s">
        <v>438</v>
      </c>
      <c r="W59" s="2" t="s">
        <v>10124</v>
      </c>
      <c r="X59" s="2" t="s">
        <v>438</v>
      </c>
      <c r="Y59" s="2" t="s">
        <v>10125</v>
      </c>
      <c r="Z59" s="3"/>
      <c r="AA59" s="3"/>
      <c r="AB59" s="3"/>
      <c r="AC59" s="3"/>
      <c r="AD59" s="3"/>
      <c r="AE59" s="3"/>
      <c r="AF59" s="3"/>
      <c r="AG59" s="3"/>
    </row>
    <row r="60" spans="2:33" x14ac:dyDescent="0.2">
      <c r="B60" s="2" t="s">
        <v>10126</v>
      </c>
      <c r="C60" s="2" t="s">
        <v>10127</v>
      </c>
      <c r="D60" s="2" t="s">
        <v>10128</v>
      </c>
      <c r="E60" s="2" t="s">
        <v>10129</v>
      </c>
      <c r="F60" s="2" t="s">
        <v>10130</v>
      </c>
      <c r="G60" s="2" t="s">
        <v>10131</v>
      </c>
      <c r="H60" s="2" t="s">
        <v>10132</v>
      </c>
      <c r="I60" s="2" t="s">
        <v>438</v>
      </c>
      <c r="J60" s="2" t="s">
        <v>438</v>
      </c>
      <c r="K60" s="2" t="s">
        <v>10133</v>
      </c>
      <c r="L60" s="2" t="s">
        <v>438</v>
      </c>
      <c r="M60" s="2" t="s">
        <v>438</v>
      </c>
      <c r="N60" s="2" t="s">
        <v>438</v>
      </c>
      <c r="O60" s="2" t="s">
        <v>438</v>
      </c>
      <c r="P60" s="2" t="s">
        <v>438</v>
      </c>
      <c r="Q60" s="2" t="s">
        <v>438</v>
      </c>
      <c r="R60" s="2" t="s">
        <v>438</v>
      </c>
      <c r="S60" s="2" t="s">
        <v>438</v>
      </c>
      <c r="T60" s="2" t="s">
        <v>438</v>
      </c>
      <c r="U60" s="2" t="s">
        <v>438</v>
      </c>
      <c r="V60" s="2" t="s">
        <v>438</v>
      </c>
      <c r="W60" s="2" t="s">
        <v>10134</v>
      </c>
      <c r="X60" s="2" t="s">
        <v>438</v>
      </c>
      <c r="Y60" s="2" t="s">
        <v>10135</v>
      </c>
      <c r="Z60" s="3"/>
      <c r="AA60" s="3"/>
      <c r="AB60" s="3"/>
      <c r="AC60" s="3"/>
      <c r="AD60" s="3"/>
      <c r="AE60" s="3"/>
      <c r="AF60" s="3"/>
      <c r="AG60" s="3"/>
    </row>
    <row r="61" spans="2:33" x14ac:dyDescent="0.2">
      <c r="B61" s="2" t="s">
        <v>10136</v>
      </c>
      <c r="C61" s="2" t="s">
        <v>10137</v>
      </c>
      <c r="D61" s="2" t="s">
        <v>10138</v>
      </c>
      <c r="E61" s="2" t="s">
        <v>10139</v>
      </c>
      <c r="F61" s="2" t="s">
        <v>10140</v>
      </c>
      <c r="G61" s="2" t="s">
        <v>10141</v>
      </c>
      <c r="H61" s="2" t="s">
        <v>10142</v>
      </c>
      <c r="I61" s="2" t="s">
        <v>438</v>
      </c>
      <c r="J61" s="2" t="s">
        <v>438</v>
      </c>
      <c r="K61" s="2" t="s">
        <v>10143</v>
      </c>
      <c r="L61" s="2" t="s">
        <v>438</v>
      </c>
      <c r="M61" s="2" t="s">
        <v>438</v>
      </c>
      <c r="N61" s="2" t="s">
        <v>438</v>
      </c>
      <c r="O61" s="2" t="s">
        <v>438</v>
      </c>
      <c r="P61" s="2" t="s">
        <v>438</v>
      </c>
      <c r="Q61" s="2" t="s">
        <v>438</v>
      </c>
      <c r="R61" s="2" t="s">
        <v>438</v>
      </c>
      <c r="S61" s="2" t="s">
        <v>438</v>
      </c>
      <c r="T61" s="2" t="s">
        <v>438</v>
      </c>
      <c r="U61" s="2" t="s">
        <v>438</v>
      </c>
      <c r="V61" s="2" t="s">
        <v>438</v>
      </c>
      <c r="W61" s="2" t="s">
        <v>10144</v>
      </c>
      <c r="X61" s="3"/>
      <c r="Y61" s="3"/>
      <c r="Z61" s="3"/>
      <c r="AA61" s="3"/>
      <c r="AB61" s="3"/>
      <c r="AC61" s="3"/>
      <c r="AD61" s="3"/>
      <c r="AE61" s="3"/>
      <c r="AF61" s="3"/>
      <c r="AG61" s="3"/>
    </row>
    <row r="62" spans="2:33" x14ac:dyDescent="0.2">
      <c r="B62" s="2" t="s">
        <v>10145</v>
      </c>
      <c r="C62" s="2" t="s">
        <v>10146</v>
      </c>
      <c r="D62" s="2" t="s">
        <v>10147</v>
      </c>
      <c r="E62" s="2" t="s">
        <v>10148</v>
      </c>
      <c r="F62" s="2" t="s">
        <v>10149</v>
      </c>
      <c r="G62" s="2" t="s">
        <v>10150</v>
      </c>
      <c r="H62" s="2" t="s">
        <v>10151</v>
      </c>
      <c r="I62" s="2" t="s">
        <v>438</v>
      </c>
      <c r="J62" s="2" t="s">
        <v>438</v>
      </c>
      <c r="K62" s="2" t="s">
        <v>10152</v>
      </c>
      <c r="L62" s="2" t="s">
        <v>438</v>
      </c>
      <c r="M62" s="2" t="s">
        <v>438</v>
      </c>
      <c r="N62" s="2" t="s">
        <v>438</v>
      </c>
      <c r="O62" s="2" t="s">
        <v>438</v>
      </c>
      <c r="P62" s="2" t="s">
        <v>438</v>
      </c>
      <c r="Q62" s="2" t="s">
        <v>438</v>
      </c>
      <c r="R62" s="2" t="s">
        <v>438</v>
      </c>
      <c r="S62" s="2" t="s">
        <v>438</v>
      </c>
      <c r="T62" s="2" t="s">
        <v>438</v>
      </c>
      <c r="U62" s="2" t="s">
        <v>438</v>
      </c>
      <c r="V62" s="2" t="s">
        <v>438</v>
      </c>
      <c r="W62" s="2" t="s">
        <v>10153</v>
      </c>
      <c r="X62" s="3"/>
      <c r="Y62" s="3"/>
      <c r="Z62" s="3"/>
      <c r="AA62" s="3"/>
      <c r="AB62" s="3"/>
      <c r="AC62" s="3"/>
      <c r="AD62" s="3"/>
      <c r="AE62" s="3"/>
      <c r="AF62" s="3"/>
      <c r="AG62" s="3"/>
    </row>
    <row r="63" spans="2:33" x14ac:dyDescent="0.2">
      <c r="B63" s="2" t="s">
        <v>10154</v>
      </c>
      <c r="C63" s="2" t="s">
        <v>10155</v>
      </c>
      <c r="D63" s="2" t="s">
        <v>10156</v>
      </c>
      <c r="E63" s="2" t="s">
        <v>10157</v>
      </c>
      <c r="F63" s="2" t="s">
        <v>10158</v>
      </c>
      <c r="G63" s="2" t="s">
        <v>10159</v>
      </c>
      <c r="H63" s="2" t="s">
        <v>10160</v>
      </c>
      <c r="I63" s="2" t="s">
        <v>438</v>
      </c>
      <c r="J63" s="2" t="s">
        <v>438</v>
      </c>
      <c r="K63" s="2" t="s">
        <v>10161</v>
      </c>
      <c r="L63" s="2" t="s">
        <v>438</v>
      </c>
      <c r="M63" s="2" t="s">
        <v>438</v>
      </c>
      <c r="N63" s="2" t="s">
        <v>438</v>
      </c>
      <c r="O63" s="2" t="s">
        <v>438</v>
      </c>
      <c r="P63" s="2" t="s">
        <v>438</v>
      </c>
      <c r="Q63" s="2" t="s">
        <v>438</v>
      </c>
      <c r="R63" s="2" t="s">
        <v>438</v>
      </c>
      <c r="S63" s="2" t="s">
        <v>438</v>
      </c>
      <c r="T63" s="2" t="s">
        <v>438</v>
      </c>
      <c r="U63" s="2" t="s">
        <v>438</v>
      </c>
      <c r="V63" s="2" t="s">
        <v>438</v>
      </c>
      <c r="W63" s="2" t="s">
        <v>10162</v>
      </c>
      <c r="X63" s="3"/>
      <c r="Y63" s="3"/>
      <c r="Z63" s="3"/>
      <c r="AA63" s="3"/>
      <c r="AB63" s="3"/>
      <c r="AC63" s="3"/>
      <c r="AD63" s="3"/>
      <c r="AE63" s="3"/>
      <c r="AF63" s="3"/>
      <c r="AG63" s="3"/>
    </row>
    <row r="64" spans="2:33" x14ac:dyDescent="0.2">
      <c r="B64" s="2" t="s">
        <v>10163</v>
      </c>
      <c r="C64" s="2" t="s">
        <v>10164</v>
      </c>
      <c r="D64" s="2" t="s">
        <v>10165</v>
      </c>
      <c r="E64" s="2" t="s">
        <v>10166</v>
      </c>
      <c r="F64" s="2" t="s">
        <v>10167</v>
      </c>
      <c r="G64" s="2" t="s">
        <v>10168</v>
      </c>
      <c r="H64" s="2" t="s">
        <v>10169</v>
      </c>
      <c r="I64" s="2" t="s">
        <v>438</v>
      </c>
      <c r="J64" s="2" t="s">
        <v>438</v>
      </c>
      <c r="K64" s="2" t="s">
        <v>10170</v>
      </c>
      <c r="L64" s="2" t="s">
        <v>438</v>
      </c>
      <c r="M64" s="2" t="s">
        <v>438</v>
      </c>
      <c r="N64" s="2" t="s">
        <v>438</v>
      </c>
      <c r="O64" s="2" t="s">
        <v>438</v>
      </c>
      <c r="P64" s="2" t="s">
        <v>438</v>
      </c>
      <c r="Q64" s="2" t="s">
        <v>438</v>
      </c>
      <c r="R64" s="2" t="s">
        <v>438</v>
      </c>
      <c r="S64" s="2" t="s">
        <v>438</v>
      </c>
      <c r="T64" s="2" t="s">
        <v>438</v>
      </c>
      <c r="U64" s="2" t="s">
        <v>438</v>
      </c>
      <c r="V64" s="2" t="s">
        <v>438</v>
      </c>
      <c r="W64" s="2" t="s">
        <v>10171</v>
      </c>
      <c r="X64" s="3"/>
      <c r="Y64" s="3"/>
      <c r="Z64" s="3"/>
      <c r="AA64" s="3"/>
      <c r="AB64" s="3"/>
      <c r="AC64" s="3"/>
      <c r="AD64" s="3"/>
      <c r="AE64" s="3"/>
      <c r="AF64" s="3"/>
      <c r="AG64" s="3"/>
    </row>
    <row r="65" spans="2:33" x14ac:dyDescent="0.2">
      <c r="B65" s="2" t="s">
        <v>10172</v>
      </c>
      <c r="C65" s="2" t="s">
        <v>10173</v>
      </c>
      <c r="D65" s="2" t="s">
        <v>10174</v>
      </c>
      <c r="E65" s="2" t="s">
        <v>10175</v>
      </c>
      <c r="F65" s="2" t="s">
        <v>10176</v>
      </c>
      <c r="G65" s="2" t="s">
        <v>10177</v>
      </c>
      <c r="H65" s="2" t="s">
        <v>10178</v>
      </c>
      <c r="I65" s="2" t="s">
        <v>438</v>
      </c>
      <c r="J65" s="2" t="s">
        <v>438</v>
      </c>
      <c r="K65" s="2" t="s">
        <v>10179</v>
      </c>
      <c r="L65" s="3"/>
      <c r="M65" s="3"/>
      <c r="N65" s="3"/>
      <c r="O65" s="3"/>
      <c r="P65" s="3"/>
      <c r="Q65" s="3"/>
      <c r="R65" s="3"/>
      <c r="S65" s="3"/>
      <c r="T65" s="3"/>
      <c r="U65" s="3"/>
      <c r="V65" s="3"/>
      <c r="W65" s="3"/>
      <c r="X65" s="3"/>
      <c r="Y65" s="3"/>
      <c r="Z65" s="3"/>
      <c r="AA65" s="3"/>
      <c r="AB65" s="3"/>
      <c r="AC65" s="3"/>
      <c r="AD65" s="3"/>
      <c r="AE65" s="3"/>
      <c r="AF65" s="3"/>
      <c r="AG65" s="3"/>
    </row>
    <row r="66" spans="2:33" x14ac:dyDescent="0.2">
      <c r="B66" s="2" t="s">
        <v>10180</v>
      </c>
      <c r="C66" s="2" t="s">
        <v>10181</v>
      </c>
      <c r="D66" s="2" t="s">
        <v>10182</v>
      </c>
      <c r="E66" s="2" t="s">
        <v>10183</v>
      </c>
      <c r="F66" s="2" t="s">
        <v>10184</v>
      </c>
      <c r="G66" s="2" t="s">
        <v>10185</v>
      </c>
      <c r="H66" s="2" t="s">
        <v>10186</v>
      </c>
      <c r="I66" s="2" t="s">
        <v>438</v>
      </c>
      <c r="J66" s="2" t="s">
        <v>438</v>
      </c>
      <c r="K66" s="2" t="s">
        <v>10187</v>
      </c>
      <c r="L66" s="3"/>
      <c r="M66" s="3"/>
      <c r="N66" s="3"/>
      <c r="O66" s="3"/>
      <c r="P66" s="3"/>
      <c r="Q66" s="3"/>
      <c r="R66" s="3"/>
      <c r="S66" s="3"/>
      <c r="T66" s="3"/>
      <c r="U66" s="3"/>
      <c r="V66" s="3"/>
      <c r="W66" s="3"/>
      <c r="X66" s="3"/>
      <c r="Y66" s="3"/>
      <c r="Z66" s="3"/>
      <c r="AA66" s="3"/>
      <c r="AB66" s="3"/>
      <c r="AC66" s="3"/>
      <c r="AD66" s="3"/>
      <c r="AE66" s="3"/>
      <c r="AF66" s="3"/>
      <c r="AG66" s="3"/>
    </row>
    <row r="67" spans="2:33" x14ac:dyDescent="0.2">
      <c r="B67" s="2" t="s">
        <v>10188</v>
      </c>
      <c r="C67" s="2" t="s">
        <v>10189</v>
      </c>
      <c r="D67" s="2" t="s">
        <v>10190</v>
      </c>
      <c r="E67" s="2" t="s">
        <v>10191</v>
      </c>
      <c r="F67" s="2" t="s">
        <v>10192</v>
      </c>
      <c r="G67" s="2" t="s">
        <v>10193</v>
      </c>
      <c r="H67" s="2" t="s">
        <v>10194</v>
      </c>
      <c r="I67" s="2" t="s">
        <v>438</v>
      </c>
      <c r="J67" s="2" t="s">
        <v>438</v>
      </c>
      <c r="K67" s="2" t="s">
        <v>10195</v>
      </c>
      <c r="L67" s="3"/>
      <c r="M67" s="3"/>
      <c r="N67" s="3"/>
      <c r="O67" s="3"/>
      <c r="P67" s="3"/>
      <c r="Q67" s="3"/>
      <c r="R67" s="3"/>
      <c r="S67" s="3"/>
      <c r="T67" s="3"/>
      <c r="U67" s="3"/>
      <c r="V67" s="3"/>
      <c r="W67" s="3"/>
      <c r="X67" s="3"/>
      <c r="Y67" s="3"/>
      <c r="Z67" s="3"/>
      <c r="AA67" s="3"/>
      <c r="AB67" s="3"/>
      <c r="AC67" s="3"/>
      <c r="AD67" s="3"/>
      <c r="AE67" s="3"/>
      <c r="AF67" s="3"/>
      <c r="AG67" s="3"/>
    </row>
    <row r="68" spans="2:33" x14ac:dyDescent="0.2">
      <c r="B68" s="2" t="s">
        <v>438</v>
      </c>
      <c r="C68" s="2" t="s">
        <v>10196</v>
      </c>
      <c r="D68" s="2" t="s">
        <v>10197</v>
      </c>
      <c r="E68" s="2" t="s">
        <v>10198</v>
      </c>
      <c r="F68" s="2" t="s">
        <v>10199</v>
      </c>
      <c r="G68" s="2" t="s">
        <v>10200</v>
      </c>
      <c r="H68" s="2" t="s">
        <v>10201</v>
      </c>
      <c r="I68" s="2" t="s">
        <v>438</v>
      </c>
      <c r="J68" s="2" t="s">
        <v>438</v>
      </c>
      <c r="K68" s="2" t="s">
        <v>10202</v>
      </c>
      <c r="L68" s="3"/>
      <c r="M68" s="3"/>
      <c r="N68" s="3"/>
      <c r="O68" s="3"/>
      <c r="P68" s="3"/>
      <c r="Q68" s="3"/>
      <c r="R68" s="3"/>
      <c r="S68" s="3"/>
      <c r="T68" s="3"/>
      <c r="U68" s="3"/>
      <c r="V68" s="3"/>
      <c r="W68" s="3"/>
      <c r="X68" s="3"/>
      <c r="Y68" s="3"/>
      <c r="Z68" s="3"/>
      <c r="AA68" s="3"/>
      <c r="AB68" s="3"/>
      <c r="AC68" s="3"/>
      <c r="AD68" s="3"/>
      <c r="AE68" s="3"/>
      <c r="AF68" s="3"/>
      <c r="AG68" s="3"/>
    </row>
    <row r="69" spans="2:33" x14ac:dyDescent="0.2">
      <c r="B69" s="2" t="s">
        <v>438</v>
      </c>
      <c r="C69" s="2" t="s">
        <v>10203</v>
      </c>
      <c r="D69" s="2" t="s">
        <v>10204</v>
      </c>
      <c r="E69" s="2" t="s">
        <v>10205</v>
      </c>
      <c r="F69" s="2" t="s">
        <v>10206</v>
      </c>
      <c r="G69" s="2" t="s">
        <v>10207</v>
      </c>
      <c r="H69" s="2" t="s">
        <v>10208</v>
      </c>
      <c r="I69" s="2" t="s">
        <v>438</v>
      </c>
      <c r="J69" s="2" t="s">
        <v>438</v>
      </c>
      <c r="K69" s="2" t="s">
        <v>10209</v>
      </c>
      <c r="L69" s="3"/>
      <c r="M69" s="3"/>
      <c r="N69" s="3"/>
      <c r="O69" s="3"/>
      <c r="P69" s="3"/>
      <c r="Q69" s="3"/>
      <c r="R69" s="3"/>
      <c r="S69" s="3"/>
      <c r="T69" s="3"/>
      <c r="U69" s="3"/>
      <c r="V69" s="3"/>
      <c r="W69" s="3"/>
      <c r="X69" s="3"/>
      <c r="Y69" s="3"/>
      <c r="Z69" s="3"/>
      <c r="AA69" s="3"/>
      <c r="AB69" s="3"/>
      <c r="AC69" s="3"/>
      <c r="AD69" s="3"/>
      <c r="AE69" s="3"/>
      <c r="AF69" s="3"/>
      <c r="AG69" s="3"/>
    </row>
    <row r="70" spans="2:33" x14ac:dyDescent="0.2">
      <c r="B70" s="2" t="s">
        <v>438</v>
      </c>
      <c r="C70" s="2" t="s">
        <v>10210</v>
      </c>
      <c r="D70" s="2" t="s">
        <v>10211</v>
      </c>
      <c r="E70" s="2" t="s">
        <v>10212</v>
      </c>
      <c r="F70" s="2" t="s">
        <v>10213</v>
      </c>
      <c r="G70" s="2" t="s">
        <v>10214</v>
      </c>
      <c r="H70" s="2" t="s">
        <v>10215</v>
      </c>
      <c r="I70" s="2" t="s">
        <v>438</v>
      </c>
      <c r="J70" s="2" t="s">
        <v>438</v>
      </c>
      <c r="K70" s="2" t="s">
        <v>10216</v>
      </c>
      <c r="L70" s="3"/>
      <c r="M70" s="3"/>
      <c r="N70" s="3"/>
      <c r="O70" s="3"/>
      <c r="P70" s="3"/>
      <c r="Q70" s="3"/>
      <c r="R70" s="3"/>
      <c r="S70" s="3"/>
      <c r="T70" s="3"/>
      <c r="U70" s="3"/>
      <c r="V70" s="3"/>
      <c r="W70" s="3"/>
      <c r="X70" s="3"/>
      <c r="Y70" s="3"/>
      <c r="Z70" s="3"/>
      <c r="AA70" s="3"/>
      <c r="AB70" s="3"/>
      <c r="AC70" s="3"/>
      <c r="AD70" s="3"/>
      <c r="AE70" s="3"/>
      <c r="AF70" s="3"/>
      <c r="AG70" s="3"/>
    </row>
    <row r="71" spans="2:33" x14ac:dyDescent="0.2">
      <c r="B71" s="2" t="s">
        <v>438</v>
      </c>
      <c r="C71" s="2" t="s">
        <v>10217</v>
      </c>
      <c r="D71" s="2" t="s">
        <v>10218</v>
      </c>
      <c r="E71" s="2" t="s">
        <v>10219</v>
      </c>
      <c r="F71" s="2" t="s">
        <v>438</v>
      </c>
      <c r="G71" s="2" t="s">
        <v>10220</v>
      </c>
      <c r="H71" s="2" t="s">
        <v>438</v>
      </c>
      <c r="I71" s="2" t="s">
        <v>438</v>
      </c>
      <c r="J71" s="2" t="s">
        <v>438</v>
      </c>
      <c r="K71" s="2" t="s">
        <v>10221</v>
      </c>
      <c r="L71" s="3"/>
      <c r="M71" s="3"/>
      <c r="N71" s="3"/>
      <c r="O71" s="3"/>
      <c r="P71" s="3"/>
      <c r="Q71" s="3"/>
      <c r="R71" s="3"/>
      <c r="S71" s="3"/>
      <c r="T71" s="3"/>
      <c r="U71" s="3"/>
      <c r="V71" s="3"/>
      <c r="W71" s="3"/>
      <c r="X71" s="3"/>
      <c r="Y71" s="3"/>
      <c r="Z71" s="3"/>
      <c r="AA71" s="3"/>
      <c r="AB71" s="3"/>
      <c r="AC71" s="3"/>
      <c r="AD71" s="3"/>
      <c r="AE71" s="3"/>
      <c r="AF71" s="3"/>
      <c r="AG71" s="3"/>
    </row>
    <row r="72" spans="2:33" x14ac:dyDescent="0.2">
      <c r="B72" s="2" t="s">
        <v>438</v>
      </c>
      <c r="C72" s="2" t="s">
        <v>10222</v>
      </c>
      <c r="D72" s="2" t="s">
        <v>10223</v>
      </c>
      <c r="E72" s="2" t="s">
        <v>10224</v>
      </c>
      <c r="F72" s="2" t="s">
        <v>438</v>
      </c>
      <c r="G72" s="2" t="s">
        <v>10225</v>
      </c>
      <c r="H72" s="2" t="s">
        <v>438</v>
      </c>
      <c r="I72" s="2" t="s">
        <v>438</v>
      </c>
      <c r="J72" s="2" t="s">
        <v>438</v>
      </c>
      <c r="K72" s="2" t="s">
        <v>10226</v>
      </c>
      <c r="L72" s="3"/>
      <c r="M72" s="3"/>
      <c r="N72" s="3"/>
      <c r="O72" s="3"/>
      <c r="P72" s="3"/>
      <c r="Q72" s="3"/>
      <c r="R72" s="3"/>
      <c r="S72" s="3"/>
      <c r="T72" s="3"/>
      <c r="U72" s="3"/>
      <c r="V72" s="3"/>
      <c r="W72" s="3"/>
      <c r="X72" s="3"/>
      <c r="Y72" s="3"/>
      <c r="Z72" s="3"/>
      <c r="AA72" s="3"/>
      <c r="AB72" s="3"/>
      <c r="AC72" s="3"/>
      <c r="AD72" s="3"/>
      <c r="AE72" s="3"/>
      <c r="AF72" s="3"/>
      <c r="AG72" s="3"/>
    </row>
    <row r="73" spans="2:33" x14ac:dyDescent="0.2">
      <c r="B73" s="2" t="s">
        <v>438</v>
      </c>
      <c r="C73" s="2" t="s">
        <v>10227</v>
      </c>
      <c r="D73" s="2" t="s">
        <v>10228</v>
      </c>
      <c r="E73" s="2" t="s">
        <v>10229</v>
      </c>
      <c r="F73" s="2" t="s">
        <v>438</v>
      </c>
      <c r="G73" s="2" t="s">
        <v>10230</v>
      </c>
      <c r="H73" s="2" t="s">
        <v>438</v>
      </c>
      <c r="I73" s="2" t="s">
        <v>438</v>
      </c>
      <c r="J73" s="2" t="s">
        <v>438</v>
      </c>
      <c r="K73" s="2" t="s">
        <v>10231</v>
      </c>
      <c r="L73" s="3"/>
      <c r="M73" s="3"/>
      <c r="N73" s="3"/>
      <c r="O73" s="3"/>
      <c r="P73" s="3"/>
      <c r="Q73" s="3"/>
      <c r="R73" s="3"/>
      <c r="S73" s="3"/>
      <c r="T73" s="3"/>
      <c r="U73" s="3"/>
      <c r="V73" s="3"/>
      <c r="W73" s="3"/>
      <c r="X73" s="3"/>
      <c r="Y73" s="3"/>
      <c r="Z73" s="3"/>
      <c r="AA73" s="3"/>
      <c r="AB73" s="3"/>
      <c r="AC73" s="3"/>
      <c r="AD73" s="3"/>
      <c r="AE73" s="3"/>
      <c r="AF73" s="3"/>
      <c r="AG73" s="3"/>
    </row>
    <row r="74" spans="2:33" x14ac:dyDescent="0.2">
      <c r="B74" s="2" t="s">
        <v>438</v>
      </c>
      <c r="C74" s="2" t="s">
        <v>10232</v>
      </c>
      <c r="D74" s="2" t="s">
        <v>10233</v>
      </c>
      <c r="E74" s="2" t="s">
        <v>10234</v>
      </c>
      <c r="F74" s="2" t="s">
        <v>438</v>
      </c>
      <c r="G74" s="2" t="s">
        <v>10235</v>
      </c>
      <c r="H74" s="2" t="s">
        <v>438</v>
      </c>
      <c r="I74" s="2" t="s">
        <v>438</v>
      </c>
      <c r="J74" s="2" t="s">
        <v>438</v>
      </c>
      <c r="K74" s="2" t="s">
        <v>10236</v>
      </c>
      <c r="L74" s="3"/>
      <c r="M74" s="3"/>
      <c r="N74" s="3"/>
      <c r="O74" s="3"/>
      <c r="P74" s="3"/>
      <c r="Q74" s="3"/>
      <c r="R74" s="3"/>
      <c r="S74" s="3"/>
      <c r="T74" s="3"/>
      <c r="U74" s="3"/>
      <c r="V74" s="3"/>
      <c r="W74" s="3"/>
      <c r="X74" s="3"/>
      <c r="Y74" s="3"/>
      <c r="Z74" s="3"/>
      <c r="AA74" s="3"/>
      <c r="AB74" s="3"/>
      <c r="AC74" s="3"/>
      <c r="AD74" s="3"/>
      <c r="AE74" s="3"/>
      <c r="AF74" s="3"/>
      <c r="AG74" s="3"/>
    </row>
    <row r="75" spans="2:33" x14ac:dyDescent="0.2">
      <c r="B75" s="2" t="s">
        <v>438</v>
      </c>
      <c r="C75" s="2" t="s">
        <v>10237</v>
      </c>
      <c r="D75" s="2" t="s">
        <v>10238</v>
      </c>
      <c r="E75" s="2" t="s">
        <v>10239</v>
      </c>
      <c r="F75" s="2" t="s">
        <v>438</v>
      </c>
      <c r="G75" s="2" t="s">
        <v>10240</v>
      </c>
      <c r="H75" s="2" t="s">
        <v>438</v>
      </c>
      <c r="I75" s="2" t="s">
        <v>438</v>
      </c>
      <c r="J75" s="2" t="s">
        <v>438</v>
      </c>
      <c r="K75" s="2" t="s">
        <v>10241</v>
      </c>
      <c r="L75" s="3"/>
      <c r="M75" s="3"/>
      <c r="N75" s="3"/>
      <c r="O75" s="3"/>
      <c r="P75" s="3"/>
      <c r="Q75" s="3"/>
      <c r="R75" s="3"/>
      <c r="S75" s="3"/>
      <c r="T75" s="3"/>
      <c r="U75" s="3"/>
      <c r="V75" s="3"/>
      <c r="W75" s="3"/>
      <c r="X75" s="3"/>
      <c r="Y75" s="3"/>
      <c r="Z75" s="3"/>
      <c r="AA75" s="3"/>
      <c r="AB75" s="3"/>
      <c r="AC75" s="3"/>
      <c r="AD75" s="3"/>
      <c r="AE75" s="3"/>
      <c r="AF75" s="3"/>
      <c r="AG75" s="3"/>
    </row>
    <row r="76" spans="2:33" x14ac:dyDescent="0.2">
      <c r="B76" s="2" t="s">
        <v>438</v>
      </c>
      <c r="C76" s="2" t="s">
        <v>10242</v>
      </c>
      <c r="D76" s="2" t="s">
        <v>10243</v>
      </c>
      <c r="E76" s="2" t="s">
        <v>10244</v>
      </c>
      <c r="F76" s="2" t="s">
        <v>438</v>
      </c>
      <c r="G76" s="2" t="s">
        <v>10245</v>
      </c>
      <c r="H76" s="3"/>
      <c r="I76" s="3"/>
      <c r="J76" s="3"/>
      <c r="K76" s="3"/>
      <c r="L76" s="3"/>
      <c r="M76" s="3"/>
      <c r="N76" s="3"/>
      <c r="O76" s="3"/>
      <c r="P76" s="3"/>
      <c r="Q76" s="3"/>
      <c r="R76" s="3"/>
      <c r="S76" s="3"/>
      <c r="T76" s="3"/>
      <c r="U76" s="3"/>
      <c r="V76" s="3"/>
      <c r="W76" s="3"/>
      <c r="X76" s="3"/>
      <c r="Y76" s="3"/>
      <c r="Z76" s="3"/>
      <c r="AA76" s="3"/>
      <c r="AB76" s="3"/>
      <c r="AC76" s="3"/>
      <c r="AD76" s="3"/>
      <c r="AE76" s="3"/>
      <c r="AF76" s="3"/>
      <c r="AG76" s="3"/>
    </row>
    <row r="77" spans="2:33" x14ac:dyDescent="0.2">
      <c r="B77" s="2" t="s">
        <v>438</v>
      </c>
      <c r="C77" s="2" t="s">
        <v>10246</v>
      </c>
      <c r="D77" s="2" t="s">
        <v>10247</v>
      </c>
      <c r="E77" s="2" t="s">
        <v>10248</v>
      </c>
      <c r="F77" s="2" t="s">
        <v>438</v>
      </c>
      <c r="G77" s="2" t="s">
        <v>10249</v>
      </c>
      <c r="H77" s="3"/>
      <c r="I77" s="3"/>
      <c r="J77" s="3"/>
      <c r="K77" s="3"/>
      <c r="L77" s="3"/>
      <c r="M77" s="3"/>
      <c r="N77" s="3"/>
      <c r="O77" s="3"/>
      <c r="P77" s="3"/>
      <c r="Q77" s="3"/>
      <c r="R77" s="3"/>
      <c r="S77" s="3"/>
      <c r="T77" s="3"/>
      <c r="U77" s="3"/>
      <c r="V77" s="3"/>
      <c r="W77" s="3"/>
      <c r="X77" s="3"/>
      <c r="Y77" s="3"/>
      <c r="Z77" s="3"/>
      <c r="AA77" s="3"/>
      <c r="AB77" s="3"/>
      <c r="AC77" s="3"/>
      <c r="AD77" s="3"/>
      <c r="AE77" s="3"/>
      <c r="AF77" s="3"/>
      <c r="AG77" s="3"/>
    </row>
    <row r="78" spans="2:33" x14ac:dyDescent="0.2">
      <c r="B78" s="2" t="s">
        <v>438</v>
      </c>
      <c r="C78" s="2" t="s">
        <v>10250</v>
      </c>
      <c r="D78" s="2" t="s">
        <v>10251</v>
      </c>
      <c r="E78" s="2" t="s">
        <v>10252</v>
      </c>
      <c r="F78" s="2" t="s">
        <v>438</v>
      </c>
      <c r="G78" s="2" t="s">
        <v>10253</v>
      </c>
      <c r="H78" s="3"/>
      <c r="I78" s="3"/>
      <c r="J78" s="3"/>
      <c r="K78" s="3"/>
      <c r="L78" s="3"/>
      <c r="M78" s="3"/>
      <c r="N78" s="3"/>
      <c r="O78" s="3"/>
      <c r="P78" s="3"/>
      <c r="Q78" s="3"/>
      <c r="R78" s="3"/>
      <c r="S78" s="3"/>
      <c r="T78" s="3"/>
      <c r="U78" s="3"/>
      <c r="V78" s="3"/>
      <c r="W78" s="3"/>
      <c r="X78" s="3"/>
      <c r="Y78" s="3"/>
      <c r="Z78" s="3"/>
      <c r="AA78" s="3"/>
      <c r="AB78" s="3"/>
      <c r="AC78" s="3"/>
      <c r="AD78" s="3"/>
      <c r="AE78" s="3"/>
      <c r="AF78" s="3"/>
      <c r="AG78" s="3"/>
    </row>
    <row r="79" spans="2:33" x14ac:dyDescent="0.2">
      <c r="B79" s="2" t="s">
        <v>438</v>
      </c>
      <c r="C79" s="2" t="s">
        <v>10254</v>
      </c>
      <c r="D79" s="2" t="s">
        <v>10255</v>
      </c>
      <c r="E79" s="2" t="s">
        <v>10256</v>
      </c>
      <c r="F79" s="2" t="s">
        <v>438</v>
      </c>
      <c r="G79" s="2" t="s">
        <v>10257</v>
      </c>
      <c r="H79" s="3"/>
      <c r="I79" s="3"/>
      <c r="J79" s="3"/>
      <c r="K79" s="3"/>
      <c r="L79" s="3"/>
      <c r="M79" s="3"/>
      <c r="N79" s="3"/>
      <c r="O79" s="3"/>
      <c r="P79" s="3"/>
      <c r="Q79" s="3"/>
      <c r="R79" s="3"/>
      <c r="S79" s="3"/>
      <c r="T79" s="3"/>
      <c r="U79" s="3"/>
      <c r="V79" s="3"/>
      <c r="W79" s="3"/>
      <c r="X79" s="3"/>
      <c r="Y79" s="3"/>
      <c r="Z79" s="3"/>
      <c r="AA79" s="3"/>
      <c r="AB79" s="3"/>
      <c r="AC79" s="3"/>
      <c r="AD79" s="3"/>
      <c r="AE79" s="3"/>
      <c r="AF79" s="3"/>
      <c r="AG79" s="3"/>
    </row>
    <row r="80" spans="2:33" x14ac:dyDescent="0.2">
      <c r="B80" s="2" t="s">
        <v>438</v>
      </c>
      <c r="C80" s="2" t="s">
        <v>10258</v>
      </c>
      <c r="D80" s="2" t="s">
        <v>10259</v>
      </c>
      <c r="E80" s="2" t="s">
        <v>10260</v>
      </c>
      <c r="F80" s="2" t="s">
        <v>438</v>
      </c>
      <c r="G80" s="2" t="s">
        <v>10261</v>
      </c>
      <c r="H80" s="3"/>
      <c r="I80" s="3"/>
      <c r="J80" s="3"/>
      <c r="K80" s="3"/>
      <c r="L80" s="3"/>
      <c r="M80" s="3"/>
      <c r="N80" s="3"/>
      <c r="O80" s="3"/>
      <c r="P80" s="3"/>
      <c r="Q80" s="3"/>
      <c r="R80" s="3"/>
      <c r="S80" s="3"/>
      <c r="T80" s="3"/>
      <c r="U80" s="3"/>
      <c r="V80" s="3"/>
      <c r="W80" s="3"/>
      <c r="X80" s="3"/>
      <c r="Y80" s="3"/>
      <c r="Z80" s="3"/>
      <c r="AA80" s="3"/>
      <c r="AB80" s="3"/>
      <c r="AC80" s="3"/>
      <c r="AD80" s="3"/>
      <c r="AE80" s="3"/>
      <c r="AF80" s="3"/>
      <c r="AG80" s="3"/>
    </row>
    <row r="81" spans="2:33" x14ac:dyDescent="0.2">
      <c r="B81" s="2" t="s">
        <v>438</v>
      </c>
      <c r="C81" s="2" t="s">
        <v>10262</v>
      </c>
      <c r="D81" s="2" t="s">
        <v>10263</v>
      </c>
      <c r="E81" s="2" t="s">
        <v>10264</v>
      </c>
      <c r="F81" s="2" t="s">
        <v>438</v>
      </c>
      <c r="G81" s="2" t="s">
        <v>10265</v>
      </c>
      <c r="H81" s="3"/>
      <c r="I81" s="3"/>
      <c r="J81" s="3"/>
      <c r="K81" s="3"/>
      <c r="L81" s="3"/>
      <c r="M81" s="3"/>
      <c r="N81" s="3"/>
      <c r="O81" s="3"/>
      <c r="P81" s="3"/>
      <c r="Q81" s="3"/>
      <c r="R81" s="3"/>
      <c r="S81" s="3"/>
      <c r="T81" s="3"/>
      <c r="U81" s="3"/>
      <c r="V81" s="3"/>
      <c r="W81" s="3"/>
      <c r="X81" s="3"/>
      <c r="Y81" s="3"/>
      <c r="Z81" s="3"/>
      <c r="AA81" s="3"/>
      <c r="AB81" s="3"/>
      <c r="AC81" s="3"/>
      <c r="AD81" s="3"/>
      <c r="AE81" s="3"/>
      <c r="AF81" s="3"/>
      <c r="AG81" s="3"/>
    </row>
    <row r="82" spans="2:33" x14ac:dyDescent="0.2">
      <c r="B82" s="2" t="s">
        <v>438</v>
      </c>
      <c r="C82" s="2" t="s">
        <v>10266</v>
      </c>
      <c r="D82" s="2" t="s">
        <v>10267</v>
      </c>
      <c r="E82" s="2" t="s">
        <v>10268</v>
      </c>
      <c r="F82" s="2" t="s">
        <v>438</v>
      </c>
      <c r="G82" s="2" t="s">
        <v>10269</v>
      </c>
      <c r="H82" s="3"/>
      <c r="I82" s="3"/>
      <c r="J82" s="3"/>
      <c r="K82" s="3"/>
      <c r="L82" s="3"/>
      <c r="M82" s="3"/>
      <c r="N82" s="3"/>
      <c r="O82" s="3"/>
      <c r="P82" s="3"/>
      <c r="Q82" s="3"/>
      <c r="R82" s="3"/>
      <c r="S82" s="3"/>
      <c r="T82" s="3"/>
      <c r="U82" s="3"/>
      <c r="V82" s="3"/>
      <c r="W82" s="3"/>
      <c r="X82" s="3"/>
      <c r="Y82" s="3"/>
      <c r="Z82" s="3"/>
      <c r="AA82" s="3"/>
      <c r="AB82" s="3"/>
      <c r="AC82" s="3"/>
      <c r="AD82" s="3"/>
      <c r="AE82" s="3"/>
      <c r="AF82" s="3"/>
      <c r="AG82" s="3"/>
    </row>
    <row r="83" spans="2:33" x14ac:dyDescent="0.2">
      <c r="B83" s="2" t="s">
        <v>438</v>
      </c>
      <c r="C83" s="2" t="s">
        <v>10270</v>
      </c>
      <c r="D83" s="2" t="s">
        <v>10271</v>
      </c>
      <c r="E83" s="2" t="s">
        <v>10272</v>
      </c>
      <c r="F83" s="2" t="s">
        <v>438</v>
      </c>
      <c r="G83" s="2" t="s">
        <v>10273</v>
      </c>
      <c r="H83" s="3"/>
      <c r="I83" s="3"/>
      <c r="J83" s="3"/>
      <c r="K83" s="3"/>
      <c r="L83" s="3"/>
      <c r="M83" s="3"/>
      <c r="N83" s="3"/>
      <c r="O83" s="3"/>
      <c r="P83" s="3"/>
      <c r="Q83" s="3"/>
      <c r="R83" s="3"/>
      <c r="S83" s="3"/>
      <c r="T83" s="3"/>
      <c r="U83" s="3"/>
      <c r="V83" s="3"/>
      <c r="W83" s="3"/>
      <c r="X83" s="3"/>
      <c r="Y83" s="3"/>
      <c r="Z83" s="3"/>
      <c r="AA83" s="3"/>
      <c r="AB83" s="3"/>
      <c r="AC83" s="3"/>
      <c r="AD83" s="3"/>
      <c r="AE83" s="3"/>
      <c r="AF83" s="3"/>
      <c r="AG83" s="3"/>
    </row>
    <row r="84" spans="2:33" x14ac:dyDescent="0.2">
      <c r="B84" s="2" t="s">
        <v>438</v>
      </c>
      <c r="C84" s="2" t="s">
        <v>10274</v>
      </c>
      <c r="D84" s="2" t="s">
        <v>10275</v>
      </c>
      <c r="E84" s="2" t="s">
        <v>10276</v>
      </c>
      <c r="F84" s="2" t="s">
        <v>438</v>
      </c>
      <c r="G84" s="2" t="s">
        <v>10277</v>
      </c>
      <c r="H84" s="3"/>
      <c r="I84" s="3"/>
      <c r="J84" s="3"/>
      <c r="K84" s="3"/>
      <c r="L84" s="3"/>
      <c r="M84" s="3"/>
      <c r="N84" s="3"/>
      <c r="O84" s="3"/>
      <c r="P84" s="3"/>
      <c r="Q84" s="3"/>
      <c r="R84" s="3"/>
      <c r="S84" s="3"/>
      <c r="T84" s="3"/>
      <c r="U84" s="3"/>
      <c r="V84" s="3"/>
      <c r="W84" s="3"/>
      <c r="X84" s="3"/>
      <c r="Y84" s="3"/>
      <c r="Z84" s="3"/>
      <c r="AA84" s="3"/>
      <c r="AB84" s="3"/>
      <c r="AC84" s="3"/>
      <c r="AD84" s="3"/>
      <c r="AE84" s="3"/>
      <c r="AF84" s="3"/>
      <c r="AG84" s="3"/>
    </row>
    <row r="85" spans="2:33" x14ac:dyDescent="0.2">
      <c r="B85" s="2" t="s">
        <v>438</v>
      </c>
      <c r="C85" s="2" t="s">
        <v>10278</v>
      </c>
      <c r="D85" s="2" t="s">
        <v>10279</v>
      </c>
      <c r="E85" s="2" t="s">
        <v>10280</v>
      </c>
      <c r="F85" s="2" t="s">
        <v>438</v>
      </c>
      <c r="G85" s="2" t="s">
        <v>10281</v>
      </c>
      <c r="H85" s="3"/>
      <c r="I85" s="3"/>
      <c r="J85" s="3"/>
      <c r="K85" s="3"/>
      <c r="L85" s="3"/>
      <c r="M85" s="3"/>
      <c r="N85" s="3"/>
      <c r="O85" s="3"/>
      <c r="P85" s="3"/>
      <c r="Q85" s="3"/>
      <c r="R85" s="3"/>
      <c r="S85" s="3"/>
      <c r="T85" s="3"/>
      <c r="U85" s="3"/>
      <c r="V85" s="3"/>
      <c r="W85" s="3"/>
      <c r="X85" s="3"/>
      <c r="Y85" s="3"/>
      <c r="Z85" s="3"/>
      <c r="AA85" s="3"/>
      <c r="AB85" s="3"/>
      <c r="AC85" s="3"/>
      <c r="AD85" s="3"/>
      <c r="AE85" s="3"/>
      <c r="AF85" s="3"/>
      <c r="AG85" s="3"/>
    </row>
    <row r="86" spans="2:33" x14ac:dyDescent="0.2">
      <c r="B86" s="2" t="s">
        <v>438</v>
      </c>
      <c r="C86" s="2" t="s">
        <v>10282</v>
      </c>
      <c r="D86" s="2" t="s">
        <v>10283</v>
      </c>
      <c r="E86" s="2" t="s">
        <v>10284</v>
      </c>
      <c r="F86" s="2" t="s">
        <v>438</v>
      </c>
      <c r="G86" s="2" t="s">
        <v>10285</v>
      </c>
      <c r="H86" s="3"/>
      <c r="I86" s="3"/>
      <c r="J86" s="3"/>
      <c r="K86" s="3"/>
      <c r="L86" s="3"/>
      <c r="M86" s="3"/>
      <c r="N86" s="3"/>
      <c r="O86" s="3"/>
      <c r="P86" s="3"/>
      <c r="Q86" s="3"/>
      <c r="R86" s="3"/>
      <c r="S86" s="3"/>
      <c r="T86" s="3"/>
      <c r="U86" s="3"/>
      <c r="V86" s="3"/>
      <c r="W86" s="3"/>
      <c r="X86" s="3"/>
      <c r="Y86" s="3"/>
      <c r="Z86" s="3"/>
      <c r="AA86" s="3"/>
      <c r="AB86" s="3"/>
      <c r="AC86" s="3"/>
      <c r="AD86" s="3"/>
      <c r="AE86" s="3"/>
      <c r="AF86" s="3"/>
      <c r="AG86" s="3"/>
    </row>
    <row r="87" spans="2:33" x14ac:dyDescent="0.2">
      <c r="B87" s="2" t="s">
        <v>438</v>
      </c>
      <c r="C87" s="2" t="s">
        <v>10286</v>
      </c>
      <c r="D87" s="2" t="s">
        <v>10287</v>
      </c>
      <c r="E87" s="2" t="s">
        <v>10288</v>
      </c>
      <c r="F87" s="2" t="s">
        <v>438</v>
      </c>
      <c r="G87" s="2" t="s">
        <v>10289</v>
      </c>
      <c r="H87" s="3"/>
      <c r="I87" s="3"/>
      <c r="J87" s="3"/>
      <c r="K87" s="3"/>
      <c r="L87" s="3"/>
      <c r="M87" s="3"/>
      <c r="N87" s="3"/>
      <c r="O87" s="3"/>
      <c r="P87" s="3"/>
      <c r="Q87" s="3"/>
      <c r="R87" s="3"/>
      <c r="S87" s="3"/>
      <c r="T87" s="3"/>
      <c r="U87" s="3"/>
      <c r="V87" s="3"/>
      <c r="W87" s="3"/>
      <c r="X87" s="3"/>
      <c r="Y87" s="3"/>
      <c r="Z87" s="3"/>
      <c r="AA87" s="3"/>
      <c r="AB87" s="3"/>
      <c r="AC87" s="3"/>
      <c r="AD87" s="3"/>
      <c r="AE87" s="3"/>
      <c r="AF87" s="3"/>
      <c r="AG87" s="3"/>
    </row>
    <row r="88" spans="2:33" x14ac:dyDescent="0.2">
      <c r="B88" s="2" t="s">
        <v>438</v>
      </c>
      <c r="C88" s="2" t="s">
        <v>10290</v>
      </c>
      <c r="D88" s="2" t="s">
        <v>10291</v>
      </c>
      <c r="E88" s="2" t="s">
        <v>10292</v>
      </c>
      <c r="F88" s="2" t="s">
        <v>438</v>
      </c>
      <c r="G88" s="2" t="s">
        <v>10293</v>
      </c>
      <c r="H88" s="3"/>
      <c r="I88" s="3"/>
      <c r="J88" s="3"/>
      <c r="K88" s="3"/>
      <c r="L88" s="3"/>
      <c r="M88" s="3"/>
      <c r="N88" s="3"/>
      <c r="O88" s="3"/>
      <c r="P88" s="3"/>
      <c r="Q88" s="3"/>
      <c r="R88" s="3"/>
      <c r="S88" s="3"/>
      <c r="T88" s="3"/>
      <c r="U88" s="3"/>
      <c r="V88" s="3"/>
      <c r="W88" s="3"/>
      <c r="X88" s="3"/>
      <c r="Y88" s="3"/>
      <c r="Z88" s="3"/>
      <c r="AA88" s="3"/>
      <c r="AB88" s="3"/>
      <c r="AC88" s="3"/>
      <c r="AD88" s="3"/>
      <c r="AE88" s="3"/>
      <c r="AF88" s="3"/>
      <c r="AG88" s="3"/>
    </row>
    <row r="89" spans="2:33" x14ac:dyDescent="0.2">
      <c r="B89" s="2" t="s">
        <v>438</v>
      </c>
      <c r="C89" s="2" t="s">
        <v>10294</v>
      </c>
      <c r="D89" s="2" t="s">
        <v>438</v>
      </c>
      <c r="E89" s="2" t="s">
        <v>10295</v>
      </c>
      <c r="F89" s="2" t="s">
        <v>438</v>
      </c>
      <c r="G89" s="2" t="s">
        <v>10296</v>
      </c>
      <c r="H89" s="3"/>
      <c r="I89" s="3"/>
      <c r="J89" s="3"/>
      <c r="K89" s="3"/>
      <c r="L89" s="3"/>
      <c r="M89" s="3"/>
      <c r="N89" s="3"/>
      <c r="O89" s="3"/>
      <c r="P89" s="3"/>
      <c r="Q89" s="3"/>
      <c r="R89" s="3"/>
      <c r="S89" s="3"/>
      <c r="T89" s="3"/>
      <c r="U89" s="3"/>
      <c r="V89" s="3"/>
      <c r="W89" s="3"/>
      <c r="X89" s="3"/>
      <c r="Y89" s="3"/>
      <c r="Z89" s="3"/>
      <c r="AA89" s="3"/>
      <c r="AB89" s="3"/>
      <c r="AC89" s="3"/>
      <c r="AD89" s="3"/>
      <c r="AE89" s="3"/>
      <c r="AF89" s="3"/>
      <c r="AG89" s="3"/>
    </row>
    <row r="90" spans="2:33" x14ac:dyDescent="0.2">
      <c r="B90" s="2" t="s">
        <v>438</v>
      </c>
      <c r="C90" s="2" t="s">
        <v>10297</v>
      </c>
      <c r="D90" s="2" t="s">
        <v>438</v>
      </c>
      <c r="E90" s="2" t="s">
        <v>10298</v>
      </c>
      <c r="F90" s="2" t="s">
        <v>438</v>
      </c>
      <c r="G90" s="2" t="s">
        <v>10299</v>
      </c>
      <c r="H90" s="3"/>
      <c r="I90" s="3"/>
      <c r="J90" s="3"/>
      <c r="K90" s="3"/>
      <c r="L90" s="3"/>
      <c r="M90" s="3"/>
      <c r="N90" s="3"/>
      <c r="O90" s="3"/>
      <c r="P90" s="3"/>
      <c r="Q90" s="3"/>
      <c r="R90" s="3"/>
      <c r="S90" s="3"/>
      <c r="T90" s="3"/>
      <c r="U90" s="3"/>
      <c r="V90" s="3"/>
      <c r="W90" s="3"/>
      <c r="X90" s="3"/>
      <c r="Y90" s="3"/>
      <c r="Z90" s="3"/>
      <c r="AA90" s="3"/>
      <c r="AB90" s="3"/>
      <c r="AC90" s="3"/>
      <c r="AD90" s="3"/>
      <c r="AE90" s="3"/>
      <c r="AF90" s="3"/>
      <c r="AG90" s="3"/>
    </row>
    <row r="91" spans="2:33" x14ac:dyDescent="0.2">
      <c r="B91" s="2" t="s">
        <v>438</v>
      </c>
      <c r="C91" s="2" t="s">
        <v>10300</v>
      </c>
      <c r="D91" s="2" t="s">
        <v>438</v>
      </c>
      <c r="E91" s="2" t="s">
        <v>10301</v>
      </c>
      <c r="F91" s="2" t="s">
        <v>438</v>
      </c>
      <c r="G91" s="2" t="s">
        <v>10302</v>
      </c>
      <c r="H91" s="3"/>
      <c r="I91" s="3"/>
      <c r="J91" s="3"/>
      <c r="K91" s="3"/>
      <c r="L91" s="3"/>
      <c r="M91" s="3"/>
      <c r="N91" s="3"/>
      <c r="O91" s="3"/>
      <c r="P91" s="3"/>
      <c r="Q91" s="3"/>
      <c r="R91" s="3"/>
      <c r="S91" s="3"/>
      <c r="T91" s="3"/>
      <c r="U91" s="3"/>
      <c r="V91" s="3"/>
      <c r="W91" s="3"/>
      <c r="X91" s="3"/>
      <c r="Y91" s="3"/>
      <c r="Z91" s="3"/>
      <c r="AA91" s="3"/>
      <c r="AB91" s="3"/>
      <c r="AC91" s="3"/>
      <c r="AD91" s="3"/>
      <c r="AE91" s="3"/>
      <c r="AF91" s="3"/>
      <c r="AG91" s="3"/>
    </row>
    <row r="92" spans="2:33" x14ac:dyDescent="0.2">
      <c r="B92" s="2" t="s">
        <v>438</v>
      </c>
      <c r="C92" s="2" t="s">
        <v>10303</v>
      </c>
      <c r="D92" s="2" t="s">
        <v>438</v>
      </c>
      <c r="E92" s="2" t="s">
        <v>10304</v>
      </c>
      <c r="F92" s="2" t="s">
        <v>438</v>
      </c>
      <c r="G92" s="2" t="s">
        <v>10305</v>
      </c>
      <c r="H92" s="3"/>
      <c r="I92" s="3"/>
      <c r="J92" s="3"/>
      <c r="K92" s="3"/>
      <c r="L92" s="3"/>
      <c r="M92" s="3"/>
      <c r="N92" s="3"/>
      <c r="O92" s="3"/>
      <c r="P92" s="3"/>
      <c r="Q92" s="3"/>
      <c r="R92" s="3"/>
      <c r="S92" s="3"/>
      <c r="T92" s="3"/>
      <c r="U92" s="3"/>
      <c r="V92" s="3"/>
      <c r="W92" s="3"/>
      <c r="X92" s="3"/>
      <c r="Y92" s="3"/>
      <c r="Z92" s="3"/>
      <c r="AA92" s="3"/>
      <c r="AB92" s="3"/>
      <c r="AC92" s="3"/>
      <c r="AD92" s="3"/>
      <c r="AE92" s="3"/>
      <c r="AF92" s="3"/>
      <c r="AG92" s="3"/>
    </row>
    <row r="93" spans="2:33" x14ac:dyDescent="0.2">
      <c r="B93" s="2" t="s">
        <v>438</v>
      </c>
      <c r="C93" s="2" t="s">
        <v>10306</v>
      </c>
      <c r="D93" s="2" t="s">
        <v>438</v>
      </c>
      <c r="E93" s="2" t="s">
        <v>438</v>
      </c>
      <c r="F93" s="2" t="s">
        <v>438</v>
      </c>
      <c r="G93" s="2" t="s">
        <v>10307</v>
      </c>
      <c r="H93" s="3"/>
      <c r="I93" s="3"/>
      <c r="J93" s="3"/>
      <c r="K93" s="3"/>
      <c r="L93" s="3"/>
      <c r="M93" s="3"/>
      <c r="N93" s="3"/>
      <c r="O93" s="3"/>
      <c r="P93" s="3"/>
      <c r="Q93" s="3"/>
      <c r="R93" s="3"/>
      <c r="S93" s="3"/>
      <c r="T93" s="3"/>
      <c r="U93" s="3"/>
      <c r="V93" s="3"/>
      <c r="W93" s="3"/>
      <c r="X93" s="3"/>
      <c r="Y93" s="3"/>
      <c r="Z93" s="3"/>
      <c r="AA93" s="3"/>
      <c r="AB93" s="3"/>
      <c r="AC93" s="3"/>
      <c r="AD93" s="3"/>
      <c r="AE93" s="3"/>
      <c r="AF93" s="3"/>
      <c r="AG93" s="3"/>
    </row>
    <row r="94" spans="2:33" x14ac:dyDescent="0.2">
      <c r="B94" s="2" t="s">
        <v>438</v>
      </c>
      <c r="C94" s="2" t="s">
        <v>10308</v>
      </c>
      <c r="D94" s="2" t="s">
        <v>438</v>
      </c>
      <c r="E94" s="2" t="s">
        <v>438</v>
      </c>
      <c r="F94" s="2" t="s">
        <v>438</v>
      </c>
      <c r="G94" s="2" t="s">
        <v>10309</v>
      </c>
      <c r="H94" s="3"/>
      <c r="I94" s="3"/>
      <c r="J94" s="3"/>
      <c r="K94" s="3"/>
      <c r="L94" s="3"/>
      <c r="M94" s="3"/>
      <c r="N94" s="3"/>
      <c r="O94" s="3"/>
      <c r="P94" s="3"/>
      <c r="Q94" s="3"/>
      <c r="R94" s="3"/>
      <c r="S94" s="3"/>
      <c r="T94" s="3"/>
      <c r="U94" s="3"/>
      <c r="V94" s="3"/>
      <c r="W94" s="3"/>
      <c r="X94" s="3"/>
      <c r="Y94" s="3"/>
      <c r="Z94" s="3"/>
      <c r="AA94" s="3"/>
      <c r="AB94" s="3"/>
      <c r="AC94" s="3"/>
      <c r="AD94" s="3"/>
      <c r="AE94" s="3"/>
      <c r="AF94" s="3"/>
      <c r="AG94" s="3"/>
    </row>
    <row r="95" spans="2:33" x14ac:dyDescent="0.2">
      <c r="B95" s="2" t="s">
        <v>438</v>
      </c>
      <c r="C95" s="2" t="s">
        <v>10310</v>
      </c>
      <c r="D95" s="2" t="s">
        <v>438</v>
      </c>
      <c r="E95" s="2" t="s">
        <v>438</v>
      </c>
      <c r="F95" s="2" t="s">
        <v>438</v>
      </c>
      <c r="G95" s="2" t="s">
        <v>10311</v>
      </c>
      <c r="H95" s="3"/>
      <c r="I95" s="3"/>
      <c r="J95" s="3"/>
      <c r="K95" s="3"/>
      <c r="L95" s="3"/>
      <c r="M95" s="3"/>
      <c r="N95" s="3"/>
      <c r="O95" s="3"/>
      <c r="P95" s="3"/>
      <c r="Q95" s="3"/>
      <c r="R95" s="3"/>
      <c r="S95" s="3"/>
      <c r="T95" s="3"/>
      <c r="U95" s="3"/>
      <c r="V95" s="3"/>
      <c r="W95" s="3"/>
      <c r="X95" s="3"/>
      <c r="Y95" s="3"/>
      <c r="Z95" s="3"/>
      <c r="AA95" s="3"/>
      <c r="AB95" s="3"/>
      <c r="AC95" s="3"/>
      <c r="AD95" s="3"/>
      <c r="AE95" s="3"/>
      <c r="AF95" s="3"/>
      <c r="AG95" s="3"/>
    </row>
    <row r="96" spans="2:33" x14ac:dyDescent="0.2">
      <c r="B96" s="2" t="s">
        <v>438</v>
      </c>
      <c r="C96" s="2" t="s">
        <v>10312</v>
      </c>
      <c r="D96" s="2" t="s">
        <v>438</v>
      </c>
      <c r="E96" s="2" t="s">
        <v>438</v>
      </c>
      <c r="F96" s="2" t="s">
        <v>438</v>
      </c>
      <c r="G96" s="2" t="s">
        <v>10313</v>
      </c>
      <c r="H96" s="3"/>
      <c r="I96" s="3"/>
      <c r="J96" s="3"/>
      <c r="K96" s="3"/>
      <c r="L96" s="3"/>
      <c r="M96" s="3"/>
      <c r="N96" s="3"/>
      <c r="O96" s="3"/>
      <c r="P96" s="3"/>
      <c r="Q96" s="3"/>
      <c r="R96" s="3"/>
      <c r="S96" s="3"/>
      <c r="T96" s="3"/>
      <c r="U96" s="3"/>
      <c r="V96" s="3"/>
      <c r="W96" s="3"/>
      <c r="X96" s="3"/>
      <c r="Y96" s="3"/>
      <c r="Z96" s="3"/>
      <c r="AA96" s="3"/>
      <c r="AB96" s="3"/>
      <c r="AC96" s="3"/>
      <c r="AD96" s="3"/>
      <c r="AE96" s="3"/>
      <c r="AF96" s="3"/>
      <c r="AG96" s="3"/>
    </row>
    <row r="97" spans="2:33" x14ac:dyDescent="0.2">
      <c r="B97" s="2" t="s">
        <v>438</v>
      </c>
      <c r="C97" s="2" t="s">
        <v>10314</v>
      </c>
      <c r="D97" s="2" t="s">
        <v>438</v>
      </c>
      <c r="E97" s="2" t="s">
        <v>438</v>
      </c>
      <c r="F97" s="2" t="s">
        <v>438</v>
      </c>
      <c r="G97" s="2" t="s">
        <v>10315</v>
      </c>
      <c r="H97" s="3"/>
      <c r="I97" s="3"/>
      <c r="J97" s="3"/>
      <c r="K97" s="3"/>
      <c r="L97" s="3"/>
      <c r="M97" s="3"/>
      <c r="N97" s="3"/>
      <c r="O97" s="3"/>
      <c r="P97" s="3"/>
      <c r="Q97" s="3"/>
      <c r="R97" s="3"/>
      <c r="S97" s="3"/>
      <c r="T97" s="3"/>
      <c r="U97" s="3"/>
      <c r="V97" s="3"/>
      <c r="W97" s="3"/>
      <c r="X97" s="3"/>
      <c r="Y97" s="3"/>
      <c r="Z97" s="3"/>
      <c r="AA97" s="3"/>
      <c r="AB97" s="3"/>
      <c r="AC97" s="3"/>
      <c r="AD97" s="3"/>
      <c r="AE97" s="3"/>
      <c r="AF97" s="3"/>
      <c r="AG97" s="3"/>
    </row>
    <row r="98" spans="2:33" x14ac:dyDescent="0.2">
      <c r="B98" s="2" t="s">
        <v>438</v>
      </c>
      <c r="C98" s="2" t="s">
        <v>10316</v>
      </c>
      <c r="D98" s="2" t="s">
        <v>438</v>
      </c>
      <c r="E98" s="2" t="s">
        <v>438</v>
      </c>
      <c r="F98" s="2" t="s">
        <v>438</v>
      </c>
      <c r="G98" s="2" t="s">
        <v>10317</v>
      </c>
      <c r="H98" s="3"/>
      <c r="I98" s="3"/>
      <c r="J98" s="3"/>
      <c r="K98" s="3"/>
      <c r="L98" s="3"/>
      <c r="M98" s="3"/>
      <c r="N98" s="3"/>
      <c r="O98" s="3"/>
      <c r="P98" s="3"/>
      <c r="Q98" s="3"/>
      <c r="R98" s="3"/>
      <c r="S98" s="3"/>
      <c r="T98" s="3"/>
      <c r="U98" s="3"/>
      <c r="V98" s="3"/>
      <c r="W98" s="3"/>
      <c r="X98" s="3"/>
      <c r="Y98" s="3"/>
      <c r="Z98" s="3"/>
      <c r="AA98" s="3"/>
      <c r="AB98" s="3"/>
      <c r="AC98" s="3"/>
      <c r="AD98" s="3"/>
      <c r="AE98" s="3"/>
      <c r="AF98" s="3"/>
      <c r="AG98" s="3"/>
    </row>
    <row r="99" spans="2:33" x14ac:dyDescent="0.2">
      <c r="B99" s="2" t="s">
        <v>438</v>
      </c>
      <c r="C99" s="2" t="s">
        <v>10318</v>
      </c>
      <c r="D99" s="2" t="s">
        <v>438</v>
      </c>
      <c r="E99" s="2" t="s">
        <v>438</v>
      </c>
      <c r="F99" s="2" t="s">
        <v>438</v>
      </c>
      <c r="G99" s="2" t="s">
        <v>10319</v>
      </c>
      <c r="H99" s="3"/>
      <c r="I99" s="3"/>
      <c r="J99" s="3"/>
      <c r="K99" s="3"/>
      <c r="L99" s="3"/>
      <c r="M99" s="3"/>
      <c r="N99" s="3"/>
      <c r="O99" s="3"/>
      <c r="P99" s="3"/>
      <c r="Q99" s="3"/>
      <c r="R99" s="3"/>
      <c r="S99" s="3"/>
      <c r="T99" s="3"/>
      <c r="U99" s="3"/>
      <c r="V99" s="3"/>
      <c r="W99" s="3"/>
      <c r="X99" s="3"/>
      <c r="Y99" s="3"/>
      <c r="Z99" s="3"/>
      <c r="AA99" s="3"/>
      <c r="AB99" s="3"/>
      <c r="AC99" s="3"/>
      <c r="AD99" s="3"/>
      <c r="AE99" s="3"/>
      <c r="AF99" s="3"/>
      <c r="AG99" s="3"/>
    </row>
    <row r="100" spans="2:33" x14ac:dyDescent="0.2">
      <c r="B100" s="2" t="s">
        <v>438</v>
      </c>
      <c r="C100" s="2" t="s">
        <v>10320</v>
      </c>
      <c r="D100" s="2" t="s">
        <v>438</v>
      </c>
      <c r="E100" s="2" t="s">
        <v>438</v>
      </c>
      <c r="F100" s="2" t="s">
        <v>438</v>
      </c>
      <c r="G100" s="2" t="s">
        <v>10321</v>
      </c>
      <c r="H100" s="3"/>
      <c r="I100" s="3"/>
      <c r="J100" s="3"/>
      <c r="K100" s="3"/>
      <c r="L100" s="3"/>
      <c r="M100" s="3"/>
      <c r="N100" s="3"/>
      <c r="O100" s="3"/>
      <c r="P100" s="3"/>
      <c r="Q100" s="3"/>
      <c r="R100" s="3"/>
      <c r="S100" s="3"/>
      <c r="T100" s="3"/>
      <c r="U100" s="3"/>
      <c r="V100" s="3"/>
      <c r="W100" s="3"/>
      <c r="X100" s="3"/>
      <c r="Y100" s="3"/>
      <c r="Z100" s="3"/>
      <c r="AA100" s="3"/>
      <c r="AB100" s="3"/>
      <c r="AC100" s="3"/>
      <c r="AD100" s="3"/>
      <c r="AE100" s="3"/>
      <c r="AF100" s="3"/>
      <c r="AG100" s="3"/>
    </row>
    <row r="101" spans="2:33" x14ac:dyDescent="0.2">
      <c r="B101" s="2" t="s">
        <v>438</v>
      </c>
      <c r="C101" s="2" t="s">
        <v>10322</v>
      </c>
      <c r="D101" s="3"/>
      <c r="E101" s="3"/>
      <c r="F101" s="3"/>
      <c r="G101" s="3"/>
      <c r="H101" s="3"/>
      <c r="I101" s="3"/>
      <c r="J101" s="3"/>
      <c r="K101" s="3"/>
      <c r="L101" s="3"/>
      <c r="M101" s="3"/>
      <c r="N101" s="3"/>
      <c r="O101" s="3"/>
      <c r="P101" s="3"/>
      <c r="Q101" s="3"/>
      <c r="R101" s="3"/>
      <c r="S101" s="3"/>
      <c r="T101" s="3"/>
      <c r="U101" s="3"/>
      <c r="V101" s="3"/>
      <c r="W101" s="3"/>
      <c r="X101" s="3"/>
      <c r="Y101" s="3"/>
      <c r="Z101" s="3"/>
      <c r="AA101" s="3"/>
      <c r="AB101" s="3"/>
      <c r="AC101" s="3"/>
      <c r="AD101" s="3"/>
      <c r="AE101" s="3"/>
      <c r="AF101" s="3"/>
      <c r="AG101" s="3"/>
    </row>
    <row r="102" spans="2:33" x14ac:dyDescent="0.2">
      <c r="B102" s="2" t="s">
        <v>438</v>
      </c>
      <c r="C102" s="2" t="s">
        <v>10323</v>
      </c>
      <c r="D102" s="3"/>
      <c r="E102" s="3"/>
      <c r="F102" s="3"/>
      <c r="G102" s="3"/>
      <c r="H102" s="3"/>
      <c r="I102" s="3"/>
      <c r="J102" s="3"/>
      <c r="K102" s="3"/>
      <c r="L102" s="3"/>
      <c r="M102" s="3"/>
      <c r="N102" s="3"/>
      <c r="O102" s="3"/>
      <c r="P102" s="3"/>
      <c r="Q102" s="3"/>
      <c r="R102" s="3"/>
      <c r="S102" s="3"/>
      <c r="T102" s="3"/>
      <c r="U102" s="3"/>
      <c r="V102" s="3"/>
      <c r="W102" s="3"/>
      <c r="X102" s="3"/>
      <c r="Y102" s="3"/>
      <c r="Z102" s="3"/>
      <c r="AA102" s="3"/>
      <c r="AB102" s="3"/>
      <c r="AC102" s="3"/>
      <c r="AD102" s="3"/>
      <c r="AE102" s="3"/>
      <c r="AF102" s="3"/>
      <c r="AG102" s="3"/>
    </row>
    <row r="103" spans="2:33" x14ac:dyDescent="0.2">
      <c r="B103" s="2" t="s">
        <v>438</v>
      </c>
      <c r="C103" s="2" t="s">
        <v>10324</v>
      </c>
      <c r="D103" s="3"/>
      <c r="E103" s="3"/>
      <c r="F103" s="3"/>
      <c r="G103" s="3"/>
      <c r="H103" s="3"/>
      <c r="I103" s="3"/>
      <c r="J103" s="3"/>
      <c r="K103" s="3"/>
      <c r="L103" s="3"/>
      <c r="M103" s="3"/>
      <c r="N103" s="3"/>
      <c r="O103" s="3"/>
      <c r="P103" s="3"/>
      <c r="Q103" s="3"/>
      <c r="R103" s="3"/>
      <c r="S103" s="3"/>
      <c r="T103" s="3"/>
      <c r="U103" s="3"/>
      <c r="V103" s="3"/>
      <c r="W103" s="3"/>
      <c r="X103" s="3"/>
      <c r="Y103" s="3"/>
      <c r="Z103" s="3"/>
      <c r="AA103" s="3"/>
      <c r="AB103" s="3"/>
      <c r="AC103" s="3"/>
      <c r="AD103" s="3"/>
      <c r="AE103" s="3"/>
      <c r="AF103" s="3"/>
      <c r="AG103" s="3"/>
    </row>
    <row r="104" spans="2:33" x14ac:dyDescent="0.2">
      <c r="B104" s="2" t="s">
        <v>438</v>
      </c>
      <c r="C104" s="2" t="s">
        <v>10325</v>
      </c>
      <c r="D104" s="3"/>
      <c r="E104" s="3"/>
      <c r="F104" s="3"/>
      <c r="G104" s="3"/>
      <c r="H104" s="3"/>
      <c r="I104" s="3"/>
      <c r="J104" s="3"/>
      <c r="K104" s="3"/>
      <c r="L104" s="3"/>
      <c r="M104" s="3"/>
      <c r="N104" s="3"/>
      <c r="O104" s="3"/>
      <c r="P104" s="3"/>
      <c r="Q104" s="3"/>
      <c r="R104" s="3"/>
      <c r="S104" s="3"/>
      <c r="T104" s="3"/>
      <c r="U104" s="3"/>
      <c r="V104" s="3"/>
      <c r="W104" s="3"/>
      <c r="X104" s="3"/>
      <c r="Y104" s="3"/>
      <c r="Z104" s="3"/>
      <c r="AA104" s="3"/>
      <c r="AB104" s="3"/>
      <c r="AC104" s="3"/>
      <c r="AD104" s="3"/>
      <c r="AE104" s="3"/>
      <c r="AF104" s="3"/>
      <c r="AG104" s="3"/>
    </row>
    <row r="105" spans="2:33" x14ac:dyDescent="0.2">
      <c r="B105" s="2" t="s">
        <v>438</v>
      </c>
      <c r="C105" s="2" t="s">
        <v>10326</v>
      </c>
      <c r="D105" s="3"/>
      <c r="E105" s="3"/>
      <c r="F105" s="3"/>
      <c r="G105" s="3"/>
      <c r="H105" s="3"/>
      <c r="I105" s="3"/>
      <c r="J105" s="3"/>
      <c r="K105" s="3"/>
      <c r="L105" s="3"/>
      <c r="M105" s="3"/>
      <c r="N105" s="3"/>
      <c r="O105" s="3"/>
      <c r="P105" s="3"/>
      <c r="Q105" s="3"/>
      <c r="R105" s="3"/>
      <c r="S105" s="3"/>
      <c r="T105" s="3"/>
      <c r="U105" s="3"/>
      <c r="V105" s="3"/>
      <c r="W105" s="3"/>
      <c r="X105" s="3"/>
      <c r="Y105" s="3"/>
      <c r="Z105" s="3"/>
      <c r="AA105" s="3"/>
      <c r="AB105" s="3"/>
      <c r="AC105" s="3"/>
      <c r="AD105" s="3"/>
      <c r="AE105" s="3"/>
      <c r="AF105" s="3"/>
      <c r="AG105" s="3"/>
    </row>
  </sheetData>
  <conditionalFormatting sqref="A1">
    <cfRule type="containsText" dxfId="19" priority="9" operator="containsText" text="Concept">
      <formula>NOT(ISERROR(SEARCH("Concept",A1)))</formula>
    </cfRule>
  </conditionalFormatting>
  <conditionalFormatting sqref="A1">
    <cfRule type="containsText" dxfId="18" priority="7" operator="containsText" text="Concept">
      <formula>NOT(ISERROR(SEARCH("Concept",A1)))</formula>
    </cfRule>
    <cfRule type="containsText" dxfId="17" priority="8" operator="containsText" text="Entity (gene)">
      <formula>NOT(ISERROR(SEARCH("Entity (gene)",A1)))</formula>
    </cfRule>
  </conditionalFormatting>
  <conditionalFormatting sqref="A9">
    <cfRule type="containsText" dxfId="16" priority="6" operator="containsText" text="Entity (gene)">
      <formula>NOT(ISERROR(SEARCH("Entity (gene)",A9)))</formula>
    </cfRule>
  </conditionalFormatting>
  <conditionalFormatting sqref="A2:A10">
    <cfRule type="containsText" dxfId="15" priority="5" operator="containsText" text="Concept">
      <formula>NOT(ISERROR(SEARCH("Concept",A2)))</formula>
    </cfRule>
  </conditionalFormatting>
  <conditionalFormatting sqref="A2:A10">
    <cfRule type="containsText" dxfId="14" priority="3" operator="containsText" text="Concept">
      <formula>NOT(ISERROR(SEARCH("Concept",A2)))</formula>
    </cfRule>
    <cfRule type="containsText" dxfId="13" priority="4" operator="containsText" text="Entity (gene)">
      <formula>NOT(ISERROR(SEARCH("Entity (gene)",A2)))</formula>
    </cfRule>
  </conditionalFormatting>
  <conditionalFormatting sqref="B1:AI1048576">
    <cfRule type="containsText" dxfId="12" priority="2" operator="containsText" text="Entity=">
      <formula>NOT(ISERROR(SEARCH("Entity=",B1)))</formula>
    </cfRule>
    <cfRule type="containsText" dxfId="11" priority="1" operator="containsText" text="Concept=">
      <formula>NOT(ISERROR(SEARCH("Concept=",B1)))</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57ABC6-538F-7548-BB58-6294FB751A39}">
  <dimension ref="A1:AB137"/>
  <sheetViews>
    <sheetView tabSelected="1" workbookViewId="0">
      <selection activeCell="K18" sqref="K18"/>
    </sheetView>
  </sheetViews>
  <sheetFormatPr baseColWidth="10" defaultRowHeight="16" x14ac:dyDescent="0.2"/>
  <cols>
    <col min="1" max="1" width="24.33203125" customWidth="1"/>
    <col min="2" max="2" width="10.83203125" style="5"/>
  </cols>
  <sheetData>
    <row r="1" spans="1:28" ht="70" x14ac:dyDescent="0.2">
      <c r="A1" s="4" t="s">
        <v>10361</v>
      </c>
    </row>
    <row r="2" spans="1:28" x14ac:dyDescent="0.2">
      <c r="A2" s="6" t="s">
        <v>981</v>
      </c>
      <c r="B2" s="1" t="s">
        <v>10362</v>
      </c>
      <c r="C2" s="1" t="s">
        <v>10363</v>
      </c>
      <c r="D2" s="1" t="s">
        <v>10364</v>
      </c>
      <c r="E2" s="1" t="s">
        <v>10365</v>
      </c>
      <c r="F2" s="1" t="s">
        <v>10366</v>
      </c>
      <c r="G2" s="1" t="s">
        <v>10367</v>
      </c>
      <c r="H2" s="1" t="s">
        <v>10368</v>
      </c>
      <c r="I2" s="1" t="s">
        <v>10369</v>
      </c>
      <c r="J2" s="1" t="s">
        <v>10370</v>
      </c>
      <c r="K2" s="1" t="s">
        <v>10371</v>
      </c>
      <c r="L2" s="1" t="s">
        <v>10372</v>
      </c>
      <c r="M2" s="1" t="s">
        <v>10373</v>
      </c>
      <c r="N2" s="1" t="s">
        <v>10374</v>
      </c>
      <c r="O2" s="1" t="s">
        <v>10375</v>
      </c>
      <c r="P2" s="1" t="s">
        <v>10376</v>
      </c>
      <c r="Q2" s="1" t="s">
        <v>10377</v>
      </c>
      <c r="R2" s="1" t="s">
        <v>10378</v>
      </c>
      <c r="S2" s="1" t="s">
        <v>10379</v>
      </c>
      <c r="T2" s="1" t="s">
        <v>10380</v>
      </c>
      <c r="U2" s="1" t="s">
        <v>10381</v>
      </c>
      <c r="V2" s="1" t="s">
        <v>10382</v>
      </c>
      <c r="W2" s="1" t="s">
        <v>10383</v>
      </c>
      <c r="X2" s="1" t="s">
        <v>10384</v>
      </c>
      <c r="Y2" s="1" t="s">
        <v>10385</v>
      </c>
      <c r="Z2" s="1" t="s">
        <v>10386</v>
      </c>
      <c r="AA2" s="1" t="s">
        <v>10387</v>
      </c>
      <c r="AB2" s="1" t="s">
        <v>6054</v>
      </c>
    </row>
    <row r="3" spans="1:28" x14ac:dyDescent="0.2">
      <c r="A3" s="6" t="s">
        <v>982</v>
      </c>
      <c r="B3" s="2">
        <v>40479.089999999997</v>
      </c>
      <c r="C3" s="2">
        <v>30250.17</v>
      </c>
      <c r="D3" s="2">
        <v>28367.39</v>
      </c>
      <c r="E3" s="2">
        <v>25645.599999999999</v>
      </c>
      <c r="F3" s="2">
        <v>24215.9</v>
      </c>
      <c r="G3" s="2">
        <v>23590.06</v>
      </c>
      <c r="H3" s="2">
        <v>21503.040000000001</v>
      </c>
      <c r="I3" s="2">
        <v>19573.490000000002</v>
      </c>
      <c r="J3" s="2">
        <v>19413.53</v>
      </c>
      <c r="K3" s="2">
        <v>18590.580000000002</v>
      </c>
      <c r="L3" s="2">
        <v>17886.810000000001</v>
      </c>
      <c r="M3" s="2">
        <v>17423.95</v>
      </c>
      <c r="N3" s="2">
        <v>15030.31</v>
      </c>
      <c r="O3" s="2">
        <v>14700.55</v>
      </c>
      <c r="P3" s="2">
        <v>12626.68</v>
      </c>
      <c r="Q3" s="2">
        <v>12243.92</v>
      </c>
      <c r="R3" s="2">
        <v>10528.85</v>
      </c>
      <c r="S3" s="2">
        <v>9955.5400000000009</v>
      </c>
      <c r="T3" s="2">
        <v>9915.41</v>
      </c>
      <c r="U3" s="2">
        <v>9866.6299999999992</v>
      </c>
      <c r="V3" s="2">
        <v>9081.84</v>
      </c>
      <c r="W3" s="2">
        <v>8276.98</v>
      </c>
      <c r="X3" s="2">
        <v>6913.8</v>
      </c>
      <c r="Y3" s="2">
        <v>4202.3999999999996</v>
      </c>
      <c r="Z3" s="2">
        <v>4065.98</v>
      </c>
      <c r="AA3" s="2">
        <v>3970.57</v>
      </c>
      <c r="AB3" s="2">
        <v>3600.6</v>
      </c>
    </row>
    <row r="4" spans="1:28" x14ac:dyDescent="0.2">
      <c r="A4" s="6" t="s">
        <v>983</v>
      </c>
      <c r="B4" s="2" t="s">
        <v>11421</v>
      </c>
      <c r="C4" s="2" t="s">
        <v>11422</v>
      </c>
      <c r="D4" s="2" t="s">
        <v>11423</v>
      </c>
      <c r="E4" s="2" t="s">
        <v>11424</v>
      </c>
      <c r="F4" s="2" t="s">
        <v>11425</v>
      </c>
      <c r="G4" s="2" t="s">
        <v>11426</v>
      </c>
      <c r="H4" s="2" t="s">
        <v>11427</v>
      </c>
      <c r="I4" s="2" t="s">
        <v>11428</v>
      </c>
      <c r="J4" s="2" t="s">
        <v>11429</v>
      </c>
      <c r="K4" s="2" t="s">
        <v>11430</v>
      </c>
      <c r="L4" s="2" t="s">
        <v>11431</v>
      </c>
      <c r="M4" s="2" t="s">
        <v>11432</v>
      </c>
      <c r="N4" s="2" t="s">
        <v>11433</v>
      </c>
      <c r="O4" s="2" t="s">
        <v>11434</v>
      </c>
      <c r="P4" s="2" t="s">
        <v>11435</v>
      </c>
      <c r="Q4" s="2" t="s">
        <v>11436</v>
      </c>
      <c r="R4" s="2" t="s">
        <v>11437</v>
      </c>
      <c r="S4" s="2" t="s">
        <v>11438</v>
      </c>
      <c r="T4" s="2" t="s">
        <v>11439</v>
      </c>
      <c r="U4" s="2" t="s">
        <v>11440</v>
      </c>
      <c r="V4" s="2" t="s">
        <v>11441</v>
      </c>
      <c r="W4" s="2" t="s">
        <v>11442</v>
      </c>
      <c r="X4" s="2" t="s">
        <v>11443</v>
      </c>
      <c r="Y4" s="2" t="s">
        <v>11444</v>
      </c>
      <c r="Z4" s="2" t="s">
        <v>11445</v>
      </c>
      <c r="AA4" s="2" t="s">
        <v>11446</v>
      </c>
      <c r="AB4" s="2" t="s">
        <v>11447</v>
      </c>
    </row>
    <row r="5" spans="1:28" x14ac:dyDescent="0.2">
      <c r="A5" s="7" t="s">
        <v>984</v>
      </c>
      <c r="B5" s="2">
        <v>12</v>
      </c>
      <c r="C5" s="2">
        <v>14</v>
      </c>
      <c r="D5" s="2">
        <v>31</v>
      </c>
      <c r="E5" s="2">
        <v>23</v>
      </c>
      <c r="F5" s="2">
        <v>5</v>
      </c>
      <c r="G5" s="2">
        <v>12</v>
      </c>
      <c r="H5" s="2">
        <v>29</v>
      </c>
      <c r="I5" s="2">
        <v>30</v>
      </c>
      <c r="J5" s="2">
        <v>17</v>
      </c>
      <c r="K5" s="2">
        <v>6</v>
      </c>
      <c r="L5" s="2">
        <v>20</v>
      </c>
      <c r="M5" s="2">
        <v>3</v>
      </c>
      <c r="N5" s="2">
        <v>9</v>
      </c>
      <c r="O5" s="2">
        <v>26</v>
      </c>
      <c r="P5" s="2">
        <v>23</v>
      </c>
      <c r="Q5" s="2">
        <v>20</v>
      </c>
      <c r="R5" s="2">
        <v>25</v>
      </c>
      <c r="S5" s="2">
        <v>5</v>
      </c>
      <c r="T5" s="2">
        <v>14</v>
      </c>
      <c r="U5" s="2">
        <v>23</v>
      </c>
      <c r="V5" s="2">
        <v>7</v>
      </c>
      <c r="W5" s="2">
        <v>20</v>
      </c>
      <c r="X5" s="2">
        <v>20</v>
      </c>
      <c r="Y5" s="2">
        <v>13</v>
      </c>
      <c r="Z5" s="2">
        <v>6</v>
      </c>
      <c r="AA5" s="2">
        <v>11</v>
      </c>
      <c r="AB5" s="2">
        <v>11</v>
      </c>
    </row>
    <row r="6" spans="1:28" x14ac:dyDescent="0.2">
      <c r="A6" s="11" t="s">
        <v>1034</v>
      </c>
      <c r="B6" s="2">
        <v>11</v>
      </c>
      <c r="C6" s="2">
        <v>12</v>
      </c>
      <c r="D6" s="2">
        <v>98</v>
      </c>
      <c r="E6" s="2">
        <v>14</v>
      </c>
      <c r="F6" s="2">
        <v>15</v>
      </c>
      <c r="G6" s="2">
        <v>28</v>
      </c>
      <c r="H6" s="2">
        <v>72</v>
      </c>
      <c r="I6" s="2">
        <v>82</v>
      </c>
      <c r="J6" s="2">
        <v>13</v>
      </c>
      <c r="K6" s="2">
        <v>24</v>
      </c>
      <c r="L6" s="2">
        <v>15</v>
      </c>
      <c r="M6" s="2">
        <v>10</v>
      </c>
      <c r="N6" s="2">
        <v>12</v>
      </c>
      <c r="O6" s="2">
        <v>23</v>
      </c>
      <c r="P6" s="2">
        <v>27</v>
      </c>
      <c r="Q6" s="2">
        <v>9</v>
      </c>
      <c r="R6" s="2">
        <v>21</v>
      </c>
      <c r="S6" s="2">
        <v>23</v>
      </c>
      <c r="T6" s="2">
        <v>8</v>
      </c>
      <c r="U6" s="2">
        <v>23</v>
      </c>
      <c r="V6" s="2">
        <v>13</v>
      </c>
      <c r="W6" s="2">
        <v>9</v>
      </c>
      <c r="X6" s="2">
        <v>5</v>
      </c>
      <c r="Y6" s="2">
        <v>8</v>
      </c>
      <c r="Z6" s="2">
        <v>8</v>
      </c>
      <c r="AA6" s="2">
        <v>10</v>
      </c>
      <c r="AB6" s="2">
        <v>5</v>
      </c>
    </row>
    <row r="7" spans="1:28" x14ac:dyDescent="0.2">
      <c r="A7" s="7" t="s">
        <v>985</v>
      </c>
      <c r="B7" s="8">
        <v>0.11310000000000001</v>
      </c>
      <c r="C7" s="8">
        <v>0.17460000000000001</v>
      </c>
      <c r="D7" s="8">
        <v>7.9649999999999999E-2</v>
      </c>
      <c r="E7" s="8">
        <v>8.0170000000000005E-2</v>
      </c>
      <c r="F7" s="8">
        <v>6.0609999999999997E-2</v>
      </c>
      <c r="G7" s="8">
        <v>2.9229999999999999E-2</v>
      </c>
      <c r="H7" s="8">
        <v>4.3569999999999998E-2</v>
      </c>
      <c r="I7" s="8">
        <v>7.2770000000000001E-2</v>
      </c>
      <c r="J7" s="8">
        <v>3.2120000000000003E-2</v>
      </c>
      <c r="K7" s="8">
        <v>3.1669999999999997E-2</v>
      </c>
      <c r="L7" s="8">
        <v>2.4420000000000001E-2</v>
      </c>
      <c r="M7" s="8">
        <v>1.6570000000000001E-2</v>
      </c>
      <c r="N7" s="8">
        <v>6.3600000000000004E-2</v>
      </c>
      <c r="O7" s="8">
        <v>4.8050000000000002E-2</v>
      </c>
      <c r="P7" s="8">
        <v>0.1527</v>
      </c>
      <c r="Q7" s="8">
        <v>0.14130000000000001</v>
      </c>
      <c r="R7" s="8">
        <v>0.29620000000000002</v>
      </c>
      <c r="S7" s="8">
        <v>0.30309999999999998</v>
      </c>
      <c r="T7" s="8">
        <v>0.22070000000000001</v>
      </c>
      <c r="U7" s="8">
        <v>0.15989999999999999</v>
      </c>
      <c r="V7" s="8">
        <v>0.19120000000000001</v>
      </c>
      <c r="W7" s="8">
        <v>0.26619999999999999</v>
      </c>
      <c r="X7" s="8">
        <v>0.43859999999999999</v>
      </c>
      <c r="Y7" s="8">
        <v>0.74009999999999998</v>
      </c>
      <c r="Z7" s="8">
        <v>0.7056</v>
      </c>
      <c r="AA7" s="8">
        <v>0.65369999999999995</v>
      </c>
      <c r="AB7" s="8">
        <v>0.63270000000000004</v>
      </c>
    </row>
    <row r="8" spans="1:28" x14ac:dyDescent="0.2">
      <c r="A8" s="7" t="s">
        <v>986</v>
      </c>
      <c r="B8" s="2">
        <v>1.5860000000000001</v>
      </c>
      <c r="C8" s="2">
        <v>1.468</v>
      </c>
      <c r="D8" s="2">
        <v>1.579</v>
      </c>
      <c r="E8" s="2">
        <v>1.59</v>
      </c>
      <c r="F8" s="2">
        <v>1.6459999999999999</v>
      </c>
      <c r="G8" s="2">
        <v>1.742</v>
      </c>
      <c r="H8" s="2">
        <v>1.7150000000000001</v>
      </c>
      <c r="I8" s="2">
        <v>1.677</v>
      </c>
      <c r="J8" s="2">
        <v>1.782</v>
      </c>
      <c r="K8" s="2">
        <v>1.821</v>
      </c>
      <c r="L8" s="2">
        <v>1.87</v>
      </c>
      <c r="M8" s="2">
        <v>1.94</v>
      </c>
      <c r="N8" s="2">
        <v>1.782</v>
      </c>
      <c r="O8" s="2">
        <v>1.857</v>
      </c>
      <c r="P8" s="2">
        <v>1.6990000000000001</v>
      </c>
      <c r="Q8" s="2">
        <v>1.758</v>
      </c>
      <c r="R8" s="2">
        <v>1.6120000000000001</v>
      </c>
      <c r="S8" s="2">
        <v>1.627</v>
      </c>
      <c r="T8" s="2">
        <v>1.734</v>
      </c>
      <c r="U8" s="2">
        <v>1.8520000000000001</v>
      </c>
      <c r="V8" s="2">
        <v>1.8320000000000001</v>
      </c>
      <c r="W8" s="2">
        <v>1.8029999999999999</v>
      </c>
      <c r="X8" s="2">
        <v>1.63</v>
      </c>
      <c r="Y8" s="2">
        <v>1.0760000000000001</v>
      </c>
      <c r="Z8" s="2">
        <v>1.1359999999999999</v>
      </c>
      <c r="AA8" s="2">
        <v>1.2170000000000001</v>
      </c>
      <c r="AB8" s="2">
        <v>1.216</v>
      </c>
    </row>
    <row r="9" spans="1:28" x14ac:dyDescent="0.2">
      <c r="A9" s="9" t="s">
        <v>1029</v>
      </c>
      <c r="B9" s="2" t="s">
        <v>10388</v>
      </c>
      <c r="C9" s="2" t="s">
        <v>10389</v>
      </c>
      <c r="D9" s="2" t="s">
        <v>10390</v>
      </c>
      <c r="E9" s="2" t="s">
        <v>10391</v>
      </c>
      <c r="F9" s="2" t="s">
        <v>10392</v>
      </c>
      <c r="G9" s="2" t="s">
        <v>10393</v>
      </c>
      <c r="H9" s="2" t="s">
        <v>10394</v>
      </c>
      <c r="I9" s="2" t="s">
        <v>10395</v>
      </c>
      <c r="J9" s="2" t="s">
        <v>10396</v>
      </c>
      <c r="K9" s="2" t="s">
        <v>10397</v>
      </c>
      <c r="L9" s="2" t="s">
        <v>10398</v>
      </c>
      <c r="M9" s="2" t="s">
        <v>10399</v>
      </c>
      <c r="N9" s="2" t="s">
        <v>10400</v>
      </c>
      <c r="O9" s="2" t="s">
        <v>10401</v>
      </c>
      <c r="P9" s="2" t="s">
        <v>10402</v>
      </c>
      <c r="Q9" s="2" t="s">
        <v>10403</v>
      </c>
      <c r="R9" s="2" t="s">
        <v>10404</v>
      </c>
      <c r="S9" s="2" t="s">
        <v>10405</v>
      </c>
      <c r="T9" s="2" t="s">
        <v>10406</v>
      </c>
      <c r="U9" s="2" t="s">
        <v>10407</v>
      </c>
      <c r="V9" s="2" t="s">
        <v>10408</v>
      </c>
      <c r="W9" s="2" t="s">
        <v>10409</v>
      </c>
      <c r="X9" s="2" t="s">
        <v>10410</v>
      </c>
      <c r="Y9" s="2" t="s">
        <v>10411</v>
      </c>
      <c r="Z9" s="2" t="s">
        <v>10412</v>
      </c>
      <c r="AA9" s="2" t="s">
        <v>10413</v>
      </c>
      <c r="AB9" s="2" t="s">
        <v>10414</v>
      </c>
    </row>
    <row r="10" spans="1:28" x14ac:dyDescent="0.2">
      <c r="A10" s="10" t="s">
        <v>1030</v>
      </c>
      <c r="B10" s="2" t="s">
        <v>10415</v>
      </c>
      <c r="C10" s="2" t="s">
        <v>10416</v>
      </c>
      <c r="D10" s="2" t="s">
        <v>10417</v>
      </c>
      <c r="E10" s="2" t="s">
        <v>10418</v>
      </c>
      <c r="F10" s="2" t="s">
        <v>10419</v>
      </c>
      <c r="G10" s="2" t="s">
        <v>10420</v>
      </c>
      <c r="H10" s="2" t="s">
        <v>10421</v>
      </c>
      <c r="I10" s="2" t="s">
        <v>10422</v>
      </c>
      <c r="J10" s="2" t="s">
        <v>10423</v>
      </c>
      <c r="K10" s="2" t="s">
        <v>10424</v>
      </c>
      <c r="L10" s="2" t="s">
        <v>10425</v>
      </c>
      <c r="M10" s="2" t="s">
        <v>10426</v>
      </c>
      <c r="N10" s="2" t="s">
        <v>10427</v>
      </c>
      <c r="O10" s="2" t="s">
        <v>10428</v>
      </c>
      <c r="P10" s="2" t="s">
        <v>10429</v>
      </c>
      <c r="Q10" s="2" t="s">
        <v>10430</v>
      </c>
      <c r="R10" s="2" t="s">
        <v>10431</v>
      </c>
      <c r="S10" s="2" t="s">
        <v>10432</v>
      </c>
      <c r="T10" s="2" t="s">
        <v>10433</v>
      </c>
      <c r="U10" s="2" t="s">
        <v>10434</v>
      </c>
      <c r="V10" s="2" t="s">
        <v>10435</v>
      </c>
      <c r="W10" s="2" t="s">
        <v>10436</v>
      </c>
      <c r="X10" s="2" t="s">
        <v>10437</v>
      </c>
      <c r="Y10" s="2" t="s">
        <v>10438</v>
      </c>
      <c r="Z10" s="2" t="s">
        <v>10439</v>
      </c>
      <c r="AA10" s="2" t="s">
        <v>10440</v>
      </c>
      <c r="AB10" s="2" t="s">
        <v>10441</v>
      </c>
    </row>
    <row r="11" spans="1:28" x14ac:dyDescent="0.2">
      <c r="B11" s="2" t="s">
        <v>10442</v>
      </c>
      <c r="C11" s="2" t="s">
        <v>10443</v>
      </c>
      <c r="D11" s="2" t="s">
        <v>10444</v>
      </c>
      <c r="E11" s="2" t="s">
        <v>10445</v>
      </c>
      <c r="F11" s="2" t="s">
        <v>10446</v>
      </c>
      <c r="G11" s="2" t="s">
        <v>10447</v>
      </c>
      <c r="H11" s="2" t="s">
        <v>10448</v>
      </c>
      <c r="I11" s="2" t="s">
        <v>10449</v>
      </c>
      <c r="J11" s="2" t="s">
        <v>10450</v>
      </c>
      <c r="K11" s="2" t="s">
        <v>10451</v>
      </c>
      <c r="L11" s="2" t="s">
        <v>10452</v>
      </c>
      <c r="M11" s="2" t="s">
        <v>10453</v>
      </c>
      <c r="N11" s="2" t="s">
        <v>10454</v>
      </c>
      <c r="O11" s="2" t="s">
        <v>10455</v>
      </c>
      <c r="P11" s="2" t="s">
        <v>10456</v>
      </c>
      <c r="Q11" s="2" t="s">
        <v>10457</v>
      </c>
      <c r="R11" s="2" t="s">
        <v>10458</v>
      </c>
      <c r="S11" s="2" t="s">
        <v>10459</v>
      </c>
      <c r="T11" s="2" t="s">
        <v>10460</v>
      </c>
      <c r="U11" s="2" t="s">
        <v>10461</v>
      </c>
      <c r="V11" s="2" t="s">
        <v>10462</v>
      </c>
      <c r="W11" s="2" t="s">
        <v>10463</v>
      </c>
      <c r="X11" s="2" t="s">
        <v>10464</v>
      </c>
      <c r="Y11" s="2" t="s">
        <v>10465</v>
      </c>
      <c r="Z11" s="2" t="s">
        <v>10466</v>
      </c>
      <c r="AA11" s="2" t="s">
        <v>10467</v>
      </c>
      <c r="AB11" s="2" t="s">
        <v>10468</v>
      </c>
    </row>
    <row r="12" spans="1:28" x14ac:dyDescent="0.2">
      <c r="B12" s="2" t="s">
        <v>10469</v>
      </c>
      <c r="C12" s="2" t="s">
        <v>10470</v>
      </c>
      <c r="D12" s="2" t="s">
        <v>10471</v>
      </c>
      <c r="E12" s="2" t="s">
        <v>10472</v>
      </c>
      <c r="F12" s="2" t="s">
        <v>10473</v>
      </c>
      <c r="G12" s="2" t="s">
        <v>10474</v>
      </c>
      <c r="H12" s="2" t="s">
        <v>10475</v>
      </c>
      <c r="I12" s="2" t="s">
        <v>10476</v>
      </c>
      <c r="J12" s="2" t="s">
        <v>10477</v>
      </c>
      <c r="K12" s="2" t="s">
        <v>10478</v>
      </c>
      <c r="L12" s="2" t="s">
        <v>10479</v>
      </c>
      <c r="M12" s="2" t="s">
        <v>10480</v>
      </c>
      <c r="N12" s="2" t="s">
        <v>10481</v>
      </c>
      <c r="O12" s="2" t="s">
        <v>10482</v>
      </c>
      <c r="P12" s="2" t="s">
        <v>10483</v>
      </c>
      <c r="Q12" s="2" t="s">
        <v>10484</v>
      </c>
      <c r="R12" s="2" t="s">
        <v>10485</v>
      </c>
      <c r="S12" s="2" t="s">
        <v>10486</v>
      </c>
      <c r="T12" s="2" t="s">
        <v>10487</v>
      </c>
      <c r="U12" s="2" t="s">
        <v>10488</v>
      </c>
      <c r="V12" s="2" t="s">
        <v>10489</v>
      </c>
      <c r="W12" s="2" t="s">
        <v>10490</v>
      </c>
      <c r="X12" s="2" t="s">
        <v>10491</v>
      </c>
      <c r="Y12" s="2" t="s">
        <v>10492</v>
      </c>
      <c r="Z12" s="2" t="s">
        <v>10493</v>
      </c>
      <c r="AA12" s="2" t="s">
        <v>10494</v>
      </c>
      <c r="AB12" s="2" t="s">
        <v>10495</v>
      </c>
    </row>
    <row r="13" spans="1:28" x14ac:dyDescent="0.2">
      <c r="B13" s="2" t="s">
        <v>10496</v>
      </c>
      <c r="C13" s="2" t="s">
        <v>10497</v>
      </c>
      <c r="D13" s="2" t="s">
        <v>10498</v>
      </c>
      <c r="E13" s="2" t="s">
        <v>10499</v>
      </c>
      <c r="F13" s="2" t="s">
        <v>10500</v>
      </c>
      <c r="G13" s="2" t="s">
        <v>10501</v>
      </c>
      <c r="H13" s="2" t="s">
        <v>10502</v>
      </c>
      <c r="I13" s="2" t="s">
        <v>10503</v>
      </c>
      <c r="J13" s="2" t="s">
        <v>10504</v>
      </c>
      <c r="K13" s="2" t="s">
        <v>10505</v>
      </c>
      <c r="L13" s="2" t="s">
        <v>10506</v>
      </c>
      <c r="M13" s="2" t="s">
        <v>10507</v>
      </c>
      <c r="N13" s="2" t="s">
        <v>10508</v>
      </c>
      <c r="O13" s="2" t="s">
        <v>10509</v>
      </c>
      <c r="P13" s="2" t="s">
        <v>10510</v>
      </c>
      <c r="Q13" s="2" t="s">
        <v>10511</v>
      </c>
      <c r="R13" s="2" t="s">
        <v>10512</v>
      </c>
      <c r="S13" s="2" t="s">
        <v>10513</v>
      </c>
      <c r="T13" s="2" t="s">
        <v>10514</v>
      </c>
      <c r="U13" s="2" t="s">
        <v>10515</v>
      </c>
      <c r="V13" s="2" t="s">
        <v>10516</v>
      </c>
      <c r="W13" s="2" t="s">
        <v>10517</v>
      </c>
      <c r="X13" s="2" t="s">
        <v>10518</v>
      </c>
      <c r="Y13" s="2" t="s">
        <v>10519</v>
      </c>
      <c r="Z13" s="2" t="s">
        <v>10520</v>
      </c>
      <c r="AA13" s="2" t="s">
        <v>10521</v>
      </c>
      <c r="AB13" s="2" t="s">
        <v>10522</v>
      </c>
    </row>
    <row r="14" spans="1:28" x14ac:dyDescent="0.2">
      <c r="B14" s="2" t="s">
        <v>10523</v>
      </c>
      <c r="C14" s="2" t="s">
        <v>10524</v>
      </c>
      <c r="D14" s="2" t="s">
        <v>10525</v>
      </c>
      <c r="E14" s="2" t="s">
        <v>10526</v>
      </c>
      <c r="F14" s="2" t="s">
        <v>10527</v>
      </c>
      <c r="G14" s="2" t="s">
        <v>10528</v>
      </c>
      <c r="H14" s="2" t="s">
        <v>10529</v>
      </c>
      <c r="I14" s="2" t="s">
        <v>10530</v>
      </c>
      <c r="J14" s="2" t="s">
        <v>10531</v>
      </c>
      <c r="K14" s="2" t="s">
        <v>10532</v>
      </c>
      <c r="L14" s="2" t="s">
        <v>10533</v>
      </c>
      <c r="M14" s="2" t="s">
        <v>10534</v>
      </c>
      <c r="N14" s="2" t="s">
        <v>10535</v>
      </c>
      <c r="O14" s="2" t="s">
        <v>10536</v>
      </c>
      <c r="P14" s="2" t="s">
        <v>10537</v>
      </c>
      <c r="Q14" s="2" t="s">
        <v>10538</v>
      </c>
      <c r="R14" s="2" t="s">
        <v>10539</v>
      </c>
      <c r="S14" s="2" t="s">
        <v>10540</v>
      </c>
      <c r="T14" s="2" t="s">
        <v>10541</v>
      </c>
      <c r="U14" s="2" t="s">
        <v>10542</v>
      </c>
      <c r="V14" s="2" t="s">
        <v>10543</v>
      </c>
      <c r="W14" s="2" t="s">
        <v>10544</v>
      </c>
      <c r="X14" s="2" t="s">
        <v>10545</v>
      </c>
      <c r="Y14" s="2" t="s">
        <v>10546</v>
      </c>
      <c r="Z14" s="2" t="s">
        <v>10547</v>
      </c>
      <c r="AA14" s="2" t="s">
        <v>10548</v>
      </c>
      <c r="AB14" s="2" t="s">
        <v>10549</v>
      </c>
    </row>
    <row r="15" spans="1:28" x14ac:dyDescent="0.2">
      <c r="B15" s="2" t="s">
        <v>10550</v>
      </c>
      <c r="C15" s="2" t="s">
        <v>10551</v>
      </c>
      <c r="D15" s="2" t="s">
        <v>10552</v>
      </c>
      <c r="E15" s="2" t="s">
        <v>10553</v>
      </c>
      <c r="F15" s="2" t="s">
        <v>10554</v>
      </c>
      <c r="G15" s="2" t="s">
        <v>10555</v>
      </c>
      <c r="H15" s="2" t="s">
        <v>10556</v>
      </c>
      <c r="I15" s="2" t="s">
        <v>10557</v>
      </c>
      <c r="J15" s="2" t="s">
        <v>10558</v>
      </c>
      <c r="K15" s="2" t="s">
        <v>10559</v>
      </c>
      <c r="L15" s="2" t="s">
        <v>10560</v>
      </c>
      <c r="M15" s="2" t="s">
        <v>10561</v>
      </c>
      <c r="N15" s="2" t="s">
        <v>10562</v>
      </c>
      <c r="O15" s="2" t="s">
        <v>10563</v>
      </c>
      <c r="P15" s="2" t="s">
        <v>10564</v>
      </c>
      <c r="Q15" s="2" t="s">
        <v>10565</v>
      </c>
      <c r="R15" s="2" t="s">
        <v>10566</v>
      </c>
      <c r="S15" s="2" t="s">
        <v>10567</v>
      </c>
      <c r="T15" s="2" t="s">
        <v>10568</v>
      </c>
      <c r="U15" s="2" t="s">
        <v>10569</v>
      </c>
      <c r="V15" s="2" t="s">
        <v>10570</v>
      </c>
      <c r="W15" s="2" t="s">
        <v>10571</v>
      </c>
      <c r="X15" s="2" t="s">
        <v>10572</v>
      </c>
      <c r="Y15" s="2" t="s">
        <v>10573</v>
      </c>
      <c r="Z15" s="2" t="s">
        <v>10574</v>
      </c>
      <c r="AA15" s="2" t="s">
        <v>10575</v>
      </c>
      <c r="AB15" s="2" t="s">
        <v>10576</v>
      </c>
    </row>
    <row r="16" spans="1:28" x14ac:dyDescent="0.2">
      <c r="B16" s="2" t="s">
        <v>10577</v>
      </c>
      <c r="C16" s="2" t="s">
        <v>10578</v>
      </c>
      <c r="D16" s="2" t="s">
        <v>10579</v>
      </c>
      <c r="E16" s="2" t="s">
        <v>10580</v>
      </c>
      <c r="F16" s="2" t="s">
        <v>10581</v>
      </c>
      <c r="G16" s="2" t="s">
        <v>10582</v>
      </c>
      <c r="H16" s="2" t="s">
        <v>10583</v>
      </c>
      <c r="I16" s="2" t="s">
        <v>10584</v>
      </c>
      <c r="J16" s="2" t="s">
        <v>10585</v>
      </c>
      <c r="K16" s="2" t="s">
        <v>10586</v>
      </c>
      <c r="L16" s="2" t="s">
        <v>10587</v>
      </c>
      <c r="M16" s="2" t="s">
        <v>10588</v>
      </c>
      <c r="N16" s="2" t="s">
        <v>10589</v>
      </c>
      <c r="O16" s="2" t="s">
        <v>10590</v>
      </c>
      <c r="P16" s="2" t="s">
        <v>10591</v>
      </c>
      <c r="Q16" s="2" t="s">
        <v>10592</v>
      </c>
      <c r="R16" s="2" t="s">
        <v>10593</v>
      </c>
      <c r="S16" s="2" t="s">
        <v>10594</v>
      </c>
      <c r="T16" s="2" t="s">
        <v>10595</v>
      </c>
      <c r="U16" s="2" t="s">
        <v>10596</v>
      </c>
      <c r="V16" s="2" t="s">
        <v>10597</v>
      </c>
      <c r="W16" s="2" t="s">
        <v>10598</v>
      </c>
      <c r="X16" s="2" t="s">
        <v>10599</v>
      </c>
      <c r="Y16" s="2" t="s">
        <v>10600</v>
      </c>
      <c r="Z16" s="2" t="s">
        <v>10601</v>
      </c>
      <c r="AA16" s="2" t="s">
        <v>10602</v>
      </c>
      <c r="AB16" s="2" t="s">
        <v>10603</v>
      </c>
    </row>
    <row r="17" spans="2:28" x14ac:dyDescent="0.2">
      <c r="B17" s="2" t="s">
        <v>10604</v>
      </c>
      <c r="C17" s="2" t="s">
        <v>10605</v>
      </c>
      <c r="D17" s="2" t="s">
        <v>10606</v>
      </c>
      <c r="E17" s="2" t="s">
        <v>10607</v>
      </c>
      <c r="F17" s="2" t="s">
        <v>10608</v>
      </c>
      <c r="G17" s="2" t="s">
        <v>10609</v>
      </c>
      <c r="H17" s="2" t="s">
        <v>10610</v>
      </c>
      <c r="I17" s="2" t="s">
        <v>10611</v>
      </c>
      <c r="J17" s="2" t="s">
        <v>10612</v>
      </c>
      <c r="K17" s="2" t="s">
        <v>10613</v>
      </c>
      <c r="L17" s="2" t="s">
        <v>10614</v>
      </c>
      <c r="M17" s="2" t="s">
        <v>10615</v>
      </c>
      <c r="N17" s="2" t="s">
        <v>10616</v>
      </c>
      <c r="O17" s="2" t="s">
        <v>10617</v>
      </c>
      <c r="P17" s="2" t="s">
        <v>10618</v>
      </c>
      <c r="Q17" s="2" t="s">
        <v>10619</v>
      </c>
      <c r="R17" s="2" t="s">
        <v>10620</v>
      </c>
      <c r="S17" s="2" t="s">
        <v>10621</v>
      </c>
      <c r="T17" s="2" t="s">
        <v>10622</v>
      </c>
      <c r="U17" s="2" t="s">
        <v>10623</v>
      </c>
      <c r="V17" s="2" t="s">
        <v>10624</v>
      </c>
      <c r="W17" s="2" t="s">
        <v>10625</v>
      </c>
      <c r="X17" s="2" t="s">
        <v>10626</v>
      </c>
      <c r="Y17" s="2" t="s">
        <v>10627</v>
      </c>
      <c r="Z17" s="2" t="s">
        <v>10628</v>
      </c>
      <c r="AA17" s="2" t="s">
        <v>10629</v>
      </c>
      <c r="AB17" s="2" t="s">
        <v>10630</v>
      </c>
    </row>
    <row r="18" spans="2:28" x14ac:dyDescent="0.2">
      <c r="B18" s="2" t="s">
        <v>10631</v>
      </c>
      <c r="C18" s="2" t="s">
        <v>10632</v>
      </c>
      <c r="D18" s="2" t="s">
        <v>10633</v>
      </c>
      <c r="E18" s="2" t="s">
        <v>10634</v>
      </c>
      <c r="F18" s="2" t="s">
        <v>10635</v>
      </c>
      <c r="G18" s="2" t="s">
        <v>10636</v>
      </c>
      <c r="H18" s="2" t="s">
        <v>10637</v>
      </c>
      <c r="I18" s="2" t="s">
        <v>10638</v>
      </c>
      <c r="J18" s="2" t="s">
        <v>10639</v>
      </c>
      <c r="K18" s="2" t="s">
        <v>10640</v>
      </c>
      <c r="L18" s="2" t="s">
        <v>10641</v>
      </c>
      <c r="M18" s="2" t="s">
        <v>10642</v>
      </c>
      <c r="N18" s="2" t="s">
        <v>10643</v>
      </c>
      <c r="O18" s="2" t="s">
        <v>10644</v>
      </c>
      <c r="P18" s="2" t="s">
        <v>10645</v>
      </c>
      <c r="Q18" s="2" t="s">
        <v>10646</v>
      </c>
      <c r="R18" s="2" t="s">
        <v>10647</v>
      </c>
      <c r="S18" s="2" t="s">
        <v>10648</v>
      </c>
      <c r="T18" s="2" t="s">
        <v>10649</v>
      </c>
      <c r="U18" s="2" t="s">
        <v>10650</v>
      </c>
      <c r="V18" s="2" t="s">
        <v>10651</v>
      </c>
      <c r="W18" s="2" t="s">
        <v>10652</v>
      </c>
      <c r="X18" s="2" t="s">
        <v>10653</v>
      </c>
      <c r="Y18" s="2" t="s">
        <v>10654</v>
      </c>
      <c r="Z18" s="2" t="s">
        <v>10655</v>
      </c>
      <c r="AA18" s="2" t="s">
        <v>10656</v>
      </c>
      <c r="AB18" s="2" t="s">
        <v>10657</v>
      </c>
    </row>
    <row r="19" spans="2:28" x14ac:dyDescent="0.2">
      <c r="B19" s="2" t="s">
        <v>10658</v>
      </c>
      <c r="C19" s="2" t="s">
        <v>10659</v>
      </c>
      <c r="D19" s="2" t="s">
        <v>10660</v>
      </c>
      <c r="E19" s="2" t="s">
        <v>10661</v>
      </c>
      <c r="F19" s="2" t="s">
        <v>10662</v>
      </c>
      <c r="G19" s="2" t="s">
        <v>10663</v>
      </c>
      <c r="H19" s="2" t="s">
        <v>10664</v>
      </c>
      <c r="I19" s="2" t="s">
        <v>10665</v>
      </c>
      <c r="J19" s="2" t="s">
        <v>10666</v>
      </c>
      <c r="K19" s="2" t="s">
        <v>10667</v>
      </c>
      <c r="L19" s="2" t="s">
        <v>10668</v>
      </c>
      <c r="M19" s="2" t="s">
        <v>10669</v>
      </c>
      <c r="N19" s="2" t="s">
        <v>10670</v>
      </c>
      <c r="O19" s="2" t="s">
        <v>10671</v>
      </c>
      <c r="P19" s="2" t="s">
        <v>10672</v>
      </c>
      <c r="Q19" s="2" t="s">
        <v>10673</v>
      </c>
      <c r="R19" s="2" t="s">
        <v>10674</v>
      </c>
      <c r="S19" s="2" t="s">
        <v>10675</v>
      </c>
      <c r="T19" s="2" t="s">
        <v>10676</v>
      </c>
      <c r="U19" s="2" t="s">
        <v>10677</v>
      </c>
      <c r="V19" s="2" t="s">
        <v>10678</v>
      </c>
      <c r="W19" s="2" t="s">
        <v>10679</v>
      </c>
      <c r="X19" s="2" t="s">
        <v>10680</v>
      </c>
      <c r="Y19" s="2" t="s">
        <v>10681</v>
      </c>
      <c r="Z19" s="2" t="s">
        <v>10682</v>
      </c>
      <c r="AA19" s="2" t="s">
        <v>10683</v>
      </c>
      <c r="AB19" s="2" t="s">
        <v>10684</v>
      </c>
    </row>
    <row r="20" spans="2:28" x14ac:dyDescent="0.2">
      <c r="B20" s="2" t="s">
        <v>10685</v>
      </c>
      <c r="C20" s="2" t="s">
        <v>10686</v>
      </c>
      <c r="D20" s="2" t="s">
        <v>10687</v>
      </c>
      <c r="E20" s="2" t="s">
        <v>10688</v>
      </c>
      <c r="F20" s="2" t="s">
        <v>10689</v>
      </c>
      <c r="G20" s="2" t="s">
        <v>10690</v>
      </c>
      <c r="H20" s="2" t="s">
        <v>10691</v>
      </c>
      <c r="I20" s="2" t="s">
        <v>10692</v>
      </c>
      <c r="J20" s="2" t="s">
        <v>10693</v>
      </c>
      <c r="K20" s="2" t="s">
        <v>10694</v>
      </c>
      <c r="L20" s="2" t="s">
        <v>10695</v>
      </c>
      <c r="M20" s="2" t="s">
        <v>10696</v>
      </c>
      <c r="N20" s="2" t="s">
        <v>10697</v>
      </c>
      <c r="O20" s="2" t="s">
        <v>10698</v>
      </c>
      <c r="P20" s="2" t="s">
        <v>10699</v>
      </c>
      <c r="Q20" s="2" t="s">
        <v>10700</v>
      </c>
      <c r="R20" s="2" t="s">
        <v>10701</v>
      </c>
      <c r="S20" s="2" t="s">
        <v>10702</v>
      </c>
      <c r="T20" s="2" t="s">
        <v>10703</v>
      </c>
      <c r="U20" s="2" t="s">
        <v>10704</v>
      </c>
      <c r="V20" s="2" t="s">
        <v>10705</v>
      </c>
      <c r="W20" s="2" t="s">
        <v>10706</v>
      </c>
      <c r="X20" s="2" t="s">
        <v>10707</v>
      </c>
      <c r="Y20" s="2" t="s">
        <v>10708</v>
      </c>
      <c r="Z20" s="2" t="s">
        <v>10709</v>
      </c>
      <c r="AA20" s="2" t="s">
        <v>10710</v>
      </c>
      <c r="AB20" s="2" t="s">
        <v>10711</v>
      </c>
    </row>
    <row r="21" spans="2:28" x14ac:dyDescent="0.2">
      <c r="B21" s="2" t="s">
        <v>10712</v>
      </c>
      <c r="C21" s="2" t="s">
        <v>10713</v>
      </c>
      <c r="D21" s="2" t="s">
        <v>10714</v>
      </c>
      <c r="E21" s="2" t="s">
        <v>10715</v>
      </c>
      <c r="F21" s="2" t="s">
        <v>10716</v>
      </c>
      <c r="G21" s="2" t="s">
        <v>10717</v>
      </c>
      <c r="H21" s="2" t="s">
        <v>10718</v>
      </c>
      <c r="I21" s="2" t="s">
        <v>10719</v>
      </c>
      <c r="J21" s="2" t="s">
        <v>10720</v>
      </c>
      <c r="K21" s="2" t="s">
        <v>10721</v>
      </c>
      <c r="L21" s="2" t="s">
        <v>10722</v>
      </c>
      <c r="M21" s="2" t="s">
        <v>10723</v>
      </c>
      <c r="N21" s="2" t="s">
        <v>10724</v>
      </c>
      <c r="O21" s="2" t="s">
        <v>10725</v>
      </c>
      <c r="P21" s="2" t="s">
        <v>10726</v>
      </c>
      <c r="Q21" s="2" t="s">
        <v>10727</v>
      </c>
      <c r="R21" s="2" t="s">
        <v>10728</v>
      </c>
      <c r="S21" s="2" t="s">
        <v>10729</v>
      </c>
      <c r="T21" s="2" t="s">
        <v>10730</v>
      </c>
      <c r="U21" s="2" t="s">
        <v>10731</v>
      </c>
      <c r="V21" s="2" t="s">
        <v>10732</v>
      </c>
      <c r="W21" s="2" t="s">
        <v>10733</v>
      </c>
      <c r="X21" s="2" t="s">
        <v>10734</v>
      </c>
      <c r="Y21" s="2" t="s">
        <v>10735</v>
      </c>
      <c r="Z21" s="2" t="s">
        <v>10736</v>
      </c>
      <c r="AA21" s="2" t="s">
        <v>10737</v>
      </c>
      <c r="AB21" s="2" t="s">
        <v>10738</v>
      </c>
    </row>
    <row r="22" spans="2:28" x14ac:dyDescent="0.2">
      <c r="B22" s="2" t="s">
        <v>10739</v>
      </c>
      <c r="C22" s="2" t="s">
        <v>10740</v>
      </c>
      <c r="D22" s="2" t="s">
        <v>10741</v>
      </c>
      <c r="E22" s="2" t="s">
        <v>10742</v>
      </c>
      <c r="F22" s="2" t="s">
        <v>10743</v>
      </c>
      <c r="G22" s="2" t="s">
        <v>10744</v>
      </c>
      <c r="H22" s="2" t="s">
        <v>10745</v>
      </c>
      <c r="I22" s="2" t="s">
        <v>10746</v>
      </c>
      <c r="J22" s="2" t="s">
        <v>10747</v>
      </c>
      <c r="K22" s="2" t="s">
        <v>10748</v>
      </c>
      <c r="L22" s="2" t="s">
        <v>10749</v>
      </c>
      <c r="M22" s="2" t="s">
        <v>438</v>
      </c>
      <c r="N22" s="2" t="s">
        <v>10750</v>
      </c>
      <c r="O22" s="2" t="s">
        <v>10751</v>
      </c>
      <c r="P22" s="2" t="s">
        <v>10752</v>
      </c>
      <c r="Q22" s="2" t="s">
        <v>10753</v>
      </c>
      <c r="R22" s="2" t="s">
        <v>10754</v>
      </c>
      <c r="S22" s="2" t="s">
        <v>10755</v>
      </c>
      <c r="T22" s="2" t="s">
        <v>10756</v>
      </c>
      <c r="U22" s="2" t="s">
        <v>10757</v>
      </c>
      <c r="V22" s="2" t="s">
        <v>10758</v>
      </c>
      <c r="W22" s="2" t="s">
        <v>10759</v>
      </c>
      <c r="X22" s="2" t="s">
        <v>10760</v>
      </c>
      <c r="Y22" s="2" t="s">
        <v>10761</v>
      </c>
      <c r="Z22" s="2" t="s">
        <v>10762</v>
      </c>
      <c r="AA22" s="2" t="s">
        <v>10763</v>
      </c>
      <c r="AB22" s="2" t="s">
        <v>10764</v>
      </c>
    </row>
    <row r="23" spans="2:28" x14ac:dyDescent="0.2">
      <c r="B23" s="2" t="s">
        <v>10765</v>
      </c>
      <c r="C23" s="2" t="s">
        <v>10766</v>
      </c>
      <c r="D23" s="2" t="s">
        <v>10767</v>
      </c>
      <c r="E23" s="2" t="s">
        <v>10768</v>
      </c>
      <c r="F23" s="2" t="s">
        <v>10769</v>
      </c>
      <c r="G23" s="2" t="s">
        <v>10770</v>
      </c>
      <c r="H23" s="2" t="s">
        <v>10771</v>
      </c>
      <c r="I23" s="2" t="s">
        <v>10772</v>
      </c>
      <c r="J23" s="2" t="s">
        <v>10773</v>
      </c>
      <c r="K23" s="2" t="s">
        <v>10774</v>
      </c>
      <c r="L23" s="2" t="s">
        <v>10775</v>
      </c>
      <c r="M23" s="2" t="s">
        <v>438</v>
      </c>
      <c r="N23" s="2" t="s">
        <v>10776</v>
      </c>
      <c r="O23" s="2" t="s">
        <v>10777</v>
      </c>
      <c r="P23" s="2" t="s">
        <v>10778</v>
      </c>
      <c r="Q23" s="2" t="s">
        <v>10779</v>
      </c>
      <c r="R23" s="2" t="s">
        <v>10780</v>
      </c>
      <c r="S23" s="2" t="s">
        <v>10781</v>
      </c>
      <c r="T23" s="2" t="s">
        <v>10782</v>
      </c>
      <c r="U23" s="2" t="s">
        <v>10783</v>
      </c>
      <c r="V23" s="2" t="s">
        <v>10784</v>
      </c>
      <c r="W23" s="2" t="s">
        <v>10785</v>
      </c>
      <c r="X23" s="2" t="s">
        <v>10786</v>
      </c>
      <c r="Y23" s="2" t="s">
        <v>10787</v>
      </c>
      <c r="Z23" s="2" t="s">
        <v>438</v>
      </c>
      <c r="AA23" s="2" t="s">
        <v>10788</v>
      </c>
      <c r="AB23" s="2" t="s">
        <v>10789</v>
      </c>
    </row>
    <row r="24" spans="2:28" x14ac:dyDescent="0.2">
      <c r="B24" s="2" t="s">
        <v>10790</v>
      </c>
      <c r="C24" s="2" t="s">
        <v>10791</v>
      </c>
      <c r="D24" s="2" t="s">
        <v>10792</v>
      </c>
      <c r="E24" s="2" t="s">
        <v>10793</v>
      </c>
      <c r="F24" s="2" t="s">
        <v>10794</v>
      </c>
      <c r="G24" s="2" t="s">
        <v>10795</v>
      </c>
      <c r="H24" s="2" t="s">
        <v>10796</v>
      </c>
      <c r="I24" s="2" t="s">
        <v>10797</v>
      </c>
      <c r="J24" s="2" t="s">
        <v>10798</v>
      </c>
      <c r="K24" s="2" t="s">
        <v>10799</v>
      </c>
      <c r="L24" s="2" t="s">
        <v>10800</v>
      </c>
      <c r="M24" s="2" t="s">
        <v>438</v>
      </c>
      <c r="N24" s="2" t="s">
        <v>10801</v>
      </c>
      <c r="O24" s="2" t="s">
        <v>10802</v>
      </c>
      <c r="P24" s="2" t="s">
        <v>10803</v>
      </c>
      <c r="Q24" s="2" t="s">
        <v>10804</v>
      </c>
      <c r="R24" s="2" t="s">
        <v>10805</v>
      </c>
      <c r="S24" s="2" t="s">
        <v>10806</v>
      </c>
      <c r="T24" s="2" t="s">
        <v>10807</v>
      </c>
      <c r="U24" s="2" t="s">
        <v>10808</v>
      </c>
      <c r="V24" s="2" t="s">
        <v>10809</v>
      </c>
      <c r="W24" s="2" t="s">
        <v>10810</v>
      </c>
      <c r="X24" s="2" t="s">
        <v>10811</v>
      </c>
      <c r="Y24" s="2" t="s">
        <v>10812</v>
      </c>
      <c r="Z24" s="2" t="s">
        <v>438</v>
      </c>
      <c r="AA24" s="2" t="s">
        <v>10813</v>
      </c>
      <c r="AB24" s="2" t="s">
        <v>10814</v>
      </c>
    </row>
    <row r="25" spans="2:28" x14ac:dyDescent="0.2">
      <c r="B25" s="2" t="s">
        <v>10815</v>
      </c>
      <c r="C25" s="2" t="s">
        <v>10816</v>
      </c>
      <c r="D25" s="2" t="s">
        <v>10817</v>
      </c>
      <c r="E25" s="2" t="s">
        <v>10818</v>
      </c>
      <c r="F25" s="2" t="s">
        <v>10819</v>
      </c>
      <c r="G25" s="2" t="s">
        <v>10820</v>
      </c>
      <c r="H25" s="2" t="s">
        <v>10821</v>
      </c>
      <c r="I25" s="2" t="s">
        <v>10822</v>
      </c>
      <c r="J25" s="2" t="s">
        <v>10823</v>
      </c>
      <c r="K25" s="2" t="s">
        <v>10824</v>
      </c>
      <c r="L25" s="2" t="s">
        <v>10825</v>
      </c>
      <c r="M25" s="2" t="s">
        <v>438</v>
      </c>
      <c r="N25" s="2" t="s">
        <v>10826</v>
      </c>
      <c r="O25" s="2" t="s">
        <v>10827</v>
      </c>
      <c r="P25" s="2" t="s">
        <v>10828</v>
      </c>
      <c r="Q25" s="2" t="s">
        <v>10829</v>
      </c>
      <c r="R25" s="2" t="s">
        <v>10830</v>
      </c>
      <c r="S25" s="2" t="s">
        <v>10831</v>
      </c>
      <c r="T25" s="2" t="s">
        <v>10832</v>
      </c>
      <c r="U25" s="2" t="s">
        <v>10833</v>
      </c>
      <c r="V25" s="2" t="s">
        <v>10834</v>
      </c>
      <c r="W25" s="2" t="s">
        <v>10835</v>
      </c>
      <c r="X25" s="2" t="s">
        <v>10836</v>
      </c>
      <c r="Y25" s="2" t="s">
        <v>10837</v>
      </c>
      <c r="Z25" s="2" t="s">
        <v>438</v>
      </c>
      <c r="AA25" s="2" t="s">
        <v>10838</v>
      </c>
      <c r="AB25" s="3"/>
    </row>
    <row r="26" spans="2:28" x14ac:dyDescent="0.2">
      <c r="B26" s="2" t="s">
        <v>10839</v>
      </c>
      <c r="C26" s="2" t="s">
        <v>10840</v>
      </c>
      <c r="D26" s="2" t="s">
        <v>10841</v>
      </c>
      <c r="E26" s="2" t="s">
        <v>10842</v>
      </c>
      <c r="F26" s="2" t="s">
        <v>10843</v>
      </c>
      <c r="G26" s="2" t="s">
        <v>10844</v>
      </c>
      <c r="H26" s="2" t="s">
        <v>10845</v>
      </c>
      <c r="I26" s="2" t="s">
        <v>10846</v>
      </c>
      <c r="J26" s="2" t="s">
        <v>10847</v>
      </c>
      <c r="K26" s="2" t="s">
        <v>10848</v>
      </c>
      <c r="L26" s="2" t="s">
        <v>10849</v>
      </c>
      <c r="M26" s="2" t="s">
        <v>438</v>
      </c>
      <c r="N26" s="2" t="s">
        <v>10850</v>
      </c>
      <c r="O26" s="2" t="s">
        <v>10851</v>
      </c>
      <c r="P26" s="2" t="s">
        <v>10852</v>
      </c>
      <c r="Q26" s="2" t="s">
        <v>10853</v>
      </c>
      <c r="R26" s="2" t="s">
        <v>10854</v>
      </c>
      <c r="S26" s="2" t="s">
        <v>10855</v>
      </c>
      <c r="T26" s="2" t="s">
        <v>10856</v>
      </c>
      <c r="U26" s="2" t="s">
        <v>10857</v>
      </c>
      <c r="V26" s="2" t="s">
        <v>10858</v>
      </c>
      <c r="W26" s="2" t="s">
        <v>10859</v>
      </c>
      <c r="X26" s="2" t="s">
        <v>10860</v>
      </c>
      <c r="Y26" s="2" t="s">
        <v>10861</v>
      </c>
      <c r="Z26" s="2" t="s">
        <v>438</v>
      </c>
      <c r="AA26" s="2" t="s">
        <v>10862</v>
      </c>
      <c r="AB26" s="3"/>
    </row>
    <row r="27" spans="2:28" x14ac:dyDescent="0.2">
      <c r="B27" s="2" t="s">
        <v>10863</v>
      </c>
      <c r="C27" s="2" t="s">
        <v>10864</v>
      </c>
      <c r="D27" s="2" t="s">
        <v>10865</v>
      </c>
      <c r="E27" s="2" t="s">
        <v>10866</v>
      </c>
      <c r="F27" s="2" t="s">
        <v>10867</v>
      </c>
      <c r="G27" s="2" t="s">
        <v>10868</v>
      </c>
      <c r="H27" s="2" t="s">
        <v>10869</v>
      </c>
      <c r="I27" s="2" t="s">
        <v>10870</v>
      </c>
      <c r="J27" s="2" t="s">
        <v>10871</v>
      </c>
      <c r="K27" s="2" t="s">
        <v>10872</v>
      </c>
      <c r="L27" s="2" t="s">
        <v>10873</v>
      </c>
      <c r="M27" s="2" t="s">
        <v>438</v>
      </c>
      <c r="N27" s="2" t="s">
        <v>10874</v>
      </c>
      <c r="O27" s="2" t="s">
        <v>10875</v>
      </c>
      <c r="P27" s="2" t="s">
        <v>10876</v>
      </c>
      <c r="Q27" s="2" t="s">
        <v>10877</v>
      </c>
      <c r="R27" s="2" t="s">
        <v>10878</v>
      </c>
      <c r="S27" s="2" t="s">
        <v>10879</v>
      </c>
      <c r="T27" s="2" t="s">
        <v>10880</v>
      </c>
      <c r="U27" s="2" t="s">
        <v>10881</v>
      </c>
      <c r="V27" s="2" t="s">
        <v>10882</v>
      </c>
      <c r="W27" s="2" t="s">
        <v>10883</v>
      </c>
      <c r="X27" s="2" t="s">
        <v>10884</v>
      </c>
      <c r="Y27" s="2" t="s">
        <v>10885</v>
      </c>
      <c r="Z27" s="2" t="s">
        <v>438</v>
      </c>
      <c r="AA27" s="2" t="s">
        <v>10886</v>
      </c>
      <c r="AB27" s="3"/>
    </row>
    <row r="28" spans="2:28" x14ac:dyDescent="0.2">
      <c r="B28" s="2" t="s">
        <v>10887</v>
      </c>
      <c r="C28" s="2" t="s">
        <v>10888</v>
      </c>
      <c r="D28" s="2" t="s">
        <v>10889</v>
      </c>
      <c r="E28" s="2" t="s">
        <v>10890</v>
      </c>
      <c r="F28" s="2" t="s">
        <v>10891</v>
      </c>
      <c r="G28" s="2" t="s">
        <v>10892</v>
      </c>
      <c r="H28" s="2" t="s">
        <v>10893</v>
      </c>
      <c r="I28" s="2" t="s">
        <v>10894</v>
      </c>
      <c r="J28" s="2" t="s">
        <v>10895</v>
      </c>
      <c r="K28" s="2" t="s">
        <v>10896</v>
      </c>
      <c r="L28" s="2" t="s">
        <v>10897</v>
      </c>
      <c r="M28" s="2" t="s">
        <v>438</v>
      </c>
      <c r="N28" s="2" t="s">
        <v>10898</v>
      </c>
      <c r="O28" s="2" t="s">
        <v>10899</v>
      </c>
      <c r="P28" s="2" t="s">
        <v>10900</v>
      </c>
      <c r="Q28" s="2" t="s">
        <v>10901</v>
      </c>
      <c r="R28" s="2" t="s">
        <v>10902</v>
      </c>
      <c r="S28" s="2" t="s">
        <v>10903</v>
      </c>
      <c r="T28" s="2" t="s">
        <v>10904</v>
      </c>
      <c r="U28" s="2" t="s">
        <v>10905</v>
      </c>
      <c r="V28" s="2" t="s">
        <v>10906</v>
      </c>
      <c r="W28" s="2" t="s">
        <v>10907</v>
      </c>
      <c r="X28" s="2" t="s">
        <v>10908</v>
      </c>
      <c r="Y28" s="2" t="s">
        <v>10909</v>
      </c>
      <c r="Z28" s="2" t="s">
        <v>438</v>
      </c>
      <c r="AA28" s="2" t="s">
        <v>10910</v>
      </c>
      <c r="AB28" s="3"/>
    </row>
    <row r="29" spans="2:28" x14ac:dyDescent="0.2">
      <c r="B29" s="2" t="s">
        <v>10911</v>
      </c>
      <c r="C29" s="2" t="s">
        <v>10912</v>
      </c>
      <c r="D29" s="2" t="s">
        <v>10913</v>
      </c>
      <c r="E29" s="2" t="s">
        <v>10914</v>
      </c>
      <c r="F29" s="2" t="s">
        <v>438</v>
      </c>
      <c r="G29" s="2" t="s">
        <v>10915</v>
      </c>
      <c r="H29" s="2" t="s">
        <v>10916</v>
      </c>
      <c r="I29" s="2" t="s">
        <v>10917</v>
      </c>
      <c r="J29" s="2" t="s">
        <v>10918</v>
      </c>
      <c r="K29" s="2" t="s">
        <v>10919</v>
      </c>
      <c r="L29" s="2" t="s">
        <v>10920</v>
      </c>
      <c r="M29" s="2" t="s">
        <v>438</v>
      </c>
      <c r="N29" s="2" t="s">
        <v>10921</v>
      </c>
      <c r="O29" s="2" t="s">
        <v>10922</v>
      </c>
      <c r="P29" s="2" t="s">
        <v>10923</v>
      </c>
      <c r="Q29" s="2" t="s">
        <v>10924</v>
      </c>
      <c r="R29" s="2" t="s">
        <v>10925</v>
      </c>
      <c r="S29" s="2" t="s">
        <v>10926</v>
      </c>
      <c r="T29" s="2" t="s">
        <v>10927</v>
      </c>
      <c r="U29" s="2" t="s">
        <v>10928</v>
      </c>
      <c r="V29" s="2" t="s">
        <v>438</v>
      </c>
      <c r="W29" s="2" t="s">
        <v>10929</v>
      </c>
      <c r="X29" s="2" t="s">
        <v>10930</v>
      </c>
      <c r="Y29" s="2" t="s">
        <v>10931</v>
      </c>
      <c r="Z29" s="2" t="s">
        <v>438</v>
      </c>
      <c r="AA29" s="2" t="s">
        <v>10932</v>
      </c>
      <c r="AB29" s="3"/>
    </row>
    <row r="30" spans="2:28" x14ac:dyDescent="0.2">
      <c r="B30" s="2" t="s">
        <v>10933</v>
      </c>
      <c r="C30" s="2" t="s">
        <v>10934</v>
      </c>
      <c r="D30" s="2" t="s">
        <v>10935</v>
      </c>
      <c r="E30" s="2" t="s">
        <v>10936</v>
      </c>
      <c r="F30" s="2" t="s">
        <v>438</v>
      </c>
      <c r="G30" s="2" t="s">
        <v>10937</v>
      </c>
      <c r="H30" s="2" t="s">
        <v>10938</v>
      </c>
      <c r="I30" s="2" t="s">
        <v>10939</v>
      </c>
      <c r="J30" s="2" t="s">
        <v>10940</v>
      </c>
      <c r="K30" s="2" t="s">
        <v>10941</v>
      </c>
      <c r="L30" s="2" t="s">
        <v>10942</v>
      </c>
      <c r="M30" s="2" t="s">
        <v>438</v>
      </c>
      <c r="N30" s="2" t="s">
        <v>438</v>
      </c>
      <c r="O30" s="2" t="s">
        <v>10943</v>
      </c>
      <c r="P30" s="2" t="s">
        <v>10944</v>
      </c>
      <c r="Q30" s="2" t="s">
        <v>10945</v>
      </c>
      <c r="R30" s="2" t="s">
        <v>10946</v>
      </c>
      <c r="S30" s="2" t="s">
        <v>10947</v>
      </c>
      <c r="T30" s="2" t="s">
        <v>10948</v>
      </c>
      <c r="U30" s="2" t="s">
        <v>10949</v>
      </c>
      <c r="V30" s="2" t="s">
        <v>438</v>
      </c>
      <c r="W30" s="2" t="s">
        <v>10950</v>
      </c>
      <c r="X30" s="2" t="s">
        <v>10951</v>
      </c>
      <c r="Y30" s="3"/>
      <c r="Z30" s="3"/>
      <c r="AA30" s="3"/>
      <c r="AB30" s="3"/>
    </row>
    <row r="31" spans="2:28" x14ac:dyDescent="0.2">
      <c r="B31" s="2" t="s">
        <v>10952</v>
      </c>
      <c r="C31" s="2" t="s">
        <v>10953</v>
      </c>
      <c r="D31" s="2" t="s">
        <v>10954</v>
      </c>
      <c r="E31" s="2" t="s">
        <v>10955</v>
      </c>
      <c r="F31" s="2" t="s">
        <v>438</v>
      </c>
      <c r="G31" s="2" t="s">
        <v>10956</v>
      </c>
      <c r="H31" s="2" t="s">
        <v>10957</v>
      </c>
      <c r="I31" s="2" t="s">
        <v>10958</v>
      </c>
      <c r="J31" s="2" t="s">
        <v>10959</v>
      </c>
      <c r="K31" s="2" t="s">
        <v>10960</v>
      </c>
      <c r="L31" s="2" t="s">
        <v>10961</v>
      </c>
      <c r="M31" s="2" t="s">
        <v>438</v>
      </c>
      <c r="N31" s="2" t="s">
        <v>438</v>
      </c>
      <c r="O31" s="2" t="s">
        <v>10962</v>
      </c>
      <c r="P31" s="2" t="s">
        <v>10963</v>
      </c>
      <c r="Q31" s="2" t="s">
        <v>10964</v>
      </c>
      <c r="R31" s="2" t="s">
        <v>10965</v>
      </c>
      <c r="S31" s="2" t="s">
        <v>10966</v>
      </c>
      <c r="T31" s="2" t="s">
        <v>438</v>
      </c>
      <c r="U31" s="2" t="s">
        <v>10967</v>
      </c>
      <c r="V31" s="2" t="s">
        <v>438</v>
      </c>
      <c r="W31" s="2" t="s">
        <v>10968</v>
      </c>
      <c r="X31" s="2" t="s">
        <v>10969</v>
      </c>
      <c r="Y31" s="3"/>
      <c r="Z31" s="3"/>
      <c r="AA31" s="3"/>
      <c r="AB31" s="3"/>
    </row>
    <row r="32" spans="2:28" x14ac:dyDescent="0.2">
      <c r="B32" s="2" t="s">
        <v>438</v>
      </c>
      <c r="C32" s="2" t="s">
        <v>10970</v>
      </c>
      <c r="D32" s="2" t="s">
        <v>10971</v>
      </c>
      <c r="E32" s="2" t="s">
        <v>10972</v>
      </c>
      <c r="F32" s="2" t="s">
        <v>438</v>
      </c>
      <c r="G32" s="2" t="s">
        <v>10973</v>
      </c>
      <c r="H32" s="2" t="s">
        <v>10974</v>
      </c>
      <c r="I32" s="2" t="s">
        <v>10975</v>
      </c>
      <c r="J32" s="2" t="s">
        <v>10976</v>
      </c>
      <c r="K32" s="2" t="s">
        <v>10977</v>
      </c>
      <c r="L32" s="2" t="s">
        <v>10978</v>
      </c>
      <c r="M32" s="2" t="s">
        <v>438</v>
      </c>
      <c r="N32" s="2" t="s">
        <v>438</v>
      </c>
      <c r="O32" s="2" t="s">
        <v>10979</v>
      </c>
      <c r="P32" s="2" t="s">
        <v>10980</v>
      </c>
      <c r="Q32" s="2" t="s">
        <v>10981</v>
      </c>
      <c r="R32" s="2" t="s">
        <v>10982</v>
      </c>
      <c r="S32" s="2" t="s">
        <v>10983</v>
      </c>
      <c r="T32" s="2" t="s">
        <v>438</v>
      </c>
      <c r="U32" s="2" t="s">
        <v>10984</v>
      </c>
      <c r="V32" s="2" t="s">
        <v>438</v>
      </c>
      <c r="W32" s="2" t="s">
        <v>10985</v>
      </c>
      <c r="X32" s="2" t="s">
        <v>10986</v>
      </c>
      <c r="Y32" s="3"/>
      <c r="Z32" s="3"/>
      <c r="AA32" s="3"/>
      <c r="AB32" s="3"/>
    </row>
    <row r="33" spans="2:28" x14ac:dyDescent="0.2">
      <c r="B33" s="2" t="s">
        <v>438</v>
      </c>
      <c r="C33" s="2" t="s">
        <v>10987</v>
      </c>
      <c r="D33" s="2" t="s">
        <v>10988</v>
      </c>
      <c r="E33" s="2" t="s">
        <v>10989</v>
      </c>
      <c r="F33" s="2" t="s">
        <v>438</v>
      </c>
      <c r="G33" s="2" t="s">
        <v>10990</v>
      </c>
      <c r="H33" s="2" t="s">
        <v>10991</v>
      </c>
      <c r="I33" s="2" t="s">
        <v>10992</v>
      </c>
      <c r="J33" s="2" t="s">
        <v>10993</v>
      </c>
      <c r="K33" s="2" t="s">
        <v>10994</v>
      </c>
      <c r="L33" s="2" t="s">
        <v>10995</v>
      </c>
      <c r="M33" s="2" t="s">
        <v>438</v>
      </c>
      <c r="N33" s="2" t="s">
        <v>438</v>
      </c>
      <c r="O33" s="2" t="s">
        <v>10996</v>
      </c>
      <c r="P33" s="2" t="s">
        <v>10997</v>
      </c>
      <c r="Q33" s="2" t="s">
        <v>10998</v>
      </c>
      <c r="R33" s="2" t="s">
        <v>10999</v>
      </c>
      <c r="S33" s="2" t="s">
        <v>11000</v>
      </c>
      <c r="T33" s="2" t="s">
        <v>438</v>
      </c>
      <c r="U33" s="2" t="s">
        <v>11001</v>
      </c>
      <c r="V33" s="2" t="s">
        <v>438</v>
      </c>
      <c r="W33" s="2" t="s">
        <v>11002</v>
      </c>
      <c r="X33" s="2" t="s">
        <v>11003</v>
      </c>
      <c r="Y33" s="3"/>
      <c r="Z33" s="3"/>
      <c r="AA33" s="3"/>
      <c r="AB33" s="3"/>
    </row>
    <row r="34" spans="2:28" x14ac:dyDescent="0.2">
      <c r="B34" s="2" t="s">
        <v>438</v>
      </c>
      <c r="C34" s="2" t="s">
        <v>11004</v>
      </c>
      <c r="D34" s="2" t="s">
        <v>11005</v>
      </c>
      <c r="E34" s="2" t="s">
        <v>11006</v>
      </c>
      <c r="F34" s="2" t="s">
        <v>438</v>
      </c>
      <c r="G34" s="2" t="s">
        <v>11007</v>
      </c>
      <c r="H34" s="2" t="s">
        <v>11008</v>
      </c>
      <c r="I34" s="2" t="s">
        <v>11009</v>
      </c>
      <c r="J34" s="2" t="s">
        <v>11010</v>
      </c>
      <c r="K34" s="2" t="s">
        <v>11011</v>
      </c>
      <c r="L34" s="2" t="s">
        <v>11012</v>
      </c>
      <c r="M34" s="2" t="s">
        <v>438</v>
      </c>
      <c r="N34" s="2" t="s">
        <v>438</v>
      </c>
      <c r="O34" s="2" t="s">
        <v>11013</v>
      </c>
      <c r="P34" s="2" t="s">
        <v>11014</v>
      </c>
      <c r="Q34" s="2" t="s">
        <v>11015</v>
      </c>
      <c r="R34" s="2" t="s">
        <v>11016</v>
      </c>
      <c r="S34" s="2" t="s">
        <v>11017</v>
      </c>
      <c r="T34" s="2" t="s">
        <v>438</v>
      </c>
      <c r="U34" s="2" t="s">
        <v>11018</v>
      </c>
      <c r="V34" s="2" t="s">
        <v>438</v>
      </c>
      <c r="W34" s="2" t="s">
        <v>11019</v>
      </c>
      <c r="X34" s="3"/>
      <c r="Y34" s="3"/>
      <c r="Z34" s="3"/>
      <c r="AA34" s="3"/>
      <c r="AB34" s="3"/>
    </row>
    <row r="35" spans="2:28" x14ac:dyDescent="0.2">
      <c r="B35" s="2" t="s">
        <v>438</v>
      </c>
      <c r="C35" s="2" t="s">
        <v>438</v>
      </c>
      <c r="D35" s="2" t="s">
        <v>11020</v>
      </c>
      <c r="E35" s="2" t="s">
        <v>11021</v>
      </c>
      <c r="F35" s="2" t="s">
        <v>438</v>
      </c>
      <c r="G35" s="2" t="s">
        <v>11022</v>
      </c>
      <c r="H35" s="2" t="s">
        <v>11023</v>
      </c>
      <c r="I35" s="2" t="s">
        <v>11024</v>
      </c>
      <c r="J35" s="2" t="s">
        <v>11025</v>
      </c>
      <c r="K35" s="2" t="s">
        <v>11026</v>
      </c>
      <c r="L35" s="2" t="s">
        <v>11027</v>
      </c>
      <c r="M35" s="2" t="s">
        <v>438</v>
      </c>
      <c r="N35" s="2" t="s">
        <v>438</v>
      </c>
      <c r="O35" s="2" t="s">
        <v>11028</v>
      </c>
      <c r="P35" s="2" t="s">
        <v>11029</v>
      </c>
      <c r="Q35" s="2" t="s">
        <v>11030</v>
      </c>
      <c r="R35" s="2" t="s">
        <v>11031</v>
      </c>
      <c r="S35" s="2" t="s">
        <v>11032</v>
      </c>
      <c r="T35" s="2" t="s">
        <v>438</v>
      </c>
      <c r="U35" s="2" t="s">
        <v>11033</v>
      </c>
      <c r="V35" s="2" t="s">
        <v>438</v>
      </c>
      <c r="W35" s="2" t="s">
        <v>11034</v>
      </c>
      <c r="X35" s="3"/>
      <c r="Y35" s="3"/>
      <c r="Z35" s="3"/>
      <c r="AA35" s="3"/>
      <c r="AB35" s="3"/>
    </row>
    <row r="36" spans="2:28" x14ac:dyDescent="0.2">
      <c r="B36" s="2" t="s">
        <v>438</v>
      </c>
      <c r="C36" s="2" t="s">
        <v>438</v>
      </c>
      <c r="D36" s="2" t="s">
        <v>11035</v>
      </c>
      <c r="E36" s="2" t="s">
        <v>11036</v>
      </c>
      <c r="F36" s="2" t="s">
        <v>438</v>
      </c>
      <c r="G36" s="2" t="s">
        <v>11037</v>
      </c>
      <c r="H36" s="2" t="s">
        <v>11038</v>
      </c>
      <c r="I36" s="2" t="s">
        <v>11039</v>
      </c>
      <c r="J36" s="2" t="s">
        <v>11040</v>
      </c>
      <c r="K36" s="2" t="s">
        <v>11041</v>
      </c>
      <c r="L36" s="2" t="s">
        <v>11042</v>
      </c>
      <c r="M36" s="2" t="s">
        <v>438</v>
      </c>
      <c r="N36" s="2" t="s">
        <v>438</v>
      </c>
      <c r="O36" s="2" t="s">
        <v>11043</v>
      </c>
      <c r="P36" s="2" t="s">
        <v>11044</v>
      </c>
      <c r="Q36" s="2" t="s">
        <v>11045</v>
      </c>
      <c r="R36" s="2" t="s">
        <v>11046</v>
      </c>
      <c r="S36" s="2" t="s">
        <v>11047</v>
      </c>
      <c r="T36" s="2" t="s">
        <v>438</v>
      </c>
      <c r="U36" s="2" t="s">
        <v>11048</v>
      </c>
      <c r="V36" s="2" t="s">
        <v>438</v>
      </c>
      <c r="W36" s="2" t="s">
        <v>11049</v>
      </c>
      <c r="X36" s="3"/>
      <c r="Y36" s="3"/>
      <c r="Z36" s="3"/>
      <c r="AA36" s="3"/>
      <c r="AB36" s="3"/>
    </row>
    <row r="37" spans="2:28" x14ac:dyDescent="0.2">
      <c r="B37" s="2" t="s">
        <v>438</v>
      </c>
      <c r="C37" s="2" t="s">
        <v>438</v>
      </c>
      <c r="D37" s="2" t="s">
        <v>11050</v>
      </c>
      <c r="E37" s="2" t="s">
        <v>11051</v>
      </c>
      <c r="F37" s="2" t="s">
        <v>438</v>
      </c>
      <c r="G37" s="2" t="s">
        <v>11052</v>
      </c>
      <c r="H37" s="2" t="s">
        <v>11053</v>
      </c>
      <c r="I37" s="2" t="s">
        <v>11054</v>
      </c>
      <c r="J37" s="2" t="s">
        <v>11055</v>
      </c>
      <c r="K37" s="2" t="s">
        <v>11056</v>
      </c>
      <c r="L37" s="2" t="s">
        <v>11057</v>
      </c>
      <c r="M37" s="2" t="s">
        <v>438</v>
      </c>
      <c r="N37" s="2" t="s">
        <v>438</v>
      </c>
      <c r="O37" s="2" t="s">
        <v>11058</v>
      </c>
      <c r="P37" s="2" t="s">
        <v>11059</v>
      </c>
      <c r="Q37" s="2" t="s">
        <v>11060</v>
      </c>
      <c r="R37" s="2" t="s">
        <v>11061</v>
      </c>
      <c r="S37" s="2" t="s">
        <v>438</v>
      </c>
      <c r="T37" s="2" t="s">
        <v>438</v>
      </c>
      <c r="U37" s="2" t="s">
        <v>11062</v>
      </c>
      <c r="V37" s="2" t="s">
        <v>438</v>
      </c>
      <c r="W37" s="2" t="s">
        <v>11063</v>
      </c>
      <c r="X37" s="3"/>
      <c r="Y37" s="3"/>
      <c r="Z37" s="3"/>
      <c r="AA37" s="3"/>
      <c r="AB37" s="3"/>
    </row>
    <row r="38" spans="2:28" x14ac:dyDescent="0.2">
      <c r="B38" s="2" t="s">
        <v>438</v>
      </c>
      <c r="C38" s="2" t="s">
        <v>438</v>
      </c>
      <c r="D38" s="2" t="s">
        <v>11064</v>
      </c>
      <c r="E38" s="2" t="s">
        <v>11065</v>
      </c>
      <c r="F38" s="2" t="s">
        <v>438</v>
      </c>
      <c r="G38" s="2" t="s">
        <v>11066</v>
      </c>
      <c r="H38" s="2" t="s">
        <v>11067</v>
      </c>
      <c r="I38" s="2" t="s">
        <v>11068</v>
      </c>
      <c r="J38" s="2" t="s">
        <v>11069</v>
      </c>
      <c r="K38" s="2" t="s">
        <v>11070</v>
      </c>
      <c r="L38" s="2" t="s">
        <v>11071</v>
      </c>
      <c r="M38" s="2" t="s">
        <v>438</v>
      </c>
      <c r="N38" s="2" t="s">
        <v>438</v>
      </c>
      <c r="O38" s="2" t="s">
        <v>11072</v>
      </c>
      <c r="P38" s="2" t="s">
        <v>11073</v>
      </c>
      <c r="Q38" s="2" t="s">
        <v>438</v>
      </c>
      <c r="R38" s="2" t="s">
        <v>11074</v>
      </c>
      <c r="S38" s="2" t="s">
        <v>438</v>
      </c>
      <c r="T38" s="2" t="s">
        <v>438</v>
      </c>
      <c r="U38" s="2" t="s">
        <v>11075</v>
      </c>
      <c r="V38" s="3"/>
      <c r="W38" s="3"/>
      <c r="X38" s="3"/>
      <c r="Y38" s="3"/>
      <c r="Z38" s="3"/>
      <c r="AA38" s="3"/>
      <c r="AB38" s="3"/>
    </row>
    <row r="39" spans="2:28" x14ac:dyDescent="0.2">
      <c r="B39" s="2" t="s">
        <v>438</v>
      </c>
      <c r="C39" s="2" t="s">
        <v>438</v>
      </c>
      <c r="D39" s="2" t="s">
        <v>11076</v>
      </c>
      <c r="E39" s="2" t="s">
        <v>11077</v>
      </c>
      <c r="F39" s="2" t="s">
        <v>438</v>
      </c>
      <c r="G39" s="2" t="s">
        <v>11078</v>
      </c>
      <c r="H39" s="2" t="s">
        <v>11079</v>
      </c>
      <c r="I39" s="2" t="s">
        <v>11080</v>
      </c>
      <c r="J39" s="2" t="s">
        <v>438</v>
      </c>
      <c r="K39" s="2" t="s">
        <v>438</v>
      </c>
      <c r="L39" s="2" t="s">
        <v>11081</v>
      </c>
      <c r="M39" s="2" t="s">
        <v>438</v>
      </c>
      <c r="N39" s="2" t="s">
        <v>438</v>
      </c>
      <c r="O39" s="2" t="s">
        <v>11082</v>
      </c>
      <c r="P39" s="2" t="s">
        <v>11083</v>
      </c>
      <c r="Q39" s="2" t="s">
        <v>438</v>
      </c>
      <c r="R39" s="2" t="s">
        <v>11084</v>
      </c>
      <c r="S39" s="2" t="s">
        <v>438</v>
      </c>
      <c r="T39" s="2" t="s">
        <v>438</v>
      </c>
      <c r="U39" s="2" t="s">
        <v>11085</v>
      </c>
      <c r="V39" s="3"/>
      <c r="W39" s="3"/>
      <c r="X39" s="3"/>
      <c r="Y39" s="3"/>
      <c r="Z39" s="3"/>
      <c r="AA39" s="3"/>
      <c r="AB39" s="3"/>
    </row>
    <row r="40" spans="2:28" x14ac:dyDescent="0.2">
      <c r="B40" s="2" t="s">
        <v>438</v>
      </c>
      <c r="C40" s="2" t="s">
        <v>438</v>
      </c>
      <c r="D40" s="2" t="s">
        <v>11086</v>
      </c>
      <c r="E40" s="2" t="s">
        <v>11087</v>
      </c>
      <c r="F40" s="2" t="s">
        <v>438</v>
      </c>
      <c r="G40" s="2" t="s">
        <v>11088</v>
      </c>
      <c r="H40" s="2" t="s">
        <v>11089</v>
      </c>
      <c r="I40" s="2" t="s">
        <v>11090</v>
      </c>
      <c r="J40" s="2" t="s">
        <v>438</v>
      </c>
      <c r="K40" s="2" t="s">
        <v>438</v>
      </c>
      <c r="L40" s="2" t="s">
        <v>11091</v>
      </c>
      <c r="M40" s="2" t="s">
        <v>438</v>
      </c>
      <c r="N40" s="2" t="s">
        <v>438</v>
      </c>
      <c r="O40" s="2" t="s">
        <v>11092</v>
      </c>
      <c r="P40" s="2" t="s">
        <v>11093</v>
      </c>
      <c r="Q40" s="2" t="s">
        <v>438</v>
      </c>
      <c r="R40" s="2" t="s">
        <v>11094</v>
      </c>
      <c r="S40" s="2" t="s">
        <v>438</v>
      </c>
      <c r="T40" s="2" t="s">
        <v>438</v>
      </c>
      <c r="U40" s="2" t="s">
        <v>11095</v>
      </c>
      <c r="V40" s="3"/>
      <c r="W40" s="3"/>
      <c r="X40" s="3"/>
      <c r="Y40" s="3"/>
      <c r="Z40" s="3"/>
      <c r="AA40" s="3"/>
      <c r="AB40" s="3"/>
    </row>
    <row r="41" spans="2:28" x14ac:dyDescent="0.2">
      <c r="B41" s="2" t="s">
        <v>438</v>
      </c>
      <c r="C41" s="2" t="s">
        <v>438</v>
      </c>
      <c r="D41" s="2" t="s">
        <v>11096</v>
      </c>
      <c r="E41" s="2" t="s">
        <v>11097</v>
      </c>
      <c r="F41" s="2" t="s">
        <v>438</v>
      </c>
      <c r="G41" s="2" t="s">
        <v>11098</v>
      </c>
      <c r="H41" s="2" t="s">
        <v>11099</v>
      </c>
      <c r="I41" s="2" t="s">
        <v>11100</v>
      </c>
      <c r="J41" s="2" t="s">
        <v>438</v>
      </c>
      <c r="K41" s="2" t="s">
        <v>438</v>
      </c>
      <c r="L41" s="2" t="s">
        <v>11101</v>
      </c>
      <c r="M41" s="2" t="s">
        <v>438</v>
      </c>
      <c r="N41" s="2" t="s">
        <v>438</v>
      </c>
      <c r="O41" s="2" t="s">
        <v>11102</v>
      </c>
      <c r="P41" s="2" t="s">
        <v>11103</v>
      </c>
      <c r="Q41" s="2" t="s">
        <v>438</v>
      </c>
      <c r="R41" s="2" t="s">
        <v>11104</v>
      </c>
      <c r="S41" s="2" t="s">
        <v>438</v>
      </c>
      <c r="T41" s="2" t="s">
        <v>438</v>
      </c>
      <c r="U41" s="2" t="s">
        <v>11105</v>
      </c>
      <c r="V41" s="3"/>
      <c r="W41" s="3"/>
      <c r="X41" s="3"/>
      <c r="Y41" s="3"/>
      <c r="Z41" s="3"/>
      <c r="AA41" s="3"/>
      <c r="AB41" s="3"/>
    </row>
    <row r="42" spans="2:28" x14ac:dyDescent="0.2">
      <c r="B42" s="2" t="s">
        <v>438</v>
      </c>
      <c r="C42" s="2" t="s">
        <v>438</v>
      </c>
      <c r="D42" s="2" t="s">
        <v>11106</v>
      </c>
      <c r="E42" s="2" t="s">
        <v>11107</v>
      </c>
      <c r="F42" s="2" t="s">
        <v>438</v>
      </c>
      <c r="G42" s="2" t="s">
        <v>11108</v>
      </c>
      <c r="H42" s="2" t="s">
        <v>11109</v>
      </c>
      <c r="I42" s="2" t="s">
        <v>11110</v>
      </c>
      <c r="J42" s="2" t="s">
        <v>438</v>
      </c>
      <c r="K42" s="2" t="s">
        <v>438</v>
      </c>
      <c r="L42" s="2" t="s">
        <v>11111</v>
      </c>
      <c r="M42" s="2" t="s">
        <v>438</v>
      </c>
      <c r="N42" s="2" t="s">
        <v>438</v>
      </c>
      <c r="O42" s="2" t="s">
        <v>11112</v>
      </c>
      <c r="P42" s="2" t="s">
        <v>11113</v>
      </c>
      <c r="Q42" s="2" t="s">
        <v>438</v>
      </c>
      <c r="R42" s="2" t="s">
        <v>11114</v>
      </c>
      <c r="S42" s="2" t="s">
        <v>438</v>
      </c>
      <c r="T42" s="2" t="s">
        <v>438</v>
      </c>
      <c r="U42" s="2" t="s">
        <v>11115</v>
      </c>
      <c r="V42" s="3"/>
      <c r="W42" s="3"/>
      <c r="X42" s="3"/>
      <c r="Y42" s="3"/>
      <c r="Z42" s="3"/>
      <c r="AA42" s="3"/>
      <c r="AB42" s="3"/>
    </row>
    <row r="43" spans="2:28" x14ac:dyDescent="0.2">
      <c r="B43" s="2" t="s">
        <v>438</v>
      </c>
      <c r="C43" s="2" t="s">
        <v>438</v>
      </c>
      <c r="D43" s="2" t="s">
        <v>11116</v>
      </c>
      <c r="E43" s="2" t="s">
        <v>11117</v>
      </c>
      <c r="F43" s="2" t="s">
        <v>438</v>
      </c>
      <c r="G43" s="2" t="s">
        <v>11118</v>
      </c>
      <c r="H43" s="2" t="s">
        <v>11119</v>
      </c>
      <c r="I43" s="2" t="s">
        <v>11120</v>
      </c>
      <c r="J43" s="2" t="s">
        <v>438</v>
      </c>
      <c r="K43" s="2" t="s">
        <v>438</v>
      </c>
      <c r="L43" s="2" t="s">
        <v>11121</v>
      </c>
      <c r="M43" s="2" t="s">
        <v>438</v>
      </c>
      <c r="N43" s="2" t="s">
        <v>438</v>
      </c>
      <c r="O43" s="2" t="s">
        <v>11122</v>
      </c>
      <c r="P43" s="2" t="s">
        <v>11123</v>
      </c>
      <c r="Q43" s="2" t="s">
        <v>438</v>
      </c>
      <c r="R43" s="2" t="s">
        <v>11124</v>
      </c>
      <c r="S43" s="2" t="s">
        <v>438</v>
      </c>
      <c r="T43" s="2" t="s">
        <v>438</v>
      </c>
      <c r="U43" s="2" t="s">
        <v>11125</v>
      </c>
      <c r="V43" s="3"/>
      <c r="W43" s="3"/>
      <c r="X43" s="3"/>
      <c r="Y43" s="3"/>
      <c r="Z43" s="3"/>
      <c r="AA43" s="3"/>
      <c r="AB43" s="3"/>
    </row>
    <row r="44" spans="2:28" x14ac:dyDescent="0.2">
      <c r="B44" s="2" t="s">
        <v>438</v>
      </c>
      <c r="C44" s="2" t="s">
        <v>438</v>
      </c>
      <c r="D44" s="2" t="s">
        <v>11126</v>
      </c>
      <c r="E44" s="2" t="s">
        <v>11127</v>
      </c>
      <c r="F44" s="2" t="s">
        <v>438</v>
      </c>
      <c r="G44" s="2" t="s">
        <v>11128</v>
      </c>
      <c r="H44" s="2" t="s">
        <v>11129</v>
      </c>
      <c r="I44" s="2" t="s">
        <v>11130</v>
      </c>
      <c r="J44" s="2" t="s">
        <v>438</v>
      </c>
      <c r="K44" s="2" t="s">
        <v>438</v>
      </c>
      <c r="L44" s="2" t="s">
        <v>438</v>
      </c>
      <c r="M44" s="2" t="s">
        <v>438</v>
      </c>
      <c r="N44" s="2" t="s">
        <v>438</v>
      </c>
      <c r="O44" s="2" t="s">
        <v>11131</v>
      </c>
      <c r="P44" s="2" t="s">
        <v>11132</v>
      </c>
      <c r="Q44" s="2" t="s">
        <v>438</v>
      </c>
      <c r="R44" s="2" t="s">
        <v>11133</v>
      </c>
      <c r="S44" s="2" t="s">
        <v>438</v>
      </c>
      <c r="T44" s="2" t="s">
        <v>438</v>
      </c>
      <c r="U44" s="2" t="s">
        <v>11134</v>
      </c>
      <c r="V44" s="3"/>
      <c r="W44" s="3"/>
      <c r="X44" s="3"/>
      <c r="Y44" s="3"/>
      <c r="Z44" s="3"/>
      <c r="AA44" s="3"/>
      <c r="AB44" s="3"/>
    </row>
    <row r="45" spans="2:28" x14ac:dyDescent="0.2">
      <c r="B45" s="2" t="s">
        <v>438</v>
      </c>
      <c r="C45" s="2" t="s">
        <v>438</v>
      </c>
      <c r="D45" s="2" t="s">
        <v>11135</v>
      </c>
      <c r="E45" s="2" t="s">
        <v>11136</v>
      </c>
      <c r="F45" s="2" t="s">
        <v>438</v>
      </c>
      <c r="G45" s="2" t="s">
        <v>11137</v>
      </c>
      <c r="H45" s="2" t="s">
        <v>11138</v>
      </c>
      <c r="I45" s="2" t="s">
        <v>11139</v>
      </c>
      <c r="J45" s="2" t="s">
        <v>438</v>
      </c>
      <c r="K45" s="2" t="s">
        <v>438</v>
      </c>
      <c r="L45" s="2" t="s">
        <v>438</v>
      </c>
      <c r="M45" s="2" t="s">
        <v>438</v>
      </c>
      <c r="N45" s="2" t="s">
        <v>438</v>
      </c>
      <c r="O45" s="2" t="s">
        <v>11140</v>
      </c>
      <c r="P45" s="2" t="s">
        <v>11141</v>
      </c>
      <c r="Q45" s="2" t="s">
        <v>438</v>
      </c>
      <c r="R45" s="2" t="s">
        <v>11142</v>
      </c>
      <c r="S45" s="2" t="s">
        <v>438</v>
      </c>
      <c r="T45" s="2" t="s">
        <v>438</v>
      </c>
      <c r="U45" s="2" t="s">
        <v>11143</v>
      </c>
      <c r="V45" s="3"/>
      <c r="W45" s="3"/>
      <c r="X45" s="3"/>
      <c r="Y45" s="3"/>
      <c r="Z45" s="3"/>
      <c r="AA45" s="3"/>
      <c r="AB45" s="3"/>
    </row>
    <row r="46" spans="2:28" x14ac:dyDescent="0.2">
      <c r="B46" s="2" t="s">
        <v>438</v>
      </c>
      <c r="C46" s="2" t="s">
        <v>438</v>
      </c>
      <c r="D46" s="2" t="s">
        <v>11144</v>
      </c>
      <c r="E46" s="2" t="s">
        <v>438</v>
      </c>
      <c r="F46" s="2" t="s">
        <v>438</v>
      </c>
      <c r="G46" s="2" t="s">
        <v>11145</v>
      </c>
      <c r="H46" s="2" t="s">
        <v>11146</v>
      </c>
      <c r="I46" s="2" t="s">
        <v>11147</v>
      </c>
      <c r="J46" s="2" t="s">
        <v>438</v>
      </c>
      <c r="K46" s="2" t="s">
        <v>438</v>
      </c>
      <c r="L46" s="2" t="s">
        <v>438</v>
      </c>
      <c r="M46" s="2" t="s">
        <v>438</v>
      </c>
      <c r="N46" s="2" t="s">
        <v>438</v>
      </c>
      <c r="O46" s="2" t="s">
        <v>11148</v>
      </c>
      <c r="P46" s="2" t="s">
        <v>11149</v>
      </c>
      <c r="Q46" s="2" t="s">
        <v>438</v>
      </c>
      <c r="R46" s="2" t="s">
        <v>11150</v>
      </c>
      <c r="S46" s="2" t="s">
        <v>438</v>
      </c>
      <c r="T46" s="2" t="s">
        <v>438</v>
      </c>
      <c r="U46" s="2" t="s">
        <v>11151</v>
      </c>
      <c r="V46" s="3"/>
      <c r="W46" s="3"/>
      <c r="X46" s="3"/>
      <c r="Y46" s="3"/>
      <c r="Z46" s="3"/>
      <c r="AA46" s="3"/>
      <c r="AB46" s="3"/>
    </row>
    <row r="47" spans="2:28" x14ac:dyDescent="0.2">
      <c r="B47" s="2" t="s">
        <v>438</v>
      </c>
      <c r="C47" s="2" t="s">
        <v>438</v>
      </c>
      <c r="D47" s="2" t="s">
        <v>11152</v>
      </c>
      <c r="E47" s="2" t="s">
        <v>438</v>
      </c>
      <c r="F47" s="2" t="s">
        <v>438</v>
      </c>
      <c r="G47" s="2" t="s">
        <v>11153</v>
      </c>
      <c r="H47" s="2" t="s">
        <v>11154</v>
      </c>
      <c r="I47" s="2" t="s">
        <v>11155</v>
      </c>
      <c r="J47" s="2" t="s">
        <v>438</v>
      </c>
      <c r="K47" s="2" t="s">
        <v>438</v>
      </c>
      <c r="L47" s="2" t="s">
        <v>438</v>
      </c>
      <c r="M47" s="2" t="s">
        <v>438</v>
      </c>
      <c r="N47" s="2" t="s">
        <v>438</v>
      </c>
      <c r="O47" s="2" t="s">
        <v>11156</v>
      </c>
      <c r="P47" s="2" t="s">
        <v>11157</v>
      </c>
      <c r="Q47" s="2" t="s">
        <v>438</v>
      </c>
      <c r="R47" s="2" t="s">
        <v>11158</v>
      </c>
      <c r="S47" s="2" t="s">
        <v>438</v>
      </c>
      <c r="T47" s="2" t="s">
        <v>438</v>
      </c>
      <c r="U47" s="2" t="s">
        <v>11159</v>
      </c>
      <c r="V47" s="3"/>
      <c r="W47" s="3"/>
      <c r="X47" s="3"/>
      <c r="Y47" s="3"/>
      <c r="Z47" s="3"/>
      <c r="AA47" s="3"/>
      <c r="AB47" s="3"/>
    </row>
    <row r="48" spans="2:28" x14ac:dyDescent="0.2">
      <c r="B48" s="2" t="s">
        <v>438</v>
      </c>
      <c r="C48" s="2" t="s">
        <v>438</v>
      </c>
      <c r="D48" s="2" t="s">
        <v>11160</v>
      </c>
      <c r="E48" s="2" t="s">
        <v>438</v>
      </c>
      <c r="F48" s="2" t="s">
        <v>438</v>
      </c>
      <c r="G48" s="2" t="s">
        <v>11161</v>
      </c>
      <c r="H48" s="2" t="s">
        <v>11162</v>
      </c>
      <c r="I48" s="2" t="s">
        <v>11163</v>
      </c>
      <c r="J48" s="2" t="s">
        <v>438</v>
      </c>
      <c r="K48" s="2" t="s">
        <v>438</v>
      </c>
      <c r="L48" s="2" t="s">
        <v>438</v>
      </c>
      <c r="M48" s="2" t="s">
        <v>438</v>
      </c>
      <c r="N48" s="2" t="s">
        <v>438</v>
      </c>
      <c r="O48" s="2" t="s">
        <v>11164</v>
      </c>
      <c r="P48" s="2" t="s">
        <v>11165</v>
      </c>
      <c r="Q48" s="2" t="s">
        <v>438</v>
      </c>
      <c r="R48" s="2" t="s">
        <v>11166</v>
      </c>
      <c r="S48" s="2" t="s">
        <v>438</v>
      </c>
      <c r="T48" s="2" t="s">
        <v>438</v>
      </c>
      <c r="U48" s="2" t="s">
        <v>11167</v>
      </c>
      <c r="V48" s="3"/>
      <c r="W48" s="3"/>
      <c r="X48" s="3"/>
      <c r="Y48" s="3"/>
      <c r="Z48" s="3"/>
      <c r="AA48" s="3"/>
      <c r="AB48" s="3"/>
    </row>
    <row r="49" spans="2:28" x14ac:dyDescent="0.2">
      <c r="B49" s="2" t="s">
        <v>438</v>
      </c>
      <c r="C49" s="2" t="s">
        <v>438</v>
      </c>
      <c r="D49" s="2" t="s">
        <v>11168</v>
      </c>
      <c r="E49" s="2" t="s">
        <v>438</v>
      </c>
      <c r="F49" s="2" t="s">
        <v>438</v>
      </c>
      <c r="G49" s="2" t="s">
        <v>438</v>
      </c>
      <c r="H49" s="2" t="s">
        <v>11169</v>
      </c>
      <c r="I49" s="2" t="s">
        <v>11170</v>
      </c>
      <c r="J49" s="2" t="s">
        <v>438</v>
      </c>
      <c r="K49" s="2" t="s">
        <v>438</v>
      </c>
      <c r="L49" s="2" t="s">
        <v>438</v>
      </c>
      <c r="M49" s="2" t="s">
        <v>438</v>
      </c>
      <c r="N49" s="2" t="s">
        <v>438</v>
      </c>
      <c r="O49" s="2" t="s">
        <v>11171</v>
      </c>
      <c r="P49" s="2" t="s">
        <v>11172</v>
      </c>
      <c r="Q49" s="2" t="s">
        <v>438</v>
      </c>
      <c r="R49" s="2" t="s">
        <v>11173</v>
      </c>
      <c r="S49" s="2" t="s">
        <v>438</v>
      </c>
      <c r="T49" s="2" t="s">
        <v>438</v>
      </c>
      <c r="U49" s="2" t="s">
        <v>11174</v>
      </c>
      <c r="V49" s="3"/>
      <c r="W49" s="3"/>
      <c r="X49" s="3"/>
      <c r="Y49" s="3"/>
      <c r="Z49" s="3"/>
      <c r="AA49" s="3"/>
      <c r="AB49" s="3"/>
    </row>
    <row r="50" spans="2:28" x14ac:dyDescent="0.2">
      <c r="B50" s="2" t="s">
        <v>438</v>
      </c>
      <c r="C50" s="2" t="s">
        <v>438</v>
      </c>
      <c r="D50" s="2" t="s">
        <v>11175</v>
      </c>
      <c r="E50" s="2" t="s">
        <v>438</v>
      </c>
      <c r="F50" s="2" t="s">
        <v>438</v>
      </c>
      <c r="G50" s="2" t="s">
        <v>438</v>
      </c>
      <c r="H50" s="2" t="s">
        <v>11176</v>
      </c>
      <c r="I50" s="2" t="s">
        <v>11177</v>
      </c>
      <c r="J50" s="2" t="s">
        <v>438</v>
      </c>
      <c r="K50" s="2" t="s">
        <v>438</v>
      </c>
      <c r="L50" s="2" t="s">
        <v>438</v>
      </c>
      <c r="M50" s="2" t="s">
        <v>438</v>
      </c>
      <c r="N50" s="2" t="s">
        <v>438</v>
      </c>
      <c r="O50" s="2" t="s">
        <v>11178</v>
      </c>
      <c r="P50" s="2" t="s">
        <v>11179</v>
      </c>
      <c r="Q50" s="2" t="s">
        <v>438</v>
      </c>
      <c r="R50" s="2" t="s">
        <v>11180</v>
      </c>
      <c r="S50" s="2" t="s">
        <v>438</v>
      </c>
      <c r="T50" s="2" t="s">
        <v>438</v>
      </c>
      <c r="U50" s="2" t="s">
        <v>11181</v>
      </c>
      <c r="V50" s="3"/>
      <c r="W50" s="3"/>
      <c r="X50" s="3"/>
      <c r="Y50" s="3"/>
      <c r="Z50" s="3"/>
      <c r="AA50" s="3"/>
      <c r="AB50" s="3"/>
    </row>
    <row r="51" spans="2:28" x14ac:dyDescent="0.2">
      <c r="B51" s="2" t="s">
        <v>438</v>
      </c>
      <c r="C51" s="2" t="s">
        <v>438</v>
      </c>
      <c r="D51" s="2" t="s">
        <v>11182</v>
      </c>
      <c r="E51" s="2" t="s">
        <v>438</v>
      </c>
      <c r="F51" s="2" t="s">
        <v>438</v>
      </c>
      <c r="G51" s="2" t="s">
        <v>438</v>
      </c>
      <c r="H51" s="2" t="s">
        <v>11183</v>
      </c>
      <c r="I51" s="2" t="s">
        <v>11184</v>
      </c>
      <c r="J51" s="2" t="s">
        <v>438</v>
      </c>
      <c r="K51" s="2" t="s">
        <v>438</v>
      </c>
      <c r="L51" s="2" t="s">
        <v>438</v>
      </c>
      <c r="M51" s="2" t="s">
        <v>438</v>
      </c>
      <c r="N51" s="2" t="s">
        <v>438</v>
      </c>
      <c r="O51" s="2" t="s">
        <v>11185</v>
      </c>
      <c r="P51" s="2" t="s">
        <v>11186</v>
      </c>
      <c r="Q51" s="2" t="s">
        <v>438</v>
      </c>
      <c r="R51" s="2" t="s">
        <v>11187</v>
      </c>
      <c r="S51" s="2" t="s">
        <v>438</v>
      </c>
      <c r="T51" s="2" t="s">
        <v>438</v>
      </c>
      <c r="U51" s="2" t="s">
        <v>11188</v>
      </c>
      <c r="V51" s="3"/>
      <c r="W51" s="3"/>
      <c r="X51" s="3"/>
      <c r="Y51" s="3"/>
      <c r="Z51" s="3"/>
      <c r="AA51" s="3"/>
      <c r="AB51" s="3"/>
    </row>
    <row r="52" spans="2:28" x14ac:dyDescent="0.2">
      <c r="B52" s="2" t="s">
        <v>438</v>
      </c>
      <c r="C52" s="2" t="s">
        <v>438</v>
      </c>
      <c r="D52" s="2" t="s">
        <v>11189</v>
      </c>
      <c r="E52" s="2" t="s">
        <v>438</v>
      </c>
      <c r="F52" s="2" t="s">
        <v>438</v>
      </c>
      <c r="G52" s="2" t="s">
        <v>438</v>
      </c>
      <c r="H52" s="2" t="s">
        <v>11190</v>
      </c>
      <c r="I52" s="2" t="s">
        <v>11191</v>
      </c>
      <c r="J52" s="2" t="s">
        <v>438</v>
      </c>
      <c r="K52" s="2" t="s">
        <v>438</v>
      </c>
      <c r="L52" s="2" t="s">
        <v>438</v>
      </c>
      <c r="M52" s="2" t="s">
        <v>438</v>
      </c>
      <c r="N52" s="2" t="s">
        <v>438</v>
      </c>
      <c r="O52" s="2" t="s">
        <v>11192</v>
      </c>
      <c r="P52" s="2" t="s">
        <v>11193</v>
      </c>
      <c r="Q52" s="2" t="s">
        <v>438</v>
      </c>
      <c r="R52" s="2" t="s">
        <v>11194</v>
      </c>
      <c r="S52" s="2" t="s">
        <v>438</v>
      </c>
      <c r="T52" s="2" t="s">
        <v>438</v>
      </c>
      <c r="U52" s="2" t="s">
        <v>11195</v>
      </c>
      <c r="V52" s="3"/>
      <c r="W52" s="3"/>
      <c r="X52" s="3"/>
      <c r="Y52" s="3"/>
      <c r="Z52" s="3"/>
      <c r="AA52" s="3"/>
      <c r="AB52" s="3"/>
    </row>
    <row r="53" spans="2:28" x14ac:dyDescent="0.2">
      <c r="B53" s="2" t="s">
        <v>438</v>
      </c>
      <c r="C53" s="2" t="s">
        <v>438</v>
      </c>
      <c r="D53" s="2" t="s">
        <v>11196</v>
      </c>
      <c r="E53" s="2" t="s">
        <v>438</v>
      </c>
      <c r="F53" s="2" t="s">
        <v>438</v>
      </c>
      <c r="G53" s="2" t="s">
        <v>438</v>
      </c>
      <c r="H53" s="2" t="s">
        <v>11197</v>
      </c>
      <c r="I53" s="2" t="s">
        <v>11198</v>
      </c>
      <c r="J53" s="2" t="s">
        <v>438</v>
      </c>
      <c r="K53" s="2" t="s">
        <v>438</v>
      </c>
      <c r="L53" s="2" t="s">
        <v>438</v>
      </c>
      <c r="M53" s="2" t="s">
        <v>438</v>
      </c>
      <c r="N53" s="2" t="s">
        <v>438</v>
      </c>
      <c r="O53" s="2" t="s">
        <v>11199</v>
      </c>
      <c r="P53" s="2" t="s">
        <v>11200</v>
      </c>
      <c r="Q53" s="2" t="s">
        <v>438</v>
      </c>
      <c r="R53" s="2" t="s">
        <v>11201</v>
      </c>
      <c r="S53" s="2" t="s">
        <v>438</v>
      </c>
      <c r="T53" s="2" t="s">
        <v>438</v>
      </c>
      <c r="U53" s="2" t="s">
        <v>11202</v>
      </c>
      <c r="V53" s="3"/>
      <c r="W53" s="3"/>
      <c r="X53" s="3"/>
      <c r="Y53" s="3"/>
      <c r="Z53" s="3"/>
      <c r="AA53" s="3"/>
      <c r="AB53" s="3"/>
    </row>
    <row r="54" spans="2:28" x14ac:dyDescent="0.2">
      <c r="B54" s="2" t="s">
        <v>438</v>
      </c>
      <c r="C54" s="2" t="s">
        <v>438</v>
      </c>
      <c r="D54" s="2" t="s">
        <v>11203</v>
      </c>
      <c r="E54" s="2" t="s">
        <v>438</v>
      </c>
      <c r="F54" s="2" t="s">
        <v>438</v>
      </c>
      <c r="G54" s="2" t="s">
        <v>438</v>
      </c>
      <c r="H54" s="2" t="s">
        <v>11204</v>
      </c>
      <c r="I54" s="2" t="s">
        <v>11205</v>
      </c>
      <c r="J54" s="2" t="s">
        <v>438</v>
      </c>
      <c r="K54" s="2" t="s">
        <v>438</v>
      </c>
      <c r="L54" s="2" t="s">
        <v>438</v>
      </c>
      <c r="M54" s="2" t="s">
        <v>438</v>
      </c>
      <c r="N54" s="2" t="s">
        <v>438</v>
      </c>
      <c r="O54" s="2" t="s">
        <v>11206</v>
      </c>
      <c r="P54" s="2" t="s">
        <v>11207</v>
      </c>
      <c r="Q54" s="2" t="s">
        <v>438</v>
      </c>
      <c r="R54" s="2" t="s">
        <v>11208</v>
      </c>
      <c r="S54" s="2" t="s">
        <v>438</v>
      </c>
      <c r="T54" s="2" t="s">
        <v>438</v>
      </c>
      <c r="U54" s="2" t="s">
        <v>11209</v>
      </c>
      <c r="V54" s="3"/>
      <c r="W54" s="3"/>
      <c r="X54" s="3"/>
      <c r="Y54" s="3"/>
      <c r="Z54" s="3"/>
      <c r="AA54" s="3"/>
      <c r="AB54" s="3"/>
    </row>
    <row r="55" spans="2:28" x14ac:dyDescent="0.2">
      <c r="B55" s="2" t="s">
        <v>438</v>
      </c>
      <c r="C55" s="2" t="s">
        <v>438</v>
      </c>
      <c r="D55" s="2" t="s">
        <v>11210</v>
      </c>
      <c r="E55" s="2" t="s">
        <v>438</v>
      </c>
      <c r="F55" s="2" t="s">
        <v>438</v>
      </c>
      <c r="G55" s="2" t="s">
        <v>438</v>
      </c>
      <c r="H55" s="2" t="s">
        <v>11211</v>
      </c>
      <c r="I55" s="2" t="s">
        <v>11212</v>
      </c>
      <c r="J55" s="2" t="s">
        <v>438</v>
      </c>
      <c r="K55" s="2" t="s">
        <v>438</v>
      </c>
      <c r="L55" s="2" t="s">
        <v>438</v>
      </c>
      <c r="M55" s="2" t="s">
        <v>438</v>
      </c>
      <c r="N55" s="2" t="s">
        <v>438</v>
      </c>
      <c r="O55" s="2" t="s">
        <v>11213</v>
      </c>
      <c r="P55" s="2" t="s">
        <v>11214</v>
      </c>
      <c r="Q55" s="3"/>
      <c r="R55" s="3"/>
      <c r="S55" s="3"/>
      <c r="T55" s="3"/>
      <c r="U55" s="3"/>
      <c r="V55" s="3"/>
      <c r="W55" s="3"/>
      <c r="X55" s="3"/>
      <c r="Y55" s="3"/>
      <c r="Z55" s="3"/>
      <c r="AA55" s="3"/>
      <c r="AB55" s="3"/>
    </row>
    <row r="56" spans="2:28" x14ac:dyDescent="0.2">
      <c r="B56" s="2" t="s">
        <v>438</v>
      </c>
      <c r="C56" s="2" t="s">
        <v>438</v>
      </c>
      <c r="D56" s="2" t="s">
        <v>11215</v>
      </c>
      <c r="E56" s="2" t="s">
        <v>438</v>
      </c>
      <c r="F56" s="2" t="s">
        <v>438</v>
      </c>
      <c r="G56" s="2" t="s">
        <v>438</v>
      </c>
      <c r="H56" s="2" t="s">
        <v>11216</v>
      </c>
      <c r="I56" s="2" t="s">
        <v>11217</v>
      </c>
      <c r="J56" s="2" t="s">
        <v>438</v>
      </c>
      <c r="K56" s="2" t="s">
        <v>438</v>
      </c>
      <c r="L56" s="2" t="s">
        <v>438</v>
      </c>
      <c r="M56" s="2" t="s">
        <v>438</v>
      </c>
      <c r="N56" s="2" t="s">
        <v>438</v>
      </c>
      <c r="O56" s="2" t="s">
        <v>11218</v>
      </c>
      <c r="P56" s="2" t="s">
        <v>11219</v>
      </c>
      <c r="Q56" s="3"/>
      <c r="R56" s="3"/>
      <c r="S56" s="3"/>
      <c r="T56" s="3"/>
      <c r="U56" s="3"/>
      <c r="V56" s="3"/>
      <c r="W56" s="3"/>
      <c r="X56" s="3"/>
      <c r="Y56" s="3"/>
      <c r="Z56" s="3"/>
      <c r="AA56" s="3"/>
      <c r="AB56" s="3"/>
    </row>
    <row r="57" spans="2:28" x14ac:dyDescent="0.2">
      <c r="B57" s="2" t="s">
        <v>438</v>
      </c>
      <c r="C57" s="2" t="s">
        <v>438</v>
      </c>
      <c r="D57" s="2" t="s">
        <v>11220</v>
      </c>
      <c r="E57" s="2" t="s">
        <v>438</v>
      </c>
      <c r="F57" s="2" t="s">
        <v>438</v>
      </c>
      <c r="G57" s="2" t="s">
        <v>438</v>
      </c>
      <c r="H57" s="2" t="s">
        <v>11221</v>
      </c>
      <c r="I57" s="2" t="s">
        <v>11222</v>
      </c>
      <c r="J57" s="2" t="s">
        <v>438</v>
      </c>
      <c r="K57" s="2" t="s">
        <v>438</v>
      </c>
      <c r="L57" s="2" t="s">
        <v>438</v>
      </c>
      <c r="M57" s="2" t="s">
        <v>438</v>
      </c>
      <c r="N57" s="2" t="s">
        <v>438</v>
      </c>
      <c r="O57" s="2" t="s">
        <v>11223</v>
      </c>
      <c r="P57" s="2" t="s">
        <v>11224</v>
      </c>
      <c r="Q57" s="3"/>
      <c r="R57" s="3"/>
      <c r="S57" s="3"/>
      <c r="T57" s="3"/>
      <c r="U57" s="3"/>
      <c r="V57" s="3"/>
      <c r="W57" s="3"/>
      <c r="X57" s="3"/>
      <c r="Y57" s="3"/>
      <c r="Z57" s="3"/>
      <c r="AA57" s="3"/>
      <c r="AB57" s="3"/>
    </row>
    <row r="58" spans="2:28" x14ac:dyDescent="0.2">
      <c r="B58" s="2" t="s">
        <v>438</v>
      </c>
      <c r="C58" s="2" t="s">
        <v>438</v>
      </c>
      <c r="D58" s="2" t="s">
        <v>11225</v>
      </c>
      <c r="E58" s="2" t="s">
        <v>438</v>
      </c>
      <c r="F58" s="2" t="s">
        <v>438</v>
      </c>
      <c r="G58" s="2" t="s">
        <v>438</v>
      </c>
      <c r="H58" s="2" t="s">
        <v>11226</v>
      </c>
      <c r="I58" s="2" t="s">
        <v>11227</v>
      </c>
      <c r="J58" s="2" t="s">
        <v>438</v>
      </c>
      <c r="K58" s="2" t="s">
        <v>438</v>
      </c>
      <c r="L58" s="2" t="s">
        <v>438</v>
      </c>
      <c r="M58" s="2" t="s">
        <v>438</v>
      </c>
      <c r="N58" s="2" t="s">
        <v>438</v>
      </c>
      <c r="O58" s="2" t="s">
        <v>438</v>
      </c>
      <c r="P58" s="2" t="s">
        <v>11228</v>
      </c>
      <c r="Q58" s="3"/>
      <c r="R58" s="3"/>
      <c r="S58" s="3"/>
      <c r="T58" s="3"/>
      <c r="U58" s="3"/>
      <c r="V58" s="3"/>
      <c r="W58" s="3"/>
      <c r="X58" s="3"/>
      <c r="Y58" s="3"/>
      <c r="Z58" s="3"/>
      <c r="AA58" s="3"/>
      <c r="AB58" s="3"/>
    </row>
    <row r="59" spans="2:28" x14ac:dyDescent="0.2">
      <c r="B59" s="2" t="s">
        <v>438</v>
      </c>
      <c r="C59" s="2" t="s">
        <v>438</v>
      </c>
      <c r="D59" s="2" t="s">
        <v>11229</v>
      </c>
      <c r="E59" s="2" t="s">
        <v>438</v>
      </c>
      <c r="F59" s="2" t="s">
        <v>438</v>
      </c>
      <c r="G59" s="2" t="s">
        <v>438</v>
      </c>
      <c r="H59" s="2" t="s">
        <v>11230</v>
      </c>
      <c r="I59" s="2" t="s">
        <v>11231</v>
      </c>
      <c r="J59" s="3"/>
      <c r="K59" s="3"/>
      <c r="L59" s="3"/>
      <c r="M59" s="3"/>
      <c r="N59" s="3"/>
      <c r="O59" s="3"/>
      <c r="P59" s="3"/>
      <c r="Q59" s="3"/>
      <c r="R59" s="3"/>
      <c r="S59" s="3"/>
      <c r="T59" s="3"/>
      <c r="U59" s="3"/>
      <c r="V59" s="3"/>
      <c r="W59" s="3"/>
      <c r="X59" s="3"/>
      <c r="Y59" s="3"/>
      <c r="Z59" s="3"/>
      <c r="AA59" s="3"/>
      <c r="AB59" s="3"/>
    </row>
    <row r="60" spans="2:28" x14ac:dyDescent="0.2">
      <c r="B60" s="2" t="s">
        <v>438</v>
      </c>
      <c r="C60" s="2" t="s">
        <v>438</v>
      </c>
      <c r="D60" s="2" t="s">
        <v>11232</v>
      </c>
      <c r="E60" s="2" t="s">
        <v>438</v>
      </c>
      <c r="F60" s="2" t="s">
        <v>438</v>
      </c>
      <c r="G60" s="2" t="s">
        <v>438</v>
      </c>
      <c r="H60" s="2" t="s">
        <v>11233</v>
      </c>
      <c r="I60" s="2" t="s">
        <v>11234</v>
      </c>
      <c r="J60" s="3"/>
      <c r="K60" s="3"/>
      <c r="L60" s="3"/>
      <c r="M60" s="3"/>
      <c r="N60" s="3"/>
      <c r="O60" s="3"/>
      <c r="P60" s="3"/>
      <c r="Q60" s="3"/>
      <c r="R60" s="3"/>
      <c r="S60" s="3"/>
      <c r="T60" s="3"/>
      <c r="U60" s="3"/>
      <c r="V60" s="3"/>
      <c r="W60" s="3"/>
      <c r="X60" s="3"/>
      <c r="Y60" s="3"/>
      <c r="Z60" s="3"/>
      <c r="AA60" s="3"/>
      <c r="AB60" s="3"/>
    </row>
    <row r="61" spans="2:28" x14ac:dyDescent="0.2">
      <c r="B61" s="2" t="s">
        <v>438</v>
      </c>
      <c r="C61" s="2" t="s">
        <v>438</v>
      </c>
      <c r="D61" s="2" t="s">
        <v>11235</v>
      </c>
      <c r="E61" s="2" t="s">
        <v>438</v>
      </c>
      <c r="F61" s="2" t="s">
        <v>438</v>
      </c>
      <c r="G61" s="2" t="s">
        <v>438</v>
      </c>
      <c r="H61" s="2" t="s">
        <v>11236</v>
      </c>
      <c r="I61" s="2" t="s">
        <v>11237</v>
      </c>
      <c r="J61" s="3"/>
      <c r="K61" s="3"/>
      <c r="L61" s="3"/>
      <c r="M61" s="3"/>
      <c r="N61" s="3"/>
      <c r="O61" s="3"/>
      <c r="P61" s="3"/>
      <c r="Q61" s="3"/>
      <c r="R61" s="3"/>
      <c r="S61" s="3"/>
      <c r="T61" s="3"/>
      <c r="U61" s="3"/>
      <c r="V61" s="3"/>
      <c r="W61" s="3"/>
      <c r="X61" s="3"/>
      <c r="Y61" s="3"/>
      <c r="Z61" s="3"/>
      <c r="AA61" s="3"/>
      <c r="AB61" s="3"/>
    </row>
    <row r="62" spans="2:28" x14ac:dyDescent="0.2">
      <c r="B62" s="2" t="s">
        <v>438</v>
      </c>
      <c r="C62" s="2" t="s">
        <v>438</v>
      </c>
      <c r="D62" s="2" t="s">
        <v>11238</v>
      </c>
      <c r="E62" s="2" t="s">
        <v>438</v>
      </c>
      <c r="F62" s="2" t="s">
        <v>438</v>
      </c>
      <c r="G62" s="2" t="s">
        <v>438</v>
      </c>
      <c r="H62" s="2" t="s">
        <v>11239</v>
      </c>
      <c r="I62" s="2" t="s">
        <v>11240</v>
      </c>
      <c r="J62" s="3"/>
      <c r="K62" s="3"/>
      <c r="L62" s="3"/>
      <c r="M62" s="3"/>
      <c r="N62" s="3"/>
      <c r="O62" s="3"/>
      <c r="P62" s="3"/>
      <c r="Q62" s="3"/>
      <c r="R62" s="3"/>
      <c r="S62" s="3"/>
      <c r="T62" s="3"/>
      <c r="U62" s="3"/>
      <c r="V62" s="3"/>
      <c r="W62" s="3"/>
      <c r="X62" s="3"/>
      <c r="Y62" s="3"/>
      <c r="Z62" s="3"/>
      <c r="AA62" s="3"/>
      <c r="AB62" s="3"/>
    </row>
    <row r="63" spans="2:28" x14ac:dyDescent="0.2">
      <c r="B63" s="2" t="s">
        <v>438</v>
      </c>
      <c r="C63" s="2" t="s">
        <v>438</v>
      </c>
      <c r="D63" s="2" t="s">
        <v>11241</v>
      </c>
      <c r="E63" s="2" t="s">
        <v>438</v>
      </c>
      <c r="F63" s="2" t="s">
        <v>438</v>
      </c>
      <c r="G63" s="2" t="s">
        <v>438</v>
      </c>
      <c r="H63" s="2" t="s">
        <v>11242</v>
      </c>
      <c r="I63" s="2" t="s">
        <v>11243</v>
      </c>
      <c r="J63" s="3"/>
      <c r="K63" s="3"/>
      <c r="L63" s="3"/>
      <c r="M63" s="3"/>
      <c r="N63" s="3"/>
      <c r="O63" s="3"/>
      <c r="P63" s="3"/>
      <c r="Q63" s="3"/>
      <c r="R63" s="3"/>
      <c r="S63" s="3"/>
      <c r="T63" s="3"/>
      <c r="U63" s="3"/>
      <c r="V63" s="3"/>
      <c r="W63" s="3"/>
      <c r="X63" s="3"/>
      <c r="Y63" s="3"/>
      <c r="Z63" s="3"/>
      <c r="AA63" s="3"/>
      <c r="AB63" s="3"/>
    </row>
    <row r="64" spans="2:28" x14ac:dyDescent="0.2">
      <c r="B64" s="2" t="s">
        <v>438</v>
      </c>
      <c r="C64" s="2" t="s">
        <v>438</v>
      </c>
      <c r="D64" s="2" t="s">
        <v>11244</v>
      </c>
      <c r="E64" s="2" t="s">
        <v>438</v>
      </c>
      <c r="F64" s="2" t="s">
        <v>438</v>
      </c>
      <c r="G64" s="2" t="s">
        <v>438</v>
      </c>
      <c r="H64" s="2" t="s">
        <v>11245</v>
      </c>
      <c r="I64" s="2" t="s">
        <v>11246</v>
      </c>
      <c r="J64" s="3"/>
      <c r="K64" s="3"/>
      <c r="L64" s="3"/>
      <c r="M64" s="3"/>
      <c r="N64" s="3"/>
      <c r="O64" s="3"/>
      <c r="P64" s="3"/>
      <c r="Q64" s="3"/>
      <c r="R64" s="3"/>
      <c r="S64" s="3"/>
      <c r="T64" s="3"/>
      <c r="U64" s="3"/>
      <c r="V64" s="3"/>
      <c r="W64" s="3"/>
      <c r="X64" s="3"/>
      <c r="Y64" s="3"/>
      <c r="Z64" s="3"/>
      <c r="AA64" s="3"/>
      <c r="AB64" s="3"/>
    </row>
    <row r="65" spans="2:28" x14ac:dyDescent="0.2">
      <c r="B65" s="2" t="s">
        <v>438</v>
      </c>
      <c r="C65" s="2" t="s">
        <v>438</v>
      </c>
      <c r="D65" s="2" t="s">
        <v>11247</v>
      </c>
      <c r="E65" s="2" t="s">
        <v>438</v>
      </c>
      <c r="F65" s="2" t="s">
        <v>438</v>
      </c>
      <c r="G65" s="2" t="s">
        <v>438</v>
      </c>
      <c r="H65" s="2" t="s">
        <v>11248</v>
      </c>
      <c r="I65" s="2" t="s">
        <v>11249</v>
      </c>
      <c r="J65" s="3"/>
      <c r="K65" s="3"/>
      <c r="L65" s="3"/>
      <c r="M65" s="3"/>
      <c r="N65" s="3"/>
      <c r="O65" s="3"/>
      <c r="P65" s="3"/>
      <c r="Q65" s="3"/>
      <c r="R65" s="3"/>
      <c r="S65" s="3"/>
      <c r="T65" s="3"/>
      <c r="U65" s="3"/>
      <c r="V65" s="3"/>
      <c r="W65" s="3"/>
      <c r="X65" s="3"/>
      <c r="Y65" s="3"/>
      <c r="Z65" s="3"/>
      <c r="AA65" s="3"/>
      <c r="AB65" s="3"/>
    </row>
    <row r="66" spans="2:28" x14ac:dyDescent="0.2">
      <c r="B66" s="2" t="s">
        <v>438</v>
      </c>
      <c r="C66" s="2" t="s">
        <v>438</v>
      </c>
      <c r="D66" s="2" t="s">
        <v>11250</v>
      </c>
      <c r="E66" s="2" t="s">
        <v>438</v>
      </c>
      <c r="F66" s="2" t="s">
        <v>438</v>
      </c>
      <c r="G66" s="2" t="s">
        <v>438</v>
      </c>
      <c r="H66" s="2" t="s">
        <v>11251</v>
      </c>
      <c r="I66" s="2" t="s">
        <v>11252</v>
      </c>
      <c r="J66" s="3"/>
      <c r="K66" s="3"/>
      <c r="L66" s="3"/>
      <c r="M66" s="3"/>
      <c r="N66" s="3"/>
      <c r="O66" s="3"/>
      <c r="P66" s="3"/>
      <c r="Q66" s="3"/>
      <c r="R66" s="3"/>
      <c r="S66" s="3"/>
      <c r="T66" s="3"/>
      <c r="U66" s="3"/>
      <c r="V66" s="3"/>
      <c r="W66" s="3"/>
      <c r="X66" s="3"/>
      <c r="Y66" s="3"/>
      <c r="Z66" s="3"/>
      <c r="AA66" s="3"/>
      <c r="AB66" s="3"/>
    </row>
    <row r="67" spans="2:28" x14ac:dyDescent="0.2">
      <c r="B67" s="2" t="s">
        <v>438</v>
      </c>
      <c r="C67" s="2" t="s">
        <v>438</v>
      </c>
      <c r="D67" s="2" t="s">
        <v>11253</v>
      </c>
      <c r="E67" s="2" t="s">
        <v>438</v>
      </c>
      <c r="F67" s="2" t="s">
        <v>438</v>
      </c>
      <c r="G67" s="2" t="s">
        <v>438</v>
      </c>
      <c r="H67" s="2" t="s">
        <v>11254</v>
      </c>
      <c r="I67" s="2" t="s">
        <v>11255</v>
      </c>
      <c r="J67" s="3"/>
      <c r="K67" s="3"/>
      <c r="L67" s="3"/>
      <c r="M67" s="3"/>
      <c r="N67" s="3"/>
      <c r="O67" s="3"/>
      <c r="P67" s="3"/>
      <c r="Q67" s="3"/>
      <c r="R67" s="3"/>
      <c r="S67" s="3"/>
      <c r="T67" s="3"/>
      <c r="U67" s="3"/>
      <c r="V67" s="3"/>
      <c r="W67" s="3"/>
      <c r="X67" s="3"/>
      <c r="Y67" s="3"/>
      <c r="Z67" s="3"/>
      <c r="AA67" s="3"/>
      <c r="AB67" s="3"/>
    </row>
    <row r="68" spans="2:28" x14ac:dyDescent="0.2">
      <c r="B68" s="2" t="s">
        <v>438</v>
      </c>
      <c r="C68" s="2" t="s">
        <v>438</v>
      </c>
      <c r="D68" s="2" t="s">
        <v>11256</v>
      </c>
      <c r="E68" s="2" t="s">
        <v>438</v>
      </c>
      <c r="F68" s="2" t="s">
        <v>438</v>
      </c>
      <c r="G68" s="2" t="s">
        <v>438</v>
      </c>
      <c r="H68" s="2" t="s">
        <v>11257</v>
      </c>
      <c r="I68" s="2" t="s">
        <v>11258</v>
      </c>
      <c r="J68" s="3"/>
      <c r="K68" s="3"/>
      <c r="L68" s="3"/>
      <c r="M68" s="3"/>
      <c r="N68" s="3"/>
      <c r="O68" s="3"/>
      <c r="P68" s="3"/>
      <c r="Q68" s="3"/>
      <c r="R68" s="3"/>
      <c r="S68" s="3"/>
      <c r="T68" s="3"/>
      <c r="U68" s="3"/>
      <c r="V68" s="3"/>
      <c r="W68" s="3"/>
      <c r="X68" s="3"/>
      <c r="Y68" s="3"/>
      <c r="Z68" s="3"/>
      <c r="AA68" s="3"/>
      <c r="AB68" s="3"/>
    </row>
    <row r="69" spans="2:28" x14ac:dyDescent="0.2">
      <c r="B69" s="2" t="s">
        <v>438</v>
      </c>
      <c r="C69" s="2" t="s">
        <v>438</v>
      </c>
      <c r="D69" s="2" t="s">
        <v>11259</v>
      </c>
      <c r="E69" s="2" t="s">
        <v>438</v>
      </c>
      <c r="F69" s="2" t="s">
        <v>438</v>
      </c>
      <c r="G69" s="2" t="s">
        <v>438</v>
      </c>
      <c r="H69" s="2" t="s">
        <v>11260</v>
      </c>
      <c r="I69" s="2" t="s">
        <v>11261</v>
      </c>
      <c r="J69" s="3"/>
      <c r="K69" s="3"/>
      <c r="L69" s="3"/>
      <c r="M69" s="3"/>
      <c r="N69" s="3"/>
      <c r="O69" s="3"/>
      <c r="P69" s="3"/>
      <c r="Q69" s="3"/>
      <c r="R69" s="3"/>
      <c r="S69" s="3"/>
      <c r="T69" s="3"/>
      <c r="U69" s="3"/>
      <c r="V69" s="3"/>
      <c r="W69" s="3"/>
      <c r="X69" s="3"/>
      <c r="Y69" s="3"/>
      <c r="Z69" s="3"/>
      <c r="AA69" s="3"/>
      <c r="AB69" s="3"/>
    </row>
    <row r="70" spans="2:28" x14ac:dyDescent="0.2">
      <c r="B70" s="2" t="s">
        <v>438</v>
      </c>
      <c r="C70" s="2" t="s">
        <v>438</v>
      </c>
      <c r="D70" s="2" t="s">
        <v>11262</v>
      </c>
      <c r="E70" s="2" t="s">
        <v>438</v>
      </c>
      <c r="F70" s="2" t="s">
        <v>438</v>
      </c>
      <c r="G70" s="2" t="s">
        <v>438</v>
      </c>
      <c r="H70" s="2" t="s">
        <v>11263</v>
      </c>
      <c r="I70" s="2" t="s">
        <v>11264</v>
      </c>
      <c r="J70" s="3"/>
      <c r="K70" s="3"/>
      <c r="L70" s="3"/>
      <c r="M70" s="3"/>
      <c r="N70" s="3"/>
      <c r="O70" s="3"/>
      <c r="P70" s="3"/>
      <c r="Q70" s="3"/>
      <c r="R70" s="3"/>
      <c r="S70" s="3"/>
      <c r="T70" s="3"/>
      <c r="U70" s="3"/>
      <c r="V70" s="3"/>
      <c r="W70" s="3"/>
      <c r="X70" s="3"/>
      <c r="Y70" s="3"/>
      <c r="Z70" s="3"/>
      <c r="AA70" s="3"/>
      <c r="AB70" s="3"/>
    </row>
    <row r="71" spans="2:28" x14ac:dyDescent="0.2">
      <c r="B71" s="2" t="s">
        <v>438</v>
      </c>
      <c r="C71" s="2" t="s">
        <v>438</v>
      </c>
      <c r="D71" s="2" t="s">
        <v>11265</v>
      </c>
      <c r="E71" s="2" t="s">
        <v>438</v>
      </c>
      <c r="F71" s="2" t="s">
        <v>438</v>
      </c>
      <c r="G71" s="2" t="s">
        <v>438</v>
      </c>
      <c r="H71" s="2" t="s">
        <v>11266</v>
      </c>
      <c r="I71" s="2" t="s">
        <v>11267</v>
      </c>
      <c r="J71" s="3"/>
      <c r="K71" s="3"/>
      <c r="L71" s="3"/>
      <c r="M71" s="3"/>
      <c r="N71" s="3"/>
      <c r="O71" s="3"/>
      <c r="P71" s="3"/>
      <c r="Q71" s="3"/>
      <c r="R71" s="3"/>
      <c r="S71" s="3"/>
      <c r="T71" s="3"/>
      <c r="U71" s="3"/>
      <c r="V71" s="3"/>
      <c r="W71" s="3"/>
      <c r="X71" s="3"/>
      <c r="Y71" s="3"/>
      <c r="Z71" s="3"/>
      <c r="AA71" s="3"/>
      <c r="AB71" s="3"/>
    </row>
    <row r="72" spans="2:28" x14ac:dyDescent="0.2">
      <c r="B72" s="2" t="s">
        <v>438</v>
      </c>
      <c r="C72" s="2" t="s">
        <v>438</v>
      </c>
      <c r="D72" s="2" t="s">
        <v>11268</v>
      </c>
      <c r="E72" s="2" t="s">
        <v>438</v>
      </c>
      <c r="F72" s="2" t="s">
        <v>438</v>
      </c>
      <c r="G72" s="2" t="s">
        <v>438</v>
      </c>
      <c r="H72" s="2" t="s">
        <v>11269</v>
      </c>
      <c r="I72" s="2" t="s">
        <v>11270</v>
      </c>
      <c r="J72" s="3"/>
      <c r="K72" s="3"/>
      <c r="L72" s="3"/>
      <c r="M72" s="3"/>
      <c r="N72" s="3"/>
      <c r="O72" s="3"/>
      <c r="P72" s="3"/>
      <c r="Q72" s="3"/>
      <c r="R72" s="3"/>
      <c r="S72" s="3"/>
      <c r="T72" s="3"/>
      <c r="U72" s="3"/>
      <c r="V72" s="3"/>
      <c r="W72" s="3"/>
      <c r="X72" s="3"/>
      <c r="Y72" s="3"/>
      <c r="Z72" s="3"/>
      <c r="AA72" s="3"/>
      <c r="AB72" s="3"/>
    </row>
    <row r="73" spans="2:28" x14ac:dyDescent="0.2">
      <c r="B73" s="2" t="s">
        <v>438</v>
      </c>
      <c r="C73" s="2" t="s">
        <v>438</v>
      </c>
      <c r="D73" s="2" t="s">
        <v>11271</v>
      </c>
      <c r="E73" s="2" t="s">
        <v>438</v>
      </c>
      <c r="F73" s="2" t="s">
        <v>438</v>
      </c>
      <c r="G73" s="2" t="s">
        <v>438</v>
      </c>
      <c r="H73" s="2" t="s">
        <v>11272</v>
      </c>
      <c r="I73" s="2" t="s">
        <v>11273</v>
      </c>
      <c r="J73" s="3"/>
      <c r="K73" s="3"/>
      <c r="L73" s="3"/>
      <c r="M73" s="3"/>
      <c r="N73" s="3"/>
      <c r="O73" s="3"/>
      <c r="P73" s="3"/>
      <c r="Q73" s="3"/>
      <c r="R73" s="3"/>
      <c r="S73" s="3"/>
      <c r="T73" s="3"/>
      <c r="U73" s="3"/>
      <c r="V73" s="3"/>
      <c r="W73" s="3"/>
      <c r="X73" s="3"/>
      <c r="Y73" s="3"/>
      <c r="Z73" s="3"/>
      <c r="AA73" s="3"/>
      <c r="AB73" s="3"/>
    </row>
    <row r="74" spans="2:28" x14ac:dyDescent="0.2">
      <c r="B74" s="2" t="s">
        <v>438</v>
      </c>
      <c r="C74" s="2" t="s">
        <v>438</v>
      </c>
      <c r="D74" s="2" t="s">
        <v>11274</v>
      </c>
      <c r="E74" s="2" t="s">
        <v>438</v>
      </c>
      <c r="F74" s="2" t="s">
        <v>438</v>
      </c>
      <c r="G74" s="2" t="s">
        <v>438</v>
      </c>
      <c r="H74" s="2" t="s">
        <v>11275</v>
      </c>
      <c r="I74" s="2" t="s">
        <v>11276</v>
      </c>
      <c r="J74" s="3"/>
      <c r="K74" s="3"/>
      <c r="L74" s="3"/>
      <c r="M74" s="3"/>
      <c r="N74" s="3"/>
      <c r="O74" s="3"/>
      <c r="P74" s="3"/>
      <c r="Q74" s="3"/>
      <c r="R74" s="3"/>
      <c r="S74" s="3"/>
      <c r="T74" s="3"/>
      <c r="U74" s="3"/>
      <c r="V74" s="3"/>
      <c r="W74" s="3"/>
      <c r="X74" s="3"/>
      <c r="Y74" s="3"/>
      <c r="Z74" s="3"/>
      <c r="AA74" s="3"/>
      <c r="AB74" s="3"/>
    </row>
    <row r="75" spans="2:28" x14ac:dyDescent="0.2">
      <c r="B75" s="2" t="s">
        <v>438</v>
      </c>
      <c r="C75" s="2" t="s">
        <v>438</v>
      </c>
      <c r="D75" s="2" t="s">
        <v>11277</v>
      </c>
      <c r="E75" s="2" t="s">
        <v>438</v>
      </c>
      <c r="F75" s="2" t="s">
        <v>438</v>
      </c>
      <c r="G75" s="2" t="s">
        <v>438</v>
      </c>
      <c r="H75" s="2" t="s">
        <v>11278</v>
      </c>
      <c r="I75" s="2" t="s">
        <v>11279</v>
      </c>
      <c r="J75" s="3"/>
      <c r="K75" s="3"/>
      <c r="L75" s="3"/>
      <c r="M75" s="3"/>
      <c r="N75" s="3"/>
      <c r="O75" s="3"/>
      <c r="P75" s="3"/>
      <c r="Q75" s="3"/>
      <c r="R75" s="3"/>
      <c r="S75" s="3"/>
      <c r="T75" s="3"/>
      <c r="U75" s="3"/>
      <c r="V75" s="3"/>
      <c r="W75" s="3"/>
      <c r="X75" s="3"/>
      <c r="Y75" s="3"/>
      <c r="Z75" s="3"/>
      <c r="AA75" s="3"/>
      <c r="AB75" s="3"/>
    </row>
    <row r="76" spans="2:28" x14ac:dyDescent="0.2">
      <c r="B76" s="2" t="s">
        <v>438</v>
      </c>
      <c r="C76" s="2" t="s">
        <v>438</v>
      </c>
      <c r="D76" s="2" t="s">
        <v>11280</v>
      </c>
      <c r="E76" s="2" t="s">
        <v>438</v>
      </c>
      <c r="F76" s="2" t="s">
        <v>438</v>
      </c>
      <c r="G76" s="2" t="s">
        <v>438</v>
      </c>
      <c r="H76" s="2" t="s">
        <v>11281</v>
      </c>
      <c r="I76" s="2" t="s">
        <v>11282</v>
      </c>
      <c r="J76" s="3"/>
      <c r="K76" s="3"/>
      <c r="L76" s="3"/>
      <c r="M76" s="3"/>
      <c r="N76" s="3"/>
      <c r="O76" s="3"/>
      <c r="P76" s="3"/>
      <c r="Q76" s="3"/>
      <c r="R76" s="3"/>
      <c r="S76" s="3"/>
      <c r="T76" s="3"/>
      <c r="U76" s="3"/>
      <c r="V76" s="3"/>
      <c r="W76" s="3"/>
      <c r="X76" s="3"/>
      <c r="Y76" s="3"/>
      <c r="Z76" s="3"/>
      <c r="AA76" s="3"/>
      <c r="AB76" s="3"/>
    </row>
    <row r="77" spans="2:28" x14ac:dyDescent="0.2">
      <c r="B77" s="2" t="s">
        <v>438</v>
      </c>
      <c r="C77" s="2" t="s">
        <v>438</v>
      </c>
      <c r="D77" s="2" t="s">
        <v>11283</v>
      </c>
      <c r="E77" s="2" t="s">
        <v>438</v>
      </c>
      <c r="F77" s="2" t="s">
        <v>438</v>
      </c>
      <c r="G77" s="2" t="s">
        <v>438</v>
      </c>
      <c r="H77" s="2" t="s">
        <v>11284</v>
      </c>
      <c r="I77" s="2" t="s">
        <v>11285</v>
      </c>
      <c r="J77" s="3"/>
      <c r="K77" s="3"/>
      <c r="L77" s="3"/>
      <c r="M77" s="3"/>
      <c r="N77" s="3"/>
      <c r="O77" s="3"/>
      <c r="P77" s="3"/>
      <c r="Q77" s="3"/>
      <c r="R77" s="3"/>
      <c r="S77" s="3"/>
      <c r="T77" s="3"/>
      <c r="U77" s="3"/>
      <c r="V77" s="3"/>
      <c r="W77" s="3"/>
      <c r="X77" s="3"/>
      <c r="Y77" s="3"/>
      <c r="Z77" s="3"/>
      <c r="AA77" s="3"/>
      <c r="AB77" s="3"/>
    </row>
    <row r="78" spans="2:28" x14ac:dyDescent="0.2">
      <c r="B78" s="2" t="s">
        <v>438</v>
      </c>
      <c r="C78" s="2" t="s">
        <v>438</v>
      </c>
      <c r="D78" s="2" t="s">
        <v>11286</v>
      </c>
      <c r="E78" s="2" t="s">
        <v>438</v>
      </c>
      <c r="F78" s="2" t="s">
        <v>438</v>
      </c>
      <c r="G78" s="2" t="s">
        <v>438</v>
      </c>
      <c r="H78" s="2" t="s">
        <v>11287</v>
      </c>
      <c r="I78" s="2" t="s">
        <v>11288</v>
      </c>
      <c r="J78" s="3"/>
      <c r="K78" s="3"/>
      <c r="L78" s="3"/>
      <c r="M78" s="3"/>
      <c r="N78" s="3"/>
      <c r="O78" s="3"/>
      <c r="P78" s="3"/>
      <c r="Q78" s="3"/>
      <c r="R78" s="3"/>
      <c r="S78" s="3"/>
      <c r="T78" s="3"/>
      <c r="U78" s="3"/>
      <c r="V78" s="3"/>
      <c r="W78" s="3"/>
      <c r="X78" s="3"/>
      <c r="Y78" s="3"/>
      <c r="Z78" s="3"/>
      <c r="AA78" s="3"/>
      <c r="AB78" s="3"/>
    </row>
    <row r="79" spans="2:28" x14ac:dyDescent="0.2">
      <c r="B79" s="2" t="s">
        <v>438</v>
      </c>
      <c r="C79" s="2" t="s">
        <v>438</v>
      </c>
      <c r="D79" s="2" t="s">
        <v>11289</v>
      </c>
      <c r="E79" s="2" t="s">
        <v>438</v>
      </c>
      <c r="F79" s="2" t="s">
        <v>438</v>
      </c>
      <c r="G79" s="2" t="s">
        <v>438</v>
      </c>
      <c r="H79" s="2" t="s">
        <v>11290</v>
      </c>
      <c r="I79" s="2" t="s">
        <v>11291</v>
      </c>
      <c r="J79" s="3"/>
      <c r="K79" s="3"/>
      <c r="L79" s="3"/>
      <c r="M79" s="3"/>
      <c r="N79" s="3"/>
      <c r="O79" s="3"/>
      <c r="P79" s="3"/>
      <c r="Q79" s="3"/>
      <c r="R79" s="3"/>
      <c r="S79" s="3"/>
      <c r="T79" s="3"/>
      <c r="U79" s="3"/>
      <c r="V79" s="3"/>
      <c r="W79" s="3"/>
      <c r="X79" s="3"/>
      <c r="Y79" s="3"/>
      <c r="Z79" s="3"/>
      <c r="AA79" s="3"/>
      <c r="AB79" s="3"/>
    </row>
    <row r="80" spans="2:28" x14ac:dyDescent="0.2">
      <c r="B80" s="2" t="s">
        <v>438</v>
      </c>
      <c r="C80" s="2" t="s">
        <v>438</v>
      </c>
      <c r="D80" s="2" t="s">
        <v>11292</v>
      </c>
      <c r="E80" s="2" t="s">
        <v>438</v>
      </c>
      <c r="F80" s="2" t="s">
        <v>438</v>
      </c>
      <c r="G80" s="2" t="s">
        <v>438</v>
      </c>
      <c r="H80" s="2" t="s">
        <v>11293</v>
      </c>
      <c r="I80" s="2" t="s">
        <v>11294</v>
      </c>
      <c r="J80" s="3"/>
      <c r="K80" s="3"/>
      <c r="L80" s="3"/>
      <c r="M80" s="3"/>
      <c r="N80" s="3"/>
      <c r="O80" s="3"/>
      <c r="P80" s="3"/>
      <c r="Q80" s="3"/>
      <c r="R80" s="3"/>
      <c r="S80" s="3"/>
      <c r="T80" s="3"/>
      <c r="U80" s="3"/>
      <c r="V80" s="3"/>
      <c r="W80" s="3"/>
      <c r="X80" s="3"/>
      <c r="Y80" s="3"/>
      <c r="Z80" s="3"/>
      <c r="AA80" s="3"/>
      <c r="AB80" s="3"/>
    </row>
    <row r="81" spans="2:28" x14ac:dyDescent="0.2">
      <c r="B81" s="2" t="s">
        <v>438</v>
      </c>
      <c r="C81" s="2" t="s">
        <v>438</v>
      </c>
      <c r="D81" s="2" t="s">
        <v>11295</v>
      </c>
      <c r="E81" s="2" t="s">
        <v>438</v>
      </c>
      <c r="F81" s="2" t="s">
        <v>438</v>
      </c>
      <c r="G81" s="2" t="s">
        <v>438</v>
      </c>
      <c r="H81" s="2" t="s">
        <v>11296</v>
      </c>
      <c r="I81" s="2" t="s">
        <v>11297</v>
      </c>
      <c r="J81" s="3"/>
      <c r="K81" s="3"/>
      <c r="L81" s="3"/>
      <c r="M81" s="3"/>
      <c r="N81" s="3"/>
      <c r="O81" s="3"/>
      <c r="P81" s="3"/>
      <c r="Q81" s="3"/>
      <c r="R81" s="3"/>
      <c r="S81" s="3"/>
      <c r="T81" s="3"/>
      <c r="U81" s="3"/>
      <c r="V81" s="3"/>
      <c r="W81" s="3"/>
      <c r="X81" s="3"/>
      <c r="Y81" s="3"/>
      <c r="Z81" s="3"/>
      <c r="AA81" s="3"/>
      <c r="AB81" s="3"/>
    </row>
    <row r="82" spans="2:28" x14ac:dyDescent="0.2">
      <c r="B82" s="2" t="s">
        <v>438</v>
      </c>
      <c r="C82" s="2" t="s">
        <v>438</v>
      </c>
      <c r="D82" s="2" t="s">
        <v>11298</v>
      </c>
      <c r="E82" s="2" t="s">
        <v>438</v>
      </c>
      <c r="F82" s="2" t="s">
        <v>438</v>
      </c>
      <c r="G82" s="2" t="s">
        <v>438</v>
      </c>
      <c r="H82" s="2" t="s">
        <v>11299</v>
      </c>
      <c r="I82" s="2" t="s">
        <v>11300</v>
      </c>
      <c r="J82" s="3"/>
      <c r="K82" s="3"/>
      <c r="L82" s="3"/>
      <c r="M82" s="3"/>
      <c r="N82" s="3"/>
      <c r="O82" s="3"/>
      <c r="P82" s="3"/>
      <c r="Q82" s="3"/>
      <c r="R82" s="3"/>
      <c r="S82" s="3"/>
      <c r="T82" s="3"/>
      <c r="U82" s="3"/>
      <c r="V82" s="3"/>
      <c r="W82" s="3"/>
      <c r="X82" s="3"/>
      <c r="Y82" s="3"/>
      <c r="Z82" s="3"/>
      <c r="AA82" s="3"/>
      <c r="AB82" s="3"/>
    </row>
    <row r="83" spans="2:28" x14ac:dyDescent="0.2">
      <c r="B83" s="2" t="s">
        <v>438</v>
      </c>
      <c r="C83" s="2" t="s">
        <v>438</v>
      </c>
      <c r="D83" s="2" t="s">
        <v>11301</v>
      </c>
      <c r="E83" s="2" t="s">
        <v>438</v>
      </c>
      <c r="F83" s="2" t="s">
        <v>438</v>
      </c>
      <c r="G83" s="2" t="s">
        <v>438</v>
      </c>
      <c r="H83" s="2" t="s">
        <v>11302</v>
      </c>
      <c r="I83" s="2" t="s">
        <v>11303</v>
      </c>
      <c r="J83" s="3"/>
      <c r="K83" s="3"/>
      <c r="L83" s="3"/>
      <c r="M83" s="3"/>
      <c r="N83" s="3"/>
      <c r="O83" s="3"/>
      <c r="P83" s="3"/>
      <c r="Q83" s="3"/>
      <c r="R83" s="3"/>
      <c r="S83" s="3"/>
      <c r="T83" s="3"/>
      <c r="U83" s="3"/>
      <c r="V83" s="3"/>
      <c r="W83" s="3"/>
      <c r="X83" s="3"/>
      <c r="Y83" s="3"/>
      <c r="Z83" s="3"/>
      <c r="AA83" s="3"/>
      <c r="AB83" s="3"/>
    </row>
    <row r="84" spans="2:28" x14ac:dyDescent="0.2">
      <c r="B84" s="2" t="s">
        <v>438</v>
      </c>
      <c r="C84" s="2" t="s">
        <v>438</v>
      </c>
      <c r="D84" s="2" t="s">
        <v>11304</v>
      </c>
      <c r="E84" s="2" t="s">
        <v>438</v>
      </c>
      <c r="F84" s="2" t="s">
        <v>438</v>
      </c>
      <c r="G84" s="2" t="s">
        <v>438</v>
      </c>
      <c r="H84" s="2" t="s">
        <v>11305</v>
      </c>
      <c r="I84" s="2" t="s">
        <v>11306</v>
      </c>
      <c r="J84" s="3"/>
      <c r="K84" s="3"/>
      <c r="L84" s="3"/>
      <c r="M84" s="3"/>
      <c r="N84" s="3"/>
      <c r="O84" s="3"/>
      <c r="P84" s="3"/>
      <c r="Q84" s="3"/>
      <c r="R84" s="3"/>
      <c r="S84" s="3"/>
      <c r="T84" s="3"/>
      <c r="U84" s="3"/>
      <c r="V84" s="3"/>
      <c r="W84" s="3"/>
      <c r="X84" s="3"/>
      <c r="Y84" s="3"/>
      <c r="Z84" s="3"/>
      <c r="AA84" s="3"/>
      <c r="AB84" s="3"/>
    </row>
    <row r="85" spans="2:28" x14ac:dyDescent="0.2">
      <c r="B85" s="2" t="s">
        <v>438</v>
      </c>
      <c r="C85" s="2" t="s">
        <v>438</v>
      </c>
      <c r="D85" s="2" t="s">
        <v>11307</v>
      </c>
      <c r="E85" s="2" t="s">
        <v>438</v>
      </c>
      <c r="F85" s="2" t="s">
        <v>438</v>
      </c>
      <c r="G85" s="2" t="s">
        <v>438</v>
      </c>
      <c r="H85" s="2" t="s">
        <v>11308</v>
      </c>
      <c r="I85" s="2" t="s">
        <v>11309</v>
      </c>
      <c r="J85" s="3"/>
      <c r="K85" s="3"/>
      <c r="L85" s="3"/>
      <c r="M85" s="3"/>
      <c r="N85" s="3"/>
      <c r="O85" s="3"/>
      <c r="P85" s="3"/>
      <c r="Q85" s="3"/>
      <c r="R85" s="3"/>
      <c r="S85" s="3"/>
      <c r="T85" s="3"/>
      <c r="U85" s="3"/>
      <c r="V85" s="3"/>
      <c r="W85" s="3"/>
      <c r="X85" s="3"/>
      <c r="Y85" s="3"/>
      <c r="Z85" s="3"/>
      <c r="AA85" s="3"/>
      <c r="AB85" s="3"/>
    </row>
    <row r="86" spans="2:28" x14ac:dyDescent="0.2">
      <c r="B86" s="2" t="s">
        <v>438</v>
      </c>
      <c r="C86" s="2" t="s">
        <v>438</v>
      </c>
      <c r="D86" s="2" t="s">
        <v>11310</v>
      </c>
      <c r="E86" s="2" t="s">
        <v>438</v>
      </c>
      <c r="F86" s="2" t="s">
        <v>438</v>
      </c>
      <c r="G86" s="2" t="s">
        <v>438</v>
      </c>
      <c r="H86" s="2" t="s">
        <v>11311</v>
      </c>
      <c r="I86" s="2" t="s">
        <v>11312</v>
      </c>
      <c r="J86" s="3"/>
      <c r="K86" s="3"/>
      <c r="L86" s="3"/>
      <c r="M86" s="3"/>
      <c r="N86" s="3"/>
      <c r="O86" s="3"/>
      <c r="P86" s="3"/>
      <c r="Q86" s="3"/>
      <c r="R86" s="3"/>
      <c r="S86" s="3"/>
      <c r="T86" s="3"/>
      <c r="U86" s="3"/>
      <c r="V86" s="3"/>
      <c r="W86" s="3"/>
      <c r="X86" s="3"/>
      <c r="Y86" s="3"/>
      <c r="Z86" s="3"/>
      <c r="AA86" s="3"/>
      <c r="AB86" s="3"/>
    </row>
    <row r="87" spans="2:28" x14ac:dyDescent="0.2">
      <c r="B87" s="2" t="s">
        <v>438</v>
      </c>
      <c r="C87" s="2" t="s">
        <v>438</v>
      </c>
      <c r="D87" s="2" t="s">
        <v>11313</v>
      </c>
      <c r="E87" s="2" t="s">
        <v>438</v>
      </c>
      <c r="F87" s="2" t="s">
        <v>438</v>
      </c>
      <c r="G87" s="2" t="s">
        <v>438</v>
      </c>
      <c r="H87" s="2" t="s">
        <v>11314</v>
      </c>
      <c r="I87" s="2" t="s">
        <v>11315</v>
      </c>
      <c r="J87" s="3"/>
      <c r="K87" s="3"/>
      <c r="L87" s="3"/>
      <c r="M87" s="3"/>
      <c r="N87" s="3"/>
      <c r="O87" s="3"/>
      <c r="P87" s="3"/>
      <c r="Q87" s="3"/>
      <c r="R87" s="3"/>
      <c r="S87" s="3"/>
      <c r="T87" s="3"/>
      <c r="U87" s="3"/>
      <c r="V87" s="3"/>
      <c r="W87" s="3"/>
      <c r="X87" s="3"/>
      <c r="Y87" s="3"/>
      <c r="Z87" s="3"/>
      <c r="AA87" s="3"/>
      <c r="AB87" s="3"/>
    </row>
    <row r="88" spans="2:28" x14ac:dyDescent="0.2">
      <c r="B88" s="2" t="s">
        <v>438</v>
      </c>
      <c r="C88" s="2" t="s">
        <v>438</v>
      </c>
      <c r="D88" s="2" t="s">
        <v>11316</v>
      </c>
      <c r="E88" s="2" t="s">
        <v>438</v>
      </c>
      <c r="F88" s="2" t="s">
        <v>438</v>
      </c>
      <c r="G88" s="2" t="s">
        <v>438</v>
      </c>
      <c r="H88" s="2" t="s">
        <v>11317</v>
      </c>
      <c r="I88" s="2" t="s">
        <v>11318</v>
      </c>
      <c r="J88" s="3"/>
      <c r="K88" s="3"/>
      <c r="L88" s="3"/>
      <c r="M88" s="3"/>
      <c r="N88" s="3"/>
      <c r="O88" s="3"/>
      <c r="P88" s="3"/>
      <c r="Q88" s="3"/>
      <c r="R88" s="3"/>
      <c r="S88" s="3"/>
      <c r="T88" s="3"/>
      <c r="U88" s="3"/>
      <c r="V88" s="3"/>
      <c r="W88" s="3"/>
      <c r="X88" s="3"/>
      <c r="Y88" s="3"/>
      <c r="Z88" s="3"/>
      <c r="AA88" s="3"/>
      <c r="AB88" s="3"/>
    </row>
    <row r="89" spans="2:28" x14ac:dyDescent="0.2">
      <c r="B89" s="2" t="s">
        <v>438</v>
      </c>
      <c r="C89" s="2" t="s">
        <v>438</v>
      </c>
      <c r="D89" s="2" t="s">
        <v>11319</v>
      </c>
      <c r="E89" s="2" t="s">
        <v>438</v>
      </c>
      <c r="F89" s="2" t="s">
        <v>438</v>
      </c>
      <c r="G89" s="2" t="s">
        <v>438</v>
      </c>
      <c r="H89" s="2" t="s">
        <v>11320</v>
      </c>
      <c r="I89" s="2" t="s">
        <v>11321</v>
      </c>
      <c r="J89" s="3"/>
      <c r="K89" s="3"/>
      <c r="L89" s="3"/>
      <c r="M89" s="3"/>
      <c r="N89" s="3"/>
      <c r="O89" s="3"/>
      <c r="P89" s="3"/>
      <c r="Q89" s="3"/>
      <c r="R89" s="3"/>
      <c r="S89" s="3"/>
      <c r="T89" s="3"/>
      <c r="U89" s="3"/>
      <c r="V89" s="3"/>
      <c r="W89" s="3"/>
      <c r="X89" s="3"/>
      <c r="Y89" s="3"/>
      <c r="Z89" s="3"/>
      <c r="AA89" s="3"/>
      <c r="AB89" s="3"/>
    </row>
    <row r="90" spans="2:28" x14ac:dyDescent="0.2">
      <c r="B90" s="2" t="s">
        <v>438</v>
      </c>
      <c r="C90" s="2" t="s">
        <v>438</v>
      </c>
      <c r="D90" s="2" t="s">
        <v>11322</v>
      </c>
      <c r="E90" s="2" t="s">
        <v>438</v>
      </c>
      <c r="F90" s="2" t="s">
        <v>438</v>
      </c>
      <c r="G90" s="2" t="s">
        <v>438</v>
      </c>
      <c r="H90" s="2" t="s">
        <v>11323</v>
      </c>
      <c r="I90" s="2" t="s">
        <v>11324</v>
      </c>
      <c r="J90" s="3"/>
      <c r="K90" s="3"/>
      <c r="L90" s="3"/>
      <c r="M90" s="3"/>
      <c r="N90" s="3"/>
      <c r="O90" s="3"/>
      <c r="P90" s="3"/>
      <c r="Q90" s="3"/>
      <c r="R90" s="3"/>
      <c r="S90" s="3"/>
      <c r="T90" s="3"/>
      <c r="U90" s="3"/>
      <c r="V90" s="3"/>
      <c r="W90" s="3"/>
      <c r="X90" s="3"/>
      <c r="Y90" s="3"/>
      <c r="Z90" s="3"/>
      <c r="AA90" s="3"/>
      <c r="AB90" s="3"/>
    </row>
    <row r="91" spans="2:28" x14ac:dyDescent="0.2">
      <c r="B91" s="2" t="s">
        <v>438</v>
      </c>
      <c r="C91" s="2" t="s">
        <v>438</v>
      </c>
      <c r="D91" s="2" t="s">
        <v>11325</v>
      </c>
      <c r="E91" s="2" t="s">
        <v>438</v>
      </c>
      <c r="F91" s="2" t="s">
        <v>438</v>
      </c>
      <c r="G91" s="2" t="s">
        <v>438</v>
      </c>
      <c r="H91" s="2" t="s">
        <v>11326</v>
      </c>
      <c r="I91" s="2" t="s">
        <v>11327</v>
      </c>
      <c r="J91" s="3"/>
      <c r="K91" s="3"/>
      <c r="L91" s="3"/>
      <c r="M91" s="3"/>
      <c r="N91" s="3"/>
      <c r="O91" s="3"/>
      <c r="P91" s="3"/>
      <c r="Q91" s="3"/>
      <c r="R91" s="3"/>
      <c r="S91" s="3"/>
      <c r="T91" s="3"/>
      <c r="U91" s="3"/>
      <c r="V91" s="3"/>
      <c r="W91" s="3"/>
      <c r="X91" s="3"/>
      <c r="Y91" s="3"/>
      <c r="Z91" s="3"/>
      <c r="AA91" s="3"/>
      <c r="AB91" s="3"/>
    </row>
    <row r="92" spans="2:28" x14ac:dyDescent="0.2">
      <c r="B92" s="2" t="s">
        <v>438</v>
      </c>
      <c r="C92" s="2" t="s">
        <v>438</v>
      </c>
      <c r="D92" s="2" t="s">
        <v>11328</v>
      </c>
      <c r="E92" s="2" t="s">
        <v>438</v>
      </c>
      <c r="F92" s="2" t="s">
        <v>438</v>
      </c>
      <c r="G92" s="2" t="s">
        <v>438</v>
      </c>
      <c r="H92" s="2" t="s">
        <v>11329</v>
      </c>
      <c r="I92" s="2" t="s">
        <v>11330</v>
      </c>
      <c r="J92" s="3"/>
      <c r="K92" s="3"/>
      <c r="L92" s="3"/>
      <c r="M92" s="3"/>
      <c r="N92" s="3"/>
      <c r="O92" s="3"/>
      <c r="P92" s="3"/>
      <c r="Q92" s="3"/>
      <c r="R92" s="3"/>
      <c r="S92" s="3"/>
      <c r="T92" s="3"/>
      <c r="U92" s="3"/>
      <c r="V92" s="3"/>
      <c r="W92" s="3"/>
      <c r="X92" s="3"/>
      <c r="Y92" s="3"/>
      <c r="Z92" s="3"/>
      <c r="AA92" s="3"/>
      <c r="AB92" s="3"/>
    </row>
    <row r="93" spans="2:28" x14ac:dyDescent="0.2">
      <c r="B93" s="2" t="s">
        <v>438</v>
      </c>
      <c r="C93" s="2" t="s">
        <v>438</v>
      </c>
      <c r="D93" s="2" t="s">
        <v>11331</v>
      </c>
      <c r="E93" s="2" t="s">
        <v>438</v>
      </c>
      <c r="F93" s="2" t="s">
        <v>438</v>
      </c>
      <c r="G93" s="2" t="s">
        <v>438</v>
      </c>
      <c r="H93" s="2" t="s">
        <v>11332</v>
      </c>
      <c r="I93" s="2" t="s">
        <v>11333</v>
      </c>
      <c r="J93" s="3"/>
      <c r="K93" s="3"/>
      <c r="L93" s="3"/>
      <c r="M93" s="3"/>
      <c r="N93" s="3"/>
      <c r="O93" s="3"/>
      <c r="P93" s="3"/>
      <c r="Q93" s="3"/>
      <c r="R93" s="3"/>
      <c r="S93" s="3"/>
      <c r="T93" s="3"/>
      <c r="U93" s="3"/>
      <c r="V93" s="3"/>
      <c r="W93" s="3"/>
      <c r="X93" s="3"/>
      <c r="Y93" s="3"/>
      <c r="Z93" s="3"/>
      <c r="AA93" s="3"/>
      <c r="AB93" s="3"/>
    </row>
    <row r="94" spans="2:28" x14ac:dyDescent="0.2">
      <c r="B94" s="2" t="s">
        <v>438</v>
      </c>
      <c r="C94" s="2" t="s">
        <v>438</v>
      </c>
      <c r="D94" s="2" t="s">
        <v>11334</v>
      </c>
      <c r="E94" s="2" t="s">
        <v>438</v>
      </c>
      <c r="F94" s="2" t="s">
        <v>438</v>
      </c>
      <c r="G94" s="2" t="s">
        <v>438</v>
      </c>
      <c r="H94" s="2" t="s">
        <v>11335</v>
      </c>
      <c r="I94" s="2" t="s">
        <v>11336</v>
      </c>
      <c r="J94" s="3"/>
      <c r="K94" s="3"/>
      <c r="L94" s="3"/>
      <c r="M94" s="3"/>
      <c r="N94" s="3"/>
      <c r="O94" s="3"/>
      <c r="P94" s="3"/>
      <c r="Q94" s="3"/>
      <c r="R94" s="3"/>
      <c r="S94" s="3"/>
      <c r="T94" s="3"/>
      <c r="U94" s="3"/>
      <c r="V94" s="3"/>
      <c r="W94" s="3"/>
      <c r="X94" s="3"/>
      <c r="Y94" s="3"/>
      <c r="Z94" s="3"/>
      <c r="AA94" s="3"/>
      <c r="AB94" s="3"/>
    </row>
    <row r="95" spans="2:28" x14ac:dyDescent="0.2">
      <c r="B95" s="2" t="s">
        <v>438</v>
      </c>
      <c r="C95" s="2" t="s">
        <v>438</v>
      </c>
      <c r="D95" s="2" t="s">
        <v>11337</v>
      </c>
      <c r="E95" s="2" t="s">
        <v>438</v>
      </c>
      <c r="F95" s="2" t="s">
        <v>438</v>
      </c>
      <c r="G95" s="2" t="s">
        <v>438</v>
      </c>
      <c r="H95" s="2" t="s">
        <v>11338</v>
      </c>
      <c r="I95" s="2" t="s">
        <v>11339</v>
      </c>
      <c r="J95" s="3"/>
      <c r="K95" s="3"/>
      <c r="L95" s="3"/>
      <c r="M95" s="3"/>
      <c r="N95" s="3"/>
      <c r="O95" s="3"/>
      <c r="P95" s="3"/>
      <c r="Q95" s="3"/>
      <c r="R95" s="3"/>
      <c r="S95" s="3"/>
      <c r="T95" s="3"/>
      <c r="U95" s="3"/>
      <c r="V95" s="3"/>
      <c r="W95" s="3"/>
      <c r="X95" s="3"/>
      <c r="Y95" s="3"/>
      <c r="Z95" s="3"/>
      <c r="AA95" s="3"/>
      <c r="AB95" s="3"/>
    </row>
    <row r="96" spans="2:28" x14ac:dyDescent="0.2">
      <c r="B96" s="2" t="s">
        <v>438</v>
      </c>
      <c r="C96" s="2" t="s">
        <v>438</v>
      </c>
      <c r="D96" s="2" t="s">
        <v>11340</v>
      </c>
      <c r="E96" s="2" t="s">
        <v>438</v>
      </c>
      <c r="F96" s="2" t="s">
        <v>438</v>
      </c>
      <c r="G96" s="2" t="s">
        <v>438</v>
      </c>
      <c r="H96" s="2" t="s">
        <v>11341</v>
      </c>
      <c r="I96" s="2" t="s">
        <v>11342</v>
      </c>
      <c r="J96" s="3"/>
      <c r="K96" s="3"/>
      <c r="L96" s="3"/>
      <c r="M96" s="3"/>
      <c r="N96" s="3"/>
      <c r="O96" s="3"/>
      <c r="P96" s="3"/>
      <c r="Q96" s="3"/>
      <c r="R96" s="3"/>
      <c r="S96" s="3"/>
      <c r="T96" s="3"/>
      <c r="U96" s="3"/>
      <c r="V96" s="3"/>
      <c r="W96" s="3"/>
      <c r="X96" s="3"/>
      <c r="Y96" s="3"/>
      <c r="Z96" s="3"/>
      <c r="AA96" s="3"/>
      <c r="AB96" s="3"/>
    </row>
    <row r="97" spans="2:28" x14ac:dyDescent="0.2">
      <c r="B97" s="2" t="s">
        <v>438</v>
      </c>
      <c r="C97" s="2" t="s">
        <v>438</v>
      </c>
      <c r="D97" s="2" t="s">
        <v>11343</v>
      </c>
      <c r="E97" s="2" t="s">
        <v>438</v>
      </c>
      <c r="F97" s="2" t="s">
        <v>438</v>
      </c>
      <c r="G97" s="2" t="s">
        <v>438</v>
      </c>
      <c r="H97" s="2" t="s">
        <v>11344</v>
      </c>
      <c r="I97" s="2" t="s">
        <v>11345</v>
      </c>
      <c r="J97" s="3"/>
      <c r="K97" s="3"/>
      <c r="L97" s="3"/>
      <c r="M97" s="3"/>
      <c r="N97" s="3"/>
      <c r="O97" s="3"/>
      <c r="P97" s="3"/>
      <c r="Q97" s="3"/>
      <c r="R97" s="3"/>
      <c r="S97" s="3"/>
      <c r="T97" s="3"/>
      <c r="U97" s="3"/>
      <c r="V97" s="3"/>
      <c r="W97" s="3"/>
      <c r="X97" s="3"/>
      <c r="Y97" s="3"/>
      <c r="Z97" s="3"/>
      <c r="AA97" s="3"/>
      <c r="AB97" s="3"/>
    </row>
    <row r="98" spans="2:28" x14ac:dyDescent="0.2">
      <c r="B98" s="2" t="s">
        <v>438</v>
      </c>
      <c r="C98" s="2" t="s">
        <v>438</v>
      </c>
      <c r="D98" s="2" t="s">
        <v>11346</v>
      </c>
      <c r="E98" s="2" t="s">
        <v>438</v>
      </c>
      <c r="F98" s="2" t="s">
        <v>438</v>
      </c>
      <c r="G98" s="2" t="s">
        <v>438</v>
      </c>
      <c r="H98" s="2" t="s">
        <v>11347</v>
      </c>
      <c r="I98" s="2" t="s">
        <v>11348</v>
      </c>
      <c r="J98" s="3"/>
      <c r="K98" s="3"/>
      <c r="L98" s="3"/>
      <c r="M98" s="3"/>
      <c r="N98" s="3"/>
      <c r="O98" s="3"/>
      <c r="P98" s="3"/>
      <c r="Q98" s="3"/>
      <c r="R98" s="3"/>
      <c r="S98" s="3"/>
      <c r="T98" s="3"/>
      <c r="U98" s="3"/>
      <c r="V98" s="3"/>
      <c r="W98" s="3"/>
      <c r="X98" s="3"/>
      <c r="Y98" s="3"/>
      <c r="Z98" s="3"/>
      <c r="AA98" s="3"/>
      <c r="AB98" s="3"/>
    </row>
    <row r="99" spans="2:28" x14ac:dyDescent="0.2">
      <c r="B99" s="2" t="s">
        <v>438</v>
      </c>
      <c r="C99" s="2" t="s">
        <v>438</v>
      </c>
      <c r="D99" s="2" t="s">
        <v>11349</v>
      </c>
      <c r="E99" s="2" t="s">
        <v>438</v>
      </c>
      <c r="F99" s="2" t="s">
        <v>438</v>
      </c>
      <c r="G99" s="2" t="s">
        <v>438</v>
      </c>
      <c r="H99" s="2" t="s">
        <v>11350</v>
      </c>
      <c r="I99" s="2" t="s">
        <v>11351</v>
      </c>
      <c r="J99" s="3"/>
      <c r="K99" s="3"/>
      <c r="L99" s="3"/>
      <c r="M99" s="3"/>
      <c r="N99" s="3"/>
      <c r="O99" s="3"/>
      <c r="P99" s="3"/>
      <c r="Q99" s="3"/>
      <c r="R99" s="3"/>
      <c r="S99" s="3"/>
      <c r="T99" s="3"/>
      <c r="U99" s="3"/>
      <c r="V99" s="3"/>
      <c r="W99" s="3"/>
      <c r="X99" s="3"/>
      <c r="Y99" s="3"/>
      <c r="Z99" s="3"/>
      <c r="AA99" s="3"/>
      <c r="AB99" s="3"/>
    </row>
    <row r="100" spans="2:28" x14ac:dyDescent="0.2">
      <c r="B100" s="2" t="s">
        <v>438</v>
      </c>
      <c r="C100" s="2" t="s">
        <v>438</v>
      </c>
      <c r="D100" s="2" t="s">
        <v>11352</v>
      </c>
      <c r="E100" s="2" t="s">
        <v>438</v>
      </c>
      <c r="F100" s="2" t="s">
        <v>438</v>
      </c>
      <c r="G100" s="2" t="s">
        <v>438</v>
      </c>
      <c r="H100" s="2" t="s">
        <v>11353</v>
      </c>
      <c r="I100" s="2" t="s">
        <v>11354</v>
      </c>
      <c r="J100" s="3"/>
      <c r="K100" s="3"/>
      <c r="L100" s="3"/>
      <c r="M100" s="3"/>
      <c r="N100" s="3"/>
      <c r="O100" s="3"/>
      <c r="P100" s="3"/>
      <c r="Q100" s="3"/>
      <c r="R100" s="3"/>
      <c r="S100" s="3"/>
      <c r="T100" s="3"/>
      <c r="U100" s="3"/>
      <c r="V100" s="3"/>
      <c r="W100" s="3"/>
      <c r="X100" s="3"/>
      <c r="Y100" s="3"/>
      <c r="Z100" s="3"/>
      <c r="AA100" s="3"/>
      <c r="AB100" s="3"/>
    </row>
    <row r="101" spans="2:28" x14ac:dyDescent="0.2">
      <c r="B101" s="2" t="s">
        <v>438</v>
      </c>
      <c r="C101" s="2" t="s">
        <v>438</v>
      </c>
      <c r="D101" s="2" t="s">
        <v>11355</v>
      </c>
      <c r="E101" s="2" t="s">
        <v>438</v>
      </c>
      <c r="F101" s="2" t="s">
        <v>438</v>
      </c>
      <c r="G101" s="2" t="s">
        <v>438</v>
      </c>
      <c r="H101" s="2" t="s">
        <v>11356</v>
      </c>
      <c r="I101" s="2" t="s">
        <v>11357</v>
      </c>
      <c r="J101" s="3"/>
      <c r="K101" s="3"/>
      <c r="L101" s="3"/>
      <c r="M101" s="3"/>
      <c r="N101" s="3"/>
      <c r="O101" s="3"/>
      <c r="P101" s="3"/>
      <c r="Q101" s="3"/>
      <c r="R101" s="3"/>
      <c r="S101" s="3"/>
      <c r="T101" s="3"/>
      <c r="U101" s="3"/>
      <c r="V101" s="3"/>
      <c r="W101" s="3"/>
      <c r="X101" s="3"/>
      <c r="Y101" s="3"/>
      <c r="Z101" s="3"/>
      <c r="AA101" s="3"/>
      <c r="AB101" s="3"/>
    </row>
    <row r="102" spans="2:28" x14ac:dyDescent="0.2">
      <c r="B102" s="2" t="s">
        <v>438</v>
      </c>
      <c r="C102" s="2" t="s">
        <v>438</v>
      </c>
      <c r="D102" s="2" t="s">
        <v>11358</v>
      </c>
      <c r="E102" s="2" t="s">
        <v>438</v>
      </c>
      <c r="F102" s="2" t="s">
        <v>438</v>
      </c>
      <c r="G102" s="2" t="s">
        <v>438</v>
      </c>
      <c r="H102" s="2" t="s">
        <v>11359</v>
      </c>
      <c r="I102" s="2" t="s">
        <v>11360</v>
      </c>
      <c r="J102" s="3"/>
      <c r="K102" s="3"/>
      <c r="L102" s="3"/>
      <c r="M102" s="3"/>
      <c r="N102" s="3"/>
      <c r="O102" s="3"/>
      <c r="P102" s="3"/>
      <c r="Q102" s="3"/>
      <c r="R102" s="3"/>
      <c r="S102" s="3"/>
      <c r="T102" s="3"/>
      <c r="U102" s="3"/>
      <c r="V102" s="3"/>
      <c r="W102" s="3"/>
      <c r="X102" s="3"/>
      <c r="Y102" s="3"/>
      <c r="Z102" s="3"/>
      <c r="AA102" s="3"/>
      <c r="AB102" s="3"/>
    </row>
    <row r="103" spans="2:28" x14ac:dyDescent="0.2">
      <c r="B103" s="2" t="s">
        <v>438</v>
      </c>
      <c r="C103" s="2" t="s">
        <v>438</v>
      </c>
      <c r="D103" s="2" t="s">
        <v>11361</v>
      </c>
      <c r="E103" s="2" t="s">
        <v>438</v>
      </c>
      <c r="F103" s="2" t="s">
        <v>438</v>
      </c>
      <c r="G103" s="2" t="s">
        <v>438</v>
      </c>
      <c r="H103" s="2" t="s">
        <v>11362</v>
      </c>
      <c r="I103" s="2" t="s">
        <v>11363</v>
      </c>
      <c r="J103" s="3"/>
      <c r="K103" s="3"/>
      <c r="L103" s="3"/>
      <c r="M103" s="3"/>
      <c r="N103" s="3"/>
      <c r="O103" s="3"/>
      <c r="P103" s="3"/>
      <c r="Q103" s="3"/>
      <c r="R103" s="3"/>
      <c r="S103" s="3"/>
      <c r="T103" s="3"/>
      <c r="U103" s="3"/>
      <c r="V103" s="3"/>
      <c r="W103" s="3"/>
      <c r="X103" s="3"/>
      <c r="Y103" s="3"/>
      <c r="Z103" s="3"/>
      <c r="AA103" s="3"/>
      <c r="AB103" s="3"/>
    </row>
    <row r="104" spans="2:28" x14ac:dyDescent="0.2">
      <c r="B104" s="2" t="s">
        <v>438</v>
      </c>
      <c r="C104" s="2" t="s">
        <v>438</v>
      </c>
      <c r="D104" s="2" t="s">
        <v>11364</v>
      </c>
      <c r="E104" s="2" t="s">
        <v>438</v>
      </c>
      <c r="F104" s="2" t="s">
        <v>438</v>
      </c>
      <c r="G104" s="2" t="s">
        <v>438</v>
      </c>
      <c r="H104" s="2" t="s">
        <v>11365</v>
      </c>
      <c r="I104" s="2" t="s">
        <v>11366</v>
      </c>
      <c r="J104" s="3"/>
      <c r="K104" s="3"/>
      <c r="L104" s="3"/>
      <c r="M104" s="3"/>
      <c r="N104" s="3"/>
      <c r="O104" s="3"/>
      <c r="P104" s="3"/>
      <c r="Q104" s="3"/>
      <c r="R104" s="3"/>
      <c r="S104" s="3"/>
      <c r="T104" s="3"/>
      <c r="U104" s="3"/>
      <c r="V104" s="3"/>
      <c r="W104" s="3"/>
      <c r="X104" s="3"/>
      <c r="Y104" s="3"/>
      <c r="Z104" s="3"/>
      <c r="AA104" s="3"/>
      <c r="AB104" s="3"/>
    </row>
    <row r="105" spans="2:28" x14ac:dyDescent="0.2">
      <c r="B105" s="2" t="s">
        <v>438</v>
      </c>
      <c r="C105" s="2" t="s">
        <v>438</v>
      </c>
      <c r="D105" s="2" t="s">
        <v>11367</v>
      </c>
      <c r="E105" s="2" t="s">
        <v>438</v>
      </c>
      <c r="F105" s="2" t="s">
        <v>438</v>
      </c>
      <c r="G105" s="2" t="s">
        <v>438</v>
      </c>
      <c r="H105" s="2" t="s">
        <v>11368</v>
      </c>
      <c r="I105" s="2" t="s">
        <v>11369</v>
      </c>
      <c r="J105" s="3"/>
      <c r="K105" s="3"/>
      <c r="L105" s="3"/>
      <c r="M105" s="3"/>
      <c r="N105" s="3"/>
      <c r="O105" s="3"/>
      <c r="P105" s="3"/>
      <c r="Q105" s="3"/>
      <c r="R105" s="3"/>
      <c r="S105" s="3"/>
      <c r="T105" s="3"/>
      <c r="U105" s="3"/>
      <c r="V105" s="3"/>
      <c r="W105" s="3"/>
      <c r="X105" s="3"/>
      <c r="Y105" s="3"/>
      <c r="Z105" s="3"/>
      <c r="AA105" s="3"/>
      <c r="AB105" s="3"/>
    </row>
    <row r="106" spans="2:28" x14ac:dyDescent="0.2">
      <c r="B106" s="2" t="s">
        <v>438</v>
      </c>
      <c r="C106" s="2" t="s">
        <v>438</v>
      </c>
      <c r="D106" s="2" t="s">
        <v>11370</v>
      </c>
      <c r="E106" s="2" t="s">
        <v>438</v>
      </c>
      <c r="F106" s="2" t="s">
        <v>438</v>
      </c>
      <c r="G106" s="2" t="s">
        <v>438</v>
      </c>
      <c r="H106" s="2" t="s">
        <v>11371</v>
      </c>
      <c r="I106" s="2" t="s">
        <v>11372</v>
      </c>
      <c r="J106" s="3"/>
      <c r="K106" s="3"/>
      <c r="L106" s="3"/>
      <c r="M106" s="3"/>
      <c r="N106" s="3"/>
      <c r="O106" s="3"/>
      <c r="P106" s="3"/>
      <c r="Q106" s="3"/>
      <c r="R106" s="3"/>
      <c r="S106" s="3"/>
      <c r="T106" s="3"/>
      <c r="U106" s="3"/>
      <c r="V106" s="3"/>
      <c r="W106" s="3"/>
      <c r="X106" s="3"/>
      <c r="Y106" s="3"/>
      <c r="Z106" s="3"/>
      <c r="AA106" s="3"/>
      <c r="AB106" s="3"/>
    </row>
    <row r="107" spans="2:28" x14ac:dyDescent="0.2">
      <c r="B107" s="2" t="s">
        <v>438</v>
      </c>
      <c r="C107" s="2" t="s">
        <v>438</v>
      </c>
      <c r="D107" s="2" t="s">
        <v>11373</v>
      </c>
      <c r="E107" s="2" t="s">
        <v>438</v>
      </c>
      <c r="F107" s="2" t="s">
        <v>438</v>
      </c>
      <c r="G107" s="2" t="s">
        <v>438</v>
      </c>
      <c r="H107" s="2" t="s">
        <v>11374</v>
      </c>
      <c r="I107" s="2" t="s">
        <v>11375</v>
      </c>
      <c r="J107" s="3"/>
      <c r="K107" s="3"/>
      <c r="L107" s="3"/>
      <c r="M107" s="3"/>
      <c r="N107" s="3"/>
      <c r="O107" s="3"/>
      <c r="P107" s="3"/>
      <c r="Q107" s="3"/>
      <c r="R107" s="3"/>
      <c r="S107" s="3"/>
      <c r="T107" s="3"/>
      <c r="U107" s="3"/>
      <c r="V107" s="3"/>
      <c r="W107" s="3"/>
      <c r="X107" s="3"/>
      <c r="Y107" s="3"/>
      <c r="Z107" s="3"/>
      <c r="AA107" s="3"/>
      <c r="AB107" s="3"/>
    </row>
    <row r="108" spans="2:28" x14ac:dyDescent="0.2">
      <c r="B108" s="2" t="s">
        <v>438</v>
      </c>
      <c r="C108" s="2" t="s">
        <v>438</v>
      </c>
      <c r="D108" s="2" t="s">
        <v>11376</v>
      </c>
      <c r="E108" s="2" t="s">
        <v>438</v>
      </c>
      <c r="F108" s="2" t="s">
        <v>438</v>
      </c>
      <c r="G108" s="2" t="s">
        <v>438</v>
      </c>
      <c r="H108" s="2" t="s">
        <v>11377</v>
      </c>
      <c r="I108" s="2" t="s">
        <v>11378</v>
      </c>
      <c r="J108" s="3"/>
      <c r="K108" s="3"/>
      <c r="L108" s="3"/>
      <c r="M108" s="3"/>
      <c r="N108" s="3"/>
      <c r="O108" s="3"/>
      <c r="P108" s="3"/>
      <c r="Q108" s="3"/>
      <c r="R108" s="3"/>
      <c r="S108" s="3"/>
      <c r="T108" s="3"/>
      <c r="U108" s="3"/>
      <c r="V108" s="3"/>
      <c r="W108" s="3"/>
      <c r="X108" s="3"/>
      <c r="Y108" s="3"/>
      <c r="Z108" s="3"/>
      <c r="AA108" s="3"/>
      <c r="AB108" s="3"/>
    </row>
    <row r="109" spans="2:28" x14ac:dyDescent="0.2">
      <c r="B109" s="2" t="s">
        <v>438</v>
      </c>
      <c r="C109" s="2" t="s">
        <v>438</v>
      </c>
      <c r="D109" s="2" t="s">
        <v>11379</v>
      </c>
      <c r="E109" s="2" t="s">
        <v>438</v>
      </c>
      <c r="F109" s="2" t="s">
        <v>438</v>
      </c>
      <c r="G109" s="2" t="s">
        <v>438</v>
      </c>
      <c r="H109" s="2" t="s">
        <v>11380</v>
      </c>
      <c r="I109" s="2" t="s">
        <v>11381</v>
      </c>
      <c r="J109" s="3"/>
      <c r="K109" s="3"/>
      <c r="L109" s="3"/>
      <c r="M109" s="3"/>
      <c r="N109" s="3"/>
      <c r="O109" s="3"/>
      <c r="P109" s="3"/>
      <c r="Q109" s="3"/>
      <c r="R109" s="3"/>
      <c r="S109" s="3"/>
      <c r="T109" s="3"/>
      <c r="U109" s="3"/>
      <c r="V109" s="3"/>
      <c r="W109" s="3"/>
      <c r="X109" s="3"/>
      <c r="Y109" s="3"/>
      <c r="Z109" s="3"/>
      <c r="AA109" s="3"/>
      <c r="AB109" s="3"/>
    </row>
    <row r="110" spans="2:28" x14ac:dyDescent="0.2">
      <c r="B110" s="2" t="s">
        <v>438</v>
      </c>
      <c r="C110" s="2" t="s">
        <v>438</v>
      </c>
      <c r="D110" s="2" t="s">
        <v>11382</v>
      </c>
      <c r="E110" s="2" t="s">
        <v>438</v>
      </c>
      <c r="F110" s="2" t="s">
        <v>438</v>
      </c>
      <c r="G110" s="2" t="s">
        <v>438</v>
      </c>
      <c r="H110" s="2" t="s">
        <v>438</v>
      </c>
      <c r="I110" s="2" t="s">
        <v>11383</v>
      </c>
      <c r="J110" s="3"/>
      <c r="K110" s="3"/>
      <c r="L110" s="3"/>
      <c r="M110" s="3"/>
      <c r="N110" s="3"/>
      <c r="O110" s="3"/>
      <c r="P110" s="3"/>
      <c r="Q110" s="3"/>
      <c r="R110" s="3"/>
      <c r="S110" s="3"/>
      <c r="T110" s="3"/>
      <c r="U110" s="3"/>
      <c r="V110" s="3"/>
      <c r="W110" s="3"/>
      <c r="X110" s="3"/>
      <c r="Y110" s="3"/>
      <c r="Z110" s="3"/>
      <c r="AA110" s="3"/>
      <c r="AB110" s="3"/>
    </row>
    <row r="111" spans="2:28" x14ac:dyDescent="0.2">
      <c r="B111" s="2" t="s">
        <v>438</v>
      </c>
      <c r="C111" s="2" t="s">
        <v>438</v>
      </c>
      <c r="D111" s="2" t="s">
        <v>11384</v>
      </c>
      <c r="E111" s="2" t="s">
        <v>438</v>
      </c>
      <c r="F111" s="2" t="s">
        <v>438</v>
      </c>
      <c r="G111" s="2" t="s">
        <v>438</v>
      </c>
      <c r="H111" s="2" t="s">
        <v>438</v>
      </c>
      <c r="I111" s="2" t="s">
        <v>11385</v>
      </c>
      <c r="J111" s="3"/>
      <c r="K111" s="3"/>
      <c r="L111" s="3"/>
      <c r="M111" s="3"/>
      <c r="N111" s="3"/>
      <c r="O111" s="3"/>
      <c r="P111" s="3"/>
      <c r="Q111" s="3"/>
      <c r="R111" s="3"/>
      <c r="S111" s="3"/>
      <c r="T111" s="3"/>
      <c r="U111" s="3"/>
      <c r="V111" s="3"/>
      <c r="W111" s="3"/>
      <c r="X111" s="3"/>
      <c r="Y111" s="3"/>
      <c r="Z111" s="3"/>
      <c r="AA111" s="3"/>
      <c r="AB111" s="3"/>
    </row>
    <row r="112" spans="2:28" x14ac:dyDescent="0.2">
      <c r="B112" s="2" t="s">
        <v>438</v>
      </c>
      <c r="C112" s="2" t="s">
        <v>438</v>
      </c>
      <c r="D112" s="2" t="s">
        <v>11386</v>
      </c>
      <c r="E112" s="2" t="s">
        <v>438</v>
      </c>
      <c r="F112" s="2" t="s">
        <v>438</v>
      </c>
      <c r="G112" s="2" t="s">
        <v>438</v>
      </c>
      <c r="H112" s="2" t="s">
        <v>438</v>
      </c>
      <c r="I112" s="2" t="s">
        <v>11387</v>
      </c>
      <c r="J112" s="3"/>
      <c r="K112" s="3"/>
      <c r="L112" s="3"/>
      <c r="M112" s="3"/>
      <c r="N112" s="3"/>
      <c r="O112" s="3"/>
      <c r="P112" s="3"/>
      <c r="Q112" s="3"/>
      <c r="R112" s="3"/>
      <c r="S112" s="3"/>
      <c r="T112" s="3"/>
      <c r="U112" s="3"/>
      <c r="V112" s="3"/>
      <c r="W112" s="3"/>
      <c r="X112" s="3"/>
      <c r="Y112" s="3"/>
      <c r="Z112" s="3"/>
      <c r="AA112" s="3"/>
      <c r="AB112" s="3"/>
    </row>
    <row r="113" spans="2:28" x14ac:dyDescent="0.2">
      <c r="B113" s="2" t="s">
        <v>438</v>
      </c>
      <c r="C113" s="2" t="s">
        <v>438</v>
      </c>
      <c r="D113" s="2" t="s">
        <v>11388</v>
      </c>
      <c r="E113" s="2" t="s">
        <v>438</v>
      </c>
      <c r="F113" s="2" t="s">
        <v>438</v>
      </c>
      <c r="G113" s="2" t="s">
        <v>438</v>
      </c>
      <c r="H113" s="2" t="s">
        <v>438</v>
      </c>
      <c r="I113" s="2" t="s">
        <v>11389</v>
      </c>
      <c r="J113" s="3"/>
      <c r="K113" s="3"/>
      <c r="L113" s="3"/>
      <c r="M113" s="3"/>
      <c r="N113" s="3"/>
      <c r="O113" s="3"/>
      <c r="P113" s="3"/>
      <c r="Q113" s="3"/>
      <c r="R113" s="3"/>
      <c r="S113" s="3"/>
      <c r="T113" s="3"/>
      <c r="U113" s="3"/>
      <c r="V113" s="3"/>
      <c r="W113" s="3"/>
      <c r="X113" s="3"/>
      <c r="Y113" s="3"/>
      <c r="Z113" s="3"/>
      <c r="AA113" s="3"/>
      <c r="AB113" s="3"/>
    </row>
    <row r="114" spans="2:28" x14ac:dyDescent="0.2">
      <c r="B114" s="2" t="s">
        <v>438</v>
      </c>
      <c r="C114" s="2" t="s">
        <v>438</v>
      </c>
      <c r="D114" s="2" t="s">
        <v>11390</v>
      </c>
      <c r="E114" s="2" t="s">
        <v>438</v>
      </c>
      <c r="F114" s="2" t="s">
        <v>438</v>
      </c>
      <c r="G114" s="2" t="s">
        <v>438</v>
      </c>
      <c r="H114" s="2" t="s">
        <v>438</v>
      </c>
      <c r="I114" s="2" t="s">
        <v>11391</v>
      </c>
      <c r="J114" s="3"/>
      <c r="K114" s="3"/>
      <c r="L114" s="3"/>
      <c r="M114" s="3"/>
      <c r="N114" s="3"/>
      <c r="O114" s="3"/>
      <c r="P114" s="3"/>
      <c r="Q114" s="3"/>
      <c r="R114" s="3"/>
      <c r="S114" s="3"/>
      <c r="T114" s="3"/>
      <c r="U114" s="3"/>
      <c r="V114" s="3"/>
      <c r="W114" s="3"/>
      <c r="X114" s="3"/>
      <c r="Y114" s="3"/>
      <c r="Z114" s="3"/>
      <c r="AA114" s="3"/>
      <c r="AB114" s="3"/>
    </row>
    <row r="115" spans="2:28" x14ac:dyDescent="0.2">
      <c r="B115" s="2" t="s">
        <v>438</v>
      </c>
      <c r="C115" s="2" t="s">
        <v>438</v>
      </c>
      <c r="D115" s="2" t="s">
        <v>11392</v>
      </c>
      <c r="E115" s="2" t="s">
        <v>438</v>
      </c>
      <c r="F115" s="2" t="s">
        <v>438</v>
      </c>
      <c r="G115" s="2" t="s">
        <v>438</v>
      </c>
      <c r="H115" s="2" t="s">
        <v>438</v>
      </c>
      <c r="I115" s="2" t="s">
        <v>11393</v>
      </c>
      <c r="J115" s="3"/>
      <c r="K115" s="3"/>
      <c r="L115" s="3"/>
      <c r="M115" s="3"/>
      <c r="N115" s="3"/>
      <c r="O115" s="3"/>
      <c r="P115" s="3"/>
      <c r="Q115" s="3"/>
      <c r="R115" s="3"/>
      <c r="S115" s="3"/>
      <c r="T115" s="3"/>
      <c r="U115" s="3"/>
      <c r="V115" s="3"/>
      <c r="W115" s="3"/>
      <c r="X115" s="3"/>
      <c r="Y115" s="3"/>
      <c r="Z115" s="3"/>
      <c r="AA115" s="3"/>
      <c r="AB115" s="3"/>
    </row>
    <row r="116" spans="2:28" x14ac:dyDescent="0.2">
      <c r="B116" s="2" t="s">
        <v>438</v>
      </c>
      <c r="C116" s="2" t="s">
        <v>438</v>
      </c>
      <c r="D116" s="2" t="s">
        <v>11394</v>
      </c>
      <c r="E116" s="2" t="s">
        <v>438</v>
      </c>
      <c r="F116" s="2" t="s">
        <v>438</v>
      </c>
      <c r="G116" s="2" t="s">
        <v>438</v>
      </c>
      <c r="H116" s="2" t="s">
        <v>438</v>
      </c>
      <c r="I116" s="2" t="s">
        <v>11395</v>
      </c>
      <c r="J116" s="3"/>
      <c r="K116" s="3"/>
      <c r="L116" s="3"/>
      <c r="M116" s="3"/>
      <c r="N116" s="3"/>
      <c r="O116" s="3"/>
      <c r="P116" s="3"/>
      <c r="Q116" s="3"/>
      <c r="R116" s="3"/>
      <c r="S116" s="3"/>
      <c r="T116" s="3"/>
      <c r="U116" s="3"/>
      <c r="V116" s="3"/>
      <c r="W116" s="3"/>
      <c r="X116" s="3"/>
      <c r="Y116" s="3"/>
      <c r="Z116" s="3"/>
      <c r="AA116" s="3"/>
      <c r="AB116" s="3"/>
    </row>
    <row r="117" spans="2:28" x14ac:dyDescent="0.2">
      <c r="B117" s="2" t="s">
        <v>438</v>
      </c>
      <c r="C117" s="2" t="s">
        <v>438</v>
      </c>
      <c r="D117" s="2" t="s">
        <v>11396</v>
      </c>
      <c r="E117" s="2" t="s">
        <v>438</v>
      </c>
      <c r="F117" s="2" t="s">
        <v>438</v>
      </c>
      <c r="G117" s="2" t="s">
        <v>438</v>
      </c>
      <c r="H117" s="2" t="s">
        <v>438</v>
      </c>
      <c r="I117" s="2" t="s">
        <v>11397</v>
      </c>
      <c r="J117" s="3"/>
      <c r="K117" s="3"/>
      <c r="L117" s="3"/>
      <c r="M117" s="3"/>
      <c r="N117" s="3"/>
      <c r="O117" s="3"/>
      <c r="P117" s="3"/>
      <c r="Q117" s="3"/>
      <c r="R117" s="3"/>
      <c r="S117" s="3"/>
      <c r="T117" s="3"/>
      <c r="U117" s="3"/>
      <c r="V117" s="3"/>
      <c r="W117" s="3"/>
      <c r="X117" s="3"/>
      <c r="Y117" s="3"/>
      <c r="Z117" s="3"/>
      <c r="AA117" s="3"/>
      <c r="AB117" s="3"/>
    </row>
    <row r="118" spans="2:28" x14ac:dyDescent="0.2">
      <c r="B118" s="2" t="s">
        <v>438</v>
      </c>
      <c r="C118" s="2" t="s">
        <v>438</v>
      </c>
      <c r="D118" s="2" t="s">
        <v>11398</v>
      </c>
      <c r="E118" s="2" t="s">
        <v>438</v>
      </c>
      <c r="F118" s="2" t="s">
        <v>438</v>
      </c>
      <c r="G118" s="2" t="s">
        <v>438</v>
      </c>
      <c r="H118" s="2" t="s">
        <v>438</v>
      </c>
      <c r="I118" s="2" t="s">
        <v>11399</v>
      </c>
      <c r="J118" s="3"/>
      <c r="K118" s="3"/>
      <c r="L118" s="3"/>
      <c r="M118" s="3"/>
      <c r="N118" s="3"/>
      <c r="O118" s="3"/>
      <c r="P118" s="3"/>
      <c r="Q118" s="3"/>
      <c r="R118" s="3"/>
      <c r="S118" s="3"/>
      <c r="T118" s="3"/>
      <c r="U118" s="3"/>
      <c r="V118" s="3"/>
      <c r="W118" s="3"/>
      <c r="X118" s="3"/>
      <c r="Y118" s="3"/>
      <c r="Z118" s="3"/>
      <c r="AA118" s="3"/>
      <c r="AB118" s="3"/>
    </row>
    <row r="119" spans="2:28" x14ac:dyDescent="0.2">
      <c r="B119" s="2" t="s">
        <v>438</v>
      </c>
      <c r="C119" s="2" t="s">
        <v>438</v>
      </c>
      <c r="D119" s="2" t="s">
        <v>11400</v>
      </c>
      <c r="E119" s="2" t="s">
        <v>438</v>
      </c>
      <c r="F119" s="2" t="s">
        <v>438</v>
      </c>
      <c r="G119" s="2" t="s">
        <v>438</v>
      </c>
      <c r="H119" s="2" t="s">
        <v>438</v>
      </c>
      <c r="I119" s="2" t="s">
        <v>11401</v>
      </c>
      <c r="J119" s="3"/>
      <c r="K119" s="3"/>
      <c r="L119" s="3"/>
      <c r="M119" s="3"/>
      <c r="N119" s="3"/>
      <c r="O119" s="3"/>
      <c r="P119" s="3"/>
      <c r="Q119" s="3"/>
      <c r="R119" s="3"/>
      <c r="S119" s="3"/>
      <c r="T119" s="3"/>
      <c r="U119" s="3"/>
      <c r="V119" s="3"/>
      <c r="W119" s="3"/>
      <c r="X119" s="3"/>
      <c r="Y119" s="3"/>
      <c r="Z119" s="3"/>
      <c r="AA119" s="3"/>
      <c r="AB119" s="3"/>
    </row>
    <row r="120" spans="2:28" x14ac:dyDescent="0.2">
      <c r="B120" s="2" t="s">
        <v>438</v>
      </c>
      <c r="C120" s="2" t="s">
        <v>438</v>
      </c>
      <c r="D120" s="2" t="s">
        <v>11402</v>
      </c>
      <c r="E120" s="2" t="s">
        <v>438</v>
      </c>
      <c r="F120" s="2" t="s">
        <v>438</v>
      </c>
      <c r="G120" s="2" t="s">
        <v>438</v>
      </c>
      <c r="H120" s="2" t="s">
        <v>438</v>
      </c>
      <c r="I120" s="2" t="s">
        <v>11403</v>
      </c>
      <c r="J120" s="3"/>
      <c r="K120" s="3"/>
      <c r="L120" s="3"/>
      <c r="M120" s="3"/>
      <c r="N120" s="3"/>
      <c r="O120" s="3"/>
      <c r="P120" s="3"/>
      <c r="Q120" s="3"/>
      <c r="R120" s="3"/>
      <c r="S120" s="3"/>
      <c r="T120" s="3"/>
      <c r="U120" s="3"/>
      <c r="V120" s="3"/>
      <c r="W120" s="3"/>
      <c r="X120" s="3"/>
      <c r="Y120" s="3"/>
      <c r="Z120" s="3"/>
      <c r="AA120" s="3"/>
      <c r="AB120" s="3"/>
    </row>
    <row r="121" spans="2:28" x14ac:dyDescent="0.2">
      <c r="B121" s="2" t="s">
        <v>438</v>
      </c>
      <c r="C121" s="2" t="s">
        <v>438</v>
      </c>
      <c r="D121" s="2" t="s">
        <v>11404</v>
      </c>
      <c r="E121" s="3"/>
      <c r="F121" s="3"/>
      <c r="G121" s="3"/>
      <c r="H121" s="3"/>
      <c r="I121" s="3"/>
      <c r="J121" s="3"/>
      <c r="K121" s="3"/>
      <c r="L121" s="3"/>
      <c r="M121" s="3"/>
      <c r="N121" s="3"/>
      <c r="O121" s="3"/>
      <c r="P121" s="3"/>
      <c r="Q121" s="3"/>
      <c r="R121" s="3"/>
      <c r="S121" s="3"/>
      <c r="T121" s="3"/>
      <c r="U121" s="3"/>
      <c r="V121" s="3"/>
      <c r="W121" s="3"/>
      <c r="X121" s="3"/>
      <c r="Y121" s="3"/>
      <c r="Z121" s="3"/>
      <c r="AA121" s="3"/>
      <c r="AB121" s="3"/>
    </row>
    <row r="122" spans="2:28" x14ac:dyDescent="0.2">
      <c r="B122" s="2" t="s">
        <v>438</v>
      </c>
      <c r="C122" s="2" t="s">
        <v>438</v>
      </c>
      <c r="D122" s="2" t="s">
        <v>11405</v>
      </c>
      <c r="E122" s="3"/>
      <c r="F122" s="3"/>
      <c r="G122" s="3"/>
      <c r="H122" s="3"/>
      <c r="I122" s="3"/>
      <c r="J122" s="3"/>
      <c r="K122" s="3"/>
      <c r="L122" s="3"/>
      <c r="M122" s="3"/>
      <c r="N122" s="3"/>
      <c r="O122" s="3"/>
      <c r="P122" s="3"/>
      <c r="Q122" s="3"/>
      <c r="R122" s="3"/>
      <c r="S122" s="3"/>
      <c r="T122" s="3"/>
      <c r="U122" s="3"/>
      <c r="V122" s="3"/>
      <c r="W122" s="3"/>
      <c r="X122" s="3"/>
      <c r="Y122" s="3"/>
      <c r="Z122" s="3"/>
      <c r="AA122" s="3"/>
      <c r="AB122" s="3"/>
    </row>
    <row r="123" spans="2:28" x14ac:dyDescent="0.2">
      <c r="B123" s="2" t="s">
        <v>438</v>
      </c>
      <c r="C123" s="2" t="s">
        <v>438</v>
      </c>
      <c r="D123" s="2" t="s">
        <v>11406</v>
      </c>
      <c r="E123" s="3"/>
      <c r="F123" s="3"/>
      <c r="G123" s="3"/>
      <c r="H123" s="3"/>
      <c r="I123" s="3"/>
      <c r="J123" s="3"/>
      <c r="K123" s="3"/>
      <c r="L123" s="3"/>
      <c r="M123" s="3"/>
      <c r="N123" s="3"/>
      <c r="O123" s="3"/>
      <c r="P123" s="3"/>
      <c r="Q123" s="3"/>
      <c r="R123" s="3"/>
      <c r="S123" s="3"/>
      <c r="T123" s="3"/>
      <c r="U123" s="3"/>
      <c r="V123" s="3"/>
      <c r="W123" s="3"/>
      <c r="X123" s="3"/>
      <c r="Y123" s="3"/>
      <c r="Z123" s="3"/>
      <c r="AA123" s="3"/>
      <c r="AB123" s="3"/>
    </row>
    <row r="124" spans="2:28" x14ac:dyDescent="0.2">
      <c r="B124" s="2" t="s">
        <v>438</v>
      </c>
      <c r="C124" s="2" t="s">
        <v>438</v>
      </c>
      <c r="D124" s="2" t="s">
        <v>11407</v>
      </c>
      <c r="E124" s="3"/>
      <c r="F124" s="3"/>
      <c r="G124" s="3"/>
      <c r="H124" s="3"/>
      <c r="I124" s="3"/>
      <c r="J124" s="3"/>
      <c r="K124" s="3"/>
      <c r="L124" s="3"/>
      <c r="M124" s="3"/>
      <c r="N124" s="3"/>
      <c r="O124" s="3"/>
      <c r="P124" s="3"/>
      <c r="Q124" s="3"/>
      <c r="R124" s="3"/>
      <c r="S124" s="3"/>
      <c r="T124" s="3"/>
      <c r="U124" s="3"/>
      <c r="V124" s="3"/>
      <c r="W124" s="3"/>
      <c r="X124" s="3"/>
      <c r="Y124" s="3"/>
      <c r="Z124" s="3"/>
      <c r="AA124" s="3"/>
      <c r="AB124" s="3"/>
    </row>
    <row r="125" spans="2:28" x14ac:dyDescent="0.2">
      <c r="B125" s="2" t="s">
        <v>438</v>
      </c>
      <c r="C125" s="2" t="s">
        <v>438</v>
      </c>
      <c r="D125" s="2" t="s">
        <v>11408</v>
      </c>
      <c r="E125" s="3"/>
      <c r="F125" s="3"/>
      <c r="G125" s="3"/>
      <c r="H125" s="3"/>
      <c r="I125" s="3"/>
      <c r="J125" s="3"/>
      <c r="K125" s="3"/>
      <c r="L125" s="3"/>
      <c r="M125" s="3"/>
      <c r="N125" s="3"/>
      <c r="O125" s="3"/>
      <c r="P125" s="3"/>
      <c r="Q125" s="3"/>
      <c r="R125" s="3"/>
      <c r="S125" s="3"/>
      <c r="T125" s="3"/>
      <c r="U125" s="3"/>
      <c r="V125" s="3"/>
      <c r="W125" s="3"/>
      <c r="X125" s="3"/>
      <c r="Y125" s="3"/>
      <c r="Z125" s="3"/>
      <c r="AA125" s="3"/>
      <c r="AB125" s="3"/>
    </row>
    <row r="126" spans="2:28" x14ac:dyDescent="0.2">
      <c r="B126" s="2" t="s">
        <v>438</v>
      </c>
      <c r="C126" s="2" t="s">
        <v>438</v>
      </c>
      <c r="D126" s="2" t="s">
        <v>11409</v>
      </c>
      <c r="E126" s="3"/>
      <c r="F126" s="3"/>
      <c r="G126" s="3"/>
      <c r="H126" s="3"/>
      <c r="I126" s="3"/>
      <c r="J126" s="3"/>
      <c r="K126" s="3"/>
      <c r="L126" s="3"/>
      <c r="M126" s="3"/>
      <c r="N126" s="3"/>
      <c r="O126" s="3"/>
      <c r="P126" s="3"/>
      <c r="Q126" s="3"/>
      <c r="R126" s="3"/>
      <c r="S126" s="3"/>
      <c r="T126" s="3"/>
      <c r="U126" s="3"/>
      <c r="V126" s="3"/>
      <c r="W126" s="3"/>
      <c r="X126" s="3"/>
      <c r="Y126" s="3"/>
      <c r="Z126" s="3"/>
      <c r="AA126" s="3"/>
      <c r="AB126" s="3"/>
    </row>
    <row r="127" spans="2:28" x14ac:dyDescent="0.2">
      <c r="B127" s="2" t="s">
        <v>438</v>
      </c>
      <c r="C127" s="2" t="s">
        <v>438</v>
      </c>
      <c r="D127" s="2" t="s">
        <v>11410</v>
      </c>
      <c r="E127" s="3"/>
      <c r="F127" s="3"/>
      <c r="G127" s="3"/>
      <c r="H127" s="3"/>
      <c r="I127" s="3"/>
      <c r="J127" s="3"/>
      <c r="K127" s="3"/>
      <c r="L127" s="3"/>
      <c r="M127" s="3"/>
      <c r="N127" s="3"/>
      <c r="O127" s="3"/>
      <c r="P127" s="3"/>
      <c r="Q127" s="3"/>
      <c r="R127" s="3"/>
      <c r="S127" s="3"/>
      <c r="T127" s="3"/>
      <c r="U127" s="3"/>
      <c r="V127" s="3"/>
      <c r="W127" s="3"/>
      <c r="X127" s="3"/>
      <c r="Y127" s="3"/>
      <c r="Z127" s="3"/>
      <c r="AA127" s="3"/>
      <c r="AB127" s="3"/>
    </row>
    <row r="128" spans="2:28" x14ac:dyDescent="0.2">
      <c r="B128" s="2" t="s">
        <v>438</v>
      </c>
      <c r="C128" s="2" t="s">
        <v>438</v>
      </c>
      <c r="D128" s="2" t="s">
        <v>11411</v>
      </c>
      <c r="E128" s="3"/>
      <c r="F128" s="3"/>
      <c r="G128" s="3"/>
      <c r="H128" s="3"/>
      <c r="I128" s="3"/>
      <c r="J128" s="3"/>
      <c r="K128" s="3"/>
      <c r="L128" s="3"/>
      <c r="M128" s="3"/>
      <c r="N128" s="3"/>
      <c r="O128" s="3"/>
      <c r="P128" s="3"/>
      <c r="Q128" s="3"/>
      <c r="R128" s="3"/>
      <c r="S128" s="3"/>
      <c r="T128" s="3"/>
      <c r="U128" s="3"/>
      <c r="V128" s="3"/>
      <c r="W128" s="3"/>
      <c r="X128" s="3"/>
      <c r="Y128" s="3"/>
      <c r="Z128" s="3"/>
      <c r="AA128" s="3"/>
      <c r="AB128" s="3"/>
    </row>
    <row r="129" spans="2:28" x14ac:dyDescent="0.2">
      <c r="B129" s="2" t="s">
        <v>438</v>
      </c>
      <c r="C129" s="2" t="s">
        <v>438</v>
      </c>
      <c r="D129" s="2" t="s">
        <v>11412</v>
      </c>
      <c r="E129" s="3"/>
      <c r="F129" s="3"/>
      <c r="G129" s="3"/>
      <c r="H129" s="3"/>
      <c r="I129" s="3"/>
      <c r="J129" s="3"/>
      <c r="K129" s="3"/>
      <c r="L129" s="3"/>
      <c r="M129" s="3"/>
      <c r="N129" s="3"/>
      <c r="O129" s="3"/>
      <c r="P129" s="3"/>
      <c r="Q129" s="3"/>
      <c r="R129" s="3"/>
      <c r="S129" s="3"/>
      <c r="T129" s="3"/>
      <c r="U129" s="3"/>
      <c r="V129" s="3"/>
      <c r="W129" s="3"/>
      <c r="X129" s="3"/>
      <c r="Y129" s="3"/>
      <c r="Z129" s="3"/>
      <c r="AA129" s="3"/>
      <c r="AB129" s="3"/>
    </row>
    <row r="130" spans="2:28" x14ac:dyDescent="0.2">
      <c r="B130" s="2" t="s">
        <v>438</v>
      </c>
      <c r="C130" s="2" t="s">
        <v>438</v>
      </c>
      <c r="D130" s="2" t="s">
        <v>11413</v>
      </c>
      <c r="E130" s="3"/>
      <c r="F130" s="3"/>
      <c r="G130" s="3"/>
      <c r="H130" s="3"/>
      <c r="I130" s="3"/>
      <c r="J130" s="3"/>
      <c r="K130" s="3"/>
      <c r="L130" s="3"/>
      <c r="M130" s="3"/>
      <c r="N130" s="3"/>
      <c r="O130" s="3"/>
      <c r="P130" s="3"/>
      <c r="Q130" s="3"/>
      <c r="R130" s="3"/>
      <c r="S130" s="3"/>
      <c r="T130" s="3"/>
      <c r="U130" s="3"/>
      <c r="V130" s="3"/>
      <c r="W130" s="3"/>
      <c r="X130" s="3"/>
      <c r="Y130" s="3"/>
      <c r="Z130" s="3"/>
      <c r="AA130" s="3"/>
      <c r="AB130" s="3"/>
    </row>
    <row r="131" spans="2:28" x14ac:dyDescent="0.2">
      <c r="B131" s="2" t="s">
        <v>438</v>
      </c>
      <c r="C131" s="2" t="s">
        <v>438</v>
      </c>
      <c r="D131" s="2" t="s">
        <v>11414</v>
      </c>
      <c r="E131" s="3"/>
      <c r="F131" s="3"/>
      <c r="G131" s="3"/>
      <c r="H131" s="3"/>
      <c r="I131" s="3"/>
      <c r="J131" s="3"/>
      <c r="K131" s="3"/>
      <c r="L131" s="3"/>
      <c r="M131" s="3"/>
      <c r="N131" s="3"/>
      <c r="O131" s="3"/>
      <c r="P131" s="3"/>
      <c r="Q131" s="3"/>
      <c r="R131" s="3"/>
      <c r="S131" s="3"/>
      <c r="T131" s="3"/>
      <c r="U131" s="3"/>
      <c r="V131" s="3"/>
      <c r="W131" s="3"/>
      <c r="X131" s="3"/>
      <c r="Y131" s="3"/>
      <c r="Z131" s="3"/>
      <c r="AA131" s="3"/>
      <c r="AB131" s="3"/>
    </row>
    <row r="132" spans="2:28" x14ac:dyDescent="0.2">
      <c r="B132" s="2" t="s">
        <v>438</v>
      </c>
      <c r="C132" s="2" t="s">
        <v>438</v>
      </c>
      <c r="D132" s="2" t="s">
        <v>11415</v>
      </c>
      <c r="E132" s="3"/>
      <c r="F132" s="3"/>
      <c r="G132" s="3"/>
      <c r="H132" s="3"/>
      <c r="I132" s="3"/>
      <c r="J132" s="3"/>
      <c r="K132" s="3"/>
      <c r="L132" s="3"/>
      <c r="M132" s="3"/>
      <c r="N132" s="3"/>
      <c r="O132" s="3"/>
      <c r="P132" s="3"/>
      <c r="Q132" s="3"/>
      <c r="R132" s="3"/>
      <c r="S132" s="3"/>
      <c r="T132" s="3"/>
      <c r="U132" s="3"/>
      <c r="V132" s="3"/>
      <c r="W132" s="3"/>
      <c r="X132" s="3"/>
      <c r="Y132" s="3"/>
      <c r="Z132" s="3"/>
      <c r="AA132" s="3"/>
      <c r="AB132" s="3"/>
    </row>
    <row r="133" spans="2:28" x14ac:dyDescent="0.2">
      <c r="B133" s="2" t="s">
        <v>438</v>
      </c>
      <c r="C133" s="2" t="s">
        <v>438</v>
      </c>
      <c r="D133" s="2" t="s">
        <v>11416</v>
      </c>
      <c r="E133" s="3"/>
      <c r="F133" s="3"/>
      <c r="G133" s="3"/>
      <c r="H133" s="3"/>
      <c r="I133" s="3"/>
      <c r="J133" s="3"/>
      <c r="K133" s="3"/>
      <c r="L133" s="3"/>
      <c r="M133" s="3"/>
      <c r="N133" s="3"/>
      <c r="O133" s="3"/>
      <c r="P133" s="3"/>
      <c r="Q133" s="3"/>
      <c r="R133" s="3"/>
      <c r="S133" s="3"/>
      <c r="T133" s="3"/>
      <c r="U133" s="3"/>
      <c r="V133" s="3"/>
      <c r="W133" s="3"/>
      <c r="X133" s="3"/>
      <c r="Y133" s="3"/>
      <c r="Z133" s="3"/>
      <c r="AA133" s="3"/>
      <c r="AB133" s="3"/>
    </row>
    <row r="134" spans="2:28" x14ac:dyDescent="0.2">
      <c r="B134" s="2" t="s">
        <v>438</v>
      </c>
      <c r="C134" s="2" t="s">
        <v>438</v>
      </c>
      <c r="D134" s="2" t="s">
        <v>11417</v>
      </c>
      <c r="E134" s="3"/>
      <c r="F134" s="3"/>
      <c r="G134" s="3"/>
      <c r="H134" s="3"/>
      <c r="I134" s="3"/>
      <c r="J134" s="3"/>
      <c r="K134" s="3"/>
      <c r="L134" s="3"/>
      <c r="M134" s="3"/>
      <c r="N134" s="3"/>
      <c r="O134" s="3"/>
      <c r="P134" s="3"/>
      <c r="Q134" s="3"/>
      <c r="R134" s="3"/>
      <c r="S134" s="3"/>
      <c r="T134" s="3"/>
      <c r="U134" s="3"/>
      <c r="V134" s="3"/>
      <c r="W134" s="3"/>
      <c r="X134" s="3"/>
      <c r="Y134" s="3"/>
      <c r="Z134" s="3"/>
      <c r="AA134" s="3"/>
      <c r="AB134" s="3"/>
    </row>
    <row r="135" spans="2:28" x14ac:dyDescent="0.2">
      <c r="B135" s="2" t="s">
        <v>438</v>
      </c>
      <c r="C135" s="2" t="s">
        <v>438</v>
      </c>
      <c r="D135" s="2" t="s">
        <v>11418</v>
      </c>
      <c r="E135" s="3"/>
      <c r="F135" s="3"/>
      <c r="G135" s="3"/>
      <c r="H135" s="3"/>
      <c r="I135" s="3"/>
      <c r="J135" s="3"/>
      <c r="K135" s="3"/>
      <c r="L135" s="3"/>
      <c r="M135" s="3"/>
      <c r="N135" s="3"/>
      <c r="O135" s="3"/>
      <c r="P135" s="3"/>
      <c r="Q135" s="3"/>
      <c r="R135" s="3"/>
      <c r="S135" s="3"/>
      <c r="T135" s="3"/>
      <c r="U135" s="3"/>
      <c r="V135" s="3"/>
      <c r="W135" s="3"/>
      <c r="X135" s="3"/>
      <c r="Y135" s="3"/>
      <c r="Z135" s="3"/>
      <c r="AA135" s="3"/>
      <c r="AB135" s="3"/>
    </row>
    <row r="136" spans="2:28" x14ac:dyDescent="0.2">
      <c r="B136" s="2" t="s">
        <v>438</v>
      </c>
      <c r="C136" s="2" t="s">
        <v>438</v>
      </c>
      <c r="D136" s="2" t="s">
        <v>11419</v>
      </c>
      <c r="E136" s="3"/>
      <c r="F136" s="3"/>
      <c r="G136" s="3"/>
      <c r="H136" s="3"/>
      <c r="I136" s="3"/>
      <c r="J136" s="3"/>
      <c r="K136" s="3"/>
      <c r="L136" s="3"/>
      <c r="M136" s="3"/>
      <c r="N136" s="3"/>
      <c r="O136" s="3"/>
      <c r="P136" s="3"/>
      <c r="Q136" s="3"/>
      <c r="R136" s="3"/>
      <c r="S136" s="3"/>
      <c r="T136" s="3"/>
      <c r="U136" s="3"/>
      <c r="V136" s="3"/>
      <c r="W136" s="3"/>
      <c r="X136" s="3"/>
      <c r="Y136" s="3"/>
      <c r="Z136" s="3"/>
      <c r="AA136" s="3"/>
      <c r="AB136" s="3"/>
    </row>
    <row r="137" spans="2:28" x14ac:dyDescent="0.2">
      <c r="B137" s="2" t="s">
        <v>438</v>
      </c>
      <c r="C137" s="2" t="s">
        <v>438</v>
      </c>
      <c r="D137" s="2" t="s">
        <v>11420</v>
      </c>
      <c r="E137" s="3"/>
      <c r="F137" s="3"/>
      <c r="G137" s="3"/>
      <c r="H137" s="3"/>
      <c r="I137" s="3"/>
      <c r="J137" s="3"/>
      <c r="K137" s="3"/>
      <c r="L137" s="3"/>
      <c r="M137" s="3"/>
      <c r="N137" s="3"/>
      <c r="O137" s="3"/>
      <c r="P137" s="3"/>
      <c r="Q137" s="3"/>
      <c r="R137" s="3"/>
      <c r="S137" s="3"/>
      <c r="T137" s="3"/>
      <c r="U137" s="3"/>
      <c r="V137" s="3"/>
      <c r="W137" s="3"/>
      <c r="X137" s="3"/>
      <c r="Y137" s="3"/>
      <c r="Z137" s="3"/>
      <c r="AA137" s="3"/>
      <c r="AB137" s="3"/>
    </row>
  </sheetData>
  <conditionalFormatting sqref="A1">
    <cfRule type="containsText" dxfId="9" priority="9" operator="containsText" text="Concept">
      <formula>NOT(ISERROR(SEARCH("Concept",A1)))</formula>
    </cfRule>
  </conditionalFormatting>
  <conditionalFormatting sqref="A1">
    <cfRule type="containsText" dxfId="8" priority="7" operator="containsText" text="Concept">
      <formula>NOT(ISERROR(SEARCH("Concept",A1)))</formula>
    </cfRule>
    <cfRule type="containsText" dxfId="7" priority="8" operator="containsText" text="Entity (gene)">
      <formula>NOT(ISERROR(SEARCH("Entity (gene)",A1)))</formula>
    </cfRule>
  </conditionalFormatting>
  <conditionalFormatting sqref="A9">
    <cfRule type="containsText" dxfId="6" priority="6" operator="containsText" text="Entity (gene)">
      <formula>NOT(ISERROR(SEARCH("Entity (gene)",A9)))</formula>
    </cfRule>
  </conditionalFormatting>
  <conditionalFormatting sqref="A2:A10">
    <cfRule type="containsText" dxfId="5" priority="5" operator="containsText" text="Concept">
      <formula>NOT(ISERROR(SEARCH("Concept",A2)))</formula>
    </cfRule>
  </conditionalFormatting>
  <conditionalFormatting sqref="A2:A10">
    <cfRule type="containsText" dxfId="4" priority="3" operator="containsText" text="Concept">
      <formula>NOT(ISERROR(SEARCH("Concept",A2)))</formula>
    </cfRule>
    <cfRule type="containsText" dxfId="3" priority="4" operator="containsText" text="Entity (gene)">
      <formula>NOT(ISERROR(SEARCH("Entity (gene)",A2)))</formula>
    </cfRule>
  </conditionalFormatting>
  <conditionalFormatting sqref="B1:AB1048576">
    <cfRule type="containsText" dxfId="2" priority="2" operator="containsText" text="Entity=">
      <formula>NOT(ISERROR(SEARCH("Entity=",B1)))</formula>
    </cfRule>
    <cfRule type="containsText" dxfId="1" priority="1" operator="containsText" text="Concept">
      <formula>NOT(ISERROR(SEARCH("Concept",B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uppl. Table 1.1</vt:lpstr>
      <vt:lpstr>Suppl. Table 1.2</vt:lpstr>
      <vt:lpstr>Suppl. Table 1.3</vt:lpstr>
      <vt:lpstr>Suppl. Table 1.4</vt:lpstr>
      <vt:lpstr>Suppl. Table 1.5</vt:lpstr>
      <vt:lpstr>Suppl. Table 1.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jana Jagannath</dc:creator>
  <cp:lastModifiedBy>Sanjana Jagannath</cp:lastModifiedBy>
  <dcterms:created xsi:type="dcterms:W3CDTF">2026-03-03T03:16:44Z</dcterms:created>
  <dcterms:modified xsi:type="dcterms:W3CDTF">2026-03-03T04:27:38Z</dcterms:modified>
</cp:coreProperties>
</file>